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@How Does Fintech Affect Bank Efficiency in Taiwan\"/>
    </mc:Choice>
  </mc:AlternateContent>
  <xr:revisionPtr revIDLastSave="0" documentId="13_ncr:1_{6B441A53-25E1-42C2-A5C3-8F242299BFD1}" xr6:coauthVersionLast="47" xr6:coauthVersionMax="47" xr10:uidLastSave="{00000000-0000-0000-0000-000000000000}"/>
  <bookViews>
    <workbookView xWindow="-110" yWindow="-110" windowWidth="19420" windowHeight="10300" xr2:uid="{03CF18DD-F51C-41EC-8E4F-C7ADD8759866}"/>
  </bookViews>
  <sheets>
    <sheet name="Cost function" sheetId="1" r:id="rId1"/>
    <sheet name="Regression variables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49" i="2" l="1"/>
  <c r="K449" i="2"/>
  <c r="J449" i="2"/>
  <c r="I449" i="2"/>
  <c r="H449" i="2"/>
  <c r="E449" i="2"/>
  <c r="D449" i="2"/>
  <c r="L448" i="2"/>
  <c r="K448" i="2"/>
  <c r="J448" i="2"/>
  <c r="I448" i="2"/>
  <c r="H448" i="2"/>
  <c r="E448" i="2"/>
  <c r="D448" i="2"/>
  <c r="L447" i="2"/>
  <c r="K447" i="2"/>
  <c r="J447" i="2"/>
  <c r="I447" i="2"/>
  <c r="H447" i="2"/>
  <c r="E447" i="2"/>
  <c r="D447" i="2"/>
  <c r="L446" i="2"/>
  <c r="K446" i="2"/>
  <c r="J446" i="2"/>
  <c r="I446" i="2"/>
  <c r="H446" i="2"/>
  <c r="E446" i="2"/>
  <c r="D446" i="2"/>
  <c r="L445" i="2"/>
  <c r="K445" i="2"/>
  <c r="J445" i="2"/>
  <c r="I445" i="2"/>
  <c r="H445" i="2"/>
  <c r="E445" i="2"/>
  <c r="D445" i="2"/>
  <c r="L444" i="2"/>
  <c r="K444" i="2"/>
  <c r="J444" i="2"/>
  <c r="I444" i="2"/>
  <c r="H444" i="2"/>
  <c r="E444" i="2"/>
  <c r="D444" i="2"/>
  <c r="L443" i="2"/>
  <c r="K443" i="2"/>
  <c r="J443" i="2"/>
  <c r="I443" i="2"/>
  <c r="H443" i="2"/>
  <c r="E443" i="2"/>
  <c r="D443" i="2"/>
  <c r="L442" i="2"/>
  <c r="K442" i="2"/>
  <c r="J442" i="2"/>
  <c r="I442" i="2"/>
  <c r="H442" i="2"/>
  <c r="E442" i="2"/>
  <c r="D442" i="2"/>
  <c r="L441" i="2"/>
  <c r="K441" i="2"/>
  <c r="J441" i="2"/>
  <c r="I441" i="2"/>
  <c r="H441" i="2"/>
  <c r="E441" i="2"/>
  <c r="D441" i="2"/>
  <c r="L440" i="2"/>
  <c r="K440" i="2"/>
  <c r="J440" i="2"/>
  <c r="I440" i="2"/>
  <c r="H440" i="2"/>
  <c r="E440" i="2"/>
  <c r="D440" i="2"/>
  <c r="L439" i="2"/>
  <c r="K439" i="2"/>
  <c r="J439" i="2"/>
  <c r="I439" i="2"/>
  <c r="H439" i="2"/>
  <c r="E439" i="2"/>
  <c r="D439" i="2"/>
  <c r="L438" i="2"/>
  <c r="K438" i="2"/>
  <c r="J438" i="2"/>
  <c r="I438" i="2"/>
  <c r="H438" i="2"/>
  <c r="E438" i="2"/>
  <c r="D438" i="2"/>
  <c r="L437" i="2"/>
  <c r="K437" i="2"/>
  <c r="J437" i="2"/>
  <c r="I437" i="2"/>
  <c r="H437" i="2"/>
  <c r="E437" i="2"/>
  <c r="D437" i="2"/>
  <c r="L436" i="2"/>
  <c r="K436" i="2"/>
  <c r="J436" i="2"/>
  <c r="I436" i="2"/>
  <c r="H436" i="2"/>
  <c r="E436" i="2"/>
  <c r="D436" i="2"/>
  <c r="L435" i="2"/>
  <c r="K435" i="2"/>
  <c r="J435" i="2"/>
  <c r="I435" i="2"/>
  <c r="H435" i="2"/>
  <c r="E435" i="2"/>
  <c r="D435" i="2"/>
  <c r="L434" i="2"/>
  <c r="K434" i="2"/>
  <c r="J434" i="2"/>
  <c r="I434" i="2"/>
  <c r="H434" i="2"/>
  <c r="E434" i="2"/>
  <c r="D434" i="2"/>
  <c r="L433" i="2"/>
  <c r="K433" i="2"/>
  <c r="J433" i="2"/>
  <c r="I433" i="2"/>
  <c r="H433" i="2"/>
  <c r="E433" i="2"/>
  <c r="D433" i="2"/>
  <c r="L432" i="2"/>
  <c r="K432" i="2"/>
  <c r="J432" i="2"/>
  <c r="I432" i="2"/>
  <c r="H432" i="2"/>
  <c r="E432" i="2"/>
  <c r="D432" i="2"/>
  <c r="L431" i="2"/>
  <c r="K431" i="2"/>
  <c r="J431" i="2"/>
  <c r="I431" i="2"/>
  <c r="H431" i="2"/>
  <c r="E431" i="2"/>
  <c r="D431" i="2"/>
  <c r="L430" i="2"/>
  <c r="K430" i="2"/>
  <c r="J430" i="2"/>
  <c r="I430" i="2"/>
  <c r="H430" i="2"/>
  <c r="E430" i="2"/>
  <c r="D430" i="2"/>
  <c r="L429" i="2"/>
  <c r="K429" i="2"/>
  <c r="J429" i="2"/>
  <c r="I429" i="2"/>
  <c r="H429" i="2"/>
  <c r="E429" i="2"/>
  <c r="D429" i="2"/>
  <c r="L428" i="2"/>
  <c r="K428" i="2"/>
  <c r="J428" i="2"/>
  <c r="I428" i="2"/>
  <c r="H428" i="2"/>
  <c r="E428" i="2"/>
  <c r="D428" i="2"/>
  <c r="L427" i="2"/>
  <c r="K427" i="2"/>
  <c r="J427" i="2"/>
  <c r="I427" i="2"/>
  <c r="H427" i="2"/>
  <c r="E427" i="2"/>
  <c r="D427" i="2"/>
  <c r="L426" i="2"/>
  <c r="K426" i="2"/>
  <c r="J426" i="2"/>
  <c r="I426" i="2"/>
  <c r="H426" i="2"/>
  <c r="E426" i="2"/>
  <c r="D426" i="2"/>
  <c r="L425" i="2"/>
  <c r="K425" i="2"/>
  <c r="J425" i="2"/>
  <c r="I425" i="2"/>
  <c r="H425" i="2"/>
  <c r="E425" i="2"/>
  <c r="D425" i="2"/>
  <c r="L424" i="2"/>
  <c r="K424" i="2"/>
  <c r="J424" i="2"/>
  <c r="I424" i="2"/>
  <c r="H424" i="2"/>
  <c r="E424" i="2"/>
  <c r="D424" i="2"/>
  <c r="L423" i="2"/>
  <c r="K423" i="2"/>
  <c r="J423" i="2"/>
  <c r="I423" i="2"/>
  <c r="H423" i="2"/>
  <c r="E423" i="2"/>
  <c r="D423" i="2"/>
  <c r="L422" i="2"/>
  <c r="K422" i="2"/>
  <c r="J422" i="2"/>
  <c r="I422" i="2"/>
  <c r="H422" i="2"/>
  <c r="E422" i="2"/>
  <c r="D422" i="2"/>
  <c r="L421" i="2"/>
  <c r="K421" i="2"/>
  <c r="J421" i="2"/>
  <c r="I421" i="2"/>
  <c r="H421" i="2"/>
  <c r="E421" i="2"/>
  <c r="D421" i="2"/>
  <c r="L420" i="2"/>
  <c r="K420" i="2"/>
  <c r="J420" i="2"/>
  <c r="I420" i="2"/>
  <c r="H420" i="2"/>
  <c r="E420" i="2"/>
  <c r="D420" i="2"/>
  <c r="L419" i="2"/>
  <c r="K419" i="2"/>
  <c r="J419" i="2"/>
  <c r="I419" i="2"/>
  <c r="H419" i="2"/>
  <c r="E419" i="2"/>
  <c r="D419" i="2"/>
  <c r="L418" i="2"/>
  <c r="K418" i="2"/>
  <c r="J418" i="2"/>
  <c r="I418" i="2"/>
  <c r="H418" i="2"/>
  <c r="E418" i="2"/>
  <c r="D418" i="2"/>
  <c r="L417" i="2"/>
  <c r="K417" i="2"/>
  <c r="J417" i="2"/>
  <c r="I417" i="2"/>
  <c r="H417" i="2"/>
  <c r="E417" i="2"/>
  <c r="D417" i="2"/>
  <c r="L416" i="2"/>
  <c r="K416" i="2"/>
  <c r="J416" i="2"/>
  <c r="I416" i="2"/>
  <c r="H416" i="2"/>
  <c r="E416" i="2"/>
  <c r="D416" i="2"/>
  <c r="L415" i="2"/>
  <c r="K415" i="2"/>
  <c r="J415" i="2"/>
  <c r="I415" i="2"/>
  <c r="H415" i="2"/>
  <c r="E415" i="2"/>
  <c r="D415" i="2"/>
  <c r="L414" i="2"/>
  <c r="K414" i="2"/>
  <c r="J414" i="2"/>
  <c r="I414" i="2"/>
  <c r="H414" i="2"/>
  <c r="E414" i="2"/>
  <c r="D414" i="2"/>
  <c r="L413" i="2"/>
  <c r="K413" i="2"/>
  <c r="J413" i="2"/>
  <c r="I413" i="2"/>
  <c r="H413" i="2"/>
  <c r="E413" i="2"/>
  <c r="D413" i="2"/>
  <c r="L412" i="2"/>
  <c r="K412" i="2"/>
  <c r="J412" i="2"/>
  <c r="I412" i="2"/>
  <c r="H412" i="2"/>
  <c r="E412" i="2"/>
  <c r="D412" i="2"/>
  <c r="L411" i="2"/>
  <c r="K411" i="2"/>
  <c r="J411" i="2"/>
  <c r="I411" i="2"/>
  <c r="H411" i="2"/>
  <c r="E411" i="2"/>
  <c r="D411" i="2"/>
  <c r="L410" i="2"/>
  <c r="K410" i="2"/>
  <c r="J410" i="2"/>
  <c r="I410" i="2"/>
  <c r="H410" i="2"/>
  <c r="E410" i="2"/>
  <c r="D410" i="2"/>
  <c r="L409" i="2"/>
  <c r="K409" i="2"/>
  <c r="J409" i="2"/>
  <c r="I409" i="2"/>
  <c r="H409" i="2"/>
  <c r="E409" i="2"/>
  <c r="D409" i="2"/>
  <c r="L408" i="2"/>
  <c r="K408" i="2"/>
  <c r="J408" i="2"/>
  <c r="I408" i="2"/>
  <c r="H408" i="2"/>
  <c r="E408" i="2"/>
  <c r="D408" i="2"/>
  <c r="L407" i="2"/>
  <c r="K407" i="2"/>
  <c r="J407" i="2"/>
  <c r="I407" i="2"/>
  <c r="H407" i="2"/>
  <c r="E407" i="2"/>
  <c r="D407" i="2"/>
  <c r="L406" i="2"/>
  <c r="K406" i="2"/>
  <c r="J406" i="2"/>
  <c r="I406" i="2"/>
  <c r="H406" i="2"/>
  <c r="E406" i="2"/>
  <c r="D406" i="2"/>
  <c r="L405" i="2"/>
  <c r="K405" i="2"/>
  <c r="J405" i="2"/>
  <c r="I405" i="2"/>
  <c r="H405" i="2"/>
  <c r="E405" i="2"/>
  <c r="D405" i="2"/>
  <c r="L404" i="2"/>
  <c r="K404" i="2"/>
  <c r="J404" i="2"/>
  <c r="I404" i="2"/>
  <c r="H404" i="2"/>
  <c r="E404" i="2"/>
  <c r="D404" i="2"/>
  <c r="L403" i="2"/>
  <c r="K403" i="2"/>
  <c r="J403" i="2"/>
  <c r="I403" i="2"/>
  <c r="H403" i="2"/>
  <c r="E403" i="2"/>
  <c r="D403" i="2"/>
  <c r="L402" i="2"/>
  <c r="K402" i="2"/>
  <c r="J402" i="2"/>
  <c r="I402" i="2"/>
  <c r="H402" i="2"/>
  <c r="E402" i="2"/>
  <c r="D402" i="2"/>
  <c r="L401" i="2"/>
  <c r="K401" i="2"/>
  <c r="J401" i="2"/>
  <c r="I401" i="2"/>
  <c r="H401" i="2"/>
  <c r="E401" i="2"/>
  <c r="D401" i="2"/>
  <c r="L400" i="2"/>
  <c r="K400" i="2"/>
  <c r="J400" i="2"/>
  <c r="I400" i="2"/>
  <c r="H400" i="2"/>
  <c r="E400" i="2"/>
  <c r="D400" i="2"/>
  <c r="L399" i="2"/>
  <c r="K399" i="2"/>
  <c r="J399" i="2"/>
  <c r="I399" i="2"/>
  <c r="H399" i="2"/>
  <c r="E399" i="2"/>
  <c r="D399" i="2"/>
  <c r="L398" i="2"/>
  <c r="K398" i="2"/>
  <c r="J398" i="2"/>
  <c r="I398" i="2"/>
  <c r="H398" i="2"/>
  <c r="E398" i="2"/>
  <c r="D398" i="2"/>
  <c r="L397" i="2"/>
  <c r="K397" i="2"/>
  <c r="J397" i="2"/>
  <c r="I397" i="2"/>
  <c r="H397" i="2"/>
  <c r="E397" i="2"/>
  <c r="D397" i="2"/>
  <c r="L396" i="2"/>
  <c r="K396" i="2"/>
  <c r="J396" i="2"/>
  <c r="I396" i="2"/>
  <c r="H396" i="2"/>
  <c r="E396" i="2"/>
  <c r="D396" i="2"/>
  <c r="L395" i="2"/>
  <c r="K395" i="2"/>
  <c r="J395" i="2"/>
  <c r="I395" i="2"/>
  <c r="H395" i="2"/>
  <c r="E395" i="2"/>
  <c r="D395" i="2"/>
  <c r="L394" i="2"/>
  <c r="K394" i="2"/>
  <c r="J394" i="2"/>
  <c r="I394" i="2"/>
  <c r="H394" i="2"/>
  <c r="E394" i="2"/>
  <c r="D394" i="2"/>
  <c r="L393" i="2"/>
  <c r="K393" i="2"/>
  <c r="J393" i="2"/>
  <c r="I393" i="2"/>
  <c r="H393" i="2"/>
  <c r="E393" i="2"/>
  <c r="D393" i="2"/>
  <c r="L392" i="2"/>
  <c r="K392" i="2"/>
  <c r="J392" i="2"/>
  <c r="I392" i="2"/>
  <c r="H392" i="2"/>
  <c r="E392" i="2"/>
  <c r="D392" i="2"/>
  <c r="L391" i="2"/>
  <c r="K391" i="2"/>
  <c r="J391" i="2"/>
  <c r="I391" i="2"/>
  <c r="H391" i="2"/>
  <c r="E391" i="2"/>
  <c r="D391" i="2"/>
  <c r="L390" i="2"/>
  <c r="K390" i="2"/>
  <c r="J390" i="2"/>
  <c r="I390" i="2"/>
  <c r="H390" i="2"/>
  <c r="E390" i="2"/>
  <c r="D390" i="2"/>
  <c r="L389" i="2"/>
  <c r="K389" i="2"/>
  <c r="J389" i="2"/>
  <c r="I389" i="2"/>
  <c r="H389" i="2"/>
  <c r="E389" i="2"/>
  <c r="D389" i="2"/>
  <c r="L388" i="2"/>
  <c r="K388" i="2"/>
  <c r="J388" i="2"/>
  <c r="I388" i="2"/>
  <c r="H388" i="2"/>
  <c r="E388" i="2"/>
  <c r="D388" i="2"/>
  <c r="L387" i="2"/>
  <c r="K387" i="2"/>
  <c r="J387" i="2"/>
  <c r="I387" i="2"/>
  <c r="H387" i="2"/>
  <c r="E387" i="2"/>
  <c r="D387" i="2"/>
  <c r="L386" i="2"/>
  <c r="K386" i="2"/>
  <c r="J386" i="2"/>
  <c r="I386" i="2"/>
  <c r="H386" i="2"/>
  <c r="E386" i="2"/>
  <c r="D386" i="2"/>
  <c r="L385" i="2"/>
  <c r="K385" i="2"/>
  <c r="J385" i="2"/>
  <c r="I385" i="2"/>
  <c r="H385" i="2"/>
  <c r="E385" i="2"/>
  <c r="D385" i="2"/>
  <c r="L384" i="2"/>
  <c r="K384" i="2"/>
  <c r="J384" i="2"/>
  <c r="I384" i="2"/>
  <c r="H384" i="2"/>
  <c r="E384" i="2"/>
  <c r="D384" i="2"/>
  <c r="L383" i="2"/>
  <c r="K383" i="2"/>
  <c r="J383" i="2"/>
  <c r="I383" i="2"/>
  <c r="H383" i="2"/>
  <c r="E383" i="2"/>
  <c r="D383" i="2"/>
  <c r="L382" i="2"/>
  <c r="K382" i="2"/>
  <c r="J382" i="2"/>
  <c r="I382" i="2"/>
  <c r="H382" i="2"/>
  <c r="E382" i="2"/>
  <c r="D382" i="2"/>
  <c r="L381" i="2"/>
  <c r="K381" i="2"/>
  <c r="J381" i="2"/>
  <c r="I381" i="2"/>
  <c r="H381" i="2"/>
  <c r="E381" i="2"/>
  <c r="D381" i="2"/>
  <c r="L380" i="2"/>
  <c r="K380" i="2"/>
  <c r="J380" i="2"/>
  <c r="I380" i="2"/>
  <c r="H380" i="2"/>
  <c r="E380" i="2"/>
  <c r="D380" i="2"/>
  <c r="L379" i="2"/>
  <c r="K379" i="2"/>
  <c r="J379" i="2"/>
  <c r="I379" i="2"/>
  <c r="H379" i="2"/>
  <c r="E379" i="2"/>
  <c r="D379" i="2"/>
  <c r="L378" i="2"/>
  <c r="K378" i="2"/>
  <c r="J378" i="2"/>
  <c r="I378" i="2"/>
  <c r="H378" i="2"/>
  <c r="E378" i="2"/>
  <c r="D378" i="2"/>
  <c r="L377" i="2"/>
  <c r="K377" i="2"/>
  <c r="J377" i="2"/>
  <c r="I377" i="2"/>
  <c r="H377" i="2"/>
  <c r="E377" i="2"/>
  <c r="D377" i="2"/>
  <c r="L376" i="2"/>
  <c r="K376" i="2"/>
  <c r="J376" i="2"/>
  <c r="I376" i="2"/>
  <c r="H376" i="2"/>
  <c r="E376" i="2"/>
  <c r="D376" i="2"/>
  <c r="L375" i="2"/>
  <c r="K375" i="2"/>
  <c r="J375" i="2"/>
  <c r="I375" i="2"/>
  <c r="H375" i="2"/>
  <c r="E375" i="2"/>
  <c r="D375" i="2"/>
  <c r="L374" i="2"/>
  <c r="K374" i="2"/>
  <c r="J374" i="2"/>
  <c r="I374" i="2"/>
  <c r="H374" i="2"/>
  <c r="E374" i="2"/>
  <c r="D374" i="2"/>
  <c r="L373" i="2"/>
  <c r="K373" i="2"/>
  <c r="J373" i="2"/>
  <c r="I373" i="2"/>
  <c r="H373" i="2"/>
  <c r="E373" i="2"/>
  <c r="D373" i="2"/>
  <c r="L372" i="2"/>
  <c r="K372" i="2"/>
  <c r="J372" i="2"/>
  <c r="I372" i="2"/>
  <c r="H372" i="2"/>
  <c r="E372" i="2"/>
  <c r="D372" i="2"/>
  <c r="L371" i="2"/>
  <c r="K371" i="2"/>
  <c r="J371" i="2"/>
  <c r="I371" i="2"/>
  <c r="H371" i="2"/>
  <c r="E371" i="2"/>
  <c r="D371" i="2"/>
  <c r="L370" i="2"/>
  <c r="K370" i="2"/>
  <c r="J370" i="2"/>
  <c r="I370" i="2"/>
  <c r="H370" i="2"/>
  <c r="E370" i="2"/>
  <c r="D370" i="2"/>
  <c r="L369" i="2"/>
  <c r="K369" i="2"/>
  <c r="J369" i="2"/>
  <c r="I369" i="2"/>
  <c r="H369" i="2"/>
  <c r="E369" i="2"/>
  <c r="D369" i="2"/>
  <c r="L368" i="2"/>
  <c r="K368" i="2"/>
  <c r="J368" i="2"/>
  <c r="I368" i="2"/>
  <c r="H368" i="2"/>
  <c r="E368" i="2"/>
  <c r="D368" i="2"/>
  <c r="L367" i="2"/>
  <c r="K367" i="2"/>
  <c r="J367" i="2"/>
  <c r="I367" i="2"/>
  <c r="H367" i="2"/>
  <c r="E367" i="2"/>
  <c r="D367" i="2"/>
  <c r="L366" i="2"/>
  <c r="K366" i="2"/>
  <c r="J366" i="2"/>
  <c r="I366" i="2"/>
  <c r="H366" i="2"/>
  <c r="E366" i="2"/>
  <c r="D366" i="2"/>
  <c r="L365" i="2"/>
  <c r="K365" i="2"/>
  <c r="J365" i="2"/>
  <c r="I365" i="2"/>
  <c r="H365" i="2"/>
  <c r="E365" i="2"/>
  <c r="D365" i="2"/>
  <c r="L364" i="2"/>
  <c r="K364" i="2"/>
  <c r="J364" i="2"/>
  <c r="I364" i="2"/>
  <c r="H364" i="2"/>
  <c r="E364" i="2"/>
  <c r="D364" i="2"/>
  <c r="L363" i="2"/>
  <c r="K363" i="2"/>
  <c r="J363" i="2"/>
  <c r="I363" i="2"/>
  <c r="H363" i="2"/>
  <c r="E363" i="2"/>
  <c r="D363" i="2"/>
  <c r="L362" i="2"/>
  <c r="K362" i="2"/>
  <c r="J362" i="2"/>
  <c r="I362" i="2"/>
  <c r="H362" i="2"/>
  <c r="E362" i="2"/>
  <c r="D362" i="2"/>
  <c r="L361" i="2"/>
  <c r="K361" i="2"/>
  <c r="J361" i="2"/>
  <c r="I361" i="2"/>
  <c r="H361" i="2"/>
  <c r="E361" i="2"/>
  <c r="D361" i="2"/>
  <c r="L360" i="2"/>
  <c r="K360" i="2"/>
  <c r="J360" i="2"/>
  <c r="I360" i="2"/>
  <c r="H360" i="2"/>
  <c r="E360" i="2"/>
  <c r="D360" i="2"/>
  <c r="L359" i="2"/>
  <c r="K359" i="2"/>
  <c r="J359" i="2"/>
  <c r="I359" i="2"/>
  <c r="H359" i="2"/>
  <c r="E359" i="2"/>
  <c r="D359" i="2"/>
  <c r="L358" i="2"/>
  <c r="K358" i="2"/>
  <c r="J358" i="2"/>
  <c r="I358" i="2"/>
  <c r="H358" i="2"/>
  <c r="E358" i="2"/>
  <c r="D358" i="2"/>
  <c r="L357" i="2"/>
  <c r="K357" i="2"/>
  <c r="J357" i="2"/>
  <c r="I357" i="2"/>
  <c r="H357" i="2"/>
  <c r="E357" i="2"/>
  <c r="D357" i="2"/>
  <c r="L356" i="2"/>
  <c r="K356" i="2"/>
  <c r="J356" i="2"/>
  <c r="I356" i="2"/>
  <c r="H356" i="2"/>
  <c r="E356" i="2"/>
  <c r="D356" i="2"/>
  <c r="L355" i="2"/>
  <c r="K355" i="2"/>
  <c r="J355" i="2"/>
  <c r="I355" i="2"/>
  <c r="H355" i="2"/>
  <c r="E355" i="2"/>
  <c r="D355" i="2"/>
  <c r="L354" i="2"/>
  <c r="K354" i="2"/>
  <c r="J354" i="2"/>
  <c r="I354" i="2"/>
  <c r="H354" i="2"/>
  <c r="E354" i="2"/>
  <c r="D354" i="2"/>
  <c r="L353" i="2"/>
  <c r="K353" i="2"/>
  <c r="J353" i="2"/>
  <c r="I353" i="2"/>
  <c r="H353" i="2"/>
  <c r="E353" i="2"/>
  <c r="D353" i="2"/>
  <c r="L352" i="2"/>
  <c r="K352" i="2"/>
  <c r="J352" i="2"/>
  <c r="I352" i="2"/>
  <c r="H352" i="2"/>
  <c r="E352" i="2"/>
  <c r="D352" i="2"/>
  <c r="L351" i="2"/>
  <c r="K351" i="2"/>
  <c r="J351" i="2"/>
  <c r="I351" i="2"/>
  <c r="H351" i="2"/>
  <c r="E351" i="2"/>
  <c r="D351" i="2"/>
  <c r="L350" i="2"/>
  <c r="K350" i="2"/>
  <c r="J350" i="2"/>
  <c r="I350" i="2"/>
  <c r="H350" i="2"/>
  <c r="E350" i="2"/>
  <c r="D350" i="2"/>
  <c r="L349" i="2"/>
  <c r="K349" i="2"/>
  <c r="J349" i="2"/>
  <c r="I349" i="2"/>
  <c r="H349" i="2"/>
  <c r="E349" i="2"/>
  <c r="D349" i="2"/>
  <c r="L348" i="2"/>
  <c r="K348" i="2"/>
  <c r="J348" i="2"/>
  <c r="I348" i="2"/>
  <c r="H348" i="2"/>
  <c r="E348" i="2"/>
  <c r="D348" i="2"/>
  <c r="L347" i="2"/>
  <c r="K347" i="2"/>
  <c r="J347" i="2"/>
  <c r="I347" i="2"/>
  <c r="H347" i="2"/>
  <c r="E347" i="2"/>
  <c r="D347" i="2"/>
  <c r="L346" i="2"/>
  <c r="K346" i="2"/>
  <c r="J346" i="2"/>
  <c r="I346" i="2"/>
  <c r="H346" i="2"/>
  <c r="E346" i="2"/>
  <c r="D346" i="2"/>
  <c r="L345" i="2"/>
  <c r="K345" i="2"/>
  <c r="J345" i="2"/>
  <c r="I345" i="2"/>
  <c r="H345" i="2"/>
  <c r="E345" i="2"/>
  <c r="D345" i="2"/>
  <c r="L344" i="2"/>
  <c r="K344" i="2"/>
  <c r="J344" i="2"/>
  <c r="I344" i="2"/>
  <c r="H344" i="2"/>
  <c r="E344" i="2"/>
  <c r="D344" i="2"/>
  <c r="L343" i="2"/>
  <c r="K343" i="2"/>
  <c r="J343" i="2"/>
  <c r="I343" i="2"/>
  <c r="H343" i="2"/>
  <c r="E343" i="2"/>
  <c r="D343" i="2"/>
  <c r="L342" i="2"/>
  <c r="K342" i="2"/>
  <c r="J342" i="2"/>
  <c r="I342" i="2"/>
  <c r="H342" i="2"/>
  <c r="E342" i="2"/>
  <c r="D342" i="2"/>
  <c r="L341" i="2"/>
  <c r="K341" i="2"/>
  <c r="J341" i="2"/>
  <c r="I341" i="2"/>
  <c r="H341" i="2"/>
  <c r="E341" i="2"/>
  <c r="D341" i="2"/>
  <c r="L340" i="2"/>
  <c r="K340" i="2"/>
  <c r="J340" i="2"/>
  <c r="I340" i="2"/>
  <c r="H340" i="2"/>
  <c r="E340" i="2"/>
  <c r="D340" i="2"/>
  <c r="L339" i="2"/>
  <c r="K339" i="2"/>
  <c r="J339" i="2"/>
  <c r="I339" i="2"/>
  <c r="H339" i="2"/>
  <c r="E339" i="2"/>
  <c r="D339" i="2"/>
  <c r="L338" i="2"/>
  <c r="K338" i="2"/>
  <c r="J338" i="2"/>
  <c r="I338" i="2"/>
  <c r="H338" i="2"/>
  <c r="E338" i="2"/>
  <c r="D338" i="2"/>
  <c r="L337" i="2"/>
  <c r="K337" i="2"/>
  <c r="J337" i="2"/>
  <c r="I337" i="2"/>
  <c r="H337" i="2"/>
  <c r="E337" i="2"/>
  <c r="D337" i="2"/>
  <c r="L336" i="2"/>
  <c r="K336" i="2"/>
  <c r="J336" i="2"/>
  <c r="I336" i="2"/>
  <c r="H336" i="2"/>
  <c r="E336" i="2"/>
  <c r="D336" i="2"/>
  <c r="L335" i="2"/>
  <c r="K335" i="2"/>
  <c r="J335" i="2"/>
  <c r="I335" i="2"/>
  <c r="H335" i="2"/>
  <c r="E335" i="2"/>
  <c r="D335" i="2"/>
  <c r="L334" i="2"/>
  <c r="K334" i="2"/>
  <c r="J334" i="2"/>
  <c r="I334" i="2"/>
  <c r="H334" i="2"/>
  <c r="E334" i="2"/>
  <c r="D334" i="2"/>
  <c r="L333" i="2"/>
  <c r="K333" i="2"/>
  <c r="J333" i="2"/>
  <c r="I333" i="2"/>
  <c r="H333" i="2"/>
  <c r="E333" i="2"/>
  <c r="D333" i="2"/>
  <c r="L332" i="2"/>
  <c r="K332" i="2"/>
  <c r="J332" i="2"/>
  <c r="I332" i="2"/>
  <c r="H332" i="2"/>
  <c r="E332" i="2"/>
  <c r="D332" i="2"/>
  <c r="L331" i="2"/>
  <c r="K331" i="2"/>
  <c r="J331" i="2"/>
  <c r="I331" i="2"/>
  <c r="H331" i="2"/>
  <c r="E331" i="2"/>
  <c r="D331" i="2"/>
  <c r="L330" i="2"/>
  <c r="K330" i="2"/>
  <c r="J330" i="2"/>
  <c r="I330" i="2"/>
  <c r="H330" i="2"/>
  <c r="E330" i="2"/>
  <c r="D330" i="2"/>
  <c r="L329" i="2"/>
  <c r="K329" i="2"/>
  <c r="J329" i="2"/>
  <c r="I329" i="2"/>
  <c r="H329" i="2"/>
  <c r="E329" i="2"/>
  <c r="D329" i="2"/>
  <c r="L328" i="2"/>
  <c r="K328" i="2"/>
  <c r="J328" i="2"/>
  <c r="I328" i="2"/>
  <c r="H328" i="2"/>
  <c r="E328" i="2"/>
  <c r="D328" i="2"/>
  <c r="L327" i="2"/>
  <c r="K327" i="2"/>
  <c r="J327" i="2"/>
  <c r="I327" i="2"/>
  <c r="H327" i="2"/>
  <c r="E327" i="2"/>
  <c r="D327" i="2"/>
  <c r="L326" i="2"/>
  <c r="K326" i="2"/>
  <c r="J326" i="2"/>
  <c r="I326" i="2"/>
  <c r="H326" i="2"/>
  <c r="E326" i="2"/>
  <c r="D326" i="2"/>
  <c r="L325" i="2"/>
  <c r="K325" i="2"/>
  <c r="J325" i="2"/>
  <c r="I325" i="2"/>
  <c r="H325" i="2"/>
  <c r="E325" i="2"/>
  <c r="D325" i="2"/>
  <c r="L324" i="2"/>
  <c r="K324" i="2"/>
  <c r="J324" i="2"/>
  <c r="I324" i="2"/>
  <c r="H324" i="2"/>
  <c r="E324" i="2"/>
  <c r="D324" i="2"/>
  <c r="L323" i="2"/>
  <c r="K323" i="2"/>
  <c r="J323" i="2"/>
  <c r="I323" i="2"/>
  <c r="H323" i="2"/>
  <c r="E323" i="2"/>
  <c r="D323" i="2"/>
  <c r="L322" i="2"/>
  <c r="K322" i="2"/>
  <c r="J322" i="2"/>
  <c r="I322" i="2"/>
  <c r="H322" i="2"/>
  <c r="E322" i="2"/>
  <c r="D322" i="2"/>
  <c r="L321" i="2"/>
  <c r="K321" i="2"/>
  <c r="J321" i="2"/>
  <c r="I321" i="2"/>
  <c r="H321" i="2"/>
  <c r="E321" i="2"/>
  <c r="D321" i="2"/>
  <c r="L320" i="2"/>
  <c r="K320" i="2"/>
  <c r="J320" i="2"/>
  <c r="I320" i="2"/>
  <c r="H320" i="2"/>
  <c r="E320" i="2"/>
  <c r="D320" i="2"/>
  <c r="L319" i="2"/>
  <c r="K319" i="2"/>
  <c r="J319" i="2"/>
  <c r="I319" i="2"/>
  <c r="H319" i="2"/>
  <c r="E319" i="2"/>
  <c r="D319" i="2"/>
  <c r="L318" i="2"/>
  <c r="K318" i="2"/>
  <c r="J318" i="2"/>
  <c r="I318" i="2"/>
  <c r="H318" i="2"/>
  <c r="E318" i="2"/>
  <c r="D318" i="2"/>
  <c r="L317" i="2"/>
  <c r="K317" i="2"/>
  <c r="J317" i="2"/>
  <c r="I317" i="2"/>
  <c r="H317" i="2"/>
  <c r="E317" i="2"/>
  <c r="D317" i="2"/>
  <c r="L316" i="2"/>
  <c r="K316" i="2"/>
  <c r="J316" i="2"/>
  <c r="I316" i="2"/>
  <c r="H316" i="2"/>
  <c r="E316" i="2"/>
  <c r="D316" i="2"/>
  <c r="L315" i="2"/>
  <c r="K315" i="2"/>
  <c r="J315" i="2"/>
  <c r="I315" i="2"/>
  <c r="H315" i="2"/>
  <c r="E315" i="2"/>
  <c r="D315" i="2"/>
  <c r="L314" i="2"/>
  <c r="K314" i="2"/>
  <c r="J314" i="2"/>
  <c r="I314" i="2"/>
  <c r="H314" i="2"/>
  <c r="E314" i="2"/>
  <c r="D314" i="2"/>
  <c r="L313" i="2"/>
  <c r="K313" i="2"/>
  <c r="J313" i="2"/>
  <c r="I313" i="2"/>
  <c r="H313" i="2"/>
  <c r="E313" i="2"/>
  <c r="D313" i="2"/>
  <c r="L312" i="2"/>
  <c r="K312" i="2"/>
  <c r="J312" i="2"/>
  <c r="I312" i="2"/>
  <c r="H312" i="2"/>
  <c r="E312" i="2"/>
  <c r="D312" i="2"/>
  <c r="L311" i="2"/>
  <c r="K311" i="2"/>
  <c r="J311" i="2"/>
  <c r="I311" i="2"/>
  <c r="H311" i="2"/>
  <c r="E311" i="2"/>
  <c r="D311" i="2"/>
  <c r="L310" i="2"/>
  <c r="K310" i="2"/>
  <c r="J310" i="2"/>
  <c r="I310" i="2"/>
  <c r="H310" i="2"/>
  <c r="E310" i="2"/>
  <c r="D310" i="2"/>
  <c r="L309" i="2"/>
  <c r="K309" i="2"/>
  <c r="J309" i="2"/>
  <c r="I309" i="2"/>
  <c r="H309" i="2"/>
  <c r="E309" i="2"/>
  <c r="D309" i="2"/>
  <c r="L308" i="2"/>
  <c r="K308" i="2"/>
  <c r="J308" i="2"/>
  <c r="I308" i="2"/>
  <c r="H308" i="2"/>
  <c r="E308" i="2"/>
  <c r="D308" i="2"/>
  <c r="L307" i="2"/>
  <c r="K307" i="2"/>
  <c r="J307" i="2"/>
  <c r="I307" i="2"/>
  <c r="H307" i="2"/>
  <c r="E307" i="2"/>
  <c r="D307" i="2"/>
  <c r="L306" i="2"/>
  <c r="K306" i="2"/>
  <c r="J306" i="2"/>
  <c r="I306" i="2"/>
  <c r="H306" i="2"/>
  <c r="E306" i="2"/>
  <c r="D306" i="2"/>
  <c r="L305" i="2"/>
  <c r="K305" i="2"/>
  <c r="J305" i="2"/>
  <c r="I305" i="2"/>
  <c r="H305" i="2"/>
  <c r="E305" i="2"/>
  <c r="D305" i="2"/>
  <c r="L304" i="2"/>
  <c r="K304" i="2"/>
  <c r="J304" i="2"/>
  <c r="I304" i="2"/>
  <c r="H304" i="2"/>
  <c r="E304" i="2"/>
  <c r="D304" i="2"/>
  <c r="L303" i="2"/>
  <c r="K303" i="2"/>
  <c r="J303" i="2"/>
  <c r="I303" i="2"/>
  <c r="H303" i="2"/>
  <c r="E303" i="2"/>
  <c r="D303" i="2"/>
  <c r="L302" i="2"/>
  <c r="K302" i="2"/>
  <c r="J302" i="2"/>
  <c r="I302" i="2"/>
  <c r="H302" i="2"/>
  <c r="E302" i="2"/>
  <c r="D302" i="2"/>
  <c r="L301" i="2"/>
  <c r="K301" i="2"/>
  <c r="J301" i="2"/>
  <c r="I301" i="2"/>
  <c r="H301" i="2"/>
  <c r="E301" i="2"/>
  <c r="D301" i="2"/>
  <c r="L300" i="2"/>
  <c r="K300" i="2"/>
  <c r="J300" i="2"/>
  <c r="I300" i="2"/>
  <c r="H300" i="2"/>
  <c r="E300" i="2"/>
  <c r="D300" i="2"/>
  <c r="L299" i="2"/>
  <c r="K299" i="2"/>
  <c r="J299" i="2"/>
  <c r="I299" i="2"/>
  <c r="H299" i="2"/>
  <c r="E299" i="2"/>
  <c r="D299" i="2"/>
  <c r="L298" i="2"/>
  <c r="K298" i="2"/>
  <c r="J298" i="2"/>
  <c r="I298" i="2"/>
  <c r="H298" i="2"/>
  <c r="E298" i="2"/>
  <c r="D298" i="2"/>
  <c r="L297" i="2"/>
  <c r="K297" i="2"/>
  <c r="J297" i="2"/>
  <c r="I297" i="2"/>
  <c r="H297" i="2"/>
  <c r="E297" i="2"/>
  <c r="D297" i="2"/>
  <c r="L296" i="2"/>
  <c r="K296" i="2"/>
  <c r="J296" i="2"/>
  <c r="I296" i="2"/>
  <c r="H296" i="2"/>
  <c r="E296" i="2"/>
  <c r="D296" i="2"/>
  <c r="L295" i="2"/>
  <c r="K295" i="2"/>
  <c r="J295" i="2"/>
  <c r="I295" i="2"/>
  <c r="H295" i="2"/>
  <c r="E295" i="2"/>
  <c r="D295" i="2"/>
  <c r="L294" i="2"/>
  <c r="K294" i="2"/>
  <c r="J294" i="2"/>
  <c r="I294" i="2"/>
  <c r="H294" i="2"/>
  <c r="E294" i="2"/>
  <c r="D294" i="2"/>
  <c r="L293" i="2"/>
  <c r="K293" i="2"/>
  <c r="J293" i="2"/>
  <c r="I293" i="2"/>
  <c r="H293" i="2"/>
  <c r="E293" i="2"/>
  <c r="D293" i="2"/>
  <c r="L292" i="2"/>
  <c r="K292" i="2"/>
  <c r="J292" i="2"/>
  <c r="I292" i="2"/>
  <c r="H292" i="2"/>
  <c r="E292" i="2"/>
  <c r="D292" i="2"/>
  <c r="L291" i="2"/>
  <c r="K291" i="2"/>
  <c r="J291" i="2"/>
  <c r="I291" i="2"/>
  <c r="H291" i="2"/>
  <c r="E291" i="2"/>
  <c r="D291" i="2"/>
  <c r="L290" i="2"/>
  <c r="K290" i="2"/>
  <c r="J290" i="2"/>
  <c r="I290" i="2"/>
  <c r="H290" i="2"/>
  <c r="E290" i="2"/>
  <c r="D290" i="2"/>
  <c r="L289" i="2"/>
  <c r="K289" i="2"/>
  <c r="J289" i="2"/>
  <c r="I289" i="2"/>
  <c r="H289" i="2"/>
  <c r="E289" i="2"/>
  <c r="D289" i="2"/>
  <c r="L288" i="2"/>
  <c r="K288" i="2"/>
  <c r="J288" i="2"/>
  <c r="I288" i="2"/>
  <c r="H288" i="2"/>
  <c r="E288" i="2"/>
  <c r="D288" i="2"/>
  <c r="L287" i="2"/>
  <c r="K287" i="2"/>
  <c r="J287" i="2"/>
  <c r="I287" i="2"/>
  <c r="H287" i="2"/>
  <c r="E287" i="2"/>
  <c r="D287" i="2"/>
  <c r="L286" i="2"/>
  <c r="K286" i="2"/>
  <c r="J286" i="2"/>
  <c r="I286" i="2"/>
  <c r="H286" i="2"/>
  <c r="E286" i="2"/>
  <c r="D286" i="2"/>
  <c r="L285" i="2"/>
  <c r="K285" i="2"/>
  <c r="J285" i="2"/>
  <c r="I285" i="2"/>
  <c r="H285" i="2"/>
  <c r="E285" i="2"/>
  <c r="D285" i="2"/>
  <c r="L284" i="2"/>
  <c r="K284" i="2"/>
  <c r="J284" i="2"/>
  <c r="I284" i="2"/>
  <c r="H284" i="2"/>
  <c r="E284" i="2"/>
  <c r="D284" i="2"/>
  <c r="L283" i="2"/>
  <c r="K283" i="2"/>
  <c r="J283" i="2"/>
  <c r="I283" i="2"/>
  <c r="H283" i="2"/>
  <c r="E283" i="2"/>
  <c r="D283" i="2"/>
  <c r="L282" i="2"/>
  <c r="K282" i="2"/>
  <c r="J282" i="2"/>
  <c r="I282" i="2"/>
  <c r="H282" i="2"/>
  <c r="E282" i="2"/>
  <c r="D282" i="2"/>
  <c r="L281" i="2"/>
  <c r="K281" i="2"/>
  <c r="J281" i="2"/>
  <c r="I281" i="2"/>
  <c r="H281" i="2"/>
  <c r="E281" i="2"/>
  <c r="D281" i="2"/>
  <c r="L280" i="2"/>
  <c r="K280" i="2"/>
  <c r="J280" i="2"/>
  <c r="I280" i="2"/>
  <c r="H280" i="2"/>
  <c r="E280" i="2"/>
  <c r="D280" i="2"/>
  <c r="L279" i="2"/>
  <c r="K279" i="2"/>
  <c r="J279" i="2"/>
  <c r="I279" i="2"/>
  <c r="H279" i="2"/>
  <c r="E279" i="2"/>
  <c r="D279" i="2"/>
  <c r="L278" i="2"/>
  <c r="K278" i="2"/>
  <c r="J278" i="2"/>
  <c r="I278" i="2"/>
  <c r="H278" i="2"/>
  <c r="E278" i="2"/>
  <c r="D278" i="2"/>
  <c r="L277" i="2"/>
  <c r="K277" i="2"/>
  <c r="J277" i="2"/>
  <c r="I277" i="2"/>
  <c r="H277" i="2"/>
  <c r="E277" i="2"/>
  <c r="D277" i="2"/>
  <c r="L276" i="2"/>
  <c r="K276" i="2"/>
  <c r="J276" i="2"/>
  <c r="I276" i="2"/>
  <c r="H276" i="2"/>
  <c r="E276" i="2"/>
  <c r="D276" i="2"/>
  <c r="L275" i="2"/>
  <c r="K275" i="2"/>
  <c r="J275" i="2"/>
  <c r="I275" i="2"/>
  <c r="H275" i="2"/>
  <c r="E275" i="2"/>
  <c r="D275" i="2"/>
  <c r="L274" i="2"/>
  <c r="K274" i="2"/>
  <c r="J274" i="2"/>
  <c r="I274" i="2"/>
  <c r="H274" i="2"/>
  <c r="E274" i="2"/>
  <c r="D274" i="2"/>
  <c r="L273" i="2"/>
  <c r="K273" i="2"/>
  <c r="J273" i="2"/>
  <c r="I273" i="2"/>
  <c r="H273" i="2"/>
  <c r="E273" i="2"/>
  <c r="D273" i="2"/>
  <c r="L272" i="2"/>
  <c r="K272" i="2"/>
  <c r="J272" i="2"/>
  <c r="I272" i="2"/>
  <c r="H272" i="2"/>
  <c r="E272" i="2"/>
  <c r="D272" i="2"/>
  <c r="L271" i="2"/>
  <c r="K271" i="2"/>
  <c r="J271" i="2"/>
  <c r="I271" i="2"/>
  <c r="H271" i="2"/>
  <c r="E271" i="2"/>
  <c r="D271" i="2"/>
  <c r="L270" i="2"/>
  <c r="K270" i="2"/>
  <c r="J270" i="2"/>
  <c r="I270" i="2"/>
  <c r="H270" i="2"/>
  <c r="E270" i="2"/>
  <c r="D270" i="2"/>
  <c r="L269" i="2"/>
  <c r="K269" i="2"/>
  <c r="J269" i="2"/>
  <c r="I269" i="2"/>
  <c r="H269" i="2"/>
  <c r="E269" i="2"/>
  <c r="D269" i="2"/>
  <c r="L268" i="2"/>
  <c r="K268" i="2"/>
  <c r="J268" i="2"/>
  <c r="I268" i="2"/>
  <c r="H268" i="2"/>
  <c r="E268" i="2"/>
  <c r="D268" i="2"/>
  <c r="L267" i="2"/>
  <c r="K267" i="2"/>
  <c r="J267" i="2"/>
  <c r="I267" i="2"/>
  <c r="H267" i="2"/>
  <c r="E267" i="2"/>
  <c r="D267" i="2"/>
  <c r="L266" i="2"/>
  <c r="K266" i="2"/>
  <c r="J266" i="2"/>
  <c r="I266" i="2"/>
  <c r="H266" i="2"/>
  <c r="E266" i="2"/>
  <c r="D266" i="2"/>
  <c r="L265" i="2"/>
  <c r="K265" i="2"/>
  <c r="J265" i="2"/>
  <c r="I265" i="2"/>
  <c r="H265" i="2"/>
  <c r="E265" i="2"/>
  <c r="D265" i="2"/>
  <c r="L264" i="2"/>
  <c r="K264" i="2"/>
  <c r="J264" i="2"/>
  <c r="I264" i="2"/>
  <c r="H264" i="2"/>
  <c r="E264" i="2"/>
  <c r="D264" i="2"/>
  <c r="L263" i="2"/>
  <c r="K263" i="2"/>
  <c r="J263" i="2"/>
  <c r="I263" i="2"/>
  <c r="H263" i="2"/>
  <c r="E263" i="2"/>
  <c r="D263" i="2"/>
  <c r="L262" i="2"/>
  <c r="K262" i="2"/>
  <c r="J262" i="2"/>
  <c r="I262" i="2"/>
  <c r="H262" i="2"/>
  <c r="E262" i="2"/>
  <c r="D262" i="2"/>
  <c r="L261" i="2"/>
  <c r="K261" i="2"/>
  <c r="J261" i="2"/>
  <c r="I261" i="2"/>
  <c r="H261" i="2"/>
  <c r="E261" i="2"/>
  <c r="D261" i="2"/>
  <c r="L260" i="2"/>
  <c r="K260" i="2"/>
  <c r="J260" i="2"/>
  <c r="I260" i="2"/>
  <c r="H260" i="2"/>
  <c r="E260" i="2"/>
  <c r="D260" i="2"/>
  <c r="L259" i="2"/>
  <c r="K259" i="2"/>
  <c r="J259" i="2"/>
  <c r="I259" i="2"/>
  <c r="H259" i="2"/>
  <c r="E259" i="2"/>
  <c r="D259" i="2"/>
  <c r="L258" i="2"/>
  <c r="K258" i="2"/>
  <c r="J258" i="2"/>
  <c r="I258" i="2"/>
  <c r="H258" i="2"/>
  <c r="E258" i="2"/>
  <c r="D258" i="2"/>
  <c r="L257" i="2"/>
  <c r="K257" i="2"/>
  <c r="J257" i="2"/>
  <c r="I257" i="2"/>
  <c r="H257" i="2"/>
  <c r="E257" i="2"/>
  <c r="D257" i="2"/>
  <c r="L256" i="2"/>
  <c r="K256" i="2"/>
  <c r="J256" i="2"/>
  <c r="I256" i="2"/>
  <c r="H256" i="2"/>
  <c r="E256" i="2"/>
  <c r="D256" i="2"/>
  <c r="L255" i="2"/>
  <c r="K255" i="2"/>
  <c r="J255" i="2"/>
  <c r="I255" i="2"/>
  <c r="H255" i="2"/>
  <c r="E255" i="2"/>
  <c r="D255" i="2"/>
  <c r="L254" i="2"/>
  <c r="K254" i="2"/>
  <c r="J254" i="2"/>
  <c r="I254" i="2"/>
  <c r="H254" i="2"/>
  <c r="E254" i="2"/>
  <c r="D254" i="2"/>
  <c r="L253" i="2"/>
  <c r="K253" i="2"/>
  <c r="J253" i="2"/>
  <c r="I253" i="2"/>
  <c r="H253" i="2"/>
  <c r="E253" i="2"/>
  <c r="D253" i="2"/>
  <c r="L252" i="2"/>
  <c r="K252" i="2"/>
  <c r="J252" i="2"/>
  <c r="I252" i="2"/>
  <c r="H252" i="2"/>
  <c r="E252" i="2"/>
  <c r="D252" i="2"/>
  <c r="L251" i="2"/>
  <c r="K251" i="2"/>
  <c r="J251" i="2"/>
  <c r="I251" i="2"/>
  <c r="H251" i="2"/>
  <c r="E251" i="2"/>
  <c r="D251" i="2"/>
  <c r="L250" i="2"/>
  <c r="K250" i="2"/>
  <c r="J250" i="2"/>
  <c r="I250" i="2"/>
  <c r="H250" i="2"/>
  <c r="E250" i="2"/>
  <c r="D250" i="2"/>
  <c r="L249" i="2"/>
  <c r="K249" i="2"/>
  <c r="J249" i="2"/>
  <c r="I249" i="2"/>
  <c r="H249" i="2"/>
  <c r="E249" i="2"/>
  <c r="D249" i="2"/>
  <c r="L248" i="2"/>
  <c r="K248" i="2"/>
  <c r="J248" i="2"/>
  <c r="I248" i="2"/>
  <c r="H248" i="2"/>
  <c r="E248" i="2"/>
  <c r="D248" i="2"/>
  <c r="L247" i="2"/>
  <c r="K247" i="2"/>
  <c r="J247" i="2"/>
  <c r="I247" i="2"/>
  <c r="H247" i="2"/>
  <c r="E247" i="2"/>
  <c r="D247" i="2"/>
  <c r="L246" i="2"/>
  <c r="K246" i="2"/>
  <c r="J246" i="2"/>
  <c r="I246" i="2"/>
  <c r="H246" i="2"/>
  <c r="E246" i="2"/>
  <c r="D246" i="2"/>
  <c r="L245" i="2"/>
  <c r="K245" i="2"/>
  <c r="J245" i="2"/>
  <c r="I245" i="2"/>
  <c r="H245" i="2"/>
  <c r="E245" i="2"/>
  <c r="D245" i="2"/>
  <c r="L244" i="2"/>
  <c r="K244" i="2"/>
  <c r="J244" i="2"/>
  <c r="I244" i="2"/>
  <c r="H244" i="2"/>
  <c r="E244" i="2"/>
  <c r="D244" i="2"/>
  <c r="L243" i="2"/>
  <c r="K243" i="2"/>
  <c r="J243" i="2"/>
  <c r="I243" i="2"/>
  <c r="H243" i="2"/>
  <c r="E243" i="2"/>
  <c r="D243" i="2"/>
  <c r="L242" i="2"/>
  <c r="K242" i="2"/>
  <c r="J242" i="2"/>
  <c r="I242" i="2"/>
  <c r="H242" i="2"/>
  <c r="E242" i="2"/>
  <c r="D242" i="2"/>
  <c r="L241" i="2"/>
  <c r="K241" i="2"/>
  <c r="J241" i="2"/>
  <c r="I241" i="2"/>
  <c r="H241" i="2"/>
  <c r="E241" i="2"/>
  <c r="D241" i="2"/>
  <c r="L240" i="2"/>
  <c r="K240" i="2"/>
  <c r="J240" i="2"/>
  <c r="I240" i="2"/>
  <c r="H240" i="2"/>
  <c r="E240" i="2"/>
  <c r="D240" i="2"/>
  <c r="L239" i="2"/>
  <c r="K239" i="2"/>
  <c r="J239" i="2"/>
  <c r="I239" i="2"/>
  <c r="H239" i="2"/>
  <c r="E239" i="2"/>
  <c r="D239" i="2"/>
  <c r="L238" i="2"/>
  <c r="K238" i="2"/>
  <c r="J238" i="2"/>
  <c r="I238" i="2"/>
  <c r="H238" i="2"/>
  <c r="E238" i="2"/>
  <c r="D238" i="2"/>
  <c r="L237" i="2"/>
  <c r="K237" i="2"/>
  <c r="J237" i="2"/>
  <c r="I237" i="2"/>
  <c r="H237" i="2"/>
  <c r="E237" i="2"/>
  <c r="D237" i="2"/>
  <c r="L236" i="2"/>
  <c r="K236" i="2"/>
  <c r="J236" i="2"/>
  <c r="I236" i="2"/>
  <c r="H236" i="2"/>
  <c r="E236" i="2"/>
  <c r="D236" i="2"/>
  <c r="L235" i="2"/>
  <c r="K235" i="2"/>
  <c r="J235" i="2"/>
  <c r="I235" i="2"/>
  <c r="H235" i="2"/>
  <c r="E235" i="2"/>
  <c r="D235" i="2"/>
  <c r="L234" i="2"/>
  <c r="K234" i="2"/>
  <c r="J234" i="2"/>
  <c r="I234" i="2"/>
  <c r="H234" i="2"/>
  <c r="E234" i="2"/>
  <c r="D234" i="2"/>
  <c r="L233" i="2"/>
  <c r="K233" i="2"/>
  <c r="J233" i="2"/>
  <c r="I233" i="2"/>
  <c r="H233" i="2"/>
  <c r="E233" i="2"/>
  <c r="D233" i="2"/>
  <c r="L232" i="2"/>
  <c r="K232" i="2"/>
  <c r="J232" i="2"/>
  <c r="I232" i="2"/>
  <c r="H232" i="2"/>
  <c r="E232" i="2"/>
  <c r="D232" i="2"/>
  <c r="L231" i="2"/>
  <c r="K231" i="2"/>
  <c r="J231" i="2"/>
  <c r="I231" i="2"/>
  <c r="H231" i="2"/>
  <c r="E231" i="2"/>
  <c r="D231" i="2"/>
  <c r="L230" i="2"/>
  <c r="K230" i="2"/>
  <c r="J230" i="2"/>
  <c r="I230" i="2"/>
  <c r="H230" i="2"/>
  <c r="E230" i="2"/>
  <c r="D230" i="2"/>
  <c r="L229" i="2"/>
  <c r="K229" i="2"/>
  <c r="J229" i="2"/>
  <c r="I229" i="2"/>
  <c r="H229" i="2"/>
  <c r="E229" i="2"/>
  <c r="D229" i="2"/>
  <c r="L228" i="2"/>
  <c r="K228" i="2"/>
  <c r="J228" i="2"/>
  <c r="I228" i="2"/>
  <c r="H228" i="2"/>
  <c r="E228" i="2"/>
  <c r="D228" i="2"/>
  <c r="L227" i="2"/>
  <c r="K227" i="2"/>
  <c r="J227" i="2"/>
  <c r="I227" i="2"/>
  <c r="H227" i="2"/>
  <c r="E227" i="2"/>
  <c r="D227" i="2"/>
  <c r="L226" i="2"/>
  <c r="K226" i="2"/>
  <c r="J226" i="2"/>
  <c r="I226" i="2"/>
  <c r="H226" i="2"/>
  <c r="E226" i="2"/>
  <c r="D226" i="2"/>
  <c r="L225" i="2"/>
  <c r="K225" i="2"/>
  <c r="J225" i="2"/>
  <c r="I225" i="2"/>
  <c r="H225" i="2"/>
  <c r="E225" i="2"/>
  <c r="D225" i="2"/>
  <c r="L224" i="2"/>
  <c r="K224" i="2"/>
  <c r="J224" i="2"/>
  <c r="I224" i="2"/>
  <c r="H224" i="2"/>
  <c r="E224" i="2"/>
  <c r="D224" i="2"/>
  <c r="L223" i="2"/>
  <c r="K223" i="2"/>
  <c r="J223" i="2"/>
  <c r="I223" i="2"/>
  <c r="H223" i="2"/>
  <c r="E223" i="2"/>
  <c r="D223" i="2"/>
  <c r="L222" i="2"/>
  <c r="K222" i="2"/>
  <c r="J222" i="2"/>
  <c r="I222" i="2"/>
  <c r="H222" i="2"/>
  <c r="E222" i="2"/>
  <c r="D222" i="2"/>
  <c r="L221" i="2"/>
  <c r="K221" i="2"/>
  <c r="J221" i="2"/>
  <c r="I221" i="2"/>
  <c r="H221" i="2"/>
  <c r="E221" i="2"/>
  <c r="D221" i="2"/>
  <c r="L220" i="2"/>
  <c r="K220" i="2"/>
  <c r="J220" i="2"/>
  <c r="I220" i="2"/>
  <c r="H220" i="2"/>
  <c r="E220" i="2"/>
  <c r="D220" i="2"/>
  <c r="L219" i="2"/>
  <c r="K219" i="2"/>
  <c r="J219" i="2"/>
  <c r="I219" i="2"/>
  <c r="H219" i="2"/>
  <c r="E219" i="2"/>
  <c r="D219" i="2"/>
  <c r="L218" i="2"/>
  <c r="K218" i="2"/>
  <c r="J218" i="2"/>
  <c r="I218" i="2"/>
  <c r="H218" i="2"/>
  <c r="E218" i="2"/>
  <c r="D218" i="2"/>
  <c r="L217" i="2"/>
  <c r="K217" i="2"/>
  <c r="J217" i="2"/>
  <c r="I217" i="2"/>
  <c r="H217" i="2"/>
  <c r="E217" i="2"/>
  <c r="D217" i="2"/>
  <c r="L216" i="2"/>
  <c r="K216" i="2"/>
  <c r="J216" i="2"/>
  <c r="I216" i="2"/>
  <c r="H216" i="2"/>
  <c r="E216" i="2"/>
  <c r="D216" i="2"/>
  <c r="L215" i="2"/>
  <c r="K215" i="2"/>
  <c r="J215" i="2"/>
  <c r="I215" i="2"/>
  <c r="H215" i="2"/>
  <c r="E215" i="2"/>
  <c r="D215" i="2"/>
  <c r="L214" i="2"/>
  <c r="K214" i="2"/>
  <c r="J214" i="2"/>
  <c r="I214" i="2"/>
  <c r="H214" i="2"/>
  <c r="E214" i="2"/>
  <c r="D214" i="2"/>
  <c r="L213" i="2"/>
  <c r="K213" i="2"/>
  <c r="J213" i="2"/>
  <c r="I213" i="2"/>
  <c r="H213" i="2"/>
  <c r="E213" i="2"/>
  <c r="D213" i="2"/>
  <c r="L212" i="2"/>
  <c r="K212" i="2"/>
  <c r="J212" i="2"/>
  <c r="I212" i="2"/>
  <c r="H212" i="2"/>
  <c r="E212" i="2"/>
  <c r="D212" i="2"/>
  <c r="L211" i="2"/>
  <c r="K211" i="2"/>
  <c r="J211" i="2"/>
  <c r="I211" i="2"/>
  <c r="H211" i="2"/>
  <c r="E211" i="2"/>
  <c r="D211" i="2"/>
  <c r="L210" i="2"/>
  <c r="K210" i="2"/>
  <c r="J210" i="2"/>
  <c r="I210" i="2"/>
  <c r="H210" i="2"/>
  <c r="E210" i="2"/>
  <c r="D210" i="2"/>
  <c r="L209" i="2"/>
  <c r="K209" i="2"/>
  <c r="J209" i="2"/>
  <c r="I209" i="2"/>
  <c r="H209" i="2"/>
  <c r="E209" i="2"/>
  <c r="D209" i="2"/>
  <c r="L208" i="2"/>
  <c r="K208" i="2"/>
  <c r="J208" i="2"/>
  <c r="I208" i="2"/>
  <c r="H208" i="2"/>
  <c r="E208" i="2"/>
  <c r="D208" i="2"/>
  <c r="L207" i="2"/>
  <c r="K207" i="2"/>
  <c r="J207" i="2"/>
  <c r="I207" i="2"/>
  <c r="H207" i="2"/>
  <c r="E207" i="2"/>
  <c r="D207" i="2"/>
  <c r="L206" i="2"/>
  <c r="K206" i="2"/>
  <c r="J206" i="2"/>
  <c r="I206" i="2"/>
  <c r="H206" i="2"/>
  <c r="E206" i="2"/>
  <c r="D206" i="2"/>
  <c r="L205" i="2"/>
  <c r="K205" i="2"/>
  <c r="J205" i="2"/>
  <c r="I205" i="2"/>
  <c r="H205" i="2"/>
  <c r="E205" i="2"/>
  <c r="D205" i="2"/>
  <c r="L204" i="2"/>
  <c r="K204" i="2"/>
  <c r="J204" i="2"/>
  <c r="I204" i="2"/>
  <c r="H204" i="2"/>
  <c r="E204" i="2"/>
  <c r="D204" i="2"/>
  <c r="L203" i="2"/>
  <c r="K203" i="2"/>
  <c r="J203" i="2"/>
  <c r="I203" i="2"/>
  <c r="H203" i="2"/>
  <c r="E203" i="2"/>
  <c r="D203" i="2"/>
  <c r="L202" i="2"/>
  <c r="K202" i="2"/>
  <c r="J202" i="2"/>
  <c r="I202" i="2"/>
  <c r="H202" i="2"/>
  <c r="E202" i="2"/>
  <c r="D202" i="2"/>
  <c r="L201" i="2"/>
  <c r="K201" i="2"/>
  <c r="J201" i="2"/>
  <c r="I201" i="2"/>
  <c r="H201" i="2"/>
  <c r="E201" i="2"/>
  <c r="D201" i="2"/>
  <c r="L200" i="2"/>
  <c r="K200" i="2"/>
  <c r="J200" i="2"/>
  <c r="I200" i="2"/>
  <c r="H200" i="2"/>
  <c r="E200" i="2"/>
  <c r="D200" i="2"/>
  <c r="L199" i="2"/>
  <c r="K199" i="2"/>
  <c r="J199" i="2"/>
  <c r="I199" i="2"/>
  <c r="H199" i="2"/>
  <c r="E199" i="2"/>
  <c r="D199" i="2"/>
  <c r="L198" i="2"/>
  <c r="K198" i="2"/>
  <c r="J198" i="2"/>
  <c r="I198" i="2"/>
  <c r="H198" i="2"/>
  <c r="E198" i="2"/>
  <c r="D198" i="2"/>
  <c r="L197" i="2"/>
  <c r="K197" i="2"/>
  <c r="J197" i="2"/>
  <c r="I197" i="2"/>
  <c r="H197" i="2"/>
  <c r="E197" i="2"/>
  <c r="D197" i="2"/>
  <c r="L196" i="2"/>
  <c r="K196" i="2"/>
  <c r="J196" i="2"/>
  <c r="I196" i="2"/>
  <c r="H196" i="2"/>
  <c r="E196" i="2"/>
  <c r="D196" i="2"/>
  <c r="L195" i="2"/>
  <c r="K195" i="2"/>
  <c r="J195" i="2"/>
  <c r="I195" i="2"/>
  <c r="H195" i="2"/>
  <c r="E195" i="2"/>
  <c r="D195" i="2"/>
  <c r="L194" i="2"/>
  <c r="K194" i="2"/>
  <c r="J194" i="2"/>
  <c r="I194" i="2"/>
  <c r="H194" i="2"/>
  <c r="E194" i="2"/>
  <c r="D194" i="2"/>
  <c r="L193" i="2"/>
  <c r="K193" i="2"/>
  <c r="J193" i="2"/>
  <c r="I193" i="2"/>
  <c r="H193" i="2"/>
  <c r="E193" i="2"/>
  <c r="D193" i="2"/>
  <c r="L192" i="2"/>
  <c r="K192" i="2"/>
  <c r="J192" i="2"/>
  <c r="I192" i="2"/>
  <c r="H192" i="2"/>
  <c r="E192" i="2"/>
  <c r="D192" i="2"/>
  <c r="L191" i="2"/>
  <c r="K191" i="2"/>
  <c r="J191" i="2"/>
  <c r="I191" i="2"/>
  <c r="H191" i="2"/>
  <c r="E191" i="2"/>
  <c r="D191" i="2"/>
  <c r="L190" i="2"/>
  <c r="K190" i="2"/>
  <c r="J190" i="2"/>
  <c r="I190" i="2"/>
  <c r="H190" i="2"/>
  <c r="E190" i="2"/>
  <c r="D190" i="2"/>
  <c r="L189" i="2"/>
  <c r="K189" i="2"/>
  <c r="J189" i="2"/>
  <c r="I189" i="2"/>
  <c r="H189" i="2"/>
  <c r="E189" i="2"/>
  <c r="D189" i="2"/>
  <c r="L188" i="2"/>
  <c r="K188" i="2"/>
  <c r="J188" i="2"/>
  <c r="I188" i="2"/>
  <c r="H188" i="2"/>
  <c r="E188" i="2"/>
  <c r="D188" i="2"/>
  <c r="L187" i="2"/>
  <c r="K187" i="2"/>
  <c r="J187" i="2"/>
  <c r="I187" i="2"/>
  <c r="H187" i="2"/>
  <c r="E187" i="2"/>
  <c r="D187" i="2"/>
  <c r="L186" i="2"/>
  <c r="K186" i="2"/>
  <c r="J186" i="2"/>
  <c r="I186" i="2"/>
  <c r="H186" i="2"/>
  <c r="E186" i="2"/>
  <c r="D186" i="2"/>
  <c r="L185" i="2"/>
  <c r="K185" i="2"/>
  <c r="J185" i="2"/>
  <c r="I185" i="2"/>
  <c r="H185" i="2"/>
  <c r="E185" i="2"/>
  <c r="D185" i="2"/>
  <c r="L184" i="2"/>
  <c r="K184" i="2"/>
  <c r="J184" i="2"/>
  <c r="I184" i="2"/>
  <c r="H184" i="2"/>
  <c r="E184" i="2"/>
  <c r="D184" i="2"/>
  <c r="L183" i="2"/>
  <c r="K183" i="2"/>
  <c r="J183" i="2"/>
  <c r="I183" i="2"/>
  <c r="H183" i="2"/>
  <c r="E183" i="2"/>
  <c r="D183" i="2"/>
  <c r="L182" i="2"/>
  <c r="K182" i="2"/>
  <c r="J182" i="2"/>
  <c r="I182" i="2"/>
  <c r="H182" i="2"/>
  <c r="E182" i="2"/>
  <c r="D182" i="2"/>
  <c r="L181" i="2"/>
  <c r="K181" i="2"/>
  <c r="J181" i="2"/>
  <c r="I181" i="2"/>
  <c r="H181" i="2"/>
  <c r="E181" i="2"/>
  <c r="D181" i="2"/>
  <c r="L180" i="2"/>
  <c r="K180" i="2"/>
  <c r="J180" i="2"/>
  <c r="I180" i="2"/>
  <c r="H180" i="2"/>
  <c r="E180" i="2"/>
  <c r="D180" i="2"/>
  <c r="L179" i="2"/>
  <c r="K179" i="2"/>
  <c r="J179" i="2"/>
  <c r="I179" i="2"/>
  <c r="H179" i="2"/>
  <c r="E179" i="2"/>
  <c r="D179" i="2"/>
  <c r="L178" i="2"/>
  <c r="K178" i="2"/>
  <c r="J178" i="2"/>
  <c r="I178" i="2"/>
  <c r="H178" i="2"/>
  <c r="E178" i="2"/>
  <c r="D178" i="2"/>
  <c r="L177" i="2"/>
  <c r="K177" i="2"/>
  <c r="J177" i="2"/>
  <c r="I177" i="2"/>
  <c r="H177" i="2"/>
  <c r="E177" i="2"/>
  <c r="D177" i="2"/>
  <c r="L176" i="2"/>
  <c r="K176" i="2"/>
  <c r="J176" i="2"/>
  <c r="I176" i="2"/>
  <c r="H176" i="2"/>
  <c r="E176" i="2"/>
  <c r="D176" i="2"/>
  <c r="L175" i="2"/>
  <c r="K175" i="2"/>
  <c r="J175" i="2"/>
  <c r="I175" i="2"/>
  <c r="H175" i="2"/>
  <c r="E175" i="2"/>
  <c r="D175" i="2"/>
  <c r="L174" i="2"/>
  <c r="K174" i="2"/>
  <c r="J174" i="2"/>
  <c r="I174" i="2"/>
  <c r="H174" i="2"/>
  <c r="E174" i="2"/>
  <c r="D174" i="2"/>
  <c r="L173" i="2"/>
  <c r="K173" i="2"/>
  <c r="J173" i="2"/>
  <c r="I173" i="2"/>
  <c r="H173" i="2"/>
  <c r="E173" i="2"/>
  <c r="D173" i="2"/>
  <c r="L172" i="2"/>
  <c r="K172" i="2"/>
  <c r="J172" i="2"/>
  <c r="I172" i="2"/>
  <c r="H172" i="2"/>
  <c r="E172" i="2"/>
  <c r="D172" i="2"/>
  <c r="L171" i="2"/>
  <c r="K171" i="2"/>
  <c r="J171" i="2"/>
  <c r="I171" i="2"/>
  <c r="H171" i="2"/>
  <c r="E171" i="2"/>
  <c r="D171" i="2"/>
  <c r="L170" i="2"/>
  <c r="K170" i="2"/>
  <c r="J170" i="2"/>
  <c r="I170" i="2"/>
  <c r="H170" i="2"/>
  <c r="E170" i="2"/>
  <c r="D170" i="2"/>
  <c r="L169" i="2"/>
  <c r="K169" i="2"/>
  <c r="J169" i="2"/>
  <c r="I169" i="2"/>
  <c r="H169" i="2"/>
  <c r="E169" i="2"/>
  <c r="D169" i="2"/>
  <c r="L168" i="2"/>
  <c r="K168" i="2"/>
  <c r="J168" i="2"/>
  <c r="I168" i="2"/>
  <c r="H168" i="2"/>
  <c r="E168" i="2"/>
  <c r="D168" i="2"/>
  <c r="L167" i="2"/>
  <c r="K167" i="2"/>
  <c r="J167" i="2"/>
  <c r="I167" i="2"/>
  <c r="H167" i="2"/>
  <c r="E167" i="2"/>
  <c r="D167" i="2"/>
  <c r="L166" i="2"/>
  <c r="K166" i="2"/>
  <c r="J166" i="2"/>
  <c r="I166" i="2"/>
  <c r="H166" i="2"/>
  <c r="E166" i="2"/>
  <c r="D166" i="2"/>
  <c r="L165" i="2"/>
  <c r="K165" i="2"/>
  <c r="J165" i="2"/>
  <c r="I165" i="2"/>
  <c r="H165" i="2"/>
  <c r="E165" i="2"/>
  <c r="D165" i="2"/>
  <c r="L164" i="2"/>
  <c r="K164" i="2"/>
  <c r="J164" i="2"/>
  <c r="I164" i="2"/>
  <c r="H164" i="2"/>
  <c r="E164" i="2"/>
  <c r="D164" i="2"/>
  <c r="L163" i="2"/>
  <c r="K163" i="2"/>
  <c r="J163" i="2"/>
  <c r="I163" i="2"/>
  <c r="H163" i="2"/>
  <c r="E163" i="2"/>
  <c r="D163" i="2"/>
  <c r="L162" i="2"/>
  <c r="K162" i="2"/>
  <c r="J162" i="2"/>
  <c r="I162" i="2"/>
  <c r="H162" i="2"/>
  <c r="E162" i="2"/>
  <c r="D162" i="2"/>
  <c r="L161" i="2"/>
  <c r="K161" i="2"/>
  <c r="J161" i="2"/>
  <c r="I161" i="2"/>
  <c r="H161" i="2"/>
  <c r="E161" i="2"/>
  <c r="D161" i="2"/>
  <c r="L160" i="2"/>
  <c r="K160" i="2"/>
  <c r="J160" i="2"/>
  <c r="I160" i="2"/>
  <c r="H160" i="2"/>
  <c r="E160" i="2"/>
  <c r="D160" i="2"/>
  <c r="L159" i="2"/>
  <c r="K159" i="2"/>
  <c r="J159" i="2"/>
  <c r="I159" i="2"/>
  <c r="H159" i="2"/>
  <c r="E159" i="2"/>
  <c r="D159" i="2"/>
  <c r="L158" i="2"/>
  <c r="K158" i="2"/>
  <c r="J158" i="2"/>
  <c r="I158" i="2"/>
  <c r="H158" i="2"/>
  <c r="E158" i="2"/>
  <c r="D158" i="2"/>
  <c r="L157" i="2"/>
  <c r="K157" i="2"/>
  <c r="J157" i="2"/>
  <c r="I157" i="2"/>
  <c r="H157" i="2"/>
  <c r="E157" i="2"/>
  <c r="D157" i="2"/>
  <c r="L156" i="2"/>
  <c r="K156" i="2"/>
  <c r="J156" i="2"/>
  <c r="I156" i="2"/>
  <c r="H156" i="2"/>
  <c r="E156" i="2"/>
  <c r="D156" i="2"/>
  <c r="L155" i="2"/>
  <c r="K155" i="2"/>
  <c r="J155" i="2"/>
  <c r="I155" i="2"/>
  <c r="H155" i="2"/>
  <c r="E155" i="2"/>
  <c r="D155" i="2"/>
  <c r="L154" i="2"/>
  <c r="K154" i="2"/>
  <c r="J154" i="2"/>
  <c r="I154" i="2"/>
  <c r="H154" i="2"/>
  <c r="E154" i="2"/>
  <c r="D154" i="2"/>
  <c r="L153" i="2"/>
  <c r="K153" i="2"/>
  <c r="J153" i="2"/>
  <c r="I153" i="2"/>
  <c r="H153" i="2"/>
  <c r="E153" i="2"/>
  <c r="D153" i="2"/>
  <c r="L152" i="2"/>
  <c r="K152" i="2"/>
  <c r="J152" i="2"/>
  <c r="I152" i="2"/>
  <c r="H152" i="2"/>
  <c r="E152" i="2"/>
  <c r="D152" i="2"/>
  <c r="L151" i="2"/>
  <c r="K151" i="2"/>
  <c r="J151" i="2"/>
  <c r="I151" i="2"/>
  <c r="H151" i="2"/>
  <c r="E151" i="2"/>
  <c r="D151" i="2"/>
  <c r="L150" i="2"/>
  <c r="K150" i="2"/>
  <c r="J150" i="2"/>
  <c r="I150" i="2"/>
  <c r="H150" i="2"/>
  <c r="E150" i="2"/>
  <c r="D150" i="2"/>
  <c r="L149" i="2"/>
  <c r="K149" i="2"/>
  <c r="J149" i="2"/>
  <c r="I149" i="2"/>
  <c r="H149" i="2"/>
  <c r="E149" i="2"/>
  <c r="D149" i="2"/>
  <c r="L148" i="2"/>
  <c r="K148" i="2"/>
  <c r="J148" i="2"/>
  <c r="I148" i="2"/>
  <c r="H148" i="2"/>
  <c r="E148" i="2"/>
  <c r="D148" i="2"/>
  <c r="L147" i="2"/>
  <c r="K147" i="2"/>
  <c r="J147" i="2"/>
  <c r="I147" i="2"/>
  <c r="H147" i="2"/>
  <c r="E147" i="2"/>
  <c r="D147" i="2"/>
  <c r="L146" i="2"/>
  <c r="K146" i="2"/>
  <c r="J146" i="2"/>
  <c r="I146" i="2"/>
  <c r="H146" i="2"/>
  <c r="E146" i="2"/>
  <c r="D146" i="2"/>
  <c r="L145" i="2"/>
  <c r="K145" i="2"/>
  <c r="J145" i="2"/>
  <c r="I145" i="2"/>
  <c r="H145" i="2"/>
  <c r="E145" i="2"/>
  <c r="D145" i="2"/>
  <c r="L144" i="2"/>
  <c r="K144" i="2"/>
  <c r="J144" i="2"/>
  <c r="I144" i="2"/>
  <c r="H144" i="2"/>
  <c r="E144" i="2"/>
  <c r="D144" i="2"/>
  <c r="L143" i="2"/>
  <c r="K143" i="2"/>
  <c r="J143" i="2"/>
  <c r="I143" i="2"/>
  <c r="H143" i="2"/>
  <c r="E143" i="2"/>
  <c r="D143" i="2"/>
  <c r="L142" i="2"/>
  <c r="K142" i="2"/>
  <c r="J142" i="2"/>
  <c r="I142" i="2"/>
  <c r="H142" i="2"/>
  <c r="E142" i="2"/>
  <c r="D142" i="2"/>
  <c r="L141" i="2"/>
  <c r="K141" i="2"/>
  <c r="J141" i="2"/>
  <c r="I141" i="2"/>
  <c r="H141" i="2"/>
  <c r="E141" i="2"/>
  <c r="D141" i="2"/>
  <c r="L140" i="2"/>
  <c r="K140" i="2"/>
  <c r="J140" i="2"/>
  <c r="I140" i="2"/>
  <c r="H140" i="2"/>
  <c r="E140" i="2"/>
  <c r="D140" i="2"/>
  <c r="L139" i="2"/>
  <c r="K139" i="2"/>
  <c r="J139" i="2"/>
  <c r="I139" i="2"/>
  <c r="H139" i="2"/>
  <c r="E139" i="2"/>
  <c r="D139" i="2"/>
  <c r="L138" i="2"/>
  <c r="K138" i="2"/>
  <c r="J138" i="2"/>
  <c r="I138" i="2"/>
  <c r="H138" i="2"/>
  <c r="E138" i="2"/>
  <c r="D138" i="2"/>
  <c r="L137" i="2"/>
  <c r="K137" i="2"/>
  <c r="J137" i="2"/>
  <c r="I137" i="2"/>
  <c r="H137" i="2"/>
  <c r="E137" i="2"/>
  <c r="D137" i="2"/>
  <c r="L136" i="2"/>
  <c r="K136" i="2"/>
  <c r="J136" i="2"/>
  <c r="I136" i="2"/>
  <c r="H136" i="2"/>
  <c r="E136" i="2"/>
  <c r="D136" i="2"/>
  <c r="L135" i="2"/>
  <c r="K135" i="2"/>
  <c r="J135" i="2"/>
  <c r="I135" i="2"/>
  <c r="H135" i="2"/>
  <c r="E135" i="2"/>
  <c r="D135" i="2"/>
  <c r="L134" i="2"/>
  <c r="K134" i="2"/>
  <c r="J134" i="2"/>
  <c r="I134" i="2"/>
  <c r="H134" i="2"/>
  <c r="E134" i="2"/>
  <c r="D134" i="2"/>
  <c r="L133" i="2"/>
  <c r="K133" i="2"/>
  <c r="J133" i="2"/>
  <c r="I133" i="2"/>
  <c r="H133" i="2"/>
  <c r="E133" i="2"/>
  <c r="D133" i="2"/>
  <c r="L132" i="2"/>
  <c r="K132" i="2"/>
  <c r="J132" i="2"/>
  <c r="I132" i="2"/>
  <c r="H132" i="2"/>
  <c r="E132" i="2"/>
  <c r="D132" i="2"/>
  <c r="L131" i="2"/>
  <c r="K131" i="2"/>
  <c r="J131" i="2"/>
  <c r="I131" i="2"/>
  <c r="H131" i="2"/>
  <c r="E131" i="2"/>
  <c r="D131" i="2"/>
  <c r="L130" i="2"/>
  <c r="K130" i="2"/>
  <c r="J130" i="2"/>
  <c r="I130" i="2"/>
  <c r="H130" i="2"/>
  <c r="E130" i="2"/>
  <c r="D130" i="2"/>
  <c r="L129" i="2"/>
  <c r="K129" i="2"/>
  <c r="J129" i="2"/>
  <c r="I129" i="2"/>
  <c r="H129" i="2"/>
  <c r="E129" i="2"/>
  <c r="D129" i="2"/>
  <c r="L128" i="2"/>
  <c r="K128" i="2"/>
  <c r="J128" i="2"/>
  <c r="I128" i="2"/>
  <c r="H128" i="2"/>
  <c r="E128" i="2"/>
  <c r="D128" i="2"/>
  <c r="L127" i="2"/>
  <c r="K127" i="2"/>
  <c r="J127" i="2"/>
  <c r="I127" i="2"/>
  <c r="H127" i="2"/>
  <c r="E127" i="2"/>
  <c r="D127" i="2"/>
  <c r="L126" i="2"/>
  <c r="K126" i="2"/>
  <c r="J126" i="2"/>
  <c r="I126" i="2"/>
  <c r="H126" i="2"/>
  <c r="E126" i="2"/>
  <c r="D126" i="2"/>
  <c r="L125" i="2"/>
  <c r="K125" i="2"/>
  <c r="J125" i="2"/>
  <c r="I125" i="2"/>
  <c r="H125" i="2"/>
  <c r="E125" i="2"/>
  <c r="D125" i="2"/>
  <c r="L124" i="2"/>
  <c r="K124" i="2"/>
  <c r="J124" i="2"/>
  <c r="I124" i="2"/>
  <c r="H124" i="2"/>
  <c r="E124" i="2"/>
  <c r="D124" i="2"/>
  <c r="L123" i="2"/>
  <c r="K123" i="2"/>
  <c r="J123" i="2"/>
  <c r="I123" i="2"/>
  <c r="H123" i="2"/>
  <c r="E123" i="2"/>
  <c r="D123" i="2"/>
  <c r="L122" i="2"/>
  <c r="K122" i="2"/>
  <c r="J122" i="2"/>
  <c r="I122" i="2"/>
  <c r="H122" i="2"/>
  <c r="E122" i="2"/>
  <c r="D122" i="2"/>
  <c r="L121" i="2"/>
  <c r="K121" i="2"/>
  <c r="J121" i="2"/>
  <c r="I121" i="2"/>
  <c r="H121" i="2"/>
  <c r="E121" i="2"/>
  <c r="D121" i="2"/>
  <c r="L120" i="2"/>
  <c r="K120" i="2"/>
  <c r="J120" i="2"/>
  <c r="I120" i="2"/>
  <c r="H120" i="2"/>
  <c r="E120" i="2"/>
  <c r="D120" i="2"/>
  <c r="L119" i="2"/>
  <c r="K119" i="2"/>
  <c r="J119" i="2"/>
  <c r="I119" i="2"/>
  <c r="H119" i="2"/>
  <c r="E119" i="2"/>
  <c r="D119" i="2"/>
  <c r="L118" i="2"/>
  <c r="K118" i="2"/>
  <c r="J118" i="2"/>
  <c r="I118" i="2"/>
  <c r="H118" i="2"/>
  <c r="E118" i="2"/>
  <c r="D118" i="2"/>
  <c r="L117" i="2"/>
  <c r="K117" i="2"/>
  <c r="J117" i="2"/>
  <c r="I117" i="2"/>
  <c r="H117" i="2"/>
  <c r="E117" i="2"/>
  <c r="D117" i="2"/>
  <c r="L116" i="2"/>
  <c r="K116" i="2"/>
  <c r="J116" i="2"/>
  <c r="I116" i="2"/>
  <c r="H116" i="2"/>
  <c r="E116" i="2"/>
  <c r="D116" i="2"/>
  <c r="L115" i="2"/>
  <c r="K115" i="2"/>
  <c r="J115" i="2"/>
  <c r="I115" i="2"/>
  <c r="H115" i="2"/>
  <c r="E115" i="2"/>
  <c r="D115" i="2"/>
  <c r="L114" i="2"/>
  <c r="K114" i="2"/>
  <c r="J114" i="2"/>
  <c r="I114" i="2"/>
  <c r="H114" i="2"/>
  <c r="E114" i="2"/>
  <c r="D114" i="2"/>
  <c r="L113" i="2"/>
  <c r="K113" i="2"/>
  <c r="J113" i="2"/>
  <c r="I113" i="2"/>
  <c r="H113" i="2"/>
  <c r="E113" i="2"/>
  <c r="D113" i="2"/>
  <c r="L112" i="2"/>
  <c r="K112" i="2"/>
  <c r="J112" i="2"/>
  <c r="I112" i="2"/>
  <c r="H112" i="2"/>
  <c r="E112" i="2"/>
  <c r="D112" i="2"/>
  <c r="L111" i="2"/>
  <c r="K111" i="2"/>
  <c r="J111" i="2"/>
  <c r="I111" i="2"/>
  <c r="H111" i="2"/>
  <c r="E111" i="2"/>
  <c r="D111" i="2"/>
  <c r="L110" i="2"/>
  <c r="K110" i="2"/>
  <c r="J110" i="2"/>
  <c r="I110" i="2"/>
  <c r="H110" i="2"/>
  <c r="E110" i="2"/>
  <c r="D110" i="2"/>
  <c r="L109" i="2"/>
  <c r="K109" i="2"/>
  <c r="J109" i="2"/>
  <c r="I109" i="2"/>
  <c r="H109" i="2"/>
  <c r="E109" i="2"/>
  <c r="D109" i="2"/>
  <c r="L108" i="2"/>
  <c r="K108" i="2"/>
  <c r="J108" i="2"/>
  <c r="I108" i="2"/>
  <c r="H108" i="2"/>
  <c r="E108" i="2"/>
  <c r="D108" i="2"/>
  <c r="L107" i="2"/>
  <c r="K107" i="2"/>
  <c r="J107" i="2"/>
  <c r="I107" i="2"/>
  <c r="H107" i="2"/>
  <c r="E107" i="2"/>
  <c r="D107" i="2"/>
  <c r="L106" i="2"/>
  <c r="K106" i="2"/>
  <c r="J106" i="2"/>
  <c r="I106" i="2"/>
  <c r="H106" i="2"/>
  <c r="E106" i="2"/>
  <c r="D106" i="2"/>
  <c r="L105" i="2"/>
  <c r="K105" i="2"/>
  <c r="J105" i="2"/>
  <c r="I105" i="2"/>
  <c r="H105" i="2"/>
  <c r="E105" i="2"/>
  <c r="D105" i="2"/>
  <c r="L104" i="2"/>
  <c r="K104" i="2"/>
  <c r="J104" i="2"/>
  <c r="I104" i="2"/>
  <c r="H104" i="2"/>
  <c r="E104" i="2"/>
  <c r="D104" i="2"/>
  <c r="L103" i="2"/>
  <c r="K103" i="2"/>
  <c r="J103" i="2"/>
  <c r="I103" i="2"/>
  <c r="H103" i="2"/>
  <c r="E103" i="2"/>
  <c r="D103" i="2"/>
  <c r="L102" i="2"/>
  <c r="K102" i="2"/>
  <c r="J102" i="2"/>
  <c r="I102" i="2"/>
  <c r="H102" i="2"/>
  <c r="E102" i="2"/>
  <c r="D102" i="2"/>
  <c r="L101" i="2"/>
  <c r="K101" i="2"/>
  <c r="J101" i="2"/>
  <c r="I101" i="2"/>
  <c r="H101" i="2"/>
  <c r="E101" i="2"/>
  <c r="D101" i="2"/>
  <c r="L100" i="2"/>
  <c r="K100" i="2"/>
  <c r="J100" i="2"/>
  <c r="I100" i="2"/>
  <c r="H100" i="2"/>
  <c r="E100" i="2"/>
  <c r="D100" i="2"/>
  <c r="L99" i="2"/>
  <c r="K99" i="2"/>
  <c r="J99" i="2"/>
  <c r="I99" i="2"/>
  <c r="H99" i="2"/>
  <c r="E99" i="2"/>
  <c r="D99" i="2"/>
  <c r="L98" i="2"/>
  <c r="K98" i="2"/>
  <c r="J98" i="2"/>
  <c r="I98" i="2"/>
  <c r="H98" i="2"/>
  <c r="E98" i="2"/>
  <c r="D98" i="2"/>
  <c r="L97" i="2"/>
  <c r="K97" i="2"/>
  <c r="J97" i="2"/>
  <c r="I97" i="2"/>
  <c r="H97" i="2"/>
  <c r="E97" i="2"/>
  <c r="D97" i="2"/>
  <c r="L96" i="2"/>
  <c r="K96" i="2"/>
  <c r="J96" i="2"/>
  <c r="I96" i="2"/>
  <c r="H96" i="2"/>
  <c r="E96" i="2"/>
  <c r="D96" i="2"/>
  <c r="L95" i="2"/>
  <c r="K95" i="2"/>
  <c r="J95" i="2"/>
  <c r="I95" i="2"/>
  <c r="H95" i="2"/>
  <c r="E95" i="2"/>
  <c r="D95" i="2"/>
  <c r="L94" i="2"/>
  <c r="K94" i="2"/>
  <c r="J94" i="2"/>
  <c r="I94" i="2"/>
  <c r="H94" i="2"/>
  <c r="E94" i="2"/>
  <c r="D94" i="2"/>
  <c r="L93" i="2"/>
  <c r="K93" i="2"/>
  <c r="J93" i="2"/>
  <c r="I93" i="2"/>
  <c r="H93" i="2"/>
  <c r="E93" i="2"/>
  <c r="D93" i="2"/>
  <c r="L92" i="2"/>
  <c r="K92" i="2"/>
  <c r="J92" i="2"/>
  <c r="I92" i="2"/>
  <c r="H92" i="2"/>
  <c r="E92" i="2"/>
  <c r="D92" i="2"/>
  <c r="L91" i="2"/>
  <c r="K91" i="2"/>
  <c r="J91" i="2"/>
  <c r="I91" i="2"/>
  <c r="H91" i="2"/>
  <c r="E91" i="2"/>
  <c r="D91" i="2"/>
  <c r="L90" i="2"/>
  <c r="K90" i="2"/>
  <c r="J90" i="2"/>
  <c r="I90" i="2"/>
  <c r="H90" i="2"/>
  <c r="E90" i="2"/>
  <c r="D90" i="2"/>
  <c r="L89" i="2"/>
  <c r="K89" i="2"/>
  <c r="J89" i="2"/>
  <c r="I89" i="2"/>
  <c r="H89" i="2"/>
  <c r="E89" i="2"/>
  <c r="D89" i="2"/>
  <c r="L88" i="2"/>
  <c r="K88" i="2"/>
  <c r="J88" i="2"/>
  <c r="I88" i="2"/>
  <c r="H88" i="2"/>
  <c r="E88" i="2"/>
  <c r="D88" i="2"/>
  <c r="L87" i="2"/>
  <c r="K87" i="2"/>
  <c r="J87" i="2"/>
  <c r="I87" i="2"/>
  <c r="H87" i="2"/>
  <c r="E87" i="2"/>
  <c r="D87" i="2"/>
  <c r="L86" i="2"/>
  <c r="K86" i="2"/>
  <c r="J86" i="2"/>
  <c r="I86" i="2"/>
  <c r="H86" i="2"/>
  <c r="E86" i="2"/>
  <c r="D86" i="2"/>
  <c r="L85" i="2"/>
  <c r="K85" i="2"/>
  <c r="J85" i="2"/>
  <c r="I85" i="2"/>
  <c r="H85" i="2"/>
  <c r="E85" i="2"/>
  <c r="D85" i="2"/>
  <c r="L84" i="2"/>
  <c r="K84" i="2"/>
  <c r="J84" i="2"/>
  <c r="I84" i="2"/>
  <c r="H84" i="2"/>
  <c r="E84" i="2"/>
  <c r="D84" i="2"/>
  <c r="L83" i="2"/>
  <c r="K83" i="2"/>
  <c r="J83" i="2"/>
  <c r="I83" i="2"/>
  <c r="H83" i="2"/>
  <c r="E83" i="2"/>
  <c r="D83" i="2"/>
  <c r="L82" i="2"/>
  <c r="K82" i="2"/>
  <c r="J82" i="2"/>
  <c r="I82" i="2"/>
  <c r="H82" i="2"/>
  <c r="E82" i="2"/>
  <c r="D82" i="2"/>
  <c r="L81" i="2"/>
  <c r="K81" i="2"/>
  <c r="J81" i="2"/>
  <c r="I81" i="2"/>
  <c r="H81" i="2"/>
  <c r="E81" i="2"/>
  <c r="D81" i="2"/>
  <c r="L80" i="2"/>
  <c r="K80" i="2"/>
  <c r="J80" i="2"/>
  <c r="I80" i="2"/>
  <c r="H80" i="2"/>
  <c r="E80" i="2"/>
  <c r="D80" i="2"/>
  <c r="L79" i="2"/>
  <c r="K79" i="2"/>
  <c r="J79" i="2"/>
  <c r="I79" i="2"/>
  <c r="H79" i="2"/>
  <c r="E79" i="2"/>
  <c r="D79" i="2"/>
  <c r="L78" i="2"/>
  <c r="K78" i="2"/>
  <c r="J78" i="2"/>
  <c r="I78" i="2"/>
  <c r="H78" i="2"/>
  <c r="E78" i="2"/>
  <c r="D78" i="2"/>
  <c r="L77" i="2"/>
  <c r="K77" i="2"/>
  <c r="J77" i="2"/>
  <c r="I77" i="2"/>
  <c r="H77" i="2"/>
  <c r="E77" i="2"/>
  <c r="D77" i="2"/>
  <c r="L76" i="2"/>
  <c r="K76" i="2"/>
  <c r="J76" i="2"/>
  <c r="I76" i="2"/>
  <c r="H76" i="2"/>
  <c r="E76" i="2"/>
  <c r="D76" i="2"/>
  <c r="L75" i="2"/>
  <c r="K75" i="2"/>
  <c r="J75" i="2"/>
  <c r="I75" i="2"/>
  <c r="H75" i="2"/>
  <c r="E75" i="2"/>
  <c r="D75" i="2"/>
  <c r="L74" i="2"/>
  <c r="K74" i="2"/>
  <c r="J74" i="2"/>
  <c r="I74" i="2"/>
  <c r="H74" i="2"/>
  <c r="E74" i="2"/>
  <c r="D74" i="2"/>
  <c r="L73" i="2"/>
  <c r="K73" i="2"/>
  <c r="J73" i="2"/>
  <c r="I73" i="2"/>
  <c r="H73" i="2"/>
  <c r="E73" i="2"/>
  <c r="D73" i="2"/>
  <c r="L72" i="2"/>
  <c r="K72" i="2"/>
  <c r="J72" i="2"/>
  <c r="I72" i="2"/>
  <c r="H72" i="2"/>
  <c r="E72" i="2"/>
  <c r="D72" i="2"/>
  <c r="L71" i="2"/>
  <c r="K71" i="2"/>
  <c r="J71" i="2"/>
  <c r="I71" i="2"/>
  <c r="H71" i="2"/>
  <c r="E71" i="2"/>
  <c r="D71" i="2"/>
  <c r="L70" i="2"/>
  <c r="K70" i="2"/>
  <c r="J70" i="2"/>
  <c r="I70" i="2"/>
  <c r="H70" i="2"/>
  <c r="E70" i="2"/>
  <c r="D70" i="2"/>
  <c r="L69" i="2"/>
  <c r="K69" i="2"/>
  <c r="J69" i="2"/>
  <c r="I69" i="2"/>
  <c r="H69" i="2"/>
  <c r="E69" i="2"/>
  <c r="D69" i="2"/>
  <c r="L68" i="2"/>
  <c r="K68" i="2"/>
  <c r="J68" i="2"/>
  <c r="I68" i="2"/>
  <c r="H68" i="2"/>
  <c r="E68" i="2"/>
  <c r="D68" i="2"/>
  <c r="L67" i="2"/>
  <c r="K67" i="2"/>
  <c r="J67" i="2"/>
  <c r="I67" i="2"/>
  <c r="H67" i="2"/>
  <c r="E67" i="2"/>
  <c r="D67" i="2"/>
  <c r="L66" i="2"/>
  <c r="K66" i="2"/>
  <c r="J66" i="2"/>
  <c r="I66" i="2"/>
  <c r="H66" i="2"/>
  <c r="E66" i="2"/>
  <c r="D66" i="2"/>
  <c r="L65" i="2"/>
  <c r="K65" i="2"/>
  <c r="J65" i="2"/>
  <c r="I65" i="2"/>
  <c r="H65" i="2"/>
  <c r="E65" i="2"/>
  <c r="D65" i="2"/>
  <c r="L64" i="2"/>
  <c r="K64" i="2"/>
  <c r="J64" i="2"/>
  <c r="I64" i="2"/>
  <c r="H64" i="2"/>
  <c r="E64" i="2"/>
  <c r="D64" i="2"/>
  <c r="L63" i="2"/>
  <c r="K63" i="2"/>
  <c r="J63" i="2"/>
  <c r="I63" i="2"/>
  <c r="H63" i="2"/>
  <c r="E63" i="2"/>
  <c r="D63" i="2"/>
  <c r="L62" i="2"/>
  <c r="K62" i="2"/>
  <c r="J62" i="2"/>
  <c r="I62" i="2"/>
  <c r="H62" i="2"/>
  <c r="E62" i="2"/>
  <c r="D62" i="2"/>
  <c r="L61" i="2"/>
  <c r="K61" i="2"/>
  <c r="J61" i="2"/>
  <c r="I61" i="2"/>
  <c r="H61" i="2"/>
  <c r="E61" i="2"/>
  <c r="D61" i="2"/>
  <c r="L60" i="2"/>
  <c r="K60" i="2"/>
  <c r="J60" i="2"/>
  <c r="I60" i="2"/>
  <c r="H60" i="2"/>
  <c r="E60" i="2"/>
  <c r="D60" i="2"/>
  <c r="L59" i="2"/>
  <c r="K59" i="2"/>
  <c r="J59" i="2"/>
  <c r="I59" i="2"/>
  <c r="H59" i="2"/>
  <c r="E59" i="2"/>
  <c r="D59" i="2"/>
  <c r="L58" i="2"/>
  <c r="K58" i="2"/>
  <c r="J58" i="2"/>
  <c r="I58" i="2"/>
  <c r="H58" i="2"/>
  <c r="E58" i="2"/>
  <c r="D58" i="2"/>
  <c r="L57" i="2"/>
  <c r="K57" i="2"/>
  <c r="J57" i="2"/>
  <c r="I57" i="2"/>
  <c r="H57" i="2"/>
  <c r="E57" i="2"/>
  <c r="D57" i="2"/>
  <c r="L56" i="2"/>
  <c r="K56" i="2"/>
  <c r="J56" i="2"/>
  <c r="I56" i="2"/>
  <c r="H56" i="2"/>
  <c r="E56" i="2"/>
  <c r="D56" i="2"/>
  <c r="L55" i="2"/>
  <c r="K55" i="2"/>
  <c r="J55" i="2"/>
  <c r="I55" i="2"/>
  <c r="H55" i="2"/>
  <c r="E55" i="2"/>
  <c r="D55" i="2"/>
  <c r="L54" i="2"/>
  <c r="K54" i="2"/>
  <c r="J54" i="2"/>
  <c r="I54" i="2"/>
  <c r="H54" i="2"/>
  <c r="E54" i="2"/>
  <c r="D54" i="2"/>
  <c r="L53" i="2"/>
  <c r="K53" i="2"/>
  <c r="J53" i="2"/>
  <c r="I53" i="2"/>
  <c r="H53" i="2"/>
  <c r="E53" i="2"/>
  <c r="D53" i="2"/>
  <c r="L52" i="2"/>
  <c r="K52" i="2"/>
  <c r="J52" i="2"/>
  <c r="I52" i="2"/>
  <c r="H52" i="2"/>
  <c r="E52" i="2"/>
  <c r="D52" i="2"/>
  <c r="L51" i="2"/>
  <c r="K51" i="2"/>
  <c r="J51" i="2"/>
  <c r="I51" i="2"/>
  <c r="H51" i="2"/>
  <c r="E51" i="2"/>
  <c r="D51" i="2"/>
  <c r="L50" i="2"/>
  <c r="K50" i="2"/>
  <c r="J50" i="2"/>
  <c r="I50" i="2"/>
  <c r="H50" i="2"/>
  <c r="E50" i="2"/>
  <c r="D50" i="2"/>
  <c r="L49" i="2"/>
  <c r="K49" i="2"/>
  <c r="J49" i="2"/>
  <c r="I49" i="2"/>
  <c r="H49" i="2"/>
  <c r="E49" i="2"/>
  <c r="D49" i="2"/>
  <c r="L48" i="2"/>
  <c r="K48" i="2"/>
  <c r="J48" i="2"/>
  <c r="I48" i="2"/>
  <c r="H48" i="2"/>
  <c r="E48" i="2"/>
  <c r="D48" i="2"/>
  <c r="L47" i="2"/>
  <c r="K47" i="2"/>
  <c r="J47" i="2"/>
  <c r="I47" i="2"/>
  <c r="H47" i="2"/>
  <c r="E47" i="2"/>
  <c r="D47" i="2"/>
  <c r="L46" i="2"/>
  <c r="K46" i="2"/>
  <c r="J46" i="2"/>
  <c r="I46" i="2"/>
  <c r="H46" i="2"/>
  <c r="E46" i="2"/>
  <c r="D46" i="2"/>
  <c r="L45" i="2"/>
  <c r="K45" i="2"/>
  <c r="J45" i="2"/>
  <c r="I45" i="2"/>
  <c r="H45" i="2"/>
  <c r="E45" i="2"/>
  <c r="D45" i="2"/>
  <c r="L44" i="2"/>
  <c r="K44" i="2"/>
  <c r="J44" i="2"/>
  <c r="I44" i="2"/>
  <c r="H44" i="2"/>
  <c r="E44" i="2"/>
  <c r="D44" i="2"/>
  <c r="L43" i="2"/>
  <c r="K43" i="2"/>
  <c r="J43" i="2"/>
  <c r="I43" i="2"/>
  <c r="H43" i="2"/>
  <c r="E43" i="2"/>
  <c r="D43" i="2"/>
  <c r="L42" i="2"/>
  <c r="K42" i="2"/>
  <c r="J42" i="2"/>
  <c r="I42" i="2"/>
  <c r="H42" i="2"/>
  <c r="E42" i="2"/>
  <c r="D42" i="2"/>
  <c r="L41" i="2"/>
  <c r="K41" i="2"/>
  <c r="J41" i="2"/>
  <c r="I41" i="2"/>
  <c r="H41" i="2"/>
  <c r="E41" i="2"/>
  <c r="D41" i="2"/>
  <c r="L40" i="2"/>
  <c r="K40" i="2"/>
  <c r="J40" i="2"/>
  <c r="I40" i="2"/>
  <c r="H40" i="2"/>
  <c r="E40" i="2"/>
  <c r="D40" i="2"/>
  <c r="L39" i="2"/>
  <c r="K39" i="2"/>
  <c r="J39" i="2"/>
  <c r="I39" i="2"/>
  <c r="H39" i="2"/>
  <c r="E39" i="2"/>
  <c r="D39" i="2"/>
  <c r="L38" i="2"/>
  <c r="K38" i="2"/>
  <c r="J38" i="2"/>
  <c r="I38" i="2"/>
  <c r="H38" i="2"/>
  <c r="E38" i="2"/>
  <c r="D38" i="2"/>
  <c r="L37" i="2"/>
  <c r="K37" i="2"/>
  <c r="J37" i="2"/>
  <c r="I37" i="2"/>
  <c r="H37" i="2"/>
  <c r="E37" i="2"/>
  <c r="D37" i="2"/>
  <c r="L36" i="2"/>
  <c r="K36" i="2"/>
  <c r="J36" i="2"/>
  <c r="I36" i="2"/>
  <c r="H36" i="2"/>
  <c r="E36" i="2"/>
  <c r="D36" i="2"/>
  <c r="L35" i="2"/>
  <c r="K35" i="2"/>
  <c r="J35" i="2"/>
  <c r="I35" i="2"/>
  <c r="H35" i="2"/>
  <c r="E35" i="2"/>
  <c r="D35" i="2"/>
  <c r="L34" i="2"/>
  <c r="K34" i="2"/>
  <c r="J34" i="2"/>
  <c r="I34" i="2"/>
  <c r="H34" i="2"/>
  <c r="E34" i="2"/>
  <c r="D34" i="2"/>
  <c r="L33" i="2"/>
  <c r="K33" i="2"/>
  <c r="J33" i="2"/>
  <c r="I33" i="2"/>
  <c r="H33" i="2"/>
  <c r="E33" i="2"/>
  <c r="D33" i="2"/>
  <c r="L32" i="2"/>
  <c r="K32" i="2"/>
  <c r="J32" i="2"/>
  <c r="I32" i="2"/>
  <c r="H32" i="2"/>
  <c r="E32" i="2"/>
  <c r="D32" i="2"/>
  <c r="L31" i="2"/>
  <c r="K31" i="2"/>
  <c r="J31" i="2"/>
  <c r="I31" i="2"/>
  <c r="H31" i="2"/>
  <c r="E31" i="2"/>
  <c r="D31" i="2"/>
  <c r="L30" i="2"/>
  <c r="K30" i="2"/>
  <c r="J30" i="2"/>
  <c r="I30" i="2"/>
  <c r="H30" i="2"/>
  <c r="E30" i="2"/>
  <c r="D30" i="2"/>
  <c r="L29" i="2"/>
  <c r="K29" i="2"/>
  <c r="J29" i="2"/>
  <c r="I29" i="2"/>
  <c r="H29" i="2"/>
  <c r="E29" i="2"/>
  <c r="D29" i="2"/>
  <c r="L28" i="2"/>
  <c r="K28" i="2"/>
  <c r="J28" i="2"/>
  <c r="I28" i="2"/>
  <c r="H28" i="2"/>
  <c r="E28" i="2"/>
  <c r="D28" i="2"/>
  <c r="L27" i="2"/>
  <c r="K27" i="2"/>
  <c r="J27" i="2"/>
  <c r="I27" i="2"/>
  <c r="H27" i="2"/>
  <c r="E27" i="2"/>
  <c r="D27" i="2"/>
  <c r="L26" i="2"/>
  <c r="K26" i="2"/>
  <c r="J26" i="2"/>
  <c r="I26" i="2"/>
  <c r="H26" i="2"/>
  <c r="E26" i="2"/>
  <c r="D26" i="2"/>
  <c r="L25" i="2"/>
  <c r="K25" i="2"/>
  <c r="J25" i="2"/>
  <c r="I25" i="2"/>
  <c r="H25" i="2"/>
  <c r="E25" i="2"/>
  <c r="D25" i="2"/>
  <c r="L24" i="2"/>
  <c r="K24" i="2"/>
  <c r="J24" i="2"/>
  <c r="I24" i="2"/>
  <c r="H24" i="2"/>
  <c r="E24" i="2"/>
  <c r="D24" i="2"/>
  <c r="L23" i="2"/>
  <c r="K23" i="2"/>
  <c r="J23" i="2"/>
  <c r="I23" i="2"/>
  <c r="H23" i="2"/>
  <c r="E23" i="2"/>
  <c r="D23" i="2"/>
  <c r="L22" i="2"/>
  <c r="K22" i="2"/>
  <c r="J22" i="2"/>
  <c r="I22" i="2"/>
  <c r="H22" i="2"/>
  <c r="E22" i="2"/>
  <c r="D22" i="2"/>
  <c r="L21" i="2"/>
  <c r="K21" i="2"/>
  <c r="J21" i="2"/>
  <c r="I21" i="2"/>
  <c r="H21" i="2"/>
  <c r="E21" i="2"/>
  <c r="D21" i="2"/>
  <c r="L20" i="2"/>
  <c r="K20" i="2"/>
  <c r="J20" i="2"/>
  <c r="I20" i="2"/>
  <c r="H20" i="2"/>
  <c r="E20" i="2"/>
  <c r="D20" i="2"/>
  <c r="L19" i="2"/>
  <c r="K19" i="2"/>
  <c r="J19" i="2"/>
  <c r="I19" i="2"/>
  <c r="H19" i="2"/>
  <c r="E19" i="2"/>
  <c r="D19" i="2"/>
  <c r="L18" i="2"/>
  <c r="K18" i="2"/>
  <c r="J18" i="2"/>
  <c r="I18" i="2"/>
  <c r="H18" i="2"/>
  <c r="E18" i="2"/>
  <c r="D18" i="2"/>
  <c r="L17" i="2"/>
  <c r="K17" i="2"/>
  <c r="J17" i="2"/>
  <c r="I17" i="2"/>
  <c r="H17" i="2"/>
  <c r="E17" i="2"/>
  <c r="D17" i="2"/>
  <c r="L16" i="2"/>
  <c r="K16" i="2"/>
  <c r="J16" i="2"/>
  <c r="I16" i="2"/>
  <c r="H16" i="2"/>
  <c r="E16" i="2"/>
  <c r="D16" i="2"/>
  <c r="L15" i="2"/>
  <c r="K15" i="2"/>
  <c r="J15" i="2"/>
  <c r="I15" i="2"/>
  <c r="H15" i="2"/>
  <c r="E15" i="2"/>
  <c r="D15" i="2"/>
  <c r="L14" i="2"/>
  <c r="K14" i="2"/>
  <c r="J14" i="2"/>
  <c r="I14" i="2"/>
  <c r="H14" i="2"/>
  <c r="E14" i="2"/>
  <c r="D14" i="2"/>
  <c r="L13" i="2"/>
  <c r="K13" i="2"/>
  <c r="J13" i="2"/>
  <c r="I13" i="2"/>
  <c r="H13" i="2"/>
  <c r="E13" i="2"/>
  <c r="D13" i="2"/>
  <c r="L12" i="2"/>
  <c r="K12" i="2"/>
  <c r="J12" i="2"/>
  <c r="I12" i="2"/>
  <c r="H12" i="2"/>
  <c r="E12" i="2"/>
  <c r="D12" i="2"/>
  <c r="L11" i="2"/>
  <c r="K11" i="2"/>
  <c r="J11" i="2"/>
  <c r="I11" i="2"/>
  <c r="H11" i="2"/>
  <c r="E11" i="2"/>
  <c r="D11" i="2"/>
  <c r="L10" i="2"/>
  <c r="K10" i="2"/>
  <c r="J10" i="2"/>
  <c r="I10" i="2"/>
  <c r="H10" i="2"/>
  <c r="E10" i="2"/>
  <c r="D10" i="2"/>
  <c r="L9" i="2"/>
  <c r="K9" i="2"/>
  <c r="J9" i="2"/>
  <c r="I9" i="2"/>
  <c r="H9" i="2"/>
  <c r="E9" i="2"/>
  <c r="D9" i="2"/>
  <c r="L8" i="2"/>
  <c r="K8" i="2"/>
  <c r="J8" i="2"/>
  <c r="I8" i="2"/>
  <c r="H8" i="2"/>
  <c r="E8" i="2"/>
  <c r="D8" i="2"/>
  <c r="L7" i="2"/>
  <c r="K7" i="2"/>
  <c r="J7" i="2"/>
  <c r="I7" i="2"/>
  <c r="H7" i="2"/>
  <c r="E7" i="2"/>
  <c r="D7" i="2"/>
  <c r="L6" i="2"/>
  <c r="K6" i="2"/>
  <c r="J6" i="2"/>
  <c r="I6" i="2"/>
  <c r="H6" i="2"/>
  <c r="E6" i="2"/>
  <c r="D6" i="2"/>
  <c r="L5" i="2"/>
  <c r="K5" i="2"/>
  <c r="J5" i="2"/>
  <c r="I5" i="2"/>
  <c r="H5" i="2"/>
  <c r="E5" i="2"/>
  <c r="D5" i="2"/>
  <c r="L4" i="2"/>
  <c r="K4" i="2"/>
  <c r="J4" i="2"/>
  <c r="I4" i="2"/>
  <c r="H4" i="2"/>
  <c r="E4" i="2"/>
  <c r="D4" i="2"/>
  <c r="L3" i="2"/>
  <c r="K3" i="2"/>
  <c r="J3" i="2"/>
  <c r="I3" i="2"/>
  <c r="H3" i="2"/>
  <c r="E3" i="2"/>
  <c r="D3" i="2"/>
  <c r="L2" i="2"/>
  <c r="K2" i="2"/>
  <c r="J2" i="2"/>
  <c r="I2" i="2"/>
  <c r="H2" i="2"/>
  <c r="E2" i="2"/>
  <c r="D2" i="2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K407" i="1" l="1"/>
  <c r="J407" i="1"/>
  <c r="K365" i="1"/>
  <c r="J365" i="1"/>
  <c r="K155" i="1"/>
  <c r="J155" i="1"/>
  <c r="K141" i="1"/>
  <c r="J141" i="1"/>
  <c r="K449" i="1"/>
  <c r="J449" i="1"/>
  <c r="K435" i="1"/>
  <c r="J435" i="1"/>
  <c r="K421" i="1"/>
  <c r="J421" i="1"/>
  <c r="K281" i="1"/>
  <c r="J281" i="1"/>
  <c r="K239" i="1"/>
  <c r="J239" i="1"/>
  <c r="K225" i="1"/>
  <c r="J225" i="1"/>
  <c r="K393" i="1"/>
  <c r="J393" i="1"/>
  <c r="K309" i="1"/>
  <c r="J309" i="1"/>
  <c r="K323" i="1"/>
  <c r="J323" i="1"/>
  <c r="K379" i="1"/>
  <c r="J379" i="1"/>
  <c r="K351" i="1"/>
  <c r="J351" i="1"/>
  <c r="K337" i="1"/>
  <c r="J337" i="1"/>
  <c r="K295" i="1"/>
  <c r="J295" i="1"/>
  <c r="K267" i="1"/>
  <c r="J267" i="1"/>
  <c r="K253" i="1"/>
  <c r="J253" i="1"/>
  <c r="K211" i="1"/>
  <c r="J211" i="1"/>
  <c r="K197" i="1"/>
  <c r="J197" i="1"/>
  <c r="K183" i="1"/>
  <c r="J183" i="1"/>
  <c r="K169" i="1"/>
  <c r="J169" i="1"/>
  <c r="K127" i="1"/>
  <c r="J127" i="1"/>
  <c r="K113" i="1"/>
  <c r="J113" i="1"/>
  <c r="K99" i="1"/>
  <c r="J99" i="1"/>
  <c r="K85" i="1"/>
  <c r="J85" i="1"/>
  <c r="K71" i="1"/>
  <c r="J71" i="1"/>
  <c r="K57" i="1"/>
  <c r="J57" i="1"/>
  <c r="K43" i="1"/>
  <c r="J43" i="1"/>
  <c r="K29" i="1"/>
  <c r="J29" i="1"/>
  <c r="K15" i="1"/>
  <c r="J15" i="1"/>
  <c r="K406" i="1"/>
  <c r="J406" i="1"/>
  <c r="K364" i="1"/>
  <c r="J364" i="1"/>
  <c r="K154" i="1"/>
  <c r="J154" i="1"/>
  <c r="K140" i="1"/>
  <c r="J140" i="1"/>
  <c r="K448" i="1"/>
  <c r="J448" i="1"/>
  <c r="K434" i="1"/>
  <c r="J434" i="1"/>
  <c r="K420" i="1"/>
  <c r="J420" i="1"/>
  <c r="K280" i="1"/>
  <c r="J280" i="1"/>
  <c r="K238" i="1"/>
  <c r="J238" i="1"/>
  <c r="K224" i="1"/>
  <c r="J224" i="1"/>
  <c r="K392" i="1"/>
  <c r="J392" i="1"/>
  <c r="K308" i="1"/>
  <c r="J308" i="1"/>
  <c r="K322" i="1"/>
  <c r="J322" i="1"/>
  <c r="K378" i="1"/>
  <c r="J378" i="1"/>
  <c r="K350" i="1"/>
  <c r="J350" i="1"/>
  <c r="K336" i="1"/>
  <c r="J336" i="1"/>
  <c r="K294" i="1"/>
  <c r="J294" i="1"/>
  <c r="K266" i="1"/>
  <c r="J266" i="1"/>
  <c r="K252" i="1"/>
  <c r="J252" i="1"/>
  <c r="K210" i="1"/>
  <c r="J210" i="1"/>
  <c r="K196" i="1"/>
  <c r="J196" i="1"/>
  <c r="K182" i="1"/>
  <c r="J182" i="1"/>
  <c r="K168" i="1"/>
  <c r="J168" i="1"/>
  <c r="K126" i="1"/>
  <c r="J126" i="1"/>
  <c r="K112" i="1"/>
  <c r="J112" i="1"/>
  <c r="K98" i="1"/>
  <c r="J98" i="1"/>
  <c r="K84" i="1"/>
  <c r="J84" i="1"/>
  <c r="K70" i="1"/>
  <c r="J70" i="1"/>
  <c r="K56" i="1"/>
  <c r="J56" i="1"/>
  <c r="K42" i="1"/>
  <c r="J42" i="1"/>
  <c r="K28" i="1"/>
  <c r="J28" i="1"/>
  <c r="K14" i="1"/>
  <c r="J14" i="1"/>
  <c r="K405" i="1"/>
  <c r="J405" i="1"/>
  <c r="K363" i="1"/>
  <c r="J363" i="1"/>
  <c r="K153" i="1"/>
  <c r="J153" i="1"/>
  <c r="K139" i="1"/>
  <c r="J139" i="1"/>
  <c r="K447" i="1"/>
  <c r="J447" i="1"/>
  <c r="K433" i="1"/>
  <c r="J433" i="1"/>
  <c r="K419" i="1"/>
  <c r="J419" i="1"/>
  <c r="K279" i="1"/>
  <c r="J279" i="1"/>
  <c r="K237" i="1"/>
  <c r="J237" i="1"/>
  <c r="K223" i="1"/>
  <c r="J223" i="1"/>
  <c r="K391" i="1"/>
  <c r="J391" i="1"/>
  <c r="K307" i="1"/>
  <c r="J307" i="1"/>
  <c r="K321" i="1"/>
  <c r="J321" i="1"/>
  <c r="K377" i="1"/>
  <c r="J377" i="1"/>
  <c r="K349" i="1"/>
  <c r="J349" i="1"/>
  <c r="K335" i="1"/>
  <c r="J335" i="1"/>
  <c r="K293" i="1"/>
  <c r="J293" i="1"/>
  <c r="K265" i="1"/>
  <c r="J265" i="1"/>
  <c r="K251" i="1"/>
  <c r="J251" i="1"/>
  <c r="K209" i="1"/>
  <c r="J209" i="1"/>
  <c r="K195" i="1"/>
  <c r="J195" i="1"/>
  <c r="K181" i="1"/>
  <c r="J181" i="1"/>
  <c r="K167" i="1"/>
  <c r="J167" i="1"/>
  <c r="K125" i="1"/>
  <c r="J125" i="1"/>
  <c r="K111" i="1"/>
  <c r="J111" i="1"/>
  <c r="K97" i="1"/>
  <c r="J97" i="1"/>
  <c r="K83" i="1"/>
  <c r="J83" i="1"/>
  <c r="K69" i="1"/>
  <c r="J69" i="1"/>
  <c r="K55" i="1"/>
  <c r="J55" i="1"/>
  <c r="K41" i="1"/>
  <c r="J41" i="1"/>
  <c r="K27" i="1"/>
  <c r="J27" i="1"/>
  <c r="K13" i="1"/>
  <c r="J13" i="1"/>
  <c r="K404" i="1"/>
  <c r="J404" i="1"/>
  <c r="K362" i="1"/>
  <c r="J362" i="1"/>
  <c r="K152" i="1"/>
  <c r="J152" i="1"/>
  <c r="K138" i="1"/>
  <c r="J138" i="1"/>
  <c r="K446" i="1"/>
  <c r="J446" i="1"/>
  <c r="K432" i="1"/>
  <c r="J432" i="1"/>
  <c r="K418" i="1"/>
  <c r="J418" i="1"/>
  <c r="K278" i="1"/>
  <c r="J278" i="1"/>
  <c r="K236" i="1"/>
  <c r="J236" i="1"/>
  <c r="K222" i="1"/>
  <c r="J222" i="1"/>
  <c r="K390" i="1"/>
  <c r="J390" i="1"/>
  <c r="K306" i="1"/>
  <c r="J306" i="1"/>
  <c r="K320" i="1"/>
  <c r="J320" i="1"/>
  <c r="K376" i="1"/>
  <c r="J376" i="1"/>
  <c r="K348" i="1"/>
  <c r="J348" i="1"/>
  <c r="K334" i="1"/>
  <c r="J334" i="1"/>
  <c r="K292" i="1"/>
  <c r="J292" i="1"/>
  <c r="K264" i="1"/>
  <c r="J264" i="1"/>
  <c r="K250" i="1"/>
  <c r="J250" i="1"/>
  <c r="K208" i="1"/>
  <c r="J208" i="1"/>
  <c r="K194" i="1"/>
  <c r="J194" i="1"/>
  <c r="K180" i="1"/>
  <c r="J180" i="1"/>
  <c r="K166" i="1"/>
  <c r="J166" i="1"/>
  <c r="K124" i="1"/>
  <c r="J124" i="1"/>
  <c r="K110" i="1"/>
  <c r="J110" i="1"/>
  <c r="K96" i="1"/>
  <c r="J96" i="1"/>
  <c r="K82" i="1"/>
  <c r="J82" i="1"/>
  <c r="K68" i="1"/>
  <c r="J68" i="1"/>
  <c r="K54" i="1"/>
  <c r="J54" i="1"/>
  <c r="K40" i="1"/>
  <c r="J40" i="1"/>
  <c r="K26" i="1"/>
  <c r="J26" i="1"/>
  <c r="K12" i="1"/>
  <c r="J12" i="1"/>
  <c r="K403" i="1"/>
  <c r="J403" i="1"/>
  <c r="K361" i="1"/>
  <c r="J361" i="1"/>
  <c r="K151" i="1"/>
  <c r="J151" i="1"/>
  <c r="K137" i="1"/>
  <c r="J137" i="1"/>
  <c r="K445" i="1"/>
  <c r="J445" i="1"/>
  <c r="K431" i="1"/>
  <c r="J431" i="1"/>
  <c r="K417" i="1"/>
  <c r="J417" i="1"/>
  <c r="K277" i="1"/>
  <c r="J277" i="1"/>
  <c r="K235" i="1"/>
  <c r="J235" i="1"/>
  <c r="K221" i="1"/>
  <c r="J221" i="1"/>
  <c r="K389" i="1"/>
  <c r="J389" i="1"/>
  <c r="K305" i="1"/>
  <c r="J305" i="1"/>
  <c r="K319" i="1"/>
  <c r="J319" i="1"/>
  <c r="K375" i="1"/>
  <c r="J375" i="1"/>
  <c r="K347" i="1"/>
  <c r="J347" i="1"/>
  <c r="K333" i="1"/>
  <c r="J333" i="1"/>
  <c r="K291" i="1"/>
  <c r="J291" i="1"/>
  <c r="K263" i="1"/>
  <c r="J263" i="1"/>
  <c r="K249" i="1"/>
  <c r="J249" i="1"/>
  <c r="K207" i="1"/>
  <c r="J207" i="1"/>
  <c r="K193" i="1"/>
  <c r="J193" i="1"/>
  <c r="K179" i="1"/>
  <c r="J179" i="1"/>
  <c r="K165" i="1"/>
  <c r="J165" i="1"/>
  <c r="K123" i="1"/>
  <c r="J123" i="1"/>
  <c r="K109" i="1"/>
  <c r="J109" i="1"/>
  <c r="K95" i="1"/>
  <c r="J95" i="1"/>
  <c r="K81" i="1"/>
  <c r="J81" i="1"/>
  <c r="K67" i="1"/>
  <c r="J67" i="1"/>
  <c r="K53" i="1"/>
  <c r="J53" i="1"/>
  <c r="K39" i="1"/>
  <c r="J39" i="1"/>
  <c r="K25" i="1"/>
  <c r="J25" i="1"/>
  <c r="K11" i="1"/>
  <c r="J11" i="1"/>
  <c r="K402" i="1"/>
  <c r="J402" i="1"/>
  <c r="K360" i="1"/>
  <c r="J360" i="1"/>
  <c r="K150" i="1"/>
  <c r="J150" i="1"/>
  <c r="K136" i="1"/>
  <c r="J136" i="1"/>
  <c r="K444" i="1"/>
  <c r="J444" i="1"/>
  <c r="K430" i="1"/>
  <c r="J430" i="1"/>
  <c r="K416" i="1"/>
  <c r="J416" i="1"/>
  <c r="K276" i="1"/>
  <c r="J276" i="1"/>
  <c r="K234" i="1"/>
  <c r="J234" i="1"/>
  <c r="K220" i="1"/>
  <c r="J220" i="1"/>
  <c r="K388" i="1"/>
  <c r="J388" i="1"/>
  <c r="K304" i="1"/>
  <c r="J304" i="1"/>
  <c r="K318" i="1"/>
  <c r="J318" i="1"/>
  <c r="K374" i="1"/>
  <c r="J374" i="1"/>
  <c r="K346" i="1"/>
  <c r="J346" i="1"/>
  <c r="K332" i="1"/>
  <c r="J332" i="1"/>
  <c r="K290" i="1"/>
  <c r="J290" i="1"/>
  <c r="K262" i="1"/>
  <c r="J262" i="1"/>
  <c r="K248" i="1"/>
  <c r="J248" i="1"/>
  <c r="K206" i="1"/>
  <c r="J206" i="1"/>
  <c r="K192" i="1"/>
  <c r="J192" i="1"/>
  <c r="K178" i="1"/>
  <c r="J178" i="1"/>
  <c r="K164" i="1"/>
  <c r="J164" i="1"/>
  <c r="K122" i="1"/>
  <c r="J122" i="1"/>
  <c r="K108" i="1"/>
  <c r="J108" i="1"/>
  <c r="K94" i="1"/>
  <c r="J94" i="1"/>
  <c r="K80" i="1"/>
  <c r="J80" i="1"/>
  <c r="K66" i="1"/>
  <c r="J66" i="1"/>
  <c r="K52" i="1"/>
  <c r="J52" i="1"/>
  <c r="K38" i="1"/>
  <c r="J38" i="1"/>
  <c r="K24" i="1"/>
  <c r="J24" i="1"/>
  <c r="K10" i="1"/>
  <c r="J10" i="1"/>
  <c r="K401" i="1"/>
  <c r="J401" i="1"/>
  <c r="K359" i="1"/>
  <c r="J359" i="1"/>
  <c r="K149" i="1"/>
  <c r="J149" i="1"/>
  <c r="K135" i="1"/>
  <c r="J135" i="1"/>
  <c r="K443" i="1"/>
  <c r="J443" i="1"/>
  <c r="K429" i="1"/>
  <c r="J429" i="1"/>
  <c r="K415" i="1"/>
  <c r="J415" i="1"/>
  <c r="K275" i="1"/>
  <c r="J275" i="1"/>
  <c r="K233" i="1"/>
  <c r="J233" i="1"/>
  <c r="K219" i="1"/>
  <c r="J219" i="1"/>
  <c r="K387" i="1"/>
  <c r="J387" i="1"/>
  <c r="K303" i="1"/>
  <c r="J303" i="1"/>
  <c r="K317" i="1"/>
  <c r="J317" i="1"/>
  <c r="K373" i="1"/>
  <c r="J373" i="1"/>
  <c r="K345" i="1"/>
  <c r="J345" i="1"/>
  <c r="K331" i="1"/>
  <c r="J331" i="1"/>
  <c r="K289" i="1"/>
  <c r="J289" i="1"/>
  <c r="K261" i="1"/>
  <c r="J261" i="1"/>
  <c r="K247" i="1"/>
  <c r="J247" i="1"/>
  <c r="K205" i="1"/>
  <c r="J205" i="1"/>
  <c r="K191" i="1"/>
  <c r="J191" i="1"/>
  <c r="K177" i="1"/>
  <c r="J177" i="1"/>
  <c r="K163" i="1"/>
  <c r="J163" i="1"/>
  <c r="K121" i="1"/>
  <c r="J121" i="1"/>
  <c r="K107" i="1"/>
  <c r="J107" i="1"/>
  <c r="K93" i="1"/>
  <c r="J93" i="1"/>
  <c r="K79" i="1"/>
  <c r="J79" i="1"/>
  <c r="K65" i="1"/>
  <c r="J65" i="1"/>
  <c r="K51" i="1"/>
  <c r="J51" i="1"/>
  <c r="K37" i="1"/>
  <c r="J37" i="1"/>
  <c r="K23" i="1"/>
  <c r="J23" i="1"/>
  <c r="K9" i="1"/>
  <c r="J9" i="1"/>
  <c r="K400" i="1"/>
  <c r="J400" i="1"/>
  <c r="K358" i="1"/>
  <c r="J358" i="1"/>
  <c r="K148" i="1"/>
  <c r="J148" i="1"/>
  <c r="K134" i="1"/>
  <c r="J134" i="1"/>
  <c r="K442" i="1"/>
  <c r="J442" i="1"/>
  <c r="K428" i="1"/>
  <c r="J428" i="1"/>
  <c r="K414" i="1"/>
  <c r="J414" i="1"/>
  <c r="K274" i="1"/>
  <c r="J274" i="1"/>
  <c r="K232" i="1"/>
  <c r="J232" i="1"/>
  <c r="K218" i="1"/>
  <c r="J218" i="1"/>
  <c r="K386" i="1"/>
  <c r="J386" i="1"/>
  <c r="K302" i="1"/>
  <c r="J302" i="1"/>
  <c r="K316" i="1"/>
  <c r="J316" i="1"/>
  <c r="K372" i="1"/>
  <c r="J372" i="1"/>
  <c r="K344" i="1"/>
  <c r="J344" i="1"/>
  <c r="K330" i="1"/>
  <c r="J330" i="1"/>
  <c r="K288" i="1"/>
  <c r="J288" i="1"/>
  <c r="K260" i="1"/>
  <c r="J260" i="1"/>
  <c r="K246" i="1"/>
  <c r="J246" i="1"/>
  <c r="K204" i="1"/>
  <c r="J204" i="1"/>
  <c r="K190" i="1"/>
  <c r="J190" i="1"/>
  <c r="K176" i="1"/>
  <c r="J176" i="1"/>
  <c r="K162" i="1"/>
  <c r="J162" i="1"/>
  <c r="K120" i="1"/>
  <c r="J120" i="1"/>
  <c r="K106" i="1"/>
  <c r="J106" i="1"/>
  <c r="K92" i="1"/>
  <c r="J92" i="1"/>
  <c r="K78" i="1"/>
  <c r="J78" i="1"/>
  <c r="K64" i="1"/>
  <c r="J64" i="1"/>
  <c r="K50" i="1"/>
  <c r="J50" i="1"/>
  <c r="K36" i="1"/>
  <c r="J36" i="1"/>
  <c r="K22" i="1"/>
  <c r="J22" i="1"/>
  <c r="K8" i="1"/>
  <c r="J8" i="1"/>
  <c r="K399" i="1"/>
  <c r="J399" i="1"/>
  <c r="K357" i="1"/>
  <c r="J357" i="1"/>
  <c r="K147" i="1"/>
  <c r="J147" i="1"/>
  <c r="K133" i="1"/>
  <c r="J133" i="1"/>
  <c r="K441" i="1"/>
  <c r="J441" i="1"/>
  <c r="K427" i="1"/>
  <c r="J427" i="1"/>
  <c r="K413" i="1"/>
  <c r="J413" i="1"/>
  <c r="K273" i="1"/>
  <c r="J273" i="1"/>
  <c r="K231" i="1"/>
  <c r="J231" i="1"/>
  <c r="K217" i="1"/>
  <c r="J217" i="1"/>
  <c r="K385" i="1"/>
  <c r="J385" i="1"/>
  <c r="K301" i="1"/>
  <c r="J301" i="1"/>
  <c r="K315" i="1"/>
  <c r="J315" i="1"/>
  <c r="K371" i="1"/>
  <c r="J371" i="1"/>
  <c r="K343" i="1"/>
  <c r="J343" i="1"/>
  <c r="K329" i="1"/>
  <c r="J329" i="1"/>
  <c r="K287" i="1"/>
  <c r="J287" i="1"/>
  <c r="K259" i="1"/>
  <c r="J259" i="1"/>
  <c r="K245" i="1"/>
  <c r="J245" i="1"/>
  <c r="K203" i="1"/>
  <c r="J203" i="1"/>
  <c r="K189" i="1"/>
  <c r="J189" i="1"/>
  <c r="K175" i="1"/>
  <c r="J175" i="1"/>
  <c r="K161" i="1"/>
  <c r="J161" i="1"/>
  <c r="K119" i="1"/>
  <c r="J119" i="1"/>
  <c r="K105" i="1"/>
  <c r="J105" i="1"/>
  <c r="K91" i="1"/>
  <c r="J91" i="1"/>
  <c r="K77" i="1"/>
  <c r="J77" i="1"/>
  <c r="K63" i="1"/>
  <c r="J63" i="1"/>
  <c r="K49" i="1"/>
  <c r="J49" i="1"/>
  <c r="K35" i="1"/>
  <c r="J35" i="1"/>
  <c r="K21" i="1"/>
  <c r="J21" i="1"/>
  <c r="K7" i="1"/>
  <c r="J7" i="1"/>
  <c r="K398" i="1"/>
  <c r="J398" i="1"/>
  <c r="K356" i="1"/>
  <c r="J356" i="1"/>
  <c r="K146" i="1"/>
  <c r="J146" i="1"/>
  <c r="K132" i="1"/>
  <c r="J132" i="1"/>
  <c r="K440" i="1"/>
  <c r="J440" i="1"/>
  <c r="K426" i="1"/>
  <c r="J426" i="1"/>
  <c r="K412" i="1"/>
  <c r="J412" i="1"/>
  <c r="K272" i="1"/>
  <c r="J272" i="1"/>
  <c r="K230" i="1"/>
  <c r="J230" i="1"/>
  <c r="K216" i="1"/>
  <c r="J216" i="1"/>
  <c r="K384" i="1"/>
  <c r="J384" i="1"/>
  <c r="K300" i="1"/>
  <c r="J300" i="1"/>
  <c r="K314" i="1"/>
  <c r="J314" i="1"/>
  <c r="K370" i="1"/>
  <c r="J370" i="1"/>
  <c r="K342" i="1"/>
  <c r="J342" i="1"/>
  <c r="K328" i="1"/>
  <c r="J328" i="1"/>
  <c r="K286" i="1"/>
  <c r="J286" i="1"/>
  <c r="K258" i="1"/>
  <c r="J258" i="1"/>
  <c r="K244" i="1"/>
  <c r="J244" i="1"/>
  <c r="K202" i="1"/>
  <c r="J202" i="1"/>
  <c r="K188" i="1"/>
  <c r="J188" i="1"/>
  <c r="K174" i="1"/>
  <c r="J174" i="1"/>
  <c r="K160" i="1"/>
  <c r="J160" i="1"/>
  <c r="K118" i="1"/>
  <c r="J118" i="1"/>
  <c r="K104" i="1"/>
  <c r="J104" i="1"/>
  <c r="K90" i="1"/>
  <c r="J90" i="1"/>
  <c r="K76" i="1"/>
  <c r="J76" i="1"/>
  <c r="K62" i="1"/>
  <c r="J62" i="1"/>
  <c r="K48" i="1"/>
  <c r="J48" i="1"/>
  <c r="K34" i="1"/>
  <c r="J34" i="1"/>
  <c r="K20" i="1"/>
  <c r="J20" i="1"/>
  <c r="K6" i="1"/>
  <c r="J6" i="1"/>
  <c r="K397" i="1"/>
  <c r="J397" i="1"/>
  <c r="K355" i="1"/>
  <c r="J355" i="1"/>
  <c r="K145" i="1"/>
  <c r="J145" i="1"/>
  <c r="K131" i="1"/>
  <c r="J131" i="1"/>
  <c r="K439" i="1"/>
  <c r="J439" i="1"/>
  <c r="K425" i="1"/>
  <c r="J425" i="1"/>
  <c r="K411" i="1"/>
  <c r="J411" i="1"/>
  <c r="K271" i="1"/>
  <c r="J271" i="1"/>
  <c r="K229" i="1"/>
  <c r="J229" i="1"/>
  <c r="K215" i="1"/>
  <c r="J215" i="1"/>
  <c r="K383" i="1"/>
  <c r="J383" i="1"/>
  <c r="K299" i="1"/>
  <c r="J299" i="1"/>
  <c r="K313" i="1"/>
  <c r="J313" i="1"/>
  <c r="K369" i="1"/>
  <c r="J369" i="1"/>
  <c r="K341" i="1"/>
  <c r="J341" i="1"/>
  <c r="K327" i="1"/>
  <c r="J327" i="1"/>
  <c r="K285" i="1"/>
  <c r="J285" i="1"/>
  <c r="K257" i="1"/>
  <c r="J257" i="1"/>
  <c r="K243" i="1"/>
  <c r="J243" i="1"/>
  <c r="K201" i="1"/>
  <c r="J201" i="1"/>
  <c r="K187" i="1"/>
  <c r="J187" i="1"/>
  <c r="K173" i="1"/>
  <c r="J173" i="1"/>
  <c r="K159" i="1"/>
  <c r="J159" i="1"/>
  <c r="K117" i="1"/>
  <c r="J117" i="1"/>
  <c r="K103" i="1"/>
  <c r="J103" i="1"/>
  <c r="K89" i="1"/>
  <c r="J89" i="1"/>
  <c r="K75" i="1"/>
  <c r="J75" i="1"/>
  <c r="K61" i="1"/>
  <c r="J61" i="1"/>
  <c r="K47" i="1"/>
  <c r="J47" i="1"/>
  <c r="K33" i="1"/>
  <c r="J33" i="1"/>
  <c r="K19" i="1"/>
  <c r="J19" i="1"/>
  <c r="K5" i="1"/>
  <c r="J5" i="1"/>
  <c r="K396" i="1"/>
  <c r="J396" i="1"/>
  <c r="K354" i="1"/>
  <c r="J354" i="1"/>
  <c r="K144" i="1"/>
  <c r="J144" i="1"/>
  <c r="K130" i="1"/>
  <c r="J130" i="1"/>
  <c r="K438" i="1"/>
  <c r="J438" i="1"/>
  <c r="K424" i="1"/>
  <c r="J424" i="1"/>
  <c r="K410" i="1"/>
  <c r="J410" i="1"/>
  <c r="K270" i="1"/>
  <c r="J270" i="1"/>
  <c r="K228" i="1"/>
  <c r="J228" i="1"/>
  <c r="K214" i="1"/>
  <c r="J214" i="1"/>
  <c r="K382" i="1"/>
  <c r="J382" i="1"/>
  <c r="K298" i="1"/>
  <c r="J298" i="1"/>
  <c r="K312" i="1"/>
  <c r="J312" i="1"/>
  <c r="K368" i="1"/>
  <c r="J368" i="1"/>
  <c r="K340" i="1"/>
  <c r="J340" i="1"/>
  <c r="K326" i="1"/>
  <c r="J326" i="1"/>
  <c r="K284" i="1"/>
  <c r="J284" i="1"/>
  <c r="K256" i="1"/>
  <c r="J256" i="1"/>
  <c r="K242" i="1"/>
  <c r="J242" i="1"/>
  <c r="K200" i="1"/>
  <c r="J200" i="1"/>
  <c r="K186" i="1"/>
  <c r="J186" i="1"/>
  <c r="K172" i="1"/>
  <c r="J172" i="1"/>
  <c r="K158" i="1"/>
  <c r="J158" i="1"/>
  <c r="K116" i="1"/>
  <c r="J116" i="1"/>
  <c r="K102" i="1"/>
  <c r="J102" i="1"/>
  <c r="K88" i="1"/>
  <c r="J88" i="1"/>
  <c r="K74" i="1"/>
  <c r="J74" i="1"/>
  <c r="K60" i="1"/>
  <c r="J60" i="1"/>
  <c r="K46" i="1"/>
  <c r="J46" i="1"/>
  <c r="K32" i="1"/>
  <c r="J32" i="1"/>
  <c r="K18" i="1"/>
  <c r="J18" i="1"/>
  <c r="K4" i="1"/>
  <c r="J4" i="1"/>
  <c r="K395" i="1"/>
  <c r="J395" i="1"/>
  <c r="K353" i="1"/>
  <c r="J353" i="1"/>
  <c r="K143" i="1"/>
  <c r="J143" i="1"/>
  <c r="K129" i="1"/>
  <c r="J129" i="1"/>
  <c r="K437" i="1"/>
  <c r="J437" i="1"/>
  <c r="K423" i="1"/>
  <c r="J423" i="1"/>
  <c r="K409" i="1"/>
  <c r="J409" i="1"/>
  <c r="K269" i="1"/>
  <c r="J269" i="1"/>
  <c r="K227" i="1"/>
  <c r="J227" i="1"/>
  <c r="K213" i="1"/>
  <c r="J213" i="1"/>
  <c r="K381" i="1"/>
  <c r="J381" i="1"/>
  <c r="K297" i="1"/>
  <c r="J297" i="1"/>
  <c r="K311" i="1"/>
  <c r="J311" i="1"/>
  <c r="K367" i="1"/>
  <c r="J367" i="1"/>
  <c r="K339" i="1"/>
  <c r="J339" i="1"/>
  <c r="K325" i="1"/>
  <c r="J325" i="1"/>
  <c r="K283" i="1"/>
  <c r="J283" i="1"/>
  <c r="K255" i="1"/>
  <c r="J255" i="1"/>
  <c r="K241" i="1"/>
  <c r="J241" i="1"/>
  <c r="K199" i="1"/>
  <c r="J199" i="1"/>
  <c r="K185" i="1"/>
  <c r="J185" i="1"/>
  <c r="K171" i="1"/>
  <c r="J171" i="1"/>
  <c r="K157" i="1"/>
  <c r="J157" i="1"/>
  <c r="K115" i="1"/>
  <c r="J115" i="1"/>
  <c r="K101" i="1"/>
  <c r="J101" i="1"/>
  <c r="K87" i="1"/>
  <c r="J87" i="1"/>
  <c r="K73" i="1"/>
  <c r="J73" i="1"/>
  <c r="K59" i="1"/>
  <c r="J59" i="1"/>
  <c r="K45" i="1"/>
  <c r="J45" i="1"/>
  <c r="K31" i="1"/>
  <c r="J31" i="1"/>
  <c r="K17" i="1"/>
  <c r="J17" i="1"/>
  <c r="K3" i="1"/>
  <c r="J3" i="1"/>
  <c r="K394" i="1"/>
  <c r="J394" i="1"/>
  <c r="K352" i="1"/>
  <c r="J352" i="1"/>
  <c r="K142" i="1"/>
  <c r="J142" i="1"/>
  <c r="K128" i="1"/>
  <c r="J128" i="1"/>
  <c r="K436" i="1"/>
  <c r="J436" i="1"/>
  <c r="K422" i="1"/>
  <c r="J422" i="1"/>
  <c r="K408" i="1"/>
  <c r="J408" i="1"/>
  <c r="K268" i="1"/>
  <c r="J268" i="1"/>
  <c r="K226" i="1"/>
  <c r="J226" i="1"/>
  <c r="K212" i="1"/>
  <c r="J212" i="1"/>
  <c r="K380" i="1"/>
  <c r="J380" i="1"/>
  <c r="K296" i="1"/>
  <c r="J296" i="1"/>
  <c r="K310" i="1"/>
  <c r="J310" i="1"/>
  <c r="K366" i="1"/>
  <c r="J366" i="1"/>
  <c r="K338" i="1"/>
  <c r="J338" i="1"/>
  <c r="K324" i="1"/>
  <c r="J324" i="1"/>
  <c r="K282" i="1"/>
  <c r="J282" i="1"/>
  <c r="K254" i="1"/>
  <c r="J254" i="1"/>
  <c r="K240" i="1"/>
  <c r="J240" i="1"/>
  <c r="K198" i="1"/>
  <c r="J198" i="1"/>
  <c r="K184" i="1"/>
  <c r="J184" i="1"/>
  <c r="K170" i="1"/>
  <c r="J170" i="1"/>
  <c r="K156" i="1"/>
  <c r="J156" i="1"/>
  <c r="K114" i="1"/>
  <c r="J114" i="1"/>
  <c r="K100" i="1"/>
  <c r="J100" i="1"/>
  <c r="K86" i="1"/>
  <c r="J86" i="1"/>
  <c r="K72" i="1"/>
  <c r="J72" i="1"/>
  <c r="K58" i="1"/>
  <c r="J58" i="1"/>
  <c r="K44" i="1"/>
  <c r="J44" i="1"/>
  <c r="K30" i="1"/>
  <c r="J30" i="1"/>
  <c r="K16" i="1"/>
  <c r="J16" i="1"/>
  <c r="K2" i="1"/>
  <c r="J2" i="1"/>
</calcChain>
</file>

<file path=xl/sharedStrings.xml><?xml version="1.0" encoding="utf-8"?>
<sst xmlns="http://schemas.openxmlformats.org/spreadsheetml/2006/main" count="932" uniqueCount="63">
  <si>
    <t>Year</t>
  </si>
  <si>
    <t>Loans</t>
    <phoneticPr fontId="1" type="noConversion"/>
  </si>
  <si>
    <t>Value of transaction for ATM</t>
    <phoneticPr fontId="1" type="noConversion"/>
  </si>
  <si>
    <t>Deposits</t>
    <phoneticPr fontId="1" type="noConversion"/>
  </si>
  <si>
    <t>Salary</t>
  </si>
  <si>
    <t xml:space="preserve">Interest expense </t>
  </si>
  <si>
    <t>Price of wage</t>
  </si>
  <si>
    <t>Price of physical capital</t>
  </si>
  <si>
    <t>Price of funds</t>
  </si>
  <si>
    <t>Cost efficiency</t>
    <phoneticPr fontId="4" type="noConversion"/>
  </si>
  <si>
    <t>Allocative efficiency</t>
    <phoneticPr fontId="4" type="noConversion"/>
  </si>
  <si>
    <t>technology efficiency</t>
    <phoneticPr fontId="4" type="noConversion"/>
  </si>
  <si>
    <t>XEFF_Basic model</t>
    <phoneticPr fontId="1" type="noConversion"/>
  </si>
  <si>
    <t>Distribution Free Approach (DFA)</t>
    <phoneticPr fontId="1" type="noConversion"/>
  </si>
  <si>
    <t>ATM</t>
  </si>
  <si>
    <t>ITE</t>
  </si>
  <si>
    <t>NPL</t>
  </si>
  <si>
    <t>TPAY</t>
  </si>
  <si>
    <t>MPAY</t>
  </si>
  <si>
    <t>SIZE</t>
    <phoneticPr fontId="4" type="noConversion"/>
  </si>
  <si>
    <t>MSA</t>
    <phoneticPr fontId="4" type="noConversion"/>
  </si>
  <si>
    <t>EA</t>
    <phoneticPr fontId="4" type="noConversion"/>
  </si>
  <si>
    <t>MANA</t>
    <phoneticPr fontId="4" type="noConversion"/>
  </si>
  <si>
    <t>XEFF_ Fintech model</t>
    <phoneticPr fontId="1" type="noConversion"/>
  </si>
  <si>
    <t>Name</t>
    <phoneticPr fontId="1" type="noConversion"/>
  </si>
  <si>
    <t>Data Envelopment Analysis(DEA)_ Fintech model</t>
    <phoneticPr fontId="1" type="noConversion"/>
  </si>
  <si>
    <t>Data Envelopment Analysis(DEA)_ Basic model</t>
    <phoneticPr fontId="1" type="noConversion"/>
  </si>
  <si>
    <t>Shanghai Commercial and Savings Bank</t>
    <phoneticPr fontId="1" type="noConversion"/>
  </si>
  <si>
    <t xml:space="preserve">Land Bank </t>
    <phoneticPr fontId="1" type="noConversion"/>
  </si>
  <si>
    <t>CTCB Bank</t>
    <phoneticPr fontId="1" type="noConversion"/>
  </si>
  <si>
    <t>First Bank</t>
    <phoneticPr fontId="1" type="noConversion"/>
  </si>
  <si>
    <t>COTA Bank</t>
    <phoneticPr fontId="1" type="noConversion"/>
  </si>
  <si>
    <t>YuanTa Bank</t>
    <phoneticPr fontId="1" type="noConversion"/>
  </si>
  <si>
    <t>JihSun Bank</t>
    <phoneticPr fontId="1" type="noConversion"/>
  </si>
  <si>
    <t>Taichung Bank</t>
    <phoneticPr fontId="1" type="noConversion"/>
  </si>
  <si>
    <t>Taipei Fubon Bank</t>
    <phoneticPr fontId="1" type="noConversion"/>
  </si>
  <si>
    <t xml:space="preserve">Taiwan Business Bank </t>
    <phoneticPr fontId="1" type="noConversion"/>
  </si>
  <si>
    <t>Taiwan Bank</t>
    <phoneticPr fontId="1" type="noConversion"/>
  </si>
  <si>
    <t>TaiShin Bank</t>
    <phoneticPr fontId="1" type="noConversion"/>
  </si>
  <si>
    <t>Bank SinoPac</t>
    <phoneticPr fontId="1" type="noConversion"/>
  </si>
  <si>
    <t>E.Sun Bank</t>
    <phoneticPr fontId="1" type="noConversion"/>
  </si>
  <si>
    <t>Mega International Commercial Bank</t>
    <phoneticPr fontId="1" type="noConversion"/>
  </si>
  <si>
    <t>Hwatai Bank</t>
    <phoneticPr fontId="1" type="noConversion"/>
  </si>
  <si>
    <t>Hua Nan Bank</t>
    <phoneticPr fontId="1" type="noConversion"/>
  </si>
  <si>
    <t>Taiwan Cooperation Bank</t>
    <phoneticPr fontId="1" type="noConversion"/>
  </si>
  <si>
    <t>Entie Bank</t>
    <phoneticPr fontId="1" type="noConversion"/>
  </si>
  <si>
    <t>Sunny Bank</t>
    <phoneticPr fontId="1" type="noConversion"/>
  </si>
  <si>
    <t>King's Town Bank</t>
    <phoneticPr fontId="1" type="noConversion"/>
  </si>
  <si>
    <t>KGI Bank</t>
    <phoneticPr fontId="1" type="noConversion"/>
  </si>
  <si>
    <t>Cathay United Bank</t>
    <phoneticPr fontId="1" type="noConversion"/>
  </si>
  <si>
    <t>Bank of PanHsin</t>
    <phoneticPr fontId="1" type="noConversion"/>
  </si>
  <si>
    <t>CITI Bank (Taiwan)</t>
    <phoneticPr fontId="1" type="noConversion"/>
  </si>
  <si>
    <t>Far Eastern Bank</t>
    <phoneticPr fontId="1" type="noConversion"/>
  </si>
  <si>
    <t>Bank of KaoHsiung</t>
    <phoneticPr fontId="1" type="noConversion"/>
  </si>
  <si>
    <t>Standard Chartered Bank (Taiwan)</t>
    <phoneticPr fontId="1" type="noConversion"/>
  </si>
  <si>
    <t>Union Bank of Taiwan</t>
    <phoneticPr fontId="1" type="noConversion"/>
  </si>
  <si>
    <t>Shin Kong Bank</t>
    <phoneticPr fontId="1" type="noConversion"/>
  </si>
  <si>
    <t>TaiperStar Bank</t>
    <phoneticPr fontId="1" type="noConversion"/>
  </si>
  <si>
    <t>Chang Hua Bank</t>
    <phoneticPr fontId="1" type="noConversion"/>
  </si>
  <si>
    <t>Inefficiency_Basic model</t>
    <phoneticPr fontId="1" type="noConversion"/>
  </si>
  <si>
    <t>Inefficiency_Fintech model</t>
    <phoneticPr fontId="1" type="noConversion"/>
  </si>
  <si>
    <t>Stochastic frontier Approach (SFA)</t>
    <phoneticPr fontId="1" type="noConversion"/>
  </si>
  <si>
    <t>Physical capital expen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00_);\(0.0000\)"/>
  </numFmts>
  <fonts count="9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新細明體"/>
      <family val="1"/>
      <charset val="136"/>
      <scheme val="minor"/>
    </font>
    <font>
      <sz val="12"/>
      <color theme="1"/>
      <name val="新細明體"/>
      <family val="1"/>
      <charset val="136"/>
      <scheme val="minor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2" borderId="0" xfId="0" applyNumberFormat="1" applyFill="1" applyAlignment="1">
      <alignment horizontal="center" vertical="center"/>
    </xf>
    <xf numFmtId="0" fontId="5" fillId="0" borderId="0" xfId="0" applyFont="1">
      <alignment vertical="center"/>
    </xf>
    <xf numFmtId="0" fontId="2" fillId="0" borderId="0" xfId="0" applyFont="1">
      <alignment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77" fontId="6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</cellXfs>
  <cellStyles count="1">
    <cellStyle name="一般" xfId="0" builtinId="0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@How%20Does%20Fintech%20Affect%20Bank%20Efficiency%20in%20Taiwan\&#21407;&#22987;&#36039;&#26009;_20221227_&#37504;&#34892;&#26989;&#23526;&#35657;&#29256;%20(version%201).xlsx" TargetMode="External"/><Relationship Id="rId1" Type="http://schemas.openxmlformats.org/officeDocument/2006/relationships/externalLinkPath" Target="&#21407;&#22987;&#36039;&#26009;_20221227_&#37504;&#34892;&#26989;&#23526;&#35657;&#29256;%20(version%20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FRS以合併為主_銀行業"/>
      <sheetName val="TW Bank_20221024"/>
      <sheetName val="Basic model_20221029"/>
      <sheetName val="SFA_20230105"/>
      <sheetName val="SFA_Basic"/>
      <sheetName val="SFA_Basic (one output)"/>
      <sheetName val="SFA_Fintech"/>
      <sheetName val="DFA_Fintech"/>
      <sheetName val="DFA_Basic"/>
      <sheetName val="未上市_IFRS以合併為主"/>
      <sheetName val="自動化統計"/>
      <sheetName val="信用卡重要信息"/>
      <sheetName val="匯率表"/>
      <sheetName val="本國銀行對大陸地區授信投資狀況"/>
    </sheetNames>
    <sheetDataSet>
      <sheetData sheetId="0"/>
      <sheetData sheetId="1"/>
      <sheetData sheetId="2">
        <row r="2">
          <cell r="N2">
            <v>23602037.381000001</v>
          </cell>
          <cell r="Q2">
            <v>1653983727</v>
          </cell>
          <cell r="AJ2">
            <v>26631341</v>
          </cell>
          <cell r="AN2">
            <v>14200118</v>
          </cell>
          <cell r="AQ2">
            <v>35933530</v>
          </cell>
          <cell r="AU2">
            <v>1.5</v>
          </cell>
          <cell r="AY2">
            <v>417230</v>
          </cell>
          <cell r="BF2">
            <v>1260175302</v>
          </cell>
          <cell r="BI2">
            <v>6355526</v>
          </cell>
          <cell r="BK2">
            <v>7087</v>
          </cell>
          <cell r="BL2">
            <v>89741587</v>
          </cell>
          <cell r="BM2">
            <v>1653983727</v>
          </cell>
          <cell r="CF2">
            <v>805</v>
          </cell>
        </row>
        <row r="3">
          <cell r="N3">
            <v>23205117.266000003</v>
          </cell>
          <cell r="Q3">
            <v>1765540927</v>
          </cell>
          <cell r="AJ3">
            <v>26098574</v>
          </cell>
          <cell r="AN3">
            <v>14438662</v>
          </cell>
          <cell r="AQ3">
            <v>32579418</v>
          </cell>
          <cell r="AU3">
            <v>1.45</v>
          </cell>
          <cell r="AY3">
            <v>480176</v>
          </cell>
          <cell r="BF3">
            <v>1384753557</v>
          </cell>
          <cell r="BI3">
            <v>6262806</v>
          </cell>
          <cell r="BK3">
            <v>7202</v>
          </cell>
          <cell r="BL3">
            <v>89456890</v>
          </cell>
          <cell r="BM3">
            <v>1765540927</v>
          </cell>
          <cell r="CF3">
            <v>779</v>
          </cell>
        </row>
        <row r="4">
          <cell r="N4">
            <v>22837873.806000002</v>
          </cell>
          <cell r="Q4">
            <v>1933894885</v>
          </cell>
          <cell r="AJ4">
            <v>13093840</v>
          </cell>
          <cell r="AN4">
            <v>14058432</v>
          </cell>
          <cell r="AQ4">
            <v>26840605</v>
          </cell>
          <cell r="AU4">
            <v>1.32</v>
          </cell>
          <cell r="AY4">
            <v>329609</v>
          </cell>
          <cell r="BF4">
            <v>1531486905</v>
          </cell>
          <cell r="BI4">
            <v>6113201</v>
          </cell>
          <cell r="BK4">
            <v>7171</v>
          </cell>
          <cell r="BL4">
            <v>89912889</v>
          </cell>
          <cell r="BM4">
            <v>1933894885</v>
          </cell>
          <cell r="CF4">
            <v>795</v>
          </cell>
        </row>
        <row r="5">
          <cell r="N5">
            <v>22872481.604200002</v>
          </cell>
          <cell r="Q5">
            <v>2002366280</v>
          </cell>
          <cell r="AJ5">
            <v>10099227</v>
          </cell>
          <cell r="AN5">
            <v>14449258</v>
          </cell>
          <cell r="AQ5">
            <v>28220802</v>
          </cell>
          <cell r="AU5">
            <v>0.84</v>
          </cell>
          <cell r="AY5">
            <v>234205</v>
          </cell>
          <cell r="BF5">
            <v>1593397882</v>
          </cell>
          <cell r="BI5">
            <v>6116850</v>
          </cell>
          <cell r="BK5">
            <v>7178</v>
          </cell>
          <cell r="BL5">
            <v>95861197</v>
          </cell>
          <cell r="BM5">
            <v>2002366280</v>
          </cell>
          <cell r="CF5">
            <v>823</v>
          </cell>
        </row>
        <row r="6">
          <cell r="N6">
            <v>25554808.217999998</v>
          </cell>
          <cell r="Q6">
            <v>2035433883</v>
          </cell>
          <cell r="AJ6">
            <v>12408308</v>
          </cell>
          <cell r="AN6">
            <v>15713130</v>
          </cell>
          <cell r="AQ6">
            <v>31278197</v>
          </cell>
          <cell r="AU6">
            <v>0.47</v>
          </cell>
          <cell r="AY6">
            <v>159236</v>
          </cell>
          <cell r="BF6">
            <v>1614392498</v>
          </cell>
          <cell r="BI6">
            <v>6710876</v>
          </cell>
          <cell r="BK6">
            <v>7279</v>
          </cell>
          <cell r="BL6">
            <v>116688622</v>
          </cell>
          <cell r="BM6">
            <v>2035433883</v>
          </cell>
          <cell r="CF6">
            <v>826</v>
          </cell>
        </row>
        <row r="7">
          <cell r="N7">
            <v>27532610.5911</v>
          </cell>
          <cell r="Q7">
            <v>2072880557</v>
          </cell>
          <cell r="AJ7">
            <v>11537353</v>
          </cell>
          <cell r="AN7">
            <v>16805389</v>
          </cell>
          <cell r="AQ7">
            <v>32687631</v>
          </cell>
          <cell r="AU7">
            <v>0.44</v>
          </cell>
          <cell r="AY7">
            <v>250468</v>
          </cell>
          <cell r="BF7">
            <v>1623901270</v>
          </cell>
          <cell r="BI7">
            <v>5258978</v>
          </cell>
          <cell r="BK7">
            <v>7279</v>
          </cell>
          <cell r="BL7">
            <v>123409281</v>
          </cell>
          <cell r="BM7">
            <v>2072880557</v>
          </cell>
          <cell r="CF7">
            <v>812</v>
          </cell>
        </row>
        <row r="8">
          <cell r="N8">
            <v>27725513.008900002</v>
          </cell>
          <cell r="Q8">
            <v>2206683600</v>
          </cell>
          <cell r="AJ8">
            <v>11994966</v>
          </cell>
          <cell r="AN8">
            <v>16680386</v>
          </cell>
          <cell r="AQ8">
            <v>33396788</v>
          </cell>
          <cell r="AU8">
            <v>0.47</v>
          </cell>
          <cell r="AY8">
            <v>288446</v>
          </cell>
          <cell r="BF8">
            <v>1734623649</v>
          </cell>
          <cell r="BI8">
            <v>5275369</v>
          </cell>
          <cell r="BK8">
            <v>7438</v>
          </cell>
          <cell r="BL8">
            <v>131587627</v>
          </cell>
          <cell r="BM8">
            <v>2206683600</v>
          </cell>
          <cell r="CF8">
            <v>779</v>
          </cell>
        </row>
        <row r="9">
          <cell r="N9">
            <v>27547323.056400001</v>
          </cell>
          <cell r="Q9">
            <v>2296743014</v>
          </cell>
          <cell r="AJ9">
            <v>14406492</v>
          </cell>
          <cell r="AN9">
            <v>18284896</v>
          </cell>
          <cell r="AQ9">
            <v>38217581</v>
          </cell>
          <cell r="AU9">
            <v>0.2</v>
          </cell>
          <cell r="AY9">
            <v>382777</v>
          </cell>
          <cell r="BF9">
            <v>1826398350</v>
          </cell>
          <cell r="BI9">
            <v>6088196</v>
          </cell>
          <cell r="BK9">
            <v>7543</v>
          </cell>
          <cell r="BL9">
            <v>153210918</v>
          </cell>
          <cell r="BM9">
            <v>2296743014</v>
          </cell>
          <cell r="CF9">
            <v>770</v>
          </cell>
        </row>
        <row r="10">
          <cell r="N10">
            <v>26990504.1963</v>
          </cell>
          <cell r="Q10">
            <v>2437080651</v>
          </cell>
          <cell r="AJ10">
            <v>13905978</v>
          </cell>
          <cell r="AN10">
            <v>19365772</v>
          </cell>
          <cell r="AQ10">
            <v>39054669</v>
          </cell>
          <cell r="AU10">
            <v>0.19</v>
          </cell>
          <cell r="AY10">
            <v>347268</v>
          </cell>
          <cell r="BF10">
            <v>1949300514</v>
          </cell>
          <cell r="BI10">
            <v>6745224</v>
          </cell>
          <cell r="BK10">
            <v>7678</v>
          </cell>
          <cell r="BL10">
            <v>183484053</v>
          </cell>
          <cell r="BM10">
            <v>2437080651</v>
          </cell>
          <cell r="CF10">
            <v>757</v>
          </cell>
        </row>
        <row r="11">
          <cell r="N11">
            <v>26707415.148600001</v>
          </cell>
          <cell r="Q11">
            <v>2485253124</v>
          </cell>
          <cell r="AJ11">
            <v>12639626</v>
          </cell>
          <cell r="AN11">
            <v>19332057</v>
          </cell>
          <cell r="AQ11">
            <v>42192458</v>
          </cell>
          <cell r="AU11">
            <v>0.2</v>
          </cell>
          <cell r="AY11">
            <v>360736</v>
          </cell>
          <cell r="BF11">
            <v>1975466701</v>
          </cell>
          <cell r="BI11">
            <v>6751980</v>
          </cell>
          <cell r="BK11">
            <v>7597</v>
          </cell>
          <cell r="BL11">
            <v>190631086</v>
          </cell>
          <cell r="BM11">
            <v>2485253124</v>
          </cell>
          <cell r="CF11">
            <v>457</v>
          </cell>
        </row>
        <row r="12">
          <cell r="N12">
            <v>26666346.324199997</v>
          </cell>
          <cell r="Q12">
            <v>2569915507</v>
          </cell>
          <cell r="AJ12">
            <v>13808263</v>
          </cell>
          <cell r="AN12">
            <v>18817603</v>
          </cell>
          <cell r="AQ12">
            <v>43480291</v>
          </cell>
          <cell r="AU12">
            <v>0.38</v>
          </cell>
          <cell r="AY12">
            <v>394255</v>
          </cell>
          <cell r="BF12">
            <v>2019708298</v>
          </cell>
          <cell r="BI12">
            <v>6714219</v>
          </cell>
          <cell r="BK12">
            <v>7636</v>
          </cell>
          <cell r="BL12">
            <v>192259166</v>
          </cell>
          <cell r="BM12">
            <v>2569915507</v>
          </cell>
          <cell r="CF12">
            <v>489</v>
          </cell>
        </row>
        <row r="13">
          <cell r="N13">
            <v>26516528.412800003</v>
          </cell>
          <cell r="Q13">
            <v>2862090089</v>
          </cell>
          <cell r="AJ13">
            <v>18714564</v>
          </cell>
          <cell r="AN13">
            <v>20233051</v>
          </cell>
          <cell r="AQ13">
            <v>46583044</v>
          </cell>
          <cell r="AU13">
            <v>0.32</v>
          </cell>
          <cell r="AY13">
            <v>456668</v>
          </cell>
          <cell r="BF13">
            <v>2180091785</v>
          </cell>
          <cell r="BI13">
            <v>7078988</v>
          </cell>
          <cell r="BK13">
            <v>7869</v>
          </cell>
          <cell r="BL13">
            <v>205713952</v>
          </cell>
          <cell r="BM13">
            <v>2862090089</v>
          </cell>
          <cell r="CF13">
            <v>479</v>
          </cell>
        </row>
        <row r="14">
          <cell r="N14">
            <v>25942527.890999999</v>
          </cell>
          <cell r="Q14">
            <v>3116961713</v>
          </cell>
          <cell r="AJ14">
            <v>23771254</v>
          </cell>
          <cell r="AN14">
            <v>21252568</v>
          </cell>
          <cell r="AQ14">
            <v>47961342</v>
          </cell>
          <cell r="AU14">
            <v>0.24</v>
          </cell>
          <cell r="AY14">
            <v>617101</v>
          </cell>
          <cell r="BF14">
            <v>2404323978</v>
          </cell>
          <cell r="BI14">
            <v>7440234</v>
          </cell>
          <cell r="BK14">
            <v>8179</v>
          </cell>
          <cell r="BL14">
            <v>218924286</v>
          </cell>
          <cell r="BM14">
            <v>3116961713</v>
          </cell>
          <cell r="CF14">
            <v>530</v>
          </cell>
        </row>
        <row r="15">
          <cell r="N15">
            <v>26646490.741499998</v>
          </cell>
          <cell r="Q15">
            <v>3444318275</v>
          </cell>
          <cell r="AJ15">
            <v>15368160</v>
          </cell>
          <cell r="AN15">
            <v>21769507</v>
          </cell>
          <cell r="AQ15">
            <v>44756070</v>
          </cell>
          <cell r="AU15">
            <v>0.24</v>
          </cell>
          <cell r="AY15">
            <v>830408</v>
          </cell>
          <cell r="BF15">
            <v>2712299855</v>
          </cell>
          <cell r="BI15">
            <v>7602507</v>
          </cell>
          <cell r="BK15">
            <v>8461</v>
          </cell>
          <cell r="BL15">
            <v>219312681</v>
          </cell>
          <cell r="BM15">
            <v>3444318275</v>
          </cell>
          <cell r="CF15">
            <v>536</v>
          </cell>
        </row>
        <row r="16">
          <cell r="N16">
            <v>2096618.2297999999</v>
          </cell>
          <cell r="Q16">
            <v>103064907</v>
          </cell>
          <cell r="AJ16">
            <v>1694362</v>
          </cell>
          <cell r="AN16">
            <v>1340924</v>
          </cell>
          <cell r="AQ16">
            <v>2027498</v>
          </cell>
          <cell r="AU16">
            <v>2.92</v>
          </cell>
          <cell r="AY16">
            <v>16379</v>
          </cell>
          <cell r="BF16">
            <v>93632443</v>
          </cell>
          <cell r="BI16">
            <v>623168</v>
          </cell>
          <cell r="BK16">
            <v>1167</v>
          </cell>
          <cell r="BL16">
            <v>5303866</v>
          </cell>
          <cell r="BM16">
            <v>103064907</v>
          </cell>
          <cell r="CF16">
            <v>73</v>
          </cell>
        </row>
        <row r="17">
          <cell r="N17">
            <v>1343642.2452</v>
          </cell>
          <cell r="Q17">
            <v>105899900</v>
          </cell>
          <cell r="AJ17">
            <v>1880134</v>
          </cell>
          <cell r="AN17">
            <v>1449584</v>
          </cell>
          <cell r="AQ17">
            <v>1433475</v>
          </cell>
          <cell r="AU17">
            <v>2.68</v>
          </cell>
          <cell r="AY17">
            <v>15545</v>
          </cell>
          <cell r="BF17">
            <v>97447764</v>
          </cell>
          <cell r="BI17">
            <v>598714</v>
          </cell>
          <cell r="BK17">
            <v>1145</v>
          </cell>
          <cell r="BL17">
            <v>4631652</v>
          </cell>
          <cell r="BM17">
            <v>105899900</v>
          </cell>
          <cell r="CF17">
            <v>72</v>
          </cell>
        </row>
        <row r="18">
          <cell r="N18">
            <v>1307472.5663999999</v>
          </cell>
          <cell r="Q18">
            <v>109103989</v>
          </cell>
          <cell r="AJ18">
            <v>1068460</v>
          </cell>
          <cell r="AN18">
            <v>1283317</v>
          </cell>
          <cell r="AQ18">
            <v>1773277</v>
          </cell>
          <cell r="AU18">
            <v>2.13</v>
          </cell>
          <cell r="AY18">
            <v>12178</v>
          </cell>
          <cell r="BF18">
            <v>100845036</v>
          </cell>
          <cell r="BI18">
            <v>551458</v>
          </cell>
          <cell r="BK18">
            <v>1099</v>
          </cell>
          <cell r="BL18">
            <v>4681248</v>
          </cell>
          <cell r="BM18">
            <v>109103989</v>
          </cell>
          <cell r="CF18">
            <v>70</v>
          </cell>
        </row>
        <row r="19">
          <cell r="N19">
            <v>1112904.1692000001</v>
          </cell>
          <cell r="Q19">
            <v>115831841</v>
          </cell>
          <cell r="AJ19">
            <v>795308</v>
          </cell>
          <cell r="AN19">
            <v>1350552</v>
          </cell>
          <cell r="AQ19">
            <v>1961661</v>
          </cell>
          <cell r="AU19">
            <v>0.82</v>
          </cell>
          <cell r="AY19">
            <v>9268</v>
          </cell>
          <cell r="BF19">
            <v>106736376</v>
          </cell>
          <cell r="BI19">
            <v>550857</v>
          </cell>
          <cell r="BK19">
            <v>1083</v>
          </cell>
          <cell r="BL19">
            <v>5173892</v>
          </cell>
          <cell r="BM19">
            <v>115831841</v>
          </cell>
          <cell r="CF19">
            <v>68</v>
          </cell>
        </row>
        <row r="20">
          <cell r="N20">
            <v>1193243.6163999999</v>
          </cell>
          <cell r="Q20">
            <v>121572150</v>
          </cell>
          <cell r="AJ20">
            <v>995284</v>
          </cell>
          <cell r="AN20">
            <v>1457831</v>
          </cell>
          <cell r="AQ20">
            <v>2108866</v>
          </cell>
          <cell r="AU20">
            <v>0.43</v>
          </cell>
          <cell r="AY20">
            <v>7894</v>
          </cell>
          <cell r="BF20">
            <v>113115725</v>
          </cell>
          <cell r="BI20">
            <v>609178</v>
          </cell>
          <cell r="BK20">
            <v>1127</v>
          </cell>
          <cell r="BL20">
            <v>5413991</v>
          </cell>
          <cell r="BM20">
            <v>121572150</v>
          </cell>
          <cell r="CF20">
            <v>63</v>
          </cell>
        </row>
        <row r="21">
          <cell r="N21">
            <v>1358538.9245999998</v>
          </cell>
          <cell r="Q21">
            <v>126645052</v>
          </cell>
          <cell r="AJ21">
            <v>1044144</v>
          </cell>
          <cell r="AN21">
            <v>1589168</v>
          </cell>
          <cell r="AQ21">
            <v>2344122</v>
          </cell>
          <cell r="AU21">
            <v>0.37</v>
          </cell>
          <cell r="AY21">
            <v>8011</v>
          </cell>
          <cell r="BF21">
            <v>117510391</v>
          </cell>
          <cell r="BI21">
            <v>629717</v>
          </cell>
          <cell r="BK21">
            <v>1127</v>
          </cell>
          <cell r="BL21">
            <v>5277929</v>
          </cell>
          <cell r="BM21">
            <v>126645052</v>
          </cell>
          <cell r="CF21">
            <v>63</v>
          </cell>
        </row>
        <row r="22">
          <cell r="N22">
            <v>1364722.0364999999</v>
          </cell>
          <cell r="Q22">
            <v>131516643</v>
          </cell>
          <cell r="AJ22">
            <v>1065136</v>
          </cell>
          <cell r="AN22">
            <v>1589294</v>
          </cell>
          <cell r="AQ22">
            <v>2564367</v>
          </cell>
          <cell r="AU22">
            <v>0.36</v>
          </cell>
          <cell r="AY22">
            <v>6957</v>
          </cell>
          <cell r="BF22">
            <v>121910933</v>
          </cell>
          <cell r="BI22">
            <v>447661</v>
          </cell>
          <cell r="BK22">
            <v>1127</v>
          </cell>
          <cell r="BL22">
            <v>6326945</v>
          </cell>
          <cell r="BM22">
            <v>131516643</v>
          </cell>
          <cell r="CF22">
            <v>63</v>
          </cell>
        </row>
        <row r="23">
          <cell r="N23">
            <v>1359269.1900000002</v>
          </cell>
          <cell r="Q23">
            <v>139435656</v>
          </cell>
          <cell r="AJ23">
            <v>1097041</v>
          </cell>
          <cell r="AN23">
            <v>1767902</v>
          </cell>
          <cell r="AQ23">
            <v>2593305</v>
          </cell>
          <cell r="AU23">
            <v>0.34</v>
          </cell>
          <cell r="AY23">
            <v>7683</v>
          </cell>
          <cell r="BF23">
            <v>129389480</v>
          </cell>
          <cell r="BI23">
            <v>512738</v>
          </cell>
          <cell r="BK23">
            <v>1140</v>
          </cell>
          <cell r="BL23">
            <v>6653300</v>
          </cell>
          <cell r="BM23">
            <v>139435656</v>
          </cell>
          <cell r="CF23">
            <v>63</v>
          </cell>
        </row>
        <row r="24">
          <cell r="N24">
            <v>1329272.1647999999</v>
          </cell>
          <cell r="Q24">
            <v>146357861</v>
          </cell>
          <cell r="AJ24">
            <v>1140481</v>
          </cell>
          <cell r="AN24">
            <v>1920708</v>
          </cell>
          <cell r="AQ24">
            <v>2904089</v>
          </cell>
          <cell r="AU24">
            <v>0.21</v>
          </cell>
          <cell r="AY24">
            <v>5299</v>
          </cell>
          <cell r="BF24">
            <v>134979877</v>
          </cell>
          <cell r="BI24">
            <v>599539</v>
          </cell>
          <cell r="BK24">
            <v>1142</v>
          </cell>
          <cell r="BL24">
            <v>8036712</v>
          </cell>
          <cell r="BM24">
            <v>146357861</v>
          </cell>
          <cell r="CF24">
            <v>63</v>
          </cell>
        </row>
        <row r="25">
          <cell r="N25">
            <v>1321877.2</v>
          </cell>
          <cell r="Q25">
            <v>153108777</v>
          </cell>
          <cell r="AJ25">
            <v>1012506</v>
          </cell>
          <cell r="AN25">
            <v>1863275</v>
          </cell>
          <cell r="AQ25">
            <v>2734038</v>
          </cell>
          <cell r="AU25">
            <v>0.22</v>
          </cell>
          <cell r="AY25">
            <v>5399</v>
          </cell>
          <cell r="BF25">
            <v>139736041</v>
          </cell>
          <cell r="BI25">
            <v>565739</v>
          </cell>
          <cell r="BK25">
            <v>1121</v>
          </cell>
          <cell r="BL25">
            <v>8517250</v>
          </cell>
          <cell r="BM25">
            <v>153108777</v>
          </cell>
          <cell r="CF25">
            <v>64</v>
          </cell>
        </row>
        <row r="26">
          <cell r="N26">
            <v>1338865.9952999998</v>
          </cell>
          <cell r="Q26">
            <v>159619867</v>
          </cell>
          <cell r="AJ26">
            <v>991327</v>
          </cell>
          <cell r="AN26">
            <v>1950196</v>
          </cell>
          <cell r="AQ26">
            <v>2920918</v>
          </cell>
          <cell r="AU26">
            <v>0.24</v>
          </cell>
          <cell r="AY26">
            <v>9106</v>
          </cell>
          <cell r="BF26">
            <v>144335490</v>
          </cell>
          <cell r="BI26">
            <v>596443</v>
          </cell>
          <cell r="BK26">
            <v>1155</v>
          </cell>
          <cell r="BL26">
            <v>10291053</v>
          </cell>
          <cell r="BM26">
            <v>159619867</v>
          </cell>
          <cell r="CF26">
            <v>66</v>
          </cell>
        </row>
        <row r="27">
          <cell r="N27">
            <v>1312009.8969999999</v>
          </cell>
          <cell r="Q27">
            <v>165048194</v>
          </cell>
          <cell r="AJ27">
            <v>1003973</v>
          </cell>
          <cell r="AN27">
            <v>1905510</v>
          </cell>
          <cell r="AQ27">
            <v>2893189</v>
          </cell>
          <cell r="AU27">
            <v>0.5</v>
          </cell>
          <cell r="AY27">
            <v>12278</v>
          </cell>
          <cell r="BF27">
            <v>149603103</v>
          </cell>
          <cell r="BI27">
            <v>583524</v>
          </cell>
          <cell r="BK27">
            <v>1124</v>
          </cell>
          <cell r="BL27">
            <v>10843057</v>
          </cell>
          <cell r="BM27">
            <v>165048194</v>
          </cell>
          <cell r="CF27">
            <v>67</v>
          </cell>
        </row>
        <row r="28">
          <cell r="N28">
            <v>1278910.2204</v>
          </cell>
          <cell r="Q28">
            <v>169865083</v>
          </cell>
          <cell r="AJ28">
            <v>1066598</v>
          </cell>
          <cell r="AN28">
            <v>1920907</v>
          </cell>
          <cell r="AQ28">
            <v>2969620</v>
          </cell>
          <cell r="AU28">
            <v>0.44</v>
          </cell>
          <cell r="AY28">
            <v>9441</v>
          </cell>
          <cell r="BF28">
            <v>153750583</v>
          </cell>
          <cell r="BI28">
            <v>587027</v>
          </cell>
          <cell r="BK28">
            <v>1120</v>
          </cell>
          <cell r="BL28">
            <v>11459769</v>
          </cell>
          <cell r="BM28">
            <v>169865083</v>
          </cell>
          <cell r="CF28">
            <v>66</v>
          </cell>
        </row>
        <row r="29">
          <cell r="N29">
            <v>1267141.3995000001</v>
          </cell>
          <cell r="Q29">
            <v>179745958</v>
          </cell>
          <cell r="AJ29">
            <v>886866</v>
          </cell>
          <cell r="AN29">
            <v>1856458</v>
          </cell>
          <cell r="AQ29">
            <v>2718767</v>
          </cell>
          <cell r="AU29">
            <v>0.2</v>
          </cell>
          <cell r="AY29">
            <v>19005</v>
          </cell>
          <cell r="BF29">
            <v>162239977</v>
          </cell>
          <cell r="BI29">
            <v>552597</v>
          </cell>
          <cell r="BK29">
            <v>1109</v>
          </cell>
          <cell r="BL29">
            <v>12533545</v>
          </cell>
          <cell r="BM29">
            <v>179745958</v>
          </cell>
          <cell r="CF29">
            <v>66</v>
          </cell>
        </row>
        <row r="30">
          <cell r="N30">
            <v>11801622.087399999</v>
          </cell>
          <cell r="Q30">
            <v>1007493349</v>
          </cell>
          <cell r="AJ30">
            <v>22897666</v>
          </cell>
          <cell r="AN30">
            <v>8713086</v>
          </cell>
          <cell r="AQ30">
            <v>26549090</v>
          </cell>
          <cell r="AU30">
            <v>0.98</v>
          </cell>
          <cell r="AY30">
            <v>81231</v>
          </cell>
          <cell r="BF30">
            <v>758335948</v>
          </cell>
          <cell r="BI30">
            <v>4776651</v>
          </cell>
          <cell r="BK30">
            <v>2267</v>
          </cell>
          <cell r="BL30">
            <v>87484226</v>
          </cell>
          <cell r="BM30">
            <v>1007493349</v>
          </cell>
          <cell r="CF30">
            <v>284</v>
          </cell>
        </row>
        <row r="31">
          <cell r="N31">
            <v>13297902.6186</v>
          </cell>
          <cell r="Q31">
            <v>1062800156</v>
          </cell>
          <cell r="AJ31">
            <v>16835930</v>
          </cell>
          <cell r="AN31">
            <v>8523477</v>
          </cell>
          <cell r="AQ31">
            <v>20602205</v>
          </cell>
          <cell r="AU31">
            <v>0.98</v>
          </cell>
          <cell r="AY31">
            <v>101494</v>
          </cell>
          <cell r="BF31">
            <v>845050463</v>
          </cell>
          <cell r="BI31">
            <v>4784661</v>
          </cell>
          <cell r="BK31">
            <v>2301</v>
          </cell>
          <cell r="BL31">
            <v>89008719</v>
          </cell>
          <cell r="BM31">
            <v>1062800156</v>
          </cell>
          <cell r="CF31">
            <v>281</v>
          </cell>
        </row>
        <row r="32">
          <cell r="N32">
            <v>13359134.3256</v>
          </cell>
          <cell r="Q32">
            <v>1083551449</v>
          </cell>
          <cell r="AJ32">
            <v>6402045</v>
          </cell>
          <cell r="AN32">
            <v>9879161</v>
          </cell>
          <cell r="AQ32">
            <v>21896540</v>
          </cell>
          <cell r="AU32">
            <v>0.98</v>
          </cell>
          <cell r="AY32">
            <v>81590</v>
          </cell>
          <cell r="BF32">
            <v>864842363</v>
          </cell>
          <cell r="BI32">
            <v>5051760</v>
          </cell>
          <cell r="BK32">
            <v>2223</v>
          </cell>
          <cell r="BL32">
            <v>100976072</v>
          </cell>
          <cell r="BM32">
            <v>1083551449</v>
          </cell>
          <cell r="CF32">
            <v>268</v>
          </cell>
        </row>
        <row r="33">
          <cell r="N33">
            <v>12605262.464399999</v>
          </cell>
          <cell r="Q33">
            <v>1118989508</v>
          </cell>
          <cell r="AJ33">
            <v>4518006</v>
          </cell>
          <cell r="AN33">
            <v>8670613</v>
          </cell>
          <cell r="AQ33">
            <v>23457345</v>
          </cell>
          <cell r="AU33">
            <v>0.31</v>
          </cell>
          <cell r="AY33">
            <v>60031</v>
          </cell>
          <cell r="BF33">
            <v>895698818</v>
          </cell>
          <cell r="BI33">
            <v>5113782</v>
          </cell>
          <cell r="BK33">
            <v>4116</v>
          </cell>
          <cell r="BL33">
            <v>99567634</v>
          </cell>
          <cell r="BM33">
            <v>1118989508</v>
          </cell>
          <cell r="CF33">
            <v>273</v>
          </cell>
        </row>
        <row r="34">
          <cell r="N34">
            <v>18197638.919299997</v>
          </cell>
          <cell r="Q34">
            <v>1258679566</v>
          </cell>
          <cell r="AJ34">
            <v>6809860</v>
          </cell>
          <cell r="AN34">
            <v>10414962</v>
          </cell>
          <cell r="AQ34">
            <v>24635086</v>
          </cell>
          <cell r="AU34">
            <v>0.23</v>
          </cell>
          <cell r="AY34">
            <v>147936</v>
          </cell>
          <cell r="BF34">
            <v>1028377697</v>
          </cell>
          <cell r="BI34">
            <v>5493972</v>
          </cell>
          <cell r="BK34">
            <v>4183</v>
          </cell>
          <cell r="BL34">
            <v>114378623</v>
          </cell>
          <cell r="BM34">
            <v>1258679566</v>
          </cell>
          <cell r="CF34">
            <v>279</v>
          </cell>
        </row>
        <row r="35">
          <cell r="N35">
            <v>19982422.616499998</v>
          </cell>
          <cell r="Q35">
            <v>1339472046</v>
          </cell>
          <cell r="AJ35">
            <v>9170534</v>
          </cell>
          <cell r="AN35">
            <v>9309516</v>
          </cell>
          <cell r="AQ35">
            <v>24601088</v>
          </cell>
          <cell r="AU35">
            <v>0.22</v>
          </cell>
          <cell r="AY35">
            <v>130448</v>
          </cell>
          <cell r="BF35">
            <v>1079106614</v>
          </cell>
          <cell r="BI35">
            <v>5349592</v>
          </cell>
          <cell r="BK35">
            <v>4183</v>
          </cell>
          <cell r="BL35">
            <v>123730171</v>
          </cell>
          <cell r="BM35">
            <v>1339472046</v>
          </cell>
          <cell r="CF35">
            <v>260</v>
          </cell>
        </row>
        <row r="36">
          <cell r="N36">
            <v>21716543.580899999</v>
          </cell>
          <cell r="Q36">
            <v>1435947944</v>
          </cell>
          <cell r="AJ36">
            <v>9775009</v>
          </cell>
          <cell r="AN36">
            <v>10129089</v>
          </cell>
          <cell r="AQ36">
            <v>27037641</v>
          </cell>
          <cell r="AU36">
            <v>0.34</v>
          </cell>
          <cell r="AY36">
            <v>106836</v>
          </cell>
          <cell r="BF36">
            <v>1179265585</v>
          </cell>
          <cell r="BI36">
            <v>5945661</v>
          </cell>
          <cell r="BK36">
            <v>4183</v>
          </cell>
          <cell r="BL36">
            <v>132176163</v>
          </cell>
          <cell r="BM36">
            <v>1435947944</v>
          </cell>
          <cell r="CF36">
            <v>267</v>
          </cell>
        </row>
        <row r="37">
          <cell r="N37">
            <v>23252691.68</v>
          </cell>
          <cell r="Q37">
            <v>1542223626</v>
          </cell>
          <cell r="AJ37">
            <v>11228454</v>
          </cell>
          <cell r="AN37">
            <v>10792469</v>
          </cell>
          <cell r="AQ37">
            <v>29314030</v>
          </cell>
          <cell r="AU37">
            <v>0.16</v>
          </cell>
          <cell r="AY37">
            <v>77408</v>
          </cell>
          <cell r="BF37">
            <v>1266845785</v>
          </cell>
          <cell r="BI37">
            <v>6434436</v>
          </cell>
          <cell r="BK37">
            <v>4331</v>
          </cell>
          <cell r="BL37">
            <v>145329323</v>
          </cell>
          <cell r="BM37">
            <v>1542223626</v>
          </cell>
          <cell r="CF37">
            <v>256</v>
          </cell>
        </row>
        <row r="38">
          <cell r="N38">
            <v>23914504.538600001</v>
          </cell>
          <cell r="Q38">
            <v>1624868880</v>
          </cell>
          <cell r="AJ38">
            <v>11501203</v>
          </cell>
          <cell r="AN38">
            <v>11940638</v>
          </cell>
          <cell r="AQ38">
            <v>31439024</v>
          </cell>
          <cell r="AU38">
            <v>0.26</v>
          </cell>
          <cell r="AY38">
            <v>97692</v>
          </cell>
          <cell r="BF38">
            <v>1343639313</v>
          </cell>
          <cell r="BI38">
            <v>7207529</v>
          </cell>
          <cell r="BK38">
            <v>4452</v>
          </cell>
          <cell r="BL38">
            <v>155896379</v>
          </cell>
          <cell r="BM38">
            <v>1624868880</v>
          </cell>
          <cell r="CF38">
            <v>258</v>
          </cell>
        </row>
        <row r="39">
          <cell r="N39">
            <v>22285166.180999998</v>
          </cell>
          <cell r="Q39">
            <v>1646949306</v>
          </cell>
          <cell r="AJ39">
            <v>9808954</v>
          </cell>
          <cell r="AN39">
            <v>12548967</v>
          </cell>
          <cell r="AQ39">
            <v>32455276</v>
          </cell>
          <cell r="AU39">
            <v>0.28000000000000003</v>
          </cell>
          <cell r="AY39">
            <v>140658</v>
          </cell>
          <cell r="BF39">
            <v>1354361910</v>
          </cell>
          <cell r="BI39">
            <v>6320574</v>
          </cell>
          <cell r="BK39">
            <v>4217</v>
          </cell>
          <cell r="BL39">
            <v>163022430</v>
          </cell>
          <cell r="BM39">
            <v>1646949306</v>
          </cell>
          <cell r="CF39">
            <v>261</v>
          </cell>
        </row>
        <row r="40">
          <cell r="N40">
            <v>21292122.076400001</v>
          </cell>
          <cell r="Q40">
            <v>1733499797</v>
          </cell>
          <cell r="AJ40">
            <v>10547675</v>
          </cell>
          <cell r="AN40">
            <v>12723131</v>
          </cell>
          <cell r="AQ40">
            <v>34764450</v>
          </cell>
          <cell r="AU40">
            <v>0.32</v>
          </cell>
          <cell r="AY40">
            <v>120099</v>
          </cell>
          <cell r="BF40">
            <v>1403780604</v>
          </cell>
          <cell r="BI40">
            <v>5970253</v>
          </cell>
          <cell r="BK40">
            <v>4266</v>
          </cell>
          <cell r="BL40">
            <v>163033094</v>
          </cell>
          <cell r="BM40">
            <v>1733499797</v>
          </cell>
          <cell r="CF40">
            <v>265</v>
          </cell>
        </row>
        <row r="41">
          <cell r="N41">
            <v>21540653.046</v>
          </cell>
          <cell r="Q41">
            <v>1892409757</v>
          </cell>
          <cell r="AJ41">
            <v>14879053</v>
          </cell>
          <cell r="AN41">
            <v>13502972</v>
          </cell>
          <cell r="AQ41">
            <v>37078374</v>
          </cell>
          <cell r="AU41">
            <v>0.25</v>
          </cell>
          <cell r="AY41">
            <v>223005</v>
          </cell>
          <cell r="BF41">
            <v>1520625615</v>
          </cell>
          <cell r="BI41">
            <v>13502972</v>
          </cell>
          <cell r="BK41">
            <v>6948</v>
          </cell>
          <cell r="BL41">
            <v>178021926</v>
          </cell>
          <cell r="BM41">
            <v>1892409757</v>
          </cell>
          <cell r="CF41">
            <v>267</v>
          </cell>
        </row>
        <row r="42">
          <cell r="N42">
            <v>21219115.1675</v>
          </cell>
          <cell r="Q42">
            <v>2075556734</v>
          </cell>
          <cell r="AJ42">
            <v>20968852</v>
          </cell>
          <cell r="AN42">
            <v>15412708</v>
          </cell>
          <cell r="AQ42">
            <v>40951272</v>
          </cell>
          <cell r="AU42">
            <v>0.2</v>
          </cell>
          <cell r="AY42">
            <v>250390</v>
          </cell>
          <cell r="BF42">
            <v>1655067703</v>
          </cell>
          <cell r="BI42">
            <v>15412708</v>
          </cell>
          <cell r="BK42">
            <v>6948</v>
          </cell>
          <cell r="BL42">
            <v>204226325</v>
          </cell>
          <cell r="BM42">
            <v>2075556734</v>
          </cell>
          <cell r="CF42">
            <v>280</v>
          </cell>
        </row>
        <row r="43">
          <cell r="N43">
            <v>20632980.727200001</v>
          </cell>
          <cell r="Q43">
            <v>2113741790</v>
          </cell>
          <cell r="AJ43">
            <v>15598447</v>
          </cell>
          <cell r="AN43">
            <v>14606093</v>
          </cell>
          <cell r="AQ43">
            <v>37831777</v>
          </cell>
          <cell r="AU43">
            <v>0.21</v>
          </cell>
          <cell r="AY43">
            <v>215272</v>
          </cell>
          <cell r="BF43">
            <v>1685896814</v>
          </cell>
          <cell r="BI43">
            <v>14606093</v>
          </cell>
          <cell r="BK43">
            <v>6948</v>
          </cell>
          <cell r="BL43">
            <v>205099212</v>
          </cell>
          <cell r="BM43">
            <v>2113741790</v>
          </cell>
          <cell r="CF43">
            <v>282</v>
          </cell>
        </row>
        <row r="44">
          <cell r="N44">
            <v>45989802.364799999</v>
          </cell>
          <cell r="Q44">
            <v>1913880702</v>
          </cell>
          <cell r="AJ44">
            <v>33310296</v>
          </cell>
          <cell r="AN44">
            <v>13119186</v>
          </cell>
          <cell r="AQ44">
            <v>24953968</v>
          </cell>
          <cell r="AU44">
            <v>1.1499999999999999</v>
          </cell>
          <cell r="AY44">
            <v>0</v>
          </cell>
          <cell r="BF44">
            <v>1528114558</v>
          </cell>
          <cell r="BI44">
            <v>6464642</v>
          </cell>
          <cell r="BK44">
            <v>5782</v>
          </cell>
          <cell r="BL44">
            <v>97767437</v>
          </cell>
          <cell r="BM44">
            <v>1913880702</v>
          </cell>
          <cell r="CF44">
            <v>738</v>
          </cell>
        </row>
        <row r="45">
          <cell r="N45">
            <v>23069774.331</v>
          </cell>
          <cell r="Q45">
            <v>2048463367</v>
          </cell>
          <cell r="AJ45">
            <v>37521100</v>
          </cell>
          <cell r="AN45">
            <v>13001123</v>
          </cell>
          <cell r="AQ45">
            <v>24363915</v>
          </cell>
          <cell r="AU45">
            <v>1</v>
          </cell>
          <cell r="AY45">
            <v>0</v>
          </cell>
          <cell r="BF45">
            <v>1649490649</v>
          </cell>
          <cell r="BI45">
            <v>6296544</v>
          </cell>
          <cell r="BK45">
            <v>5813</v>
          </cell>
          <cell r="BL45">
            <v>99011907</v>
          </cell>
          <cell r="BM45">
            <v>2048463367</v>
          </cell>
          <cell r="CF45">
            <v>792</v>
          </cell>
        </row>
        <row r="46">
          <cell r="N46">
            <v>22872259.9672</v>
          </cell>
          <cell r="Q46">
            <v>2103002514</v>
          </cell>
          <cell r="AJ46">
            <v>17297298</v>
          </cell>
          <cell r="AN46">
            <v>12167781</v>
          </cell>
          <cell r="AQ46">
            <v>22006522</v>
          </cell>
          <cell r="AU46">
            <v>0.79</v>
          </cell>
          <cell r="AY46">
            <v>415752</v>
          </cell>
          <cell r="BF46">
            <v>1713478871</v>
          </cell>
          <cell r="BI46">
            <v>5297526</v>
          </cell>
          <cell r="BK46">
            <v>5957</v>
          </cell>
          <cell r="BL46">
            <v>99617857</v>
          </cell>
          <cell r="BM46">
            <v>2103002514</v>
          </cell>
          <cell r="CF46">
            <v>790</v>
          </cell>
        </row>
        <row r="47">
          <cell r="N47">
            <v>22637028.839100003</v>
          </cell>
          <cell r="Q47">
            <v>2167349204</v>
          </cell>
          <cell r="AJ47">
            <v>14071648</v>
          </cell>
          <cell r="AN47">
            <v>12592340</v>
          </cell>
          <cell r="AQ47">
            <v>23972858</v>
          </cell>
          <cell r="AU47">
            <v>0.43</v>
          </cell>
          <cell r="AY47">
            <v>736872</v>
          </cell>
          <cell r="BF47">
            <v>1802896136</v>
          </cell>
          <cell r="BI47">
            <v>5564392</v>
          </cell>
          <cell r="BK47">
            <v>5732</v>
          </cell>
          <cell r="BL47">
            <v>98379091</v>
          </cell>
          <cell r="BM47">
            <v>2167349204</v>
          </cell>
          <cell r="CF47">
            <v>793</v>
          </cell>
        </row>
        <row r="48">
          <cell r="N48">
            <v>24602073.699300002</v>
          </cell>
          <cell r="Q48">
            <v>2287149492</v>
          </cell>
          <cell r="AJ48">
            <v>18207116</v>
          </cell>
          <cell r="AN48">
            <v>12376527</v>
          </cell>
          <cell r="AQ48">
            <v>24517761</v>
          </cell>
          <cell r="AU48">
            <v>0.28999999999999998</v>
          </cell>
          <cell r="AY48">
            <v>565723</v>
          </cell>
          <cell r="BF48">
            <v>1887146816</v>
          </cell>
          <cell r="BI48">
            <v>5354052</v>
          </cell>
          <cell r="BK48">
            <v>5777</v>
          </cell>
          <cell r="BL48">
            <v>101535591</v>
          </cell>
          <cell r="BM48">
            <v>2287149492</v>
          </cell>
          <cell r="CF48">
            <v>796</v>
          </cell>
        </row>
        <row r="49">
          <cell r="N49">
            <v>24170466.274999999</v>
          </cell>
          <cell r="Q49">
            <v>2382128964</v>
          </cell>
          <cell r="AJ49">
            <v>19383164</v>
          </cell>
          <cell r="AN49">
            <v>14172002</v>
          </cell>
          <cell r="AQ49">
            <v>25629403</v>
          </cell>
          <cell r="AU49">
            <v>0.27</v>
          </cell>
          <cell r="AY49">
            <v>456895</v>
          </cell>
          <cell r="BF49">
            <v>1946054843</v>
          </cell>
          <cell r="BI49">
            <v>6949706</v>
          </cell>
          <cell r="BK49">
            <v>5753</v>
          </cell>
          <cell r="BL49">
            <v>106477825</v>
          </cell>
          <cell r="BM49">
            <v>2382128964</v>
          </cell>
          <cell r="CF49">
            <v>798</v>
          </cell>
        </row>
        <row r="50">
          <cell r="N50">
            <v>23966696.7447</v>
          </cell>
          <cell r="Q50">
            <v>2427715520</v>
          </cell>
          <cell r="AJ50">
            <v>19196556</v>
          </cell>
          <cell r="AN50">
            <v>14384417</v>
          </cell>
          <cell r="AQ50">
            <v>26674960</v>
          </cell>
          <cell r="AU50">
            <v>0.27</v>
          </cell>
          <cell r="AY50">
            <v>553016</v>
          </cell>
          <cell r="BF50">
            <v>1977568122</v>
          </cell>
          <cell r="BI50">
            <v>4628122</v>
          </cell>
          <cell r="BK50">
            <v>5753</v>
          </cell>
          <cell r="BL50">
            <v>111837129</v>
          </cell>
          <cell r="BM50">
            <v>2427715520</v>
          </cell>
          <cell r="CF50">
            <v>803</v>
          </cell>
        </row>
        <row r="51">
          <cell r="N51">
            <v>23833684.707800001</v>
          </cell>
          <cell r="Q51">
            <v>2515322008</v>
          </cell>
          <cell r="AJ51">
            <v>20162020</v>
          </cell>
          <cell r="AN51">
            <v>15213508</v>
          </cell>
          <cell r="AQ51">
            <v>27011063</v>
          </cell>
          <cell r="AU51">
            <v>0.19</v>
          </cell>
          <cell r="AY51">
            <v>611567</v>
          </cell>
          <cell r="BF51">
            <v>2050378807</v>
          </cell>
          <cell r="BI51">
            <v>5357927</v>
          </cell>
          <cell r="BK51">
            <v>5753</v>
          </cell>
          <cell r="BL51">
            <v>116717359</v>
          </cell>
          <cell r="BM51">
            <v>2515322008</v>
          </cell>
          <cell r="CF51">
            <v>799</v>
          </cell>
        </row>
        <row r="52">
          <cell r="N52">
            <v>23381630.4342</v>
          </cell>
          <cell r="Q52">
            <v>2483466702</v>
          </cell>
          <cell r="AJ52">
            <v>19385011</v>
          </cell>
          <cell r="AN52">
            <v>16314912</v>
          </cell>
          <cell r="AQ52">
            <v>28974233</v>
          </cell>
          <cell r="AU52">
            <v>0.19</v>
          </cell>
          <cell r="AY52">
            <v>660361</v>
          </cell>
          <cell r="BF52">
            <v>2098660734</v>
          </cell>
          <cell r="BI52">
            <v>6113308</v>
          </cell>
          <cell r="BK52">
            <v>5753</v>
          </cell>
          <cell r="BL52">
            <v>127143178</v>
          </cell>
          <cell r="BM52">
            <v>2483466702</v>
          </cell>
          <cell r="CF52">
            <v>811</v>
          </cell>
        </row>
        <row r="53">
          <cell r="N53">
            <v>23240486.849999998</v>
          </cell>
          <cell r="Q53">
            <v>2673046251</v>
          </cell>
          <cell r="AJ53">
            <v>17095902</v>
          </cell>
          <cell r="AN53">
            <v>16299823</v>
          </cell>
          <cell r="AQ53">
            <v>30723277</v>
          </cell>
          <cell r="AU53">
            <v>0.18</v>
          </cell>
          <cell r="AY53">
            <v>894168</v>
          </cell>
          <cell r="BF53">
            <v>2247268415</v>
          </cell>
          <cell r="BI53">
            <v>5901297</v>
          </cell>
          <cell r="BK53">
            <v>5753</v>
          </cell>
          <cell r="BL53">
            <v>134727460</v>
          </cell>
          <cell r="BM53">
            <v>2673046251</v>
          </cell>
          <cell r="CF53">
            <v>811</v>
          </cell>
        </row>
        <row r="54">
          <cell r="N54">
            <v>22954727.138099998</v>
          </cell>
          <cell r="Q54">
            <v>2883589490</v>
          </cell>
          <cell r="AJ54">
            <v>18710697</v>
          </cell>
          <cell r="AN54">
            <v>14491104</v>
          </cell>
          <cell r="AQ54">
            <v>26865625</v>
          </cell>
          <cell r="AU54">
            <v>0.19</v>
          </cell>
          <cell r="AY54">
            <v>869156</v>
          </cell>
          <cell r="BF54">
            <v>2400023270</v>
          </cell>
          <cell r="BI54">
            <v>6051987</v>
          </cell>
          <cell r="BK54">
            <v>5701</v>
          </cell>
          <cell r="BL54">
            <v>144642263</v>
          </cell>
          <cell r="BM54">
            <v>2883589490</v>
          </cell>
          <cell r="CF54">
            <v>703</v>
          </cell>
        </row>
        <row r="55">
          <cell r="N55">
            <v>22624801.254000001</v>
          </cell>
          <cell r="Q55">
            <v>3005029932</v>
          </cell>
          <cell r="AJ55">
            <v>22061824</v>
          </cell>
          <cell r="AN55">
            <v>14686061</v>
          </cell>
          <cell r="AQ55">
            <v>30083677</v>
          </cell>
          <cell r="AU55">
            <v>0.19</v>
          </cell>
          <cell r="AY55">
            <v>858257</v>
          </cell>
          <cell r="BF55">
            <v>2426584880</v>
          </cell>
          <cell r="BI55">
            <v>5973816</v>
          </cell>
          <cell r="BK55">
            <v>5691</v>
          </cell>
          <cell r="BL55">
            <v>157225860</v>
          </cell>
          <cell r="BM55">
            <v>3005029932</v>
          </cell>
          <cell r="CF55">
            <v>684</v>
          </cell>
        </row>
        <row r="56">
          <cell r="N56">
            <v>22516396.370000005</v>
          </cell>
          <cell r="Q56">
            <v>3002545150</v>
          </cell>
          <cell r="AJ56">
            <v>23350576</v>
          </cell>
          <cell r="AN56">
            <v>15360764</v>
          </cell>
          <cell r="AQ56">
            <v>31318178</v>
          </cell>
          <cell r="AU56">
            <v>0.18</v>
          </cell>
          <cell r="AY56">
            <v>866269</v>
          </cell>
          <cell r="BF56">
            <v>2396048679</v>
          </cell>
          <cell r="BI56">
            <v>6174491</v>
          </cell>
          <cell r="BK56">
            <v>5817</v>
          </cell>
          <cell r="BL56">
            <v>168158300</v>
          </cell>
          <cell r="BM56">
            <v>3002545150</v>
          </cell>
          <cell r="CF56">
            <v>683</v>
          </cell>
        </row>
        <row r="57">
          <cell r="N57">
            <v>22536405.429499999</v>
          </cell>
          <cell r="Q57">
            <v>3114717006</v>
          </cell>
          <cell r="AJ57">
            <v>16205670</v>
          </cell>
          <cell r="AN57">
            <v>15547562</v>
          </cell>
          <cell r="AQ57">
            <v>29330898</v>
          </cell>
          <cell r="AU57">
            <v>0.15</v>
          </cell>
          <cell r="AY57">
            <v>914924</v>
          </cell>
          <cell r="BF57">
            <v>2453872938</v>
          </cell>
          <cell r="BI57">
            <v>6135898</v>
          </cell>
          <cell r="BK57">
            <v>5754</v>
          </cell>
          <cell r="BL57">
            <v>175380587</v>
          </cell>
          <cell r="BM57">
            <v>3114717006</v>
          </cell>
          <cell r="CF57">
            <v>681</v>
          </cell>
        </row>
        <row r="58">
          <cell r="N58">
            <v>33769998.105599999</v>
          </cell>
          <cell r="Q58">
            <v>1590667289</v>
          </cell>
          <cell r="AJ58">
            <v>30516582</v>
          </cell>
          <cell r="AN58">
            <v>29911619</v>
          </cell>
          <cell r="AQ58">
            <v>54080383</v>
          </cell>
          <cell r="AU58">
            <v>1.68</v>
          </cell>
          <cell r="AY58">
            <v>1476097</v>
          </cell>
          <cell r="BF58">
            <v>1187249181</v>
          </cell>
          <cell r="BI58">
            <v>18275257</v>
          </cell>
          <cell r="BK58">
            <v>9897</v>
          </cell>
          <cell r="BL58">
            <v>103462004</v>
          </cell>
          <cell r="BM58">
            <v>1590667289</v>
          </cell>
          <cell r="CF58">
            <v>4170</v>
          </cell>
        </row>
        <row r="59">
          <cell r="N59">
            <v>33168791.7656</v>
          </cell>
          <cell r="Q59">
            <v>1688905675</v>
          </cell>
          <cell r="AJ59">
            <v>28367919</v>
          </cell>
          <cell r="AN59">
            <v>29125210</v>
          </cell>
          <cell r="AQ59">
            <v>55480910</v>
          </cell>
          <cell r="AU59">
            <v>1.68</v>
          </cell>
          <cell r="AY59">
            <v>1548784</v>
          </cell>
          <cell r="BF59">
            <v>1236505215</v>
          </cell>
          <cell r="BI59">
            <v>17385510</v>
          </cell>
          <cell r="BK59">
            <v>9630</v>
          </cell>
          <cell r="BL59">
            <v>114850387</v>
          </cell>
          <cell r="BM59">
            <v>1688905675</v>
          </cell>
          <cell r="CF59">
            <v>4208</v>
          </cell>
        </row>
        <row r="60">
          <cell r="N60">
            <v>33844049.612999998</v>
          </cell>
          <cell r="Q60">
            <v>1727263715</v>
          </cell>
          <cell r="AJ60">
            <v>13803031</v>
          </cell>
          <cell r="AN60">
            <v>29255711</v>
          </cell>
          <cell r="AQ60">
            <v>44027093</v>
          </cell>
          <cell r="AU60">
            <v>1.45</v>
          </cell>
          <cell r="AY60">
            <v>1679102</v>
          </cell>
          <cell r="BF60">
            <v>1302651669</v>
          </cell>
          <cell r="BI60">
            <v>17057439</v>
          </cell>
          <cell r="BK60">
            <v>8056</v>
          </cell>
          <cell r="BL60">
            <v>119717190</v>
          </cell>
          <cell r="BM60">
            <v>1727263715</v>
          </cell>
          <cell r="CF60">
            <v>4379</v>
          </cell>
        </row>
        <row r="61">
          <cell r="N61">
            <v>33023173.646399997</v>
          </cell>
          <cell r="Q61">
            <v>1788366729</v>
          </cell>
          <cell r="AJ61">
            <v>10084730</v>
          </cell>
          <cell r="AN61">
            <v>32130443</v>
          </cell>
          <cell r="AQ61">
            <v>50256033</v>
          </cell>
          <cell r="AU61">
            <v>0.57999999999999996</v>
          </cell>
          <cell r="AY61">
            <v>1920156</v>
          </cell>
          <cell r="BF61">
            <v>1320623561</v>
          </cell>
          <cell r="BI61">
            <v>18358806</v>
          </cell>
          <cell r="BK61">
            <v>10810</v>
          </cell>
          <cell r="BL61">
            <v>128896072</v>
          </cell>
          <cell r="BM61">
            <v>1788366729</v>
          </cell>
          <cell r="CF61">
            <v>4433</v>
          </cell>
        </row>
        <row r="62">
          <cell r="N62">
            <v>33964878.474800006</v>
          </cell>
          <cell r="Q62">
            <v>1887477378</v>
          </cell>
          <cell r="AJ62">
            <v>11831181</v>
          </cell>
          <cell r="AN62">
            <v>32589167</v>
          </cell>
          <cell r="AQ62">
            <v>53059167</v>
          </cell>
          <cell r="AU62">
            <v>0.28000000000000003</v>
          </cell>
          <cell r="AY62">
            <v>1849010</v>
          </cell>
          <cell r="BF62">
            <v>1459527462</v>
          </cell>
          <cell r="BI62">
            <v>18146103</v>
          </cell>
          <cell r="BK62">
            <v>11163</v>
          </cell>
          <cell r="BL62">
            <v>133300151</v>
          </cell>
          <cell r="BM62">
            <v>1887477378</v>
          </cell>
          <cell r="CF62">
            <v>4495</v>
          </cell>
        </row>
        <row r="63">
          <cell r="N63">
            <v>34805394.456</v>
          </cell>
          <cell r="Q63">
            <v>1935413994</v>
          </cell>
          <cell r="AJ63">
            <v>13733553</v>
          </cell>
          <cell r="AN63">
            <v>32751672</v>
          </cell>
          <cell r="AQ63">
            <v>54995922</v>
          </cell>
          <cell r="AU63">
            <v>0.41</v>
          </cell>
          <cell r="AY63">
            <v>1804985</v>
          </cell>
          <cell r="BF63">
            <v>1525115648</v>
          </cell>
          <cell r="BI63">
            <v>14541174</v>
          </cell>
          <cell r="BK63">
            <v>11163</v>
          </cell>
          <cell r="BL63">
            <v>140571060</v>
          </cell>
          <cell r="BM63">
            <v>1935413994</v>
          </cell>
          <cell r="CF63">
            <v>4996</v>
          </cell>
        </row>
        <row r="64">
          <cell r="N64">
            <v>34232762.158</v>
          </cell>
          <cell r="Q64">
            <v>2155344035</v>
          </cell>
          <cell r="AJ64">
            <v>14404134</v>
          </cell>
          <cell r="AN64">
            <v>35931793</v>
          </cell>
          <cell r="AQ64">
            <v>60800117</v>
          </cell>
          <cell r="AU64">
            <v>0.38</v>
          </cell>
          <cell r="AY64">
            <v>1805161</v>
          </cell>
          <cell r="BF64">
            <v>1731169325</v>
          </cell>
          <cell r="BI64">
            <v>15636350</v>
          </cell>
          <cell r="BK64">
            <v>11163</v>
          </cell>
          <cell r="BL64">
            <v>146921726</v>
          </cell>
          <cell r="BM64">
            <v>2155344035</v>
          </cell>
          <cell r="CF64">
            <v>5184</v>
          </cell>
        </row>
        <row r="65">
          <cell r="N65">
            <v>42820130.756899998</v>
          </cell>
          <cell r="Q65">
            <v>3235172802</v>
          </cell>
          <cell r="AJ65">
            <v>20568427</v>
          </cell>
          <cell r="AN65">
            <v>45153569</v>
          </cell>
          <cell r="AQ65">
            <v>87650009</v>
          </cell>
          <cell r="AU65">
            <v>0.96</v>
          </cell>
          <cell r="AY65">
            <v>4207326</v>
          </cell>
          <cell r="BF65">
            <v>2422627174</v>
          </cell>
          <cell r="BI65">
            <v>21014884</v>
          </cell>
          <cell r="BK65">
            <v>13130</v>
          </cell>
          <cell r="BL65">
            <v>196693297</v>
          </cell>
          <cell r="BM65">
            <v>3235172802</v>
          </cell>
          <cell r="CF65">
            <v>5403</v>
          </cell>
        </row>
        <row r="66">
          <cell r="N66">
            <v>49733777.468999997</v>
          </cell>
          <cell r="Q66">
            <v>3519217718</v>
          </cell>
          <cell r="AJ66">
            <v>20859945</v>
          </cell>
          <cell r="AN66">
            <v>51502379</v>
          </cell>
          <cell r="AQ66">
            <v>92450117</v>
          </cell>
          <cell r="AU66">
            <v>0.78</v>
          </cell>
          <cell r="AY66">
            <v>4400697</v>
          </cell>
          <cell r="BF66">
            <v>2734383611</v>
          </cell>
          <cell r="BI66">
            <v>25143342</v>
          </cell>
          <cell r="BK66">
            <v>13848</v>
          </cell>
          <cell r="BL66">
            <v>233491913</v>
          </cell>
          <cell r="BM66">
            <v>3519217718</v>
          </cell>
          <cell r="CF66">
            <v>5505</v>
          </cell>
        </row>
        <row r="67">
          <cell r="N67">
            <v>46063625.789999999</v>
          </cell>
          <cell r="Q67">
            <v>3522673203</v>
          </cell>
          <cell r="AJ67">
            <v>17942913</v>
          </cell>
          <cell r="AN67">
            <v>53179414</v>
          </cell>
          <cell r="AQ67">
            <v>87919388</v>
          </cell>
          <cell r="AU67">
            <v>0.63</v>
          </cell>
          <cell r="AY67">
            <v>4413258</v>
          </cell>
          <cell r="BF67">
            <v>2762677752</v>
          </cell>
          <cell r="BI67">
            <v>25048724</v>
          </cell>
          <cell r="BK67">
            <v>14225</v>
          </cell>
          <cell r="BL67">
            <v>253096845</v>
          </cell>
          <cell r="BM67">
            <v>3522673203</v>
          </cell>
          <cell r="CF67">
            <v>5487</v>
          </cell>
        </row>
        <row r="68">
          <cell r="N68">
            <v>46599705.825400002</v>
          </cell>
          <cell r="Q68">
            <v>3761498520</v>
          </cell>
          <cell r="AJ68">
            <v>19174308</v>
          </cell>
          <cell r="AN68">
            <v>54554422</v>
          </cell>
          <cell r="AQ68">
            <v>93683194</v>
          </cell>
          <cell r="AU68">
            <v>0.41</v>
          </cell>
          <cell r="AY68">
            <v>4481299</v>
          </cell>
          <cell r="BF68">
            <v>2981845216</v>
          </cell>
          <cell r="BI68">
            <v>24582894</v>
          </cell>
          <cell r="BK68">
            <v>14537</v>
          </cell>
          <cell r="BL68">
            <v>279710119</v>
          </cell>
          <cell r="BM68">
            <v>3761498520</v>
          </cell>
          <cell r="CF68">
            <v>5614</v>
          </cell>
        </row>
        <row r="69">
          <cell r="N69">
            <v>48010756.647</v>
          </cell>
          <cell r="Q69">
            <v>3959577818</v>
          </cell>
          <cell r="AJ69">
            <v>25248942</v>
          </cell>
          <cell r="AN69">
            <v>54905097</v>
          </cell>
          <cell r="AQ69">
            <v>95376778</v>
          </cell>
          <cell r="AU69">
            <v>0.43</v>
          </cell>
          <cell r="AY69">
            <v>5427820</v>
          </cell>
          <cell r="BF69">
            <v>3156766975</v>
          </cell>
          <cell r="BI69">
            <v>25252553</v>
          </cell>
          <cell r="BK69">
            <v>14625</v>
          </cell>
          <cell r="BL69">
            <v>295814890</v>
          </cell>
          <cell r="BM69">
            <v>3959577818</v>
          </cell>
          <cell r="CF69">
            <v>5827</v>
          </cell>
        </row>
        <row r="70">
          <cell r="N70">
            <v>44326890.839500003</v>
          </cell>
          <cell r="Q70">
            <v>4227170770</v>
          </cell>
          <cell r="AJ70">
            <v>29454383</v>
          </cell>
          <cell r="AN70">
            <v>59858990</v>
          </cell>
          <cell r="AQ70">
            <v>103709001</v>
          </cell>
          <cell r="AU70">
            <v>0.34</v>
          </cell>
          <cell r="AY70">
            <v>5380013</v>
          </cell>
          <cell r="BF70">
            <v>3381818453</v>
          </cell>
          <cell r="BI70">
            <v>27808583</v>
          </cell>
          <cell r="BK70">
            <v>15140</v>
          </cell>
          <cell r="BL70">
            <v>309329315</v>
          </cell>
          <cell r="BM70">
            <v>4227170770</v>
          </cell>
          <cell r="CF70">
            <v>6136</v>
          </cell>
        </row>
        <row r="71">
          <cell r="N71">
            <v>43014727.9278</v>
          </cell>
          <cell r="Q71">
            <v>4510256042</v>
          </cell>
          <cell r="AJ71">
            <v>19001526</v>
          </cell>
          <cell r="AN71">
            <v>57461752</v>
          </cell>
          <cell r="AQ71">
            <v>98918076</v>
          </cell>
          <cell r="AU71">
            <v>0.49</v>
          </cell>
          <cell r="AY71">
            <v>5554094</v>
          </cell>
          <cell r="BF71">
            <v>3750938038</v>
          </cell>
          <cell r="BI71">
            <v>27444624</v>
          </cell>
          <cell r="BK71">
            <v>15535</v>
          </cell>
          <cell r="BL71">
            <v>312380014</v>
          </cell>
          <cell r="BM71">
            <v>4510256042</v>
          </cell>
          <cell r="CF71">
            <v>6479</v>
          </cell>
        </row>
        <row r="72">
          <cell r="N72">
            <v>2270488.2720000003</v>
          </cell>
          <cell r="Q72">
            <v>346453933</v>
          </cell>
          <cell r="AJ72">
            <v>5552930</v>
          </cell>
          <cell r="AN72">
            <v>5172433</v>
          </cell>
          <cell r="AQ72">
            <v>6699758</v>
          </cell>
          <cell r="AU72">
            <v>1.32</v>
          </cell>
          <cell r="AY72">
            <v>0</v>
          </cell>
          <cell r="BF72">
            <v>262765613</v>
          </cell>
          <cell r="BI72">
            <v>2746957</v>
          </cell>
          <cell r="BK72">
            <v>2865</v>
          </cell>
          <cell r="BL72">
            <v>21831618</v>
          </cell>
          <cell r="BM72">
            <v>346453933</v>
          </cell>
          <cell r="CF72">
            <v>303</v>
          </cell>
        </row>
        <row r="73">
          <cell r="N73">
            <v>2556593.4436000003</v>
          </cell>
          <cell r="Q73">
            <v>354093400</v>
          </cell>
          <cell r="AJ73">
            <v>5776400</v>
          </cell>
          <cell r="AN73">
            <v>5100049</v>
          </cell>
          <cell r="AQ73">
            <v>4366079</v>
          </cell>
          <cell r="AU73">
            <v>1.75</v>
          </cell>
          <cell r="AY73">
            <v>232017</v>
          </cell>
          <cell r="BF73">
            <v>294499095</v>
          </cell>
          <cell r="BI73">
            <v>2871340</v>
          </cell>
          <cell r="BK73">
            <v>2645</v>
          </cell>
          <cell r="BL73">
            <v>18634063</v>
          </cell>
          <cell r="BM73">
            <v>354093400</v>
          </cell>
          <cell r="CF73">
            <v>304</v>
          </cell>
        </row>
        <row r="74">
          <cell r="N74">
            <v>2675114.9412000002</v>
          </cell>
          <cell r="Q74">
            <v>365054300</v>
          </cell>
          <cell r="AJ74">
            <v>2444518</v>
          </cell>
          <cell r="AN74">
            <v>4385583</v>
          </cell>
          <cell r="AQ74">
            <v>5602085</v>
          </cell>
          <cell r="AU74">
            <v>0.95</v>
          </cell>
          <cell r="AY74">
            <v>607896</v>
          </cell>
          <cell r="BF74">
            <v>300012545</v>
          </cell>
          <cell r="BI74">
            <v>2430074</v>
          </cell>
          <cell r="BK74">
            <v>2344</v>
          </cell>
          <cell r="BL74">
            <v>23652652</v>
          </cell>
          <cell r="BM74">
            <v>365054300</v>
          </cell>
          <cell r="CF74">
            <v>305</v>
          </cell>
        </row>
        <row r="75">
          <cell r="N75">
            <v>2622804.7075999998</v>
          </cell>
          <cell r="Q75">
            <v>455719711</v>
          </cell>
          <cell r="AJ75">
            <v>1765790</v>
          </cell>
          <cell r="AN75">
            <v>4648344</v>
          </cell>
          <cell r="AQ75">
            <v>6213978</v>
          </cell>
          <cell r="AU75">
            <v>0.49</v>
          </cell>
          <cell r="AY75">
            <v>532075</v>
          </cell>
          <cell r="BF75">
            <v>381412448</v>
          </cell>
          <cell r="BI75">
            <v>2437508</v>
          </cell>
          <cell r="BK75">
            <v>2555</v>
          </cell>
          <cell r="BL75">
            <v>24813668</v>
          </cell>
          <cell r="BM75">
            <v>455719711</v>
          </cell>
          <cell r="CF75">
            <v>324</v>
          </cell>
        </row>
        <row r="76">
          <cell r="N76">
            <v>2559010.7650000001</v>
          </cell>
          <cell r="Q76">
            <v>508074073</v>
          </cell>
          <cell r="AJ76">
            <v>2898303</v>
          </cell>
          <cell r="AN76">
            <v>5061640</v>
          </cell>
          <cell r="AQ76">
            <v>6817187</v>
          </cell>
          <cell r="AU76">
            <v>0.19</v>
          </cell>
          <cell r="AY76">
            <v>402145</v>
          </cell>
          <cell r="BF76">
            <v>437896659</v>
          </cell>
          <cell r="BI76">
            <v>2611995</v>
          </cell>
          <cell r="BK76">
            <v>2565</v>
          </cell>
          <cell r="BL76">
            <v>30106009</v>
          </cell>
          <cell r="BM76">
            <v>508074073</v>
          </cell>
          <cell r="CF76">
            <v>354</v>
          </cell>
        </row>
        <row r="77">
          <cell r="N77">
            <v>2370630.2549999999</v>
          </cell>
          <cell r="Q77">
            <v>554367547</v>
          </cell>
          <cell r="AJ77">
            <v>3414446</v>
          </cell>
          <cell r="AN77">
            <v>5109778</v>
          </cell>
          <cell r="AQ77">
            <v>7979630</v>
          </cell>
          <cell r="AU77">
            <v>0.19</v>
          </cell>
          <cell r="AY77">
            <v>260569</v>
          </cell>
          <cell r="BF77">
            <v>453401765</v>
          </cell>
          <cell r="BI77">
            <v>2290293</v>
          </cell>
          <cell r="BK77">
            <v>2565</v>
          </cell>
          <cell r="BL77">
            <v>44393825</v>
          </cell>
          <cell r="BM77">
            <v>554367547</v>
          </cell>
          <cell r="CF77">
            <v>350</v>
          </cell>
        </row>
        <row r="78">
          <cell r="N78">
            <v>2150436.6285000001</v>
          </cell>
          <cell r="Q78">
            <v>598370009</v>
          </cell>
          <cell r="AJ78">
            <v>3682850</v>
          </cell>
          <cell r="AN78">
            <v>5239500</v>
          </cell>
          <cell r="AQ78">
            <v>9368593</v>
          </cell>
          <cell r="AU78">
            <v>0.31</v>
          </cell>
          <cell r="AY78">
            <v>134242</v>
          </cell>
          <cell r="BF78">
            <v>496482959</v>
          </cell>
          <cell r="BI78">
            <v>2165787</v>
          </cell>
          <cell r="BK78">
            <v>2315</v>
          </cell>
          <cell r="BL78">
            <v>46245949</v>
          </cell>
          <cell r="BM78">
            <v>598370009</v>
          </cell>
          <cell r="CF78">
            <v>345</v>
          </cell>
        </row>
        <row r="79">
          <cell r="N79">
            <v>2088904.0640999998</v>
          </cell>
          <cell r="Q79">
            <v>698045222</v>
          </cell>
          <cell r="AJ79">
            <v>4162584</v>
          </cell>
          <cell r="AN79">
            <v>5567738</v>
          </cell>
          <cell r="AQ79">
            <v>11339440</v>
          </cell>
          <cell r="AU79">
            <v>0.21</v>
          </cell>
          <cell r="AY79">
            <v>142974</v>
          </cell>
          <cell r="BF79">
            <v>579291319</v>
          </cell>
          <cell r="BI79">
            <v>2372350</v>
          </cell>
          <cell r="BK79">
            <v>2631</v>
          </cell>
          <cell r="BL79">
            <v>51073449</v>
          </cell>
          <cell r="BM79">
            <v>698045222</v>
          </cell>
          <cell r="CF79">
            <v>344</v>
          </cell>
        </row>
        <row r="80">
          <cell r="N80">
            <v>5017618.0199999996</v>
          </cell>
          <cell r="Q80">
            <v>817969850</v>
          </cell>
          <cell r="AJ80">
            <v>5304799</v>
          </cell>
          <cell r="AN80">
            <v>6405803</v>
          </cell>
          <cell r="AQ80">
            <v>12932764</v>
          </cell>
          <cell r="AU80">
            <v>0.2</v>
          </cell>
          <cell r="AY80">
            <v>208876</v>
          </cell>
          <cell r="BF80">
            <v>661165107</v>
          </cell>
          <cell r="BI80">
            <v>2683512</v>
          </cell>
          <cell r="BK80">
            <v>2844</v>
          </cell>
          <cell r="BL80">
            <v>53779400</v>
          </cell>
          <cell r="BM80">
            <v>817969850</v>
          </cell>
          <cell r="CF80">
            <v>348</v>
          </cell>
        </row>
        <row r="81">
          <cell r="N81">
            <v>6081704.8631999996</v>
          </cell>
          <cell r="Q81">
            <v>866911311</v>
          </cell>
          <cell r="AJ81">
            <v>5180125</v>
          </cell>
          <cell r="AN81">
            <v>6642951</v>
          </cell>
          <cell r="AQ81">
            <v>14001908</v>
          </cell>
          <cell r="AU81">
            <v>0.21</v>
          </cell>
          <cell r="AY81">
            <v>205910</v>
          </cell>
          <cell r="BF81">
            <v>713029940</v>
          </cell>
          <cell r="BI81">
            <v>2733875</v>
          </cell>
          <cell r="BK81">
            <v>2862</v>
          </cell>
          <cell r="BL81">
            <v>58253878</v>
          </cell>
          <cell r="BM81">
            <v>866911311</v>
          </cell>
          <cell r="CF81">
            <v>357</v>
          </cell>
        </row>
        <row r="82">
          <cell r="N82">
            <v>12776655.836999999</v>
          </cell>
          <cell r="Q82">
            <v>1314877162</v>
          </cell>
          <cell r="AJ82">
            <v>8212759</v>
          </cell>
          <cell r="AN82">
            <v>12963750</v>
          </cell>
          <cell r="AQ82">
            <v>23224452</v>
          </cell>
          <cell r="AU82">
            <v>0.24</v>
          </cell>
          <cell r="AY82">
            <v>242152</v>
          </cell>
          <cell r="BF82">
            <v>1089415938</v>
          </cell>
          <cell r="BI82">
            <v>5016749</v>
          </cell>
          <cell r="BK82">
            <v>2975</v>
          </cell>
          <cell r="BL82">
            <v>114179230</v>
          </cell>
          <cell r="BM82">
            <v>1314877162</v>
          </cell>
          <cell r="CF82">
            <v>389</v>
          </cell>
        </row>
        <row r="83">
          <cell r="N83">
            <v>12386234.309400002</v>
          </cell>
          <cell r="Q83">
            <v>1288100288</v>
          </cell>
          <cell r="AJ83">
            <v>9021599</v>
          </cell>
          <cell r="AN83">
            <v>11255799</v>
          </cell>
          <cell r="AQ83">
            <v>21967834</v>
          </cell>
          <cell r="AU83">
            <v>0.23</v>
          </cell>
          <cell r="AY83">
            <v>288682</v>
          </cell>
          <cell r="BF83">
            <v>1062903982</v>
          </cell>
          <cell r="BI83">
            <v>4610156</v>
          </cell>
          <cell r="BK83">
            <v>4736</v>
          </cell>
          <cell r="BL83">
            <v>115651114</v>
          </cell>
          <cell r="BM83">
            <v>1288100288</v>
          </cell>
          <cell r="CF83">
            <v>487</v>
          </cell>
        </row>
        <row r="84">
          <cell r="N84">
            <v>12516492.5613</v>
          </cell>
          <cell r="Q84">
            <v>1339682024</v>
          </cell>
          <cell r="AJ84">
            <v>9144173</v>
          </cell>
          <cell r="AN84">
            <v>10797597</v>
          </cell>
          <cell r="AQ84">
            <v>23371549</v>
          </cell>
          <cell r="AU84">
            <v>0.16</v>
          </cell>
          <cell r="AY84">
            <v>290100</v>
          </cell>
          <cell r="BF84">
            <v>1137390287</v>
          </cell>
          <cell r="BI84">
            <v>4405591</v>
          </cell>
          <cell r="BK84">
            <v>4603</v>
          </cell>
          <cell r="BL84">
            <v>121874319</v>
          </cell>
          <cell r="BM84">
            <v>1339682024</v>
          </cell>
          <cell r="CF84">
            <v>490</v>
          </cell>
        </row>
        <row r="85">
          <cell r="N85">
            <v>13670884.221999999</v>
          </cell>
          <cell r="Q85">
            <v>1443480272</v>
          </cell>
          <cell r="AJ85">
            <v>6284104</v>
          </cell>
          <cell r="AN85">
            <v>10290144</v>
          </cell>
          <cell r="AQ85">
            <v>20264949</v>
          </cell>
          <cell r="AU85">
            <v>0.14000000000000001</v>
          </cell>
          <cell r="AY85">
            <v>291268</v>
          </cell>
          <cell r="BF85">
            <v>1246503535</v>
          </cell>
          <cell r="BI85">
            <v>4446804</v>
          </cell>
          <cell r="BK85">
            <v>4625</v>
          </cell>
          <cell r="BL85">
            <v>123942740</v>
          </cell>
          <cell r="BM85">
            <v>1443480272</v>
          </cell>
          <cell r="CF85">
            <v>499</v>
          </cell>
        </row>
        <row r="86">
          <cell r="N86">
            <v>5168513.0379999997</v>
          </cell>
          <cell r="Q86">
            <v>240723224</v>
          </cell>
          <cell r="AJ86">
            <v>4739684</v>
          </cell>
          <cell r="AN86">
            <v>4106562</v>
          </cell>
          <cell r="AQ86">
            <v>5972256</v>
          </cell>
          <cell r="AU86">
            <v>4.46</v>
          </cell>
          <cell r="AY86">
            <v>298712</v>
          </cell>
          <cell r="BF86">
            <v>202165891</v>
          </cell>
          <cell r="BI86">
            <v>2591801</v>
          </cell>
          <cell r="BK86">
            <v>1974</v>
          </cell>
          <cell r="BL86">
            <v>10462577</v>
          </cell>
          <cell r="BM86">
            <v>240723224</v>
          </cell>
          <cell r="CF86">
            <v>215</v>
          </cell>
        </row>
        <row r="87">
          <cell r="N87">
            <v>4667976.2088000001</v>
          </cell>
          <cell r="Q87">
            <v>226667277</v>
          </cell>
          <cell r="AJ87">
            <v>4712836</v>
          </cell>
          <cell r="AN87">
            <v>3528803</v>
          </cell>
          <cell r="AQ87">
            <v>4490763</v>
          </cell>
          <cell r="AU87">
            <v>4.0199999999999996</v>
          </cell>
          <cell r="AY87">
            <v>358996</v>
          </cell>
          <cell r="BF87">
            <v>196598317</v>
          </cell>
          <cell r="BI87">
            <v>2333309</v>
          </cell>
          <cell r="BK87">
            <v>1688</v>
          </cell>
          <cell r="BL87">
            <v>8329722</v>
          </cell>
          <cell r="BM87">
            <v>226667277</v>
          </cell>
          <cell r="CF87">
            <v>125</v>
          </cell>
        </row>
        <row r="88">
          <cell r="N88">
            <v>4403981.9142000005</v>
          </cell>
          <cell r="Q88">
            <v>189203666</v>
          </cell>
          <cell r="AJ88">
            <v>2493683</v>
          </cell>
          <cell r="AN88">
            <v>3104871</v>
          </cell>
          <cell r="AQ88">
            <v>2559547</v>
          </cell>
          <cell r="AU88">
            <v>1.99</v>
          </cell>
          <cell r="AY88">
            <v>362425</v>
          </cell>
          <cell r="BF88">
            <v>157731400</v>
          </cell>
          <cell r="BI88">
            <v>1961014</v>
          </cell>
          <cell r="BK88">
            <v>1512</v>
          </cell>
          <cell r="BL88">
            <v>10985238</v>
          </cell>
          <cell r="BM88">
            <v>189203666</v>
          </cell>
          <cell r="CF88">
            <v>118</v>
          </cell>
        </row>
        <row r="89">
          <cell r="N89">
            <v>4239618.0216000006</v>
          </cell>
          <cell r="Q89">
            <v>205686203</v>
          </cell>
          <cell r="AJ89">
            <v>1183782</v>
          </cell>
          <cell r="AN89">
            <v>2973685</v>
          </cell>
          <cell r="AQ89">
            <v>4215657</v>
          </cell>
          <cell r="AU89">
            <v>1.75</v>
          </cell>
          <cell r="AY89">
            <v>248919</v>
          </cell>
          <cell r="BF89">
            <v>179651615</v>
          </cell>
          <cell r="BI89">
            <v>1772131</v>
          </cell>
          <cell r="BK89">
            <v>1546</v>
          </cell>
          <cell r="BL89">
            <v>13257092</v>
          </cell>
          <cell r="BM89">
            <v>205686203</v>
          </cell>
          <cell r="CF89">
            <v>120</v>
          </cell>
        </row>
        <row r="90">
          <cell r="N90">
            <v>3973628.5367999994</v>
          </cell>
          <cell r="Q90">
            <v>207174284</v>
          </cell>
          <cell r="AJ90">
            <v>1379617</v>
          </cell>
          <cell r="AN90">
            <v>2941710</v>
          </cell>
          <cell r="AQ90">
            <v>5304990</v>
          </cell>
          <cell r="AU90">
            <v>0.33</v>
          </cell>
          <cell r="AY90">
            <v>150605</v>
          </cell>
          <cell r="BF90">
            <v>168250279</v>
          </cell>
          <cell r="BI90">
            <v>1674274</v>
          </cell>
          <cell r="BK90">
            <v>1580</v>
          </cell>
          <cell r="BL90">
            <v>16392857</v>
          </cell>
          <cell r="BM90">
            <v>207174284</v>
          </cell>
          <cell r="CF90">
            <v>114</v>
          </cell>
        </row>
        <row r="91">
          <cell r="N91">
            <v>3350158.3679999998</v>
          </cell>
          <cell r="Q91">
            <v>202009643</v>
          </cell>
          <cell r="AJ91">
            <v>1416107</v>
          </cell>
          <cell r="AN91">
            <v>2868295</v>
          </cell>
          <cell r="AQ91">
            <v>3635889</v>
          </cell>
          <cell r="AU91">
            <v>0.41</v>
          </cell>
          <cell r="AY91">
            <v>85466</v>
          </cell>
          <cell r="BF91">
            <v>168742357</v>
          </cell>
          <cell r="BI91">
            <v>1355232</v>
          </cell>
          <cell r="BK91">
            <v>1580</v>
          </cell>
          <cell r="BL91">
            <v>17049152</v>
          </cell>
          <cell r="BM91">
            <v>202009643</v>
          </cell>
          <cell r="CF91">
            <v>117</v>
          </cell>
        </row>
        <row r="92">
          <cell r="N92">
            <v>3683184.9710999997</v>
          </cell>
          <cell r="Q92">
            <v>204911253</v>
          </cell>
          <cell r="AJ92">
            <v>1397869</v>
          </cell>
          <cell r="AN92">
            <v>2855070</v>
          </cell>
          <cell r="AQ92">
            <v>4003447</v>
          </cell>
          <cell r="AU92">
            <v>0.55000000000000004</v>
          </cell>
          <cell r="AY92">
            <v>76305</v>
          </cell>
          <cell r="BF92">
            <v>170073842</v>
          </cell>
          <cell r="BI92">
            <v>1279392</v>
          </cell>
          <cell r="BK92">
            <v>1580</v>
          </cell>
          <cell r="BL92">
            <v>17682117</v>
          </cell>
          <cell r="BM92">
            <v>204911253</v>
          </cell>
          <cell r="CF92">
            <v>117</v>
          </cell>
        </row>
        <row r="93">
          <cell r="N93">
            <v>3579576.1055999999</v>
          </cell>
          <cell r="Q93">
            <v>215461451</v>
          </cell>
          <cell r="AJ93">
            <v>1489548</v>
          </cell>
          <cell r="AN93">
            <v>2898428</v>
          </cell>
          <cell r="AQ93">
            <v>3984192</v>
          </cell>
          <cell r="AU93">
            <v>0.08</v>
          </cell>
          <cell r="AY93">
            <v>96414</v>
          </cell>
          <cell r="BF93">
            <v>180172364</v>
          </cell>
          <cell r="BI93">
            <v>1310334</v>
          </cell>
          <cell r="BK93">
            <v>1580</v>
          </cell>
          <cell r="BL93">
            <v>18489546</v>
          </cell>
          <cell r="BM93">
            <v>215461451</v>
          </cell>
          <cell r="CF93">
            <v>116</v>
          </cell>
        </row>
        <row r="94">
          <cell r="N94">
            <v>3523834.6194999996</v>
          </cell>
          <cell r="Q94">
            <v>221604706</v>
          </cell>
          <cell r="AJ94">
            <v>1462135</v>
          </cell>
          <cell r="AN94">
            <v>2907579</v>
          </cell>
          <cell r="AQ94">
            <v>4006936</v>
          </cell>
          <cell r="AU94">
            <v>0.21</v>
          </cell>
          <cell r="AY94">
            <v>85504</v>
          </cell>
          <cell r="BF94">
            <v>182226708</v>
          </cell>
          <cell r="BI94">
            <v>1358818</v>
          </cell>
          <cell r="BK94">
            <v>1580</v>
          </cell>
          <cell r="BL94">
            <v>19266455</v>
          </cell>
          <cell r="BM94">
            <v>221604706</v>
          </cell>
          <cell r="CF94">
            <v>115</v>
          </cell>
        </row>
        <row r="95">
          <cell r="N95">
            <v>3481790.4725000006</v>
          </cell>
          <cell r="Q95">
            <v>231512369</v>
          </cell>
          <cell r="AJ95">
            <v>1225699</v>
          </cell>
          <cell r="AN95">
            <v>2796775</v>
          </cell>
          <cell r="AQ95">
            <v>3934961</v>
          </cell>
          <cell r="AU95">
            <v>0.23</v>
          </cell>
          <cell r="AY95">
            <v>73201</v>
          </cell>
          <cell r="BF95">
            <v>182210802</v>
          </cell>
          <cell r="BI95">
            <v>1343980</v>
          </cell>
          <cell r="BK95">
            <v>1580</v>
          </cell>
          <cell r="BL95">
            <v>18974335</v>
          </cell>
          <cell r="BM95">
            <v>231512369</v>
          </cell>
          <cell r="CF95">
            <v>112</v>
          </cell>
        </row>
        <row r="96">
          <cell r="N96">
            <v>3444857.2243000004</v>
          </cell>
          <cell r="Q96">
            <v>235859519</v>
          </cell>
          <cell r="AJ96">
            <v>1145140</v>
          </cell>
          <cell r="AN96">
            <v>3017042</v>
          </cell>
          <cell r="AQ96">
            <v>4019949</v>
          </cell>
          <cell r="AU96">
            <v>0.45</v>
          </cell>
          <cell r="AY96">
            <v>52317</v>
          </cell>
          <cell r="BF96">
            <v>190399855</v>
          </cell>
          <cell r="BI96">
            <v>1377417</v>
          </cell>
          <cell r="BK96">
            <v>1580</v>
          </cell>
          <cell r="BL96">
            <v>20640247</v>
          </cell>
          <cell r="BM96">
            <v>235859519</v>
          </cell>
          <cell r="CF96">
            <v>109</v>
          </cell>
        </row>
        <row r="97">
          <cell r="N97">
            <v>3375222.2876999998</v>
          </cell>
          <cell r="Q97">
            <v>245627775</v>
          </cell>
          <cell r="AJ97">
            <v>1396587</v>
          </cell>
          <cell r="AN97">
            <v>3009322</v>
          </cell>
          <cell r="AQ97">
            <v>3989848</v>
          </cell>
          <cell r="AU97">
            <v>0.26</v>
          </cell>
          <cell r="AY97">
            <v>49769</v>
          </cell>
          <cell r="BF97">
            <v>196501612</v>
          </cell>
          <cell r="BI97">
            <v>1382789</v>
          </cell>
          <cell r="BK97">
            <v>1580</v>
          </cell>
          <cell r="BL97">
            <v>21511933</v>
          </cell>
          <cell r="BM97">
            <v>245627775</v>
          </cell>
          <cell r="CF97">
            <v>107</v>
          </cell>
        </row>
        <row r="98">
          <cell r="N98">
            <v>3388765.6096000001</v>
          </cell>
          <cell r="Q98">
            <v>260733769</v>
          </cell>
          <cell r="AJ98">
            <v>1602747</v>
          </cell>
          <cell r="AN98">
            <v>3091141</v>
          </cell>
          <cell r="AQ98">
            <v>4179648</v>
          </cell>
          <cell r="AU98">
            <v>0.15</v>
          </cell>
          <cell r="AY98">
            <v>47399</v>
          </cell>
          <cell r="BF98">
            <v>222465249</v>
          </cell>
          <cell r="BI98">
            <v>1310261</v>
          </cell>
          <cell r="BK98">
            <v>1580</v>
          </cell>
          <cell r="BL98">
            <v>22382864</v>
          </cell>
          <cell r="BM98">
            <v>260733769</v>
          </cell>
          <cell r="CF98">
            <v>88</v>
          </cell>
        </row>
        <row r="99">
          <cell r="N99">
            <v>3351626.4888000004</v>
          </cell>
          <cell r="Q99">
            <v>273365256</v>
          </cell>
          <cell r="AJ99">
            <v>1146359</v>
          </cell>
          <cell r="AN99">
            <v>3032215</v>
          </cell>
          <cell r="AQ99">
            <v>3969242</v>
          </cell>
          <cell r="AU99">
            <v>0.25</v>
          </cell>
          <cell r="AY99">
            <v>71578</v>
          </cell>
          <cell r="BF99">
            <v>236087225</v>
          </cell>
          <cell r="BI99">
            <v>1303943</v>
          </cell>
          <cell r="BK99">
            <v>1580</v>
          </cell>
          <cell r="BL99">
            <v>22987836</v>
          </cell>
          <cell r="BM99">
            <v>273365256</v>
          </cell>
          <cell r="CF99">
            <v>88</v>
          </cell>
        </row>
        <row r="100">
          <cell r="N100">
            <v>3772919.99</v>
          </cell>
          <cell r="Q100">
            <v>262582615</v>
          </cell>
          <cell r="AJ100">
            <v>3460280</v>
          </cell>
          <cell r="AN100">
            <v>3031037</v>
          </cell>
          <cell r="AQ100">
            <v>6149463</v>
          </cell>
          <cell r="AU100">
            <v>1.72</v>
          </cell>
          <cell r="AY100">
            <v>0</v>
          </cell>
          <cell r="BF100">
            <v>237703593</v>
          </cell>
          <cell r="BI100">
            <v>1348200</v>
          </cell>
          <cell r="BK100">
            <v>2065</v>
          </cell>
          <cell r="BL100">
            <v>15852605</v>
          </cell>
          <cell r="BM100">
            <v>262582615</v>
          </cell>
          <cell r="CF100">
            <v>169</v>
          </cell>
        </row>
        <row r="101">
          <cell r="N101">
            <v>3674675.0459999996</v>
          </cell>
          <cell r="Q101">
            <v>285660254</v>
          </cell>
          <cell r="AJ101">
            <v>3901013</v>
          </cell>
          <cell r="AN101">
            <v>3115408</v>
          </cell>
          <cell r="AQ101">
            <v>5189504</v>
          </cell>
          <cell r="AU101">
            <v>1.54</v>
          </cell>
          <cell r="AY101">
            <v>0</v>
          </cell>
          <cell r="BF101">
            <v>258761146</v>
          </cell>
          <cell r="BI101">
            <v>1356162</v>
          </cell>
          <cell r="BK101">
            <v>2000</v>
          </cell>
          <cell r="BL101">
            <v>15504958</v>
          </cell>
          <cell r="BM101">
            <v>285660254</v>
          </cell>
          <cell r="CF101">
            <v>176</v>
          </cell>
        </row>
        <row r="102">
          <cell r="N102">
            <v>3563752.6959999995</v>
          </cell>
          <cell r="Q102">
            <v>309361546</v>
          </cell>
          <cell r="AJ102">
            <v>2369463</v>
          </cell>
          <cell r="AN102">
            <v>2679493</v>
          </cell>
          <cell r="AQ102">
            <v>3365200</v>
          </cell>
          <cell r="AU102">
            <v>1.27</v>
          </cell>
          <cell r="AY102">
            <v>0</v>
          </cell>
          <cell r="BF102">
            <v>276393571</v>
          </cell>
          <cell r="BI102">
            <v>1301184</v>
          </cell>
          <cell r="BK102">
            <v>1878</v>
          </cell>
          <cell r="BL102">
            <v>15361003</v>
          </cell>
          <cell r="BM102">
            <v>309361546</v>
          </cell>
          <cell r="CF102">
            <v>182</v>
          </cell>
        </row>
        <row r="103">
          <cell r="N103">
            <v>3232600.8299999996</v>
          </cell>
          <cell r="Q103">
            <v>340256632</v>
          </cell>
          <cell r="AJ103">
            <v>1726604</v>
          </cell>
          <cell r="AN103">
            <v>2787014</v>
          </cell>
          <cell r="AQ103">
            <v>4596367</v>
          </cell>
          <cell r="AU103">
            <v>0.6</v>
          </cell>
          <cell r="AY103">
            <v>0</v>
          </cell>
          <cell r="BF103">
            <v>302604873</v>
          </cell>
          <cell r="BI103">
            <v>1280617</v>
          </cell>
          <cell r="BK103">
            <v>1853</v>
          </cell>
          <cell r="BL103">
            <v>19415020</v>
          </cell>
          <cell r="BM103">
            <v>340256632</v>
          </cell>
          <cell r="CF103">
            <v>183</v>
          </cell>
        </row>
        <row r="104">
          <cell r="N104">
            <v>3337944.1793999998</v>
          </cell>
          <cell r="Q104">
            <v>384243568</v>
          </cell>
          <cell r="AJ104">
            <v>2471799</v>
          </cell>
          <cell r="AN104">
            <v>3181517</v>
          </cell>
          <cell r="AQ104">
            <v>5779752</v>
          </cell>
          <cell r="AU104">
            <v>0.3</v>
          </cell>
          <cell r="AY104">
            <v>0</v>
          </cell>
          <cell r="BF104">
            <v>333691650</v>
          </cell>
          <cell r="BI104">
            <v>1581915</v>
          </cell>
          <cell r="BK104">
            <v>2001</v>
          </cell>
          <cell r="BL104">
            <v>25461054</v>
          </cell>
          <cell r="BM104">
            <v>384243568</v>
          </cell>
          <cell r="CF104">
            <v>186</v>
          </cell>
        </row>
        <row r="105">
          <cell r="N105">
            <v>3443886.5645999997</v>
          </cell>
          <cell r="Q105">
            <v>444941272</v>
          </cell>
          <cell r="AJ105">
            <v>3132380</v>
          </cell>
          <cell r="AN105">
            <v>3449898</v>
          </cell>
          <cell r="AQ105">
            <v>7054807</v>
          </cell>
          <cell r="AU105">
            <v>0.37</v>
          </cell>
          <cell r="AY105">
            <v>64696</v>
          </cell>
          <cell r="BF105">
            <v>385510895</v>
          </cell>
          <cell r="BI105">
            <v>1276088</v>
          </cell>
          <cell r="BK105">
            <v>2001</v>
          </cell>
          <cell r="BL105">
            <v>27908319</v>
          </cell>
          <cell r="BM105">
            <v>444941272</v>
          </cell>
          <cell r="CF105">
            <v>191</v>
          </cell>
        </row>
        <row r="106">
          <cell r="N106">
            <v>3417238.659</v>
          </cell>
          <cell r="Q106">
            <v>496212735</v>
          </cell>
          <cell r="AJ106">
            <v>3606878</v>
          </cell>
          <cell r="AN106">
            <v>3863100</v>
          </cell>
          <cell r="AQ106">
            <v>9264252</v>
          </cell>
          <cell r="AU106">
            <v>0.57999999999999996</v>
          </cell>
          <cell r="AY106">
            <v>97380</v>
          </cell>
          <cell r="BF106">
            <v>429704469</v>
          </cell>
          <cell r="BI106">
            <v>1512557</v>
          </cell>
          <cell r="BK106">
            <v>2001</v>
          </cell>
          <cell r="BL106">
            <v>31037590</v>
          </cell>
          <cell r="BM106">
            <v>496212735</v>
          </cell>
          <cell r="CF106">
            <v>199</v>
          </cell>
        </row>
        <row r="107">
          <cell r="N107">
            <v>5102446.4139</v>
          </cell>
          <cell r="Q107">
            <v>530050400</v>
          </cell>
          <cell r="AJ107">
            <v>3954300</v>
          </cell>
          <cell r="AN107">
            <v>4508965</v>
          </cell>
          <cell r="AQ107">
            <v>10714999</v>
          </cell>
          <cell r="AU107">
            <v>0.34</v>
          </cell>
          <cell r="AY107">
            <v>143759</v>
          </cell>
          <cell r="BF107">
            <v>455966124</v>
          </cell>
          <cell r="BI107">
            <v>1842145</v>
          </cell>
          <cell r="BK107">
            <v>2001</v>
          </cell>
          <cell r="BL107">
            <v>35756457</v>
          </cell>
          <cell r="BM107">
            <v>530050400</v>
          </cell>
          <cell r="CF107">
            <v>204</v>
          </cell>
        </row>
        <row r="108">
          <cell r="N108">
            <v>9271464.0469000004</v>
          </cell>
          <cell r="Q108">
            <v>575630715</v>
          </cell>
          <cell r="AJ108">
            <v>4116426</v>
          </cell>
          <cell r="AN108">
            <v>5221901</v>
          </cell>
          <cell r="AQ108">
            <v>10102741</v>
          </cell>
          <cell r="AU108">
            <v>0.33</v>
          </cell>
          <cell r="AY108">
            <v>183995</v>
          </cell>
          <cell r="BF108">
            <v>504863979</v>
          </cell>
          <cell r="BI108">
            <v>2196493</v>
          </cell>
          <cell r="BK108">
            <v>2001</v>
          </cell>
          <cell r="BL108">
            <v>39945989</v>
          </cell>
          <cell r="BM108">
            <v>575630715</v>
          </cell>
          <cell r="CF108">
            <v>205</v>
          </cell>
        </row>
        <row r="109">
          <cell r="N109">
            <v>9435103.9800000004</v>
          </cell>
          <cell r="Q109">
            <v>627102701</v>
          </cell>
          <cell r="AJ109">
            <v>3686021</v>
          </cell>
          <cell r="AN109">
            <v>5847533</v>
          </cell>
          <cell r="AQ109">
            <v>10792636</v>
          </cell>
          <cell r="AU109">
            <v>0.57999999999999996</v>
          </cell>
          <cell r="AY109">
            <v>138769</v>
          </cell>
          <cell r="BF109">
            <v>539809008</v>
          </cell>
          <cell r="BI109">
            <v>2486254</v>
          </cell>
          <cell r="BK109">
            <v>2001</v>
          </cell>
          <cell r="BL109">
            <v>41382035</v>
          </cell>
          <cell r="BM109">
            <v>627102701</v>
          </cell>
          <cell r="CF109">
            <v>207</v>
          </cell>
        </row>
        <row r="110">
          <cell r="N110">
            <v>9387839.6219999995</v>
          </cell>
          <cell r="Q110">
            <v>663024083</v>
          </cell>
          <cell r="AJ110">
            <v>3892000</v>
          </cell>
          <cell r="AN110">
            <v>5914684</v>
          </cell>
          <cell r="AQ110">
            <v>11394755</v>
          </cell>
          <cell r="AU110">
            <v>0.42</v>
          </cell>
          <cell r="AY110">
            <v>132054</v>
          </cell>
          <cell r="BF110">
            <v>566094780</v>
          </cell>
          <cell r="BI110">
            <v>2566433</v>
          </cell>
          <cell r="BK110">
            <v>2001</v>
          </cell>
          <cell r="BL110">
            <v>43401940</v>
          </cell>
          <cell r="BM110">
            <v>663024083</v>
          </cell>
          <cell r="CF110">
            <v>207</v>
          </cell>
        </row>
        <row r="111">
          <cell r="N111">
            <v>9445171.4675000012</v>
          </cell>
          <cell r="Q111">
            <v>690832103</v>
          </cell>
          <cell r="AJ111">
            <v>4626523</v>
          </cell>
          <cell r="AN111">
            <v>6456769</v>
          </cell>
          <cell r="AQ111">
            <v>11689424</v>
          </cell>
          <cell r="AU111">
            <v>0.45</v>
          </cell>
          <cell r="AY111">
            <v>135172</v>
          </cell>
          <cell r="BF111">
            <v>587967658</v>
          </cell>
          <cell r="BI111">
            <v>2733011</v>
          </cell>
          <cell r="BK111">
            <v>2001</v>
          </cell>
          <cell r="BL111">
            <v>47823653</v>
          </cell>
          <cell r="BM111">
            <v>690832103</v>
          </cell>
          <cell r="CF111">
            <v>208</v>
          </cell>
        </row>
        <row r="112">
          <cell r="N112">
            <v>10682576.689199999</v>
          </cell>
          <cell r="Q112">
            <v>682688922</v>
          </cell>
          <cell r="AJ112">
            <v>5083247</v>
          </cell>
          <cell r="AN112">
            <v>6273169</v>
          </cell>
          <cell r="AQ112">
            <v>12095628</v>
          </cell>
          <cell r="AU112">
            <v>0.31</v>
          </cell>
          <cell r="AY112">
            <v>125125</v>
          </cell>
          <cell r="BF112">
            <v>583321957</v>
          </cell>
          <cell r="BI112">
            <v>2440160</v>
          </cell>
          <cell r="BK112">
            <v>2001</v>
          </cell>
          <cell r="BL112">
            <v>51309206</v>
          </cell>
          <cell r="BM112">
            <v>682688922</v>
          </cell>
          <cell r="CF112">
            <v>208</v>
          </cell>
        </row>
        <row r="113">
          <cell r="N113">
            <v>12329909.070300002</v>
          </cell>
          <cell r="Q113">
            <v>736770021</v>
          </cell>
          <cell r="AJ113">
            <v>3850336</v>
          </cell>
          <cell r="AN113">
            <v>6366280</v>
          </cell>
          <cell r="AQ113">
            <v>11643742</v>
          </cell>
          <cell r="AU113">
            <v>0.21</v>
          </cell>
          <cell r="AY113">
            <v>185470</v>
          </cell>
          <cell r="BF113">
            <v>636589468</v>
          </cell>
          <cell r="BI113">
            <v>2395957</v>
          </cell>
          <cell r="BK113">
            <v>2001</v>
          </cell>
          <cell r="BL113">
            <v>57321753</v>
          </cell>
          <cell r="BM113">
            <v>736770021</v>
          </cell>
          <cell r="CF113">
            <v>207</v>
          </cell>
        </row>
        <row r="114">
          <cell r="N114">
            <v>13261676.514600001</v>
          </cell>
          <cell r="Q114">
            <v>1099561620</v>
          </cell>
          <cell r="AJ114">
            <v>19858980</v>
          </cell>
          <cell r="AN114">
            <v>12398260</v>
          </cell>
          <cell r="AQ114">
            <v>26946118</v>
          </cell>
          <cell r="AU114">
            <v>1.19</v>
          </cell>
          <cell r="AY114">
            <v>651951</v>
          </cell>
          <cell r="BF114">
            <v>816457195</v>
          </cell>
          <cell r="BI114">
            <v>9085144</v>
          </cell>
          <cell r="BK114">
            <v>6260</v>
          </cell>
          <cell r="BL114">
            <v>75094431</v>
          </cell>
          <cell r="BM114">
            <v>1099561620</v>
          </cell>
          <cell r="CF114">
            <v>1275</v>
          </cell>
        </row>
        <row r="115">
          <cell r="N115">
            <v>12747218.16</v>
          </cell>
          <cell r="Q115">
            <v>1227379389</v>
          </cell>
          <cell r="AJ115">
            <v>19724373</v>
          </cell>
          <cell r="AN115">
            <v>12710627</v>
          </cell>
          <cell r="AQ115">
            <v>26292593</v>
          </cell>
          <cell r="AU115">
            <v>0.79</v>
          </cell>
          <cell r="AY115">
            <v>746718</v>
          </cell>
          <cell r="BF115">
            <v>967330278</v>
          </cell>
          <cell r="BI115">
            <v>9184419</v>
          </cell>
          <cell r="BK115">
            <v>6648</v>
          </cell>
          <cell r="BL115">
            <v>79421920</v>
          </cell>
          <cell r="BM115">
            <v>1227379389</v>
          </cell>
          <cell r="CF115">
            <v>1326</v>
          </cell>
        </row>
        <row r="116">
          <cell r="N116">
            <v>12388626.139599999</v>
          </cell>
          <cell r="Q116">
            <v>1356280873</v>
          </cell>
          <cell r="AJ116">
            <v>8694070</v>
          </cell>
          <cell r="AN116">
            <v>12445333</v>
          </cell>
          <cell r="AQ116">
            <v>22326431</v>
          </cell>
          <cell r="AU116">
            <v>0.53</v>
          </cell>
          <cell r="AY116">
            <v>650940</v>
          </cell>
          <cell r="BF116">
            <v>1095948247</v>
          </cell>
          <cell r="BI116">
            <v>8994328</v>
          </cell>
          <cell r="BK116">
            <v>6147</v>
          </cell>
          <cell r="BL116">
            <v>81397018</v>
          </cell>
          <cell r="BM116">
            <v>1356280873</v>
          </cell>
          <cell r="CF116">
            <v>1298</v>
          </cell>
        </row>
        <row r="117">
          <cell r="N117">
            <v>10123818.733000001</v>
          </cell>
          <cell r="Q117">
            <v>1482554407</v>
          </cell>
          <cell r="AJ117">
            <v>7121704</v>
          </cell>
          <cell r="AN117">
            <v>13621888</v>
          </cell>
          <cell r="AQ117">
            <v>22600668</v>
          </cell>
          <cell r="AU117">
            <v>0.32</v>
          </cell>
          <cell r="AY117">
            <v>523875</v>
          </cell>
          <cell r="BF117">
            <v>1158884470</v>
          </cell>
          <cell r="BI117">
            <v>8639476</v>
          </cell>
          <cell r="BK117">
            <v>6436</v>
          </cell>
          <cell r="BL117">
            <v>85074107</v>
          </cell>
          <cell r="BM117">
            <v>1482554407</v>
          </cell>
          <cell r="CF117">
            <v>1288</v>
          </cell>
        </row>
        <row r="118">
          <cell r="N118">
            <v>10083697.319999998</v>
          </cell>
          <cell r="Q118">
            <v>1504845413</v>
          </cell>
          <cell r="AJ118">
            <v>9581145</v>
          </cell>
          <cell r="AN118">
            <v>13895214</v>
          </cell>
          <cell r="AQ118">
            <v>25468024</v>
          </cell>
          <cell r="AU118">
            <v>0.26</v>
          </cell>
          <cell r="AY118">
            <v>413430</v>
          </cell>
          <cell r="BF118">
            <v>1183392509</v>
          </cell>
          <cell r="BI118">
            <v>8278561</v>
          </cell>
          <cell r="BK118">
            <v>6660</v>
          </cell>
          <cell r="BL118">
            <v>92088560</v>
          </cell>
          <cell r="BM118">
            <v>1504845413</v>
          </cell>
          <cell r="CF118">
            <v>981</v>
          </cell>
        </row>
        <row r="119">
          <cell r="N119">
            <v>11262505.5241</v>
          </cell>
          <cell r="Q119">
            <v>1605928508</v>
          </cell>
          <cell r="AJ119">
            <v>11668978</v>
          </cell>
          <cell r="AN119">
            <v>14743411</v>
          </cell>
          <cell r="AQ119">
            <v>29241519</v>
          </cell>
          <cell r="AU119">
            <v>0.12</v>
          </cell>
          <cell r="AY119">
            <v>307377</v>
          </cell>
          <cell r="BF119">
            <v>1247741397</v>
          </cell>
          <cell r="BI119">
            <v>6088375</v>
          </cell>
          <cell r="BK119">
            <v>6660</v>
          </cell>
          <cell r="BL119">
            <v>107364209</v>
          </cell>
          <cell r="BM119">
            <v>1605928508</v>
          </cell>
          <cell r="CF119">
            <v>669</v>
          </cell>
        </row>
        <row r="120">
          <cell r="N120">
            <v>11301311.285799999</v>
          </cell>
          <cell r="Q120">
            <v>1766809330</v>
          </cell>
          <cell r="AJ120">
            <v>11904448</v>
          </cell>
          <cell r="AN120">
            <v>15581974</v>
          </cell>
          <cell r="AQ120">
            <v>33691376</v>
          </cell>
          <cell r="AU120">
            <v>0.12</v>
          </cell>
          <cell r="AY120">
            <v>497523</v>
          </cell>
          <cell r="BF120">
            <v>1351974078</v>
          </cell>
          <cell r="BI120">
            <v>6274311</v>
          </cell>
          <cell r="BK120">
            <v>6660</v>
          </cell>
          <cell r="BL120">
            <v>134219849</v>
          </cell>
          <cell r="BM120">
            <v>1766809330</v>
          </cell>
          <cell r="CF120">
            <v>661</v>
          </cell>
        </row>
        <row r="121">
          <cell r="N121">
            <v>19992225.965500001</v>
          </cell>
          <cell r="Q121">
            <v>2165405247</v>
          </cell>
          <cell r="AJ121">
            <v>22963654</v>
          </cell>
          <cell r="AN121">
            <v>19292535</v>
          </cell>
          <cell r="AQ121">
            <v>44074888</v>
          </cell>
          <cell r="AU121">
            <v>0.17</v>
          </cell>
          <cell r="AY121">
            <v>712172</v>
          </cell>
          <cell r="BF121">
            <v>1606174031</v>
          </cell>
          <cell r="BI121">
            <v>8404919</v>
          </cell>
          <cell r="BK121">
            <v>7250</v>
          </cell>
          <cell r="BL121">
            <v>170727805</v>
          </cell>
          <cell r="BM121">
            <v>2165405247</v>
          </cell>
          <cell r="CF121">
            <v>616</v>
          </cell>
        </row>
        <row r="122">
          <cell r="N122">
            <v>20654948.289500002</v>
          </cell>
          <cell r="Q122">
            <v>2409835627</v>
          </cell>
          <cell r="AJ122">
            <v>23294247</v>
          </cell>
          <cell r="AN122">
            <v>20689854</v>
          </cell>
          <cell r="AQ122">
            <v>42368754</v>
          </cell>
          <cell r="AU122">
            <v>0.15</v>
          </cell>
          <cell r="AY122">
            <v>695532</v>
          </cell>
          <cell r="BF122">
            <v>1813355582</v>
          </cell>
          <cell r="BI122">
            <v>9416208</v>
          </cell>
          <cell r="BK122">
            <v>7629</v>
          </cell>
          <cell r="BL122">
            <v>185246173</v>
          </cell>
          <cell r="BM122">
            <v>2409835627</v>
          </cell>
          <cell r="CF122">
            <v>570</v>
          </cell>
        </row>
        <row r="123">
          <cell r="N123">
            <v>20385171.263799999</v>
          </cell>
          <cell r="Q123">
            <v>2414225631</v>
          </cell>
          <cell r="AJ123">
            <v>19855178</v>
          </cell>
          <cell r="AN123">
            <v>20981326</v>
          </cell>
          <cell r="AQ123">
            <v>40672309</v>
          </cell>
          <cell r="AU123">
            <v>0.2</v>
          </cell>
          <cell r="AY123">
            <v>764571</v>
          </cell>
          <cell r="BF123">
            <v>1877777666</v>
          </cell>
          <cell r="BI123">
            <v>9378114</v>
          </cell>
          <cell r="BK123">
            <v>7776</v>
          </cell>
          <cell r="BL123">
            <v>193407697</v>
          </cell>
          <cell r="BM123">
            <v>2414225631</v>
          </cell>
          <cell r="CF123">
            <v>557</v>
          </cell>
        </row>
        <row r="124">
          <cell r="N124">
            <v>19565358.224999998</v>
          </cell>
          <cell r="Q124">
            <v>2671668268</v>
          </cell>
          <cell r="AJ124">
            <v>22381911</v>
          </cell>
          <cell r="AN124">
            <v>21187897</v>
          </cell>
          <cell r="AQ124">
            <v>42633166</v>
          </cell>
          <cell r="AU124">
            <v>0.17</v>
          </cell>
          <cell r="AY124">
            <v>872238</v>
          </cell>
          <cell r="BF124">
            <v>2067918093</v>
          </cell>
          <cell r="BI124">
            <v>9292043</v>
          </cell>
          <cell r="BK124">
            <v>7889</v>
          </cell>
          <cell r="BL124">
            <v>198431625</v>
          </cell>
          <cell r="BM124">
            <v>2671668268</v>
          </cell>
          <cell r="CF124">
            <v>533</v>
          </cell>
        </row>
        <row r="125">
          <cell r="N125">
            <v>19480776.851099998</v>
          </cell>
          <cell r="Q125">
            <v>2711117707</v>
          </cell>
          <cell r="AJ125">
            <v>29605694</v>
          </cell>
          <cell r="AN125">
            <v>22911586</v>
          </cell>
          <cell r="AQ125">
            <v>45846369</v>
          </cell>
          <cell r="AU125">
            <v>0.17</v>
          </cell>
          <cell r="AY125">
            <v>1085827</v>
          </cell>
          <cell r="BF125">
            <v>2032281790</v>
          </cell>
          <cell r="BI125">
            <v>9987929</v>
          </cell>
          <cell r="BK125">
            <v>7787</v>
          </cell>
          <cell r="BL125">
            <v>204415287</v>
          </cell>
          <cell r="BM125">
            <v>2711117707</v>
          </cell>
          <cell r="CF125">
            <v>533</v>
          </cell>
        </row>
        <row r="126">
          <cell r="N126">
            <v>18682445.739999998</v>
          </cell>
          <cell r="Q126">
            <v>3029830992</v>
          </cell>
          <cell r="AJ126">
            <v>32790603</v>
          </cell>
          <cell r="AN126">
            <v>24847181</v>
          </cell>
          <cell r="AQ126">
            <v>51435139</v>
          </cell>
          <cell r="AU126">
            <v>0.19</v>
          </cell>
          <cell r="AY126">
            <v>1215539</v>
          </cell>
          <cell r="BF126">
            <v>2304216527</v>
          </cell>
          <cell r="BI126">
            <v>10867389</v>
          </cell>
          <cell r="BK126">
            <v>6815</v>
          </cell>
          <cell r="BL126">
            <v>217998200</v>
          </cell>
          <cell r="BM126">
            <v>3029830992</v>
          </cell>
          <cell r="CF126">
            <v>542</v>
          </cell>
        </row>
        <row r="127">
          <cell r="N127">
            <v>18176644.192399997</v>
          </cell>
          <cell r="Q127">
            <v>3286835565</v>
          </cell>
          <cell r="AJ127">
            <v>25070189</v>
          </cell>
          <cell r="AN127">
            <v>24871733</v>
          </cell>
          <cell r="AQ127">
            <v>49713214</v>
          </cell>
          <cell r="AU127">
            <v>0.16</v>
          </cell>
          <cell r="AY127">
            <v>1507502</v>
          </cell>
          <cell r="BF127">
            <v>2496636071</v>
          </cell>
          <cell r="BI127">
            <v>11052234</v>
          </cell>
          <cell r="BK127">
            <v>6815</v>
          </cell>
          <cell r="BL127">
            <v>237914191</v>
          </cell>
          <cell r="BM127">
            <v>3286835565</v>
          </cell>
          <cell r="CF127">
            <v>556</v>
          </cell>
        </row>
        <row r="128">
          <cell r="N128">
            <v>14734816.250400001</v>
          </cell>
          <cell r="Q128">
            <v>1102512855</v>
          </cell>
          <cell r="AJ128">
            <v>17897080</v>
          </cell>
          <cell r="AN128">
            <v>9752819</v>
          </cell>
          <cell r="AQ128">
            <v>12836536</v>
          </cell>
          <cell r="AU128">
            <v>2.17</v>
          </cell>
          <cell r="AY128">
            <v>0</v>
          </cell>
          <cell r="BF128">
            <v>964821456</v>
          </cell>
          <cell r="BI128">
            <v>4323193</v>
          </cell>
          <cell r="BK128">
            <v>5109</v>
          </cell>
          <cell r="BL128">
            <v>40029384</v>
          </cell>
          <cell r="BM128">
            <v>1102512855</v>
          </cell>
          <cell r="CF128">
            <v>446</v>
          </cell>
        </row>
        <row r="129">
          <cell r="N129">
            <v>14533866.1818</v>
          </cell>
          <cell r="Q129">
            <v>1162173383</v>
          </cell>
          <cell r="AJ129">
            <v>19673290</v>
          </cell>
          <cell r="AN129">
            <v>9452352</v>
          </cell>
          <cell r="AQ129">
            <v>11610614</v>
          </cell>
          <cell r="AU129">
            <v>2.25</v>
          </cell>
          <cell r="AY129">
            <v>0</v>
          </cell>
          <cell r="BF129">
            <v>1018723806</v>
          </cell>
          <cell r="BI129">
            <v>4288632</v>
          </cell>
          <cell r="BK129">
            <v>5216</v>
          </cell>
          <cell r="BL129">
            <v>39472749</v>
          </cell>
          <cell r="BM129">
            <v>1162173383</v>
          </cell>
          <cell r="CF129">
            <v>446</v>
          </cell>
        </row>
        <row r="130">
          <cell r="N130">
            <v>14512651.9912</v>
          </cell>
          <cell r="Q130">
            <v>1187558861</v>
          </cell>
          <cell r="AJ130">
            <v>9304413</v>
          </cell>
          <cell r="AN130">
            <v>9455196</v>
          </cell>
          <cell r="AQ130">
            <v>14726517</v>
          </cell>
          <cell r="AU130">
            <v>1.87</v>
          </cell>
          <cell r="AY130">
            <v>0</v>
          </cell>
          <cell r="BF130">
            <v>964087905</v>
          </cell>
          <cell r="BI130">
            <v>3997332</v>
          </cell>
          <cell r="BK130">
            <v>5150</v>
          </cell>
          <cell r="BL130">
            <v>41727004</v>
          </cell>
          <cell r="BM130">
            <v>1187558861</v>
          </cell>
          <cell r="CF130">
            <v>434</v>
          </cell>
        </row>
        <row r="131">
          <cell r="N131">
            <v>14187424.411</v>
          </cell>
          <cell r="Q131">
            <v>1213641361</v>
          </cell>
          <cell r="AJ131">
            <v>7370087</v>
          </cell>
          <cell r="AN131">
            <v>9738066</v>
          </cell>
          <cell r="AQ131">
            <v>16245797</v>
          </cell>
          <cell r="AU131">
            <v>1.1299999999999999</v>
          </cell>
          <cell r="AY131">
            <v>0</v>
          </cell>
          <cell r="BF131">
            <v>992348193</v>
          </cell>
          <cell r="BI131">
            <v>4035025</v>
          </cell>
          <cell r="BK131">
            <v>5010</v>
          </cell>
          <cell r="BL131">
            <v>43856026</v>
          </cell>
          <cell r="BM131">
            <v>1213641361</v>
          </cell>
          <cell r="CF131">
            <v>431</v>
          </cell>
        </row>
        <row r="132">
          <cell r="N132">
            <v>13759557.089600001</v>
          </cell>
          <cell r="Q132">
            <v>1267008130</v>
          </cell>
          <cell r="AJ132">
            <v>9313302</v>
          </cell>
          <cell r="AN132">
            <v>10217933</v>
          </cell>
          <cell r="AQ132">
            <v>17155494</v>
          </cell>
          <cell r="AU132">
            <v>0.65</v>
          </cell>
          <cell r="AY132">
            <v>0</v>
          </cell>
          <cell r="BF132">
            <v>1033945218</v>
          </cell>
          <cell r="BI132">
            <v>4502975</v>
          </cell>
          <cell r="BK132">
            <v>4986</v>
          </cell>
          <cell r="BL132">
            <v>46912912</v>
          </cell>
          <cell r="BM132">
            <v>1267008130</v>
          </cell>
          <cell r="CF132">
            <v>429</v>
          </cell>
        </row>
        <row r="133">
          <cell r="N133">
            <v>14473352.200999999</v>
          </cell>
          <cell r="Q133">
            <v>1291268290</v>
          </cell>
          <cell r="AJ133">
            <v>9682538</v>
          </cell>
          <cell r="AN133">
            <v>10862365</v>
          </cell>
          <cell r="AQ133">
            <v>16755789</v>
          </cell>
          <cell r="AU133">
            <v>0.92</v>
          </cell>
          <cell r="AY133">
            <v>193700</v>
          </cell>
          <cell r="BF133">
            <v>1055241221</v>
          </cell>
          <cell r="BI133">
            <v>4986953</v>
          </cell>
          <cell r="BK133">
            <v>4986</v>
          </cell>
          <cell r="BL133">
            <v>53644745</v>
          </cell>
          <cell r="BM133">
            <v>1291268290</v>
          </cell>
          <cell r="CF133">
            <v>428</v>
          </cell>
        </row>
        <row r="134">
          <cell r="N134">
            <v>14296215.929599999</v>
          </cell>
          <cell r="Q134">
            <v>1326368076</v>
          </cell>
          <cell r="AJ134">
            <v>9698855</v>
          </cell>
          <cell r="AN134">
            <v>10866352</v>
          </cell>
          <cell r="AQ134">
            <v>17723241</v>
          </cell>
          <cell r="AU134">
            <v>0.76</v>
          </cell>
          <cell r="AY134">
            <v>180839</v>
          </cell>
          <cell r="BF134">
            <v>1095420273</v>
          </cell>
          <cell r="BI134">
            <v>5278363</v>
          </cell>
          <cell r="BK134">
            <v>4986</v>
          </cell>
          <cell r="BL134">
            <v>57253568</v>
          </cell>
          <cell r="BM134">
            <v>1326368076</v>
          </cell>
          <cell r="CF134">
            <v>426</v>
          </cell>
        </row>
        <row r="135">
          <cell r="N135">
            <v>14103483.741599999</v>
          </cell>
          <cell r="Q135">
            <v>1392390567</v>
          </cell>
          <cell r="AJ135">
            <v>10469421</v>
          </cell>
          <cell r="AN135">
            <v>10970022</v>
          </cell>
          <cell r="AQ135">
            <v>18994325</v>
          </cell>
          <cell r="AU135">
            <v>0.46</v>
          </cell>
          <cell r="AY135">
            <v>150029</v>
          </cell>
          <cell r="BF135">
            <v>1152156998</v>
          </cell>
          <cell r="BI135">
            <v>3935869</v>
          </cell>
          <cell r="BK135">
            <v>4839</v>
          </cell>
          <cell r="BL135">
            <v>62737917</v>
          </cell>
          <cell r="BM135">
            <v>1392390567</v>
          </cell>
          <cell r="CF135">
            <v>425</v>
          </cell>
        </row>
        <row r="136">
          <cell r="N136">
            <v>14106928.396500001</v>
          </cell>
          <cell r="Q136">
            <v>1475891595</v>
          </cell>
          <cell r="AJ136">
            <v>10384359</v>
          </cell>
          <cell r="AN136">
            <v>11556531</v>
          </cell>
          <cell r="AQ136">
            <v>20161884</v>
          </cell>
          <cell r="AU136">
            <v>0.48</v>
          </cell>
          <cell r="AY136">
            <v>131292</v>
          </cell>
          <cell r="BF136">
            <v>1232320685</v>
          </cell>
          <cell r="BI136">
            <v>4399390</v>
          </cell>
          <cell r="BK136">
            <v>4993</v>
          </cell>
          <cell r="BL136">
            <v>67659129</v>
          </cell>
          <cell r="BM136">
            <v>1475891595</v>
          </cell>
          <cell r="CF136">
            <v>430</v>
          </cell>
        </row>
        <row r="137">
          <cell r="N137">
            <v>14117371.728000002</v>
          </cell>
          <cell r="Q137">
            <v>1498728982</v>
          </cell>
          <cell r="AJ137">
            <v>9195062</v>
          </cell>
          <cell r="AN137">
            <v>11793424</v>
          </cell>
          <cell r="AQ137">
            <v>20657034</v>
          </cell>
          <cell r="AU137">
            <v>0.43</v>
          </cell>
          <cell r="AY137">
            <v>183061</v>
          </cell>
          <cell r="BF137">
            <v>1253804477</v>
          </cell>
          <cell r="BI137">
            <v>4378511</v>
          </cell>
          <cell r="BK137">
            <v>4966</v>
          </cell>
          <cell r="BL137">
            <v>70870340</v>
          </cell>
          <cell r="BM137">
            <v>1498728982</v>
          </cell>
          <cell r="CF137">
            <v>429</v>
          </cell>
        </row>
        <row r="138">
          <cell r="N138">
            <v>14223395.4548</v>
          </cell>
          <cell r="Q138">
            <v>1584093971</v>
          </cell>
          <cell r="AJ138">
            <v>9356793</v>
          </cell>
          <cell r="AN138">
            <v>11962883</v>
          </cell>
          <cell r="AQ138">
            <v>20862695</v>
          </cell>
          <cell r="AU138">
            <v>0.33</v>
          </cell>
          <cell r="AY138">
            <v>274349</v>
          </cell>
          <cell r="BF138">
            <v>1316023711</v>
          </cell>
          <cell r="BI138">
            <v>4502199</v>
          </cell>
          <cell r="BK138">
            <v>5098</v>
          </cell>
          <cell r="BL138">
            <v>75817673</v>
          </cell>
          <cell r="BM138">
            <v>1584093971</v>
          </cell>
          <cell r="CF138">
            <v>430</v>
          </cell>
        </row>
        <row r="139">
          <cell r="N139">
            <v>14306219.0034</v>
          </cell>
          <cell r="Q139">
            <v>1619040455</v>
          </cell>
          <cell r="AJ139">
            <v>11089482</v>
          </cell>
          <cell r="AN139">
            <v>13034396</v>
          </cell>
          <cell r="AQ139">
            <v>23026947</v>
          </cell>
          <cell r="AU139">
            <v>0.3</v>
          </cell>
          <cell r="AY139">
            <v>286054</v>
          </cell>
          <cell r="BF139">
            <v>1311041103</v>
          </cell>
          <cell r="BI139">
            <v>4708802</v>
          </cell>
          <cell r="BK139">
            <v>5251</v>
          </cell>
          <cell r="BL139">
            <v>84853019</v>
          </cell>
          <cell r="BM139">
            <v>1619040455</v>
          </cell>
          <cell r="CF139">
            <v>424</v>
          </cell>
        </row>
        <row r="140">
          <cell r="N140">
            <v>14499445.078799998</v>
          </cell>
          <cell r="Q140">
            <v>1746152814</v>
          </cell>
          <cell r="AJ140">
            <v>12413857</v>
          </cell>
          <cell r="AN140">
            <v>12726585</v>
          </cell>
          <cell r="AQ140">
            <v>23209942</v>
          </cell>
          <cell r="AU140">
            <v>0.32</v>
          </cell>
          <cell r="AY140">
            <v>352376</v>
          </cell>
          <cell r="BF140">
            <v>1435049547</v>
          </cell>
          <cell r="BI140">
            <v>4622466</v>
          </cell>
          <cell r="BK140">
            <v>5387</v>
          </cell>
          <cell r="BL140">
            <v>95516766</v>
          </cell>
          <cell r="BM140">
            <v>1746152814</v>
          </cell>
          <cell r="CF140">
            <v>427</v>
          </cell>
        </row>
        <row r="141">
          <cell r="N141">
            <v>14512701.9779</v>
          </cell>
          <cell r="Q141">
            <v>1791635053</v>
          </cell>
          <cell r="AJ141">
            <v>8834567</v>
          </cell>
          <cell r="AN141">
            <v>12429441</v>
          </cell>
          <cell r="AQ141">
            <v>21869442</v>
          </cell>
          <cell r="AU141">
            <v>0.5</v>
          </cell>
          <cell r="AY141">
            <v>375008</v>
          </cell>
          <cell r="BF141">
            <v>1418572000</v>
          </cell>
          <cell r="BI141">
            <v>4491775</v>
          </cell>
          <cell r="BK141">
            <v>5411</v>
          </cell>
          <cell r="BL141">
            <v>98658749</v>
          </cell>
          <cell r="BM141">
            <v>1791635053</v>
          </cell>
          <cell r="CF141">
            <v>420</v>
          </cell>
        </row>
        <row r="142">
          <cell r="N142">
            <v>83461733.50500001</v>
          </cell>
          <cell r="Q142">
            <v>3347774368</v>
          </cell>
          <cell r="AJ142">
            <v>55246723</v>
          </cell>
          <cell r="AN142">
            <v>18949456</v>
          </cell>
          <cell r="AQ142">
            <v>33248117</v>
          </cell>
          <cell r="AU142">
            <v>0.97</v>
          </cell>
          <cell r="AY142">
            <v>0</v>
          </cell>
          <cell r="BF142">
            <v>2466179246</v>
          </cell>
          <cell r="BI142">
            <v>8954839</v>
          </cell>
          <cell r="BK142">
            <v>8219</v>
          </cell>
          <cell r="BL142">
            <v>249139503</v>
          </cell>
          <cell r="BM142">
            <v>3347774368</v>
          </cell>
          <cell r="CF142">
            <v>677</v>
          </cell>
        </row>
        <row r="143">
          <cell r="N143">
            <v>79953460.507199988</v>
          </cell>
          <cell r="Q143">
            <v>3594379463</v>
          </cell>
          <cell r="AJ143">
            <v>63192820</v>
          </cell>
          <cell r="AN143">
            <v>17666944</v>
          </cell>
          <cell r="AQ143">
            <v>27714790</v>
          </cell>
          <cell r="AU143">
            <v>1.06</v>
          </cell>
          <cell r="AY143">
            <v>0</v>
          </cell>
          <cell r="BF143">
            <v>2947909688</v>
          </cell>
          <cell r="BI143">
            <v>7918805</v>
          </cell>
          <cell r="BK143">
            <v>8589</v>
          </cell>
          <cell r="BL143">
            <v>223833876</v>
          </cell>
          <cell r="BM143">
            <v>3594379463</v>
          </cell>
          <cell r="CF143">
            <v>682</v>
          </cell>
        </row>
        <row r="144">
          <cell r="N144">
            <v>78473931.064199999</v>
          </cell>
          <cell r="Q144">
            <v>3891051643</v>
          </cell>
          <cell r="AJ144">
            <v>32373654</v>
          </cell>
          <cell r="AN144">
            <v>17055490</v>
          </cell>
          <cell r="AQ144">
            <v>30087844</v>
          </cell>
          <cell r="AU144">
            <v>1.03</v>
          </cell>
          <cell r="AY144">
            <v>1107496</v>
          </cell>
          <cell r="BF144">
            <v>3189671973</v>
          </cell>
          <cell r="BI144">
            <v>7136851</v>
          </cell>
          <cell r="BK144">
            <v>8061</v>
          </cell>
          <cell r="BL144">
            <v>240569991</v>
          </cell>
          <cell r="BM144">
            <v>3891051643</v>
          </cell>
          <cell r="CF144">
            <v>694</v>
          </cell>
        </row>
        <row r="145">
          <cell r="N145">
            <v>76596550.526999995</v>
          </cell>
          <cell r="Q145">
            <v>3915222884</v>
          </cell>
          <cell r="AJ145">
            <v>26086235</v>
          </cell>
          <cell r="AN145">
            <v>17323324</v>
          </cell>
          <cell r="AQ145">
            <v>25526158</v>
          </cell>
          <cell r="AU145">
            <v>0.62</v>
          </cell>
          <cell r="AY145">
            <v>969574</v>
          </cell>
          <cell r="BF145">
            <v>3185931012</v>
          </cell>
          <cell r="BI145">
            <v>7402384</v>
          </cell>
          <cell r="BK145">
            <v>7952</v>
          </cell>
          <cell r="BL145">
            <v>251548606</v>
          </cell>
          <cell r="BM145">
            <v>3915222884</v>
          </cell>
          <cell r="CF145">
            <v>693</v>
          </cell>
        </row>
        <row r="146">
          <cell r="N146">
            <v>97857818.038800001</v>
          </cell>
          <cell r="Q146">
            <v>3945938488</v>
          </cell>
          <cell r="AJ146">
            <v>30577630</v>
          </cell>
          <cell r="AN146">
            <v>18114175</v>
          </cell>
          <cell r="AQ146">
            <v>27608614</v>
          </cell>
          <cell r="AU146">
            <v>0.44</v>
          </cell>
          <cell r="AY146">
            <v>821057</v>
          </cell>
          <cell r="BF146">
            <v>3218010687</v>
          </cell>
          <cell r="BI146">
            <v>8071583</v>
          </cell>
          <cell r="BK146">
            <v>7940</v>
          </cell>
          <cell r="BL146">
            <v>246369129</v>
          </cell>
          <cell r="BM146">
            <v>3945938488</v>
          </cell>
          <cell r="CF146">
            <v>698</v>
          </cell>
        </row>
        <row r="147">
          <cell r="N147">
            <v>98083227.091200009</v>
          </cell>
          <cell r="Q147">
            <v>4053791927</v>
          </cell>
          <cell r="AJ147">
            <v>31952145</v>
          </cell>
          <cell r="AN147">
            <v>17722916</v>
          </cell>
          <cell r="AQ147">
            <v>28874209</v>
          </cell>
          <cell r="AU147">
            <v>0.52</v>
          </cell>
          <cell r="AY147">
            <v>1164105</v>
          </cell>
          <cell r="BF147">
            <v>3294903719</v>
          </cell>
          <cell r="BI147">
            <v>7625091</v>
          </cell>
          <cell r="BK147">
            <v>8064</v>
          </cell>
          <cell r="BL147">
            <v>241822552</v>
          </cell>
          <cell r="BM147">
            <v>4053791927</v>
          </cell>
          <cell r="CF147">
            <v>700</v>
          </cell>
        </row>
        <row r="148">
          <cell r="N148">
            <v>97493135.447999984</v>
          </cell>
          <cell r="Q148">
            <v>4254400595</v>
          </cell>
          <cell r="AJ148">
            <v>33364389</v>
          </cell>
          <cell r="AN148">
            <v>18025012</v>
          </cell>
          <cell r="AQ148">
            <v>29497607</v>
          </cell>
          <cell r="AU148">
            <v>0.44</v>
          </cell>
          <cell r="AY148">
            <v>1048025</v>
          </cell>
          <cell r="BF148">
            <v>3409605226</v>
          </cell>
          <cell r="BI148">
            <v>6462388</v>
          </cell>
          <cell r="BK148">
            <v>8064</v>
          </cell>
          <cell r="BL148">
            <v>248074136</v>
          </cell>
          <cell r="BM148">
            <v>4254400595</v>
          </cell>
          <cell r="CF148">
            <v>700</v>
          </cell>
        </row>
        <row r="149">
          <cell r="N149">
            <v>97114340.507499993</v>
          </cell>
          <cell r="Q149">
            <v>4402464320</v>
          </cell>
          <cell r="AJ149">
            <v>36453488</v>
          </cell>
          <cell r="AN149">
            <v>19321701</v>
          </cell>
          <cell r="AQ149">
            <v>36053558</v>
          </cell>
          <cell r="AU149">
            <v>0.31</v>
          </cell>
          <cell r="AY149">
            <v>941417</v>
          </cell>
          <cell r="BF149">
            <v>3554081722</v>
          </cell>
          <cell r="BI149">
            <v>7614823</v>
          </cell>
          <cell r="BK149">
            <v>7999</v>
          </cell>
          <cell r="BL149">
            <v>254026525</v>
          </cell>
          <cell r="BM149">
            <v>4402464320</v>
          </cell>
          <cell r="CF149">
            <v>696</v>
          </cell>
        </row>
        <row r="150">
          <cell r="N150">
            <v>96740027.488000005</v>
          </cell>
          <cell r="Q150">
            <v>4732488446</v>
          </cell>
          <cell r="AJ150">
            <v>36352155</v>
          </cell>
          <cell r="AN150">
            <v>20207363</v>
          </cell>
          <cell r="AQ150">
            <v>35213381</v>
          </cell>
          <cell r="AU150">
            <v>0.23</v>
          </cell>
          <cell r="AY150">
            <v>853946</v>
          </cell>
          <cell r="BF150">
            <v>3837520416</v>
          </cell>
          <cell r="BI150">
            <v>8386084</v>
          </cell>
          <cell r="BK150">
            <v>8057</v>
          </cell>
          <cell r="BL150">
            <v>254847280</v>
          </cell>
          <cell r="BM150">
            <v>4732488446</v>
          </cell>
          <cell r="CF150">
            <v>691</v>
          </cell>
        </row>
        <row r="151">
          <cell r="N151">
            <v>96688491.208399981</v>
          </cell>
          <cell r="Q151">
            <v>4770618889</v>
          </cell>
          <cell r="AJ151">
            <v>33367303</v>
          </cell>
          <cell r="AN151">
            <v>20075500</v>
          </cell>
          <cell r="AQ151">
            <v>44693852</v>
          </cell>
          <cell r="AU151">
            <v>0.26</v>
          </cell>
          <cell r="AY151">
            <v>803225</v>
          </cell>
          <cell r="BF151">
            <v>3873982764</v>
          </cell>
          <cell r="BI151">
            <v>8113576</v>
          </cell>
          <cell r="BK151">
            <v>8045</v>
          </cell>
          <cell r="BL151">
            <v>274449308</v>
          </cell>
          <cell r="BM151">
            <v>4770618889</v>
          </cell>
          <cell r="CF151">
            <v>693</v>
          </cell>
        </row>
        <row r="152">
          <cell r="N152">
            <v>96337951.574699998</v>
          </cell>
          <cell r="Q152">
            <v>4928212790</v>
          </cell>
          <cell r="AJ152">
            <v>33583405</v>
          </cell>
          <cell r="AN152">
            <v>20104743</v>
          </cell>
          <cell r="AQ152">
            <v>33085825</v>
          </cell>
          <cell r="AU152">
            <v>0.28999999999999998</v>
          </cell>
          <cell r="AY152">
            <v>708732</v>
          </cell>
          <cell r="BF152">
            <v>3941132048</v>
          </cell>
          <cell r="BI152">
            <v>8075608</v>
          </cell>
          <cell r="BK152">
            <v>8268</v>
          </cell>
          <cell r="BL152">
            <v>289042759</v>
          </cell>
          <cell r="BM152">
            <v>4928212790</v>
          </cell>
          <cell r="CF152">
            <v>703</v>
          </cell>
        </row>
        <row r="153">
          <cell r="N153">
            <v>96233042.663500011</v>
          </cell>
          <cell r="Q153">
            <v>5045991546</v>
          </cell>
          <cell r="AJ153">
            <v>38258281</v>
          </cell>
          <cell r="AN153">
            <v>20669664</v>
          </cell>
          <cell r="AQ153">
            <v>39448487</v>
          </cell>
          <cell r="AU153">
            <v>0.21</v>
          </cell>
          <cell r="AY153">
            <v>764936</v>
          </cell>
          <cell r="BF153">
            <v>4025739102</v>
          </cell>
          <cell r="BI153">
            <v>8089795</v>
          </cell>
          <cell r="BK153">
            <v>8237</v>
          </cell>
          <cell r="BL153">
            <v>310129045</v>
          </cell>
          <cell r="BM153">
            <v>5045991546</v>
          </cell>
          <cell r="CF153">
            <v>702</v>
          </cell>
        </row>
        <row r="154">
          <cell r="N154">
            <v>138147084.85999998</v>
          </cell>
          <cell r="Q154">
            <v>5124730454</v>
          </cell>
          <cell r="AJ154">
            <v>39355028</v>
          </cell>
          <cell r="AN154">
            <v>21614459</v>
          </cell>
          <cell r="AQ154">
            <v>42170843</v>
          </cell>
          <cell r="AU154">
            <v>0.18</v>
          </cell>
          <cell r="AY154">
            <v>873797</v>
          </cell>
          <cell r="BF154">
            <v>3971785851</v>
          </cell>
          <cell r="BI154">
            <v>8469578</v>
          </cell>
          <cell r="BK154">
            <v>8316</v>
          </cell>
          <cell r="BL154">
            <v>378485164</v>
          </cell>
          <cell r="BM154">
            <v>5124730454</v>
          </cell>
          <cell r="CF154">
            <v>704</v>
          </cell>
        </row>
        <row r="155">
          <cell r="N155">
            <v>139158066.05599999</v>
          </cell>
          <cell r="Q155">
            <v>5398798096</v>
          </cell>
          <cell r="AJ155">
            <v>26564755</v>
          </cell>
          <cell r="AN155">
            <v>21483716</v>
          </cell>
          <cell r="AQ155">
            <v>34136416</v>
          </cell>
          <cell r="AU155">
            <v>0.15</v>
          </cell>
          <cell r="AY155">
            <v>980867</v>
          </cell>
          <cell r="BF155">
            <v>4172738840</v>
          </cell>
          <cell r="BI155">
            <v>7955265</v>
          </cell>
          <cell r="BK155">
            <v>8280</v>
          </cell>
          <cell r="BL155">
            <v>383144455</v>
          </cell>
          <cell r="BM155">
            <v>5398798096</v>
          </cell>
          <cell r="CF155">
            <v>752</v>
          </cell>
        </row>
        <row r="156">
          <cell r="N156">
            <v>16809784.012699999</v>
          </cell>
          <cell r="Q156">
            <v>893550939</v>
          </cell>
          <cell r="AJ156">
            <v>15693506</v>
          </cell>
          <cell r="AN156">
            <v>15204675</v>
          </cell>
          <cell r="AQ156">
            <v>29805855</v>
          </cell>
          <cell r="AU156">
            <v>1.99</v>
          </cell>
          <cell r="AY156">
            <v>0</v>
          </cell>
          <cell r="BF156">
            <v>665614614</v>
          </cell>
          <cell r="BI156">
            <v>8704871</v>
          </cell>
          <cell r="BK156">
            <v>7405</v>
          </cell>
          <cell r="BL156">
            <v>49338961</v>
          </cell>
          <cell r="BM156">
            <v>893550939</v>
          </cell>
          <cell r="CF156">
            <v>2626</v>
          </cell>
        </row>
        <row r="157">
          <cell r="N157">
            <v>16288920.097899998</v>
          </cell>
          <cell r="Q157">
            <v>857926057</v>
          </cell>
          <cell r="AJ157">
            <v>16946261</v>
          </cell>
          <cell r="AN157">
            <v>15347460</v>
          </cell>
          <cell r="AQ157">
            <v>25375946</v>
          </cell>
          <cell r="AU157">
            <v>1.38</v>
          </cell>
          <cell r="AY157">
            <v>0</v>
          </cell>
          <cell r="BF157">
            <v>632909282</v>
          </cell>
          <cell r="BI157">
            <v>8475772</v>
          </cell>
          <cell r="BK157">
            <v>6456</v>
          </cell>
          <cell r="BL157">
            <v>42408019</v>
          </cell>
          <cell r="BM157">
            <v>857926057</v>
          </cell>
          <cell r="CF157">
            <v>2657</v>
          </cell>
        </row>
        <row r="158">
          <cell r="N158">
            <v>18004732.444800001</v>
          </cell>
          <cell r="Q158">
            <v>833242966</v>
          </cell>
          <cell r="AJ158">
            <v>7599792</v>
          </cell>
          <cell r="AN158">
            <v>12935658</v>
          </cell>
          <cell r="AQ158">
            <v>20804004</v>
          </cell>
          <cell r="AU158">
            <v>0.57999999999999996</v>
          </cell>
          <cell r="AY158">
            <v>463701</v>
          </cell>
          <cell r="BF158">
            <v>653896370</v>
          </cell>
          <cell r="BI158">
            <v>7233738</v>
          </cell>
          <cell r="BK158">
            <v>6259</v>
          </cell>
          <cell r="BL158">
            <v>53777576</v>
          </cell>
          <cell r="BM158">
            <v>833242966</v>
          </cell>
          <cell r="CF158">
            <v>2572</v>
          </cell>
        </row>
        <row r="159">
          <cell r="N159">
            <v>17867625.6884</v>
          </cell>
          <cell r="Q159">
            <v>933727071</v>
          </cell>
          <cell r="AJ159">
            <v>4925265</v>
          </cell>
          <cell r="AN159">
            <v>13820665</v>
          </cell>
          <cell r="AQ159">
            <v>26356690</v>
          </cell>
          <cell r="AU159">
            <v>0.33</v>
          </cell>
          <cell r="AY159">
            <v>372496</v>
          </cell>
          <cell r="BF159">
            <v>698779070</v>
          </cell>
          <cell r="BI159">
            <v>7743940</v>
          </cell>
          <cell r="BK159">
            <v>6696</v>
          </cell>
          <cell r="BL159">
            <v>61106791</v>
          </cell>
          <cell r="BM159">
            <v>933727071</v>
          </cell>
          <cell r="CF159">
            <v>2625</v>
          </cell>
        </row>
        <row r="160">
          <cell r="N160">
            <v>17534622.323199999</v>
          </cell>
          <cell r="Q160">
            <v>996124697</v>
          </cell>
          <cell r="AJ160">
            <v>6884235</v>
          </cell>
          <cell r="AN160">
            <v>14571133</v>
          </cell>
          <cell r="AQ160">
            <v>21990086</v>
          </cell>
          <cell r="AU160">
            <v>0.16</v>
          </cell>
          <cell r="AY160">
            <v>349324</v>
          </cell>
          <cell r="BF160">
            <v>755162141</v>
          </cell>
          <cell r="BI160">
            <v>7679417</v>
          </cell>
          <cell r="BK160">
            <v>6702</v>
          </cell>
          <cell r="BL160">
            <v>63347624</v>
          </cell>
          <cell r="BM160">
            <v>996124697</v>
          </cell>
          <cell r="CF160">
            <v>2713</v>
          </cell>
        </row>
        <row r="161">
          <cell r="N161">
            <v>17534695.409800004</v>
          </cell>
          <cell r="Q161">
            <v>1084239654</v>
          </cell>
          <cell r="AJ161">
            <v>8342357</v>
          </cell>
          <cell r="AN161">
            <v>14901008</v>
          </cell>
          <cell r="AQ161">
            <v>24640943</v>
          </cell>
          <cell r="AU161">
            <v>0.14000000000000001</v>
          </cell>
          <cell r="AY161">
            <v>245579</v>
          </cell>
          <cell r="BF161">
            <v>825897146</v>
          </cell>
          <cell r="BI161">
            <v>6956574</v>
          </cell>
          <cell r="BK161">
            <v>6321</v>
          </cell>
          <cell r="BL161">
            <v>68979919</v>
          </cell>
          <cell r="BM161">
            <v>1084239654</v>
          </cell>
          <cell r="CF161">
            <v>2773</v>
          </cell>
        </row>
        <row r="162">
          <cell r="N162">
            <v>17463364.197000001</v>
          </cell>
          <cell r="Q162">
            <v>1132408782</v>
          </cell>
          <cell r="AJ162">
            <v>8550010</v>
          </cell>
          <cell r="AN162">
            <v>15672185</v>
          </cell>
          <cell r="AQ162">
            <v>30112042</v>
          </cell>
          <cell r="AU162">
            <v>0.15</v>
          </cell>
          <cell r="AY162">
            <v>232102</v>
          </cell>
          <cell r="BF162">
            <v>879515069</v>
          </cell>
          <cell r="BI162">
            <v>7078106</v>
          </cell>
          <cell r="BK162">
            <v>6526</v>
          </cell>
          <cell r="BL162">
            <v>73685081</v>
          </cell>
          <cell r="BM162">
            <v>1132408782</v>
          </cell>
          <cell r="CF162">
            <v>2859</v>
          </cell>
        </row>
        <row r="163">
          <cell r="N163">
            <v>17664951.795200001</v>
          </cell>
          <cell r="Q163">
            <v>1334763997</v>
          </cell>
          <cell r="AJ163">
            <v>10084911</v>
          </cell>
          <cell r="AN163">
            <v>17204792</v>
          </cell>
          <cell r="AQ163">
            <v>31448575</v>
          </cell>
          <cell r="AU163">
            <v>0.14000000000000001</v>
          </cell>
          <cell r="AY163">
            <v>333546</v>
          </cell>
          <cell r="BF163">
            <v>974217499</v>
          </cell>
          <cell r="BI163">
            <v>8142360</v>
          </cell>
          <cell r="BK163">
            <v>6526</v>
          </cell>
          <cell r="BL163">
            <v>82315712</v>
          </cell>
          <cell r="BM163">
            <v>1334763997</v>
          </cell>
          <cell r="CF163">
            <v>2938</v>
          </cell>
        </row>
        <row r="164">
          <cell r="N164">
            <v>17931958.108600002</v>
          </cell>
          <cell r="Q164">
            <v>1466085512</v>
          </cell>
          <cell r="AJ164">
            <v>11090384</v>
          </cell>
          <cell r="AN164">
            <v>17849295</v>
          </cell>
          <cell r="AQ164">
            <v>32069555</v>
          </cell>
          <cell r="AU164">
            <v>0.13</v>
          </cell>
          <cell r="AY164">
            <v>377120</v>
          </cell>
          <cell r="BF164">
            <v>1042447213</v>
          </cell>
          <cell r="BI164">
            <v>8435352</v>
          </cell>
          <cell r="BK164">
            <v>6526</v>
          </cell>
          <cell r="BL164">
            <v>89974702</v>
          </cell>
          <cell r="BM164">
            <v>1466085512</v>
          </cell>
          <cell r="CF164">
            <v>3107</v>
          </cell>
        </row>
        <row r="165">
          <cell r="N165">
            <v>18209427.733400002</v>
          </cell>
          <cell r="Q165">
            <v>1518251169</v>
          </cell>
          <cell r="AJ165">
            <v>10211298</v>
          </cell>
          <cell r="AN165">
            <v>17880897</v>
          </cell>
          <cell r="AQ165">
            <v>32100927</v>
          </cell>
          <cell r="AU165">
            <v>0.26</v>
          </cell>
          <cell r="AY165">
            <v>578430</v>
          </cell>
          <cell r="BF165">
            <v>1112601800</v>
          </cell>
          <cell r="BI165">
            <v>8662874</v>
          </cell>
          <cell r="BK165">
            <v>6526</v>
          </cell>
          <cell r="BL165">
            <v>120273631</v>
          </cell>
          <cell r="BM165">
            <v>1518251169</v>
          </cell>
          <cell r="CF165">
            <v>3099</v>
          </cell>
        </row>
        <row r="166">
          <cell r="N166">
            <v>18611145.485199999</v>
          </cell>
          <cell r="Q166">
            <v>1598885995</v>
          </cell>
          <cell r="AJ166">
            <v>11016125</v>
          </cell>
          <cell r="AN166">
            <v>19028685</v>
          </cell>
          <cell r="AQ166">
            <v>33179182</v>
          </cell>
          <cell r="AU166">
            <v>0.22</v>
          </cell>
          <cell r="AY166">
            <v>652654</v>
          </cell>
          <cell r="BF166">
            <v>1195905814</v>
          </cell>
          <cell r="BI166">
            <v>9144782</v>
          </cell>
          <cell r="BK166">
            <v>6526</v>
          </cell>
          <cell r="BL166">
            <v>124739581</v>
          </cell>
          <cell r="BM166">
            <v>1598885995</v>
          </cell>
          <cell r="CF166">
            <v>3143</v>
          </cell>
        </row>
        <row r="167">
          <cell r="N167">
            <v>18359704.642399997</v>
          </cell>
          <cell r="Q167">
            <v>1701426814</v>
          </cell>
          <cell r="AJ167">
            <v>13787967</v>
          </cell>
          <cell r="AN167">
            <v>19698213</v>
          </cell>
          <cell r="AQ167">
            <v>34647178</v>
          </cell>
          <cell r="AU167">
            <v>0.18</v>
          </cell>
          <cell r="AY167">
            <v>630789</v>
          </cell>
          <cell r="BF167">
            <v>1265550385</v>
          </cell>
          <cell r="BI167">
            <v>19698213</v>
          </cell>
          <cell r="BK167">
            <v>6526</v>
          </cell>
          <cell r="BL167">
            <v>140795281</v>
          </cell>
          <cell r="BM167">
            <v>1701426814</v>
          </cell>
          <cell r="CF167">
            <v>3436</v>
          </cell>
        </row>
        <row r="168">
          <cell r="N168">
            <v>18292632.361200001</v>
          </cell>
          <cell r="Q168">
            <v>1931947031</v>
          </cell>
          <cell r="AJ168">
            <v>16489432</v>
          </cell>
          <cell r="AN168">
            <v>22058080</v>
          </cell>
          <cell r="AQ168">
            <v>37811427</v>
          </cell>
          <cell r="AU168">
            <v>0.17</v>
          </cell>
          <cell r="AY168">
            <v>804129</v>
          </cell>
          <cell r="BF168">
            <v>1438757647</v>
          </cell>
          <cell r="BI168">
            <v>22058080</v>
          </cell>
          <cell r="BK168">
            <v>6526</v>
          </cell>
          <cell r="BL168">
            <v>153590532</v>
          </cell>
          <cell r="BM168">
            <v>1931947031</v>
          </cell>
          <cell r="CF168">
            <v>3665</v>
          </cell>
        </row>
        <row r="169">
          <cell r="N169">
            <v>18229760.968400002</v>
          </cell>
          <cell r="Q169">
            <v>2085344017</v>
          </cell>
          <cell r="AJ169">
            <v>11194768</v>
          </cell>
          <cell r="AN169">
            <v>22545584</v>
          </cell>
          <cell r="AQ169">
            <v>38366816</v>
          </cell>
          <cell r="AU169">
            <v>0.15</v>
          </cell>
          <cell r="AY169">
            <v>1550709</v>
          </cell>
          <cell r="BF169">
            <v>1612660225</v>
          </cell>
          <cell r="BI169">
            <v>22545584</v>
          </cell>
          <cell r="BK169">
            <v>6526</v>
          </cell>
          <cell r="BL169">
            <v>162330908</v>
          </cell>
          <cell r="BM169">
            <v>2085344017</v>
          </cell>
          <cell r="CF169">
            <v>3707</v>
          </cell>
        </row>
        <row r="170">
          <cell r="N170">
            <v>9357091.6459999997</v>
          </cell>
          <cell r="Q170">
            <v>1047904205</v>
          </cell>
          <cell r="AJ170">
            <v>31395805</v>
          </cell>
          <cell r="AN170">
            <v>12050041</v>
          </cell>
          <cell r="AQ170">
            <v>17901761</v>
          </cell>
          <cell r="AU170">
            <v>1.93</v>
          </cell>
          <cell r="AY170">
            <v>189024</v>
          </cell>
          <cell r="BF170">
            <v>839838822</v>
          </cell>
          <cell r="BI170">
            <v>6241749</v>
          </cell>
          <cell r="BK170">
            <v>5509</v>
          </cell>
          <cell r="BL170">
            <v>61600340</v>
          </cell>
          <cell r="BM170">
            <v>1047904205</v>
          </cell>
          <cell r="CF170">
            <v>453</v>
          </cell>
        </row>
        <row r="171">
          <cell r="N171">
            <v>9380701.8735999987</v>
          </cell>
          <cell r="Q171">
            <v>1047880263</v>
          </cell>
          <cell r="AJ171">
            <v>37957127</v>
          </cell>
          <cell r="AN171">
            <v>12068126</v>
          </cell>
          <cell r="AQ171">
            <v>13254650</v>
          </cell>
          <cell r="AU171">
            <v>1.35</v>
          </cell>
          <cell r="AY171">
            <v>175962</v>
          </cell>
          <cell r="BF171">
            <v>848659701</v>
          </cell>
          <cell r="BI171">
            <v>6278797</v>
          </cell>
          <cell r="BK171">
            <v>5128</v>
          </cell>
          <cell r="BL171">
            <v>57444592</v>
          </cell>
          <cell r="BM171">
            <v>1047880263</v>
          </cell>
          <cell r="CF171">
            <v>437</v>
          </cell>
        </row>
        <row r="172">
          <cell r="N172">
            <v>9148170.1905000005</v>
          </cell>
          <cell r="Q172">
            <v>1055705489</v>
          </cell>
          <cell r="AJ172">
            <v>9851654</v>
          </cell>
          <cell r="AN172">
            <v>11028019</v>
          </cell>
          <cell r="AQ172">
            <v>18507149</v>
          </cell>
          <cell r="AU172">
            <v>0.89</v>
          </cell>
          <cell r="AY172">
            <v>130219</v>
          </cell>
          <cell r="BF172">
            <v>873895611</v>
          </cell>
          <cell r="BI172">
            <v>5712346</v>
          </cell>
          <cell r="BK172">
            <v>4965</v>
          </cell>
          <cell r="BL172">
            <v>62359715</v>
          </cell>
          <cell r="BM172">
            <v>1055705489</v>
          </cell>
          <cell r="CF172">
            <v>413</v>
          </cell>
        </row>
        <row r="173">
          <cell r="N173">
            <v>8950157.5504000001</v>
          </cell>
          <cell r="Q173">
            <v>1145887728</v>
          </cell>
          <cell r="AJ173">
            <v>6855927</v>
          </cell>
          <cell r="AN173">
            <v>11034752</v>
          </cell>
          <cell r="AQ173">
            <v>19487631</v>
          </cell>
          <cell r="AU173">
            <v>0.52</v>
          </cell>
          <cell r="AY173">
            <v>103086</v>
          </cell>
          <cell r="BF173">
            <v>934476778</v>
          </cell>
          <cell r="BI173">
            <v>5572985</v>
          </cell>
          <cell r="BK173">
            <v>4997</v>
          </cell>
          <cell r="BL173">
            <v>65955472</v>
          </cell>
          <cell r="BM173">
            <v>1145887728</v>
          </cell>
          <cell r="CF173">
            <v>415</v>
          </cell>
        </row>
        <row r="174">
          <cell r="N174">
            <v>9601153.8127999995</v>
          </cell>
          <cell r="Q174">
            <v>1215534407</v>
          </cell>
          <cell r="AJ174">
            <v>8315404</v>
          </cell>
          <cell r="AN174">
            <v>11998880</v>
          </cell>
          <cell r="AQ174">
            <v>19165840</v>
          </cell>
          <cell r="AU174">
            <v>0.47</v>
          </cell>
          <cell r="AY174">
            <v>83128</v>
          </cell>
          <cell r="BF174">
            <v>994056325</v>
          </cell>
          <cell r="BI174">
            <v>6394741</v>
          </cell>
          <cell r="BK174">
            <v>5338</v>
          </cell>
          <cell r="BL174">
            <v>70544848</v>
          </cell>
          <cell r="BM174">
            <v>1215534407</v>
          </cell>
          <cell r="CF174">
            <v>417</v>
          </cell>
        </row>
        <row r="175">
          <cell r="N175">
            <v>11095964.432600001</v>
          </cell>
          <cell r="Q175">
            <v>1266442715</v>
          </cell>
          <cell r="AJ175">
            <v>9400713</v>
          </cell>
          <cell r="AN175">
            <v>12573117</v>
          </cell>
          <cell r="AQ175">
            <v>21898149</v>
          </cell>
          <cell r="AU175">
            <v>0.3</v>
          </cell>
          <cell r="AY175">
            <v>700582</v>
          </cell>
          <cell r="BF175">
            <v>1029885089</v>
          </cell>
          <cell r="BI175">
            <v>4874425</v>
          </cell>
          <cell r="BK175">
            <v>5338</v>
          </cell>
          <cell r="BL175">
            <v>78250807</v>
          </cell>
          <cell r="BM175">
            <v>1266442715</v>
          </cell>
          <cell r="CF175">
            <v>771</v>
          </cell>
        </row>
        <row r="176">
          <cell r="N176">
            <v>11005275.338400001</v>
          </cell>
          <cell r="Q176">
            <v>1357032686</v>
          </cell>
          <cell r="AJ176">
            <v>10120065</v>
          </cell>
          <cell r="AN176">
            <v>13428359</v>
          </cell>
          <cell r="AQ176">
            <v>26377883</v>
          </cell>
          <cell r="AU176">
            <v>0.37</v>
          </cell>
          <cell r="AY176">
            <v>622074</v>
          </cell>
          <cell r="BF176">
            <v>1092091840</v>
          </cell>
          <cell r="BI176">
            <v>5379499</v>
          </cell>
          <cell r="BK176">
            <v>5338</v>
          </cell>
          <cell r="BL176">
            <v>87551912</v>
          </cell>
          <cell r="BM176">
            <v>1357032686</v>
          </cell>
          <cell r="CF176">
            <v>776</v>
          </cell>
        </row>
        <row r="177">
          <cell r="N177">
            <v>10868409.9888</v>
          </cell>
          <cell r="Q177">
            <v>1415618347</v>
          </cell>
          <cell r="AJ177">
            <v>12053075</v>
          </cell>
          <cell r="AN177">
            <v>14076883</v>
          </cell>
          <cell r="AQ177">
            <v>31097189</v>
          </cell>
          <cell r="AU177">
            <v>0.24</v>
          </cell>
          <cell r="AY177">
            <v>621796</v>
          </cell>
          <cell r="BF177">
            <v>1125438187</v>
          </cell>
          <cell r="BI177">
            <v>5759776</v>
          </cell>
          <cell r="BK177">
            <v>5338</v>
          </cell>
          <cell r="BL177">
            <v>99527564</v>
          </cell>
          <cell r="BM177">
            <v>1415618347</v>
          </cell>
          <cell r="CF177">
            <v>802</v>
          </cell>
        </row>
        <row r="178">
          <cell r="N178">
            <v>9471440.1432000007</v>
          </cell>
          <cell r="Q178">
            <v>1440932761</v>
          </cell>
          <cell r="AJ178">
            <v>11797152</v>
          </cell>
          <cell r="AN178">
            <v>14186037</v>
          </cell>
          <cell r="AQ178">
            <v>24791906</v>
          </cell>
          <cell r="AU178">
            <v>0.25</v>
          </cell>
          <cell r="AY178">
            <v>548382</v>
          </cell>
          <cell r="BF178">
            <v>1158925389</v>
          </cell>
          <cell r="BI178">
            <v>5978481</v>
          </cell>
          <cell r="BK178">
            <v>5338</v>
          </cell>
          <cell r="BL178">
            <v>109117974</v>
          </cell>
          <cell r="BM178">
            <v>1440932761</v>
          </cell>
          <cell r="CF178">
            <v>805</v>
          </cell>
        </row>
        <row r="179">
          <cell r="N179">
            <v>9134781.3514999989</v>
          </cell>
          <cell r="Q179">
            <v>1505653323</v>
          </cell>
          <cell r="AJ179">
            <v>9982672</v>
          </cell>
          <cell r="AN179">
            <v>13922461</v>
          </cell>
          <cell r="AQ179">
            <v>23346796</v>
          </cell>
          <cell r="AU179">
            <v>0.36</v>
          </cell>
          <cell r="AY179">
            <v>490511</v>
          </cell>
          <cell r="BF179">
            <v>1255712491</v>
          </cell>
          <cell r="BI179">
            <v>5927241</v>
          </cell>
          <cell r="BK179">
            <v>5338</v>
          </cell>
          <cell r="BL179">
            <v>119721905</v>
          </cell>
          <cell r="BM179">
            <v>1505653323</v>
          </cell>
          <cell r="CF179">
            <v>835</v>
          </cell>
        </row>
        <row r="180">
          <cell r="N180">
            <v>8975167.2222000007</v>
          </cell>
          <cell r="Q180">
            <v>1433208401</v>
          </cell>
          <cell r="AJ180">
            <v>10523101</v>
          </cell>
          <cell r="AN180">
            <v>13268273</v>
          </cell>
          <cell r="AQ180">
            <v>23354661</v>
          </cell>
          <cell r="AU180">
            <v>0.28000000000000003</v>
          </cell>
          <cell r="AY180">
            <v>449643</v>
          </cell>
          <cell r="BF180">
            <v>1154487183</v>
          </cell>
          <cell r="BI180">
            <v>5444384</v>
          </cell>
          <cell r="BK180">
            <v>5338</v>
          </cell>
          <cell r="BL180">
            <v>125002329</v>
          </cell>
          <cell r="BM180">
            <v>1433208401</v>
          </cell>
          <cell r="CF180">
            <v>829</v>
          </cell>
        </row>
        <row r="181">
          <cell r="N181">
            <v>9216433.3085999992</v>
          </cell>
          <cell r="Q181">
            <v>1485321021</v>
          </cell>
          <cell r="AJ181">
            <v>12396557</v>
          </cell>
          <cell r="AN181">
            <v>13125378</v>
          </cell>
          <cell r="AQ181">
            <v>25180454</v>
          </cell>
          <cell r="AU181">
            <v>0.25</v>
          </cell>
          <cell r="AY181">
            <v>439042</v>
          </cell>
          <cell r="BF181">
            <v>1195974154</v>
          </cell>
          <cell r="BI181">
            <v>5280483</v>
          </cell>
          <cell r="BK181">
            <v>5338</v>
          </cell>
          <cell r="BL181">
            <v>129081699</v>
          </cell>
          <cell r="BM181">
            <v>1485321021</v>
          </cell>
          <cell r="CF181">
            <v>818</v>
          </cell>
        </row>
        <row r="182">
          <cell r="N182">
            <v>9503796.0087000001</v>
          </cell>
          <cell r="Q182">
            <v>1695816123</v>
          </cell>
          <cell r="AJ182">
            <v>16634302</v>
          </cell>
          <cell r="AN182">
            <v>14249572</v>
          </cell>
          <cell r="AQ182">
            <v>27326058</v>
          </cell>
          <cell r="AU182">
            <v>0.21</v>
          </cell>
          <cell r="AY182">
            <v>555412</v>
          </cell>
          <cell r="BF182">
            <v>1388840551</v>
          </cell>
          <cell r="BI182">
            <v>5776658</v>
          </cell>
          <cell r="BK182">
            <v>5338</v>
          </cell>
          <cell r="BL182">
            <v>133668017</v>
          </cell>
          <cell r="BM182">
            <v>1695816123</v>
          </cell>
          <cell r="CF182">
            <v>817</v>
          </cell>
        </row>
        <row r="183">
          <cell r="N183">
            <v>9776639.040000001</v>
          </cell>
          <cell r="Q183">
            <v>1994635826</v>
          </cell>
          <cell r="AJ183">
            <v>12258983</v>
          </cell>
          <cell r="AN183">
            <v>14594275</v>
          </cell>
          <cell r="AQ183">
            <v>27947165</v>
          </cell>
          <cell r="AU183">
            <v>0.14000000000000001</v>
          </cell>
          <cell r="AY183">
            <v>618617</v>
          </cell>
          <cell r="BF183">
            <v>1659951067</v>
          </cell>
          <cell r="BI183">
            <v>5731755</v>
          </cell>
          <cell r="BK183">
            <v>5338</v>
          </cell>
          <cell r="BL183">
            <v>139666272</v>
          </cell>
          <cell r="BM183">
            <v>1994635826</v>
          </cell>
          <cell r="CF183">
            <v>782</v>
          </cell>
        </row>
        <row r="184">
          <cell r="N184">
            <v>12580335.0944</v>
          </cell>
          <cell r="Q184">
            <v>761960204</v>
          </cell>
          <cell r="AJ184">
            <v>13146052</v>
          </cell>
          <cell r="AN184">
            <v>7473608</v>
          </cell>
          <cell r="AQ184">
            <v>12937714</v>
          </cell>
          <cell r="AU184">
            <v>0.89</v>
          </cell>
          <cell r="AY184">
            <v>245765</v>
          </cell>
          <cell r="BF184">
            <v>598773839</v>
          </cell>
          <cell r="BI184">
            <v>4641100</v>
          </cell>
          <cell r="BK184">
            <v>3956</v>
          </cell>
          <cell r="BL184">
            <v>46662964</v>
          </cell>
          <cell r="BM184">
            <v>761960204</v>
          </cell>
          <cell r="CF184">
            <v>420</v>
          </cell>
        </row>
        <row r="185">
          <cell r="N185">
            <v>12973917.509</v>
          </cell>
          <cell r="Q185">
            <v>822651249</v>
          </cell>
          <cell r="AJ185">
            <v>14571203</v>
          </cell>
          <cell r="AN185">
            <v>8278201</v>
          </cell>
          <cell r="AQ185">
            <v>12999096</v>
          </cell>
          <cell r="AU185">
            <v>0.9</v>
          </cell>
          <cell r="AY185">
            <v>360044</v>
          </cell>
          <cell r="BF185">
            <v>666460275</v>
          </cell>
          <cell r="BI185">
            <v>5218577</v>
          </cell>
          <cell r="BK185">
            <v>4286</v>
          </cell>
          <cell r="BL185">
            <v>46219870</v>
          </cell>
          <cell r="BM185">
            <v>822651249</v>
          </cell>
          <cell r="CF185">
            <v>436</v>
          </cell>
        </row>
        <row r="186">
          <cell r="N186">
            <v>13860497.102400001</v>
          </cell>
          <cell r="Q186">
            <v>934796863</v>
          </cell>
          <cell r="AJ186">
            <v>7329998</v>
          </cell>
          <cell r="AN186">
            <v>8336371</v>
          </cell>
          <cell r="AQ186">
            <v>12316466</v>
          </cell>
          <cell r="AU186">
            <v>0.67</v>
          </cell>
          <cell r="AY186">
            <v>368055</v>
          </cell>
          <cell r="BF186">
            <v>775064009</v>
          </cell>
          <cell r="BI186">
            <v>5097101</v>
          </cell>
          <cell r="BK186">
            <v>4433</v>
          </cell>
          <cell r="BL186">
            <v>51506864</v>
          </cell>
          <cell r="BM186">
            <v>934796863</v>
          </cell>
          <cell r="CF186">
            <v>450</v>
          </cell>
        </row>
        <row r="187">
          <cell r="N187">
            <v>14196920.292800002</v>
          </cell>
          <cell r="Q187">
            <v>1074640531</v>
          </cell>
          <cell r="AJ187">
            <v>5977431</v>
          </cell>
          <cell r="AN187">
            <v>9489674</v>
          </cell>
          <cell r="AQ187">
            <v>16806809</v>
          </cell>
          <cell r="AU187">
            <v>0.39</v>
          </cell>
          <cell r="AY187">
            <v>329209</v>
          </cell>
          <cell r="BF187">
            <v>904760847</v>
          </cell>
          <cell r="BI187">
            <v>5723153</v>
          </cell>
          <cell r="BK187">
            <v>4583</v>
          </cell>
          <cell r="BL187">
            <v>54941642</v>
          </cell>
          <cell r="BM187">
            <v>1074640531</v>
          </cell>
          <cell r="CF187">
            <v>453</v>
          </cell>
        </row>
        <row r="188">
          <cell r="N188">
            <v>15597762.702300001</v>
          </cell>
          <cell r="Q188">
            <v>1147344993</v>
          </cell>
          <cell r="AJ188">
            <v>8441571</v>
          </cell>
          <cell r="AN188">
            <v>10711433</v>
          </cell>
          <cell r="AQ188">
            <v>18854195</v>
          </cell>
          <cell r="AU188">
            <v>0.2</v>
          </cell>
          <cell r="AY188">
            <v>237469</v>
          </cell>
          <cell r="BF188">
            <v>962841827</v>
          </cell>
          <cell r="BI188">
            <v>6589958</v>
          </cell>
          <cell r="BK188">
            <v>5301</v>
          </cell>
          <cell r="BL188">
            <v>64909541</v>
          </cell>
          <cell r="BM188">
            <v>1147344993</v>
          </cell>
          <cell r="CF188">
            <v>485</v>
          </cell>
        </row>
        <row r="189">
          <cell r="N189">
            <v>16374895.2904</v>
          </cell>
          <cell r="Q189">
            <v>1236331603</v>
          </cell>
          <cell r="AJ189">
            <v>9251236</v>
          </cell>
          <cell r="AN189">
            <v>11964659</v>
          </cell>
          <cell r="AQ189">
            <v>22466323</v>
          </cell>
          <cell r="AU189">
            <v>0.17</v>
          </cell>
          <cell r="AY189">
            <v>282804</v>
          </cell>
          <cell r="BF189">
            <v>1029974595</v>
          </cell>
          <cell r="BI189">
            <v>7103271</v>
          </cell>
          <cell r="BK189">
            <v>5862</v>
          </cell>
          <cell r="BL189">
            <v>74839558</v>
          </cell>
          <cell r="BM189">
            <v>1236331603</v>
          </cell>
          <cell r="CF189">
            <v>509</v>
          </cell>
        </row>
        <row r="190">
          <cell r="N190">
            <v>18484301.299199998</v>
          </cell>
          <cell r="Q190">
            <v>1368951590</v>
          </cell>
          <cell r="AJ190">
            <v>9443827</v>
          </cell>
          <cell r="AN190">
            <v>13725279</v>
          </cell>
          <cell r="AQ190">
            <v>25959461</v>
          </cell>
          <cell r="AU190">
            <v>0.2</v>
          </cell>
          <cell r="AY190">
            <v>330395</v>
          </cell>
          <cell r="BF190">
            <v>1157482350</v>
          </cell>
          <cell r="BI190">
            <v>8321496</v>
          </cell>
          <cell r="BK190">
            <v>6570</v>
          </cell>
          <cell r="BL190">
            <v>83412912</v>
          </cell>
          <cell r="BM190">
            <v>1368951590</v>
          </cell>
          <cell r="CF190">
            <v>553</v>
          </cell>
        </row>
        <row r="191">
          <cell r="N191">
            <v>20250673.536000002</v>
          </cell>
          <cell r="Q191">
            <v>1551944214</v>
          </cell>
          <cell r="AJ191">
            <v>11544801</v>
          </cell>
          <cell r="AN191">
            <v>16550220</v>
          </cell>
          <cell r="AQ191">
            <v>30688461</v>
          </cell>
          <cell r="AU191">
            <v>0.18</v>
          </cell>
          <cell r="AY191">
            <v>423938</v>
          </cell>
          <cell r="BF191">
            <v>1284727612</v>
          </cell>
          <cell r="BI191">
            <v>9933536</v>
          </cell>
          <cell r="BK191">
            <v>7075</v>
          </cell>
          <cell r="BL191">
            <v>105472258</v>
          </cell>
          <cell r="BM191">
            <v>1551944214</v>
          </cell>
          <cell r="CF191">
            <v>581</v>
          </cell>
        </row>
        <row r="192">
          <cell r="N192">
            <v>26158746.135200001</v>
          </cell>
          <cell r="Q192">
            <v>1760630335</v>
          </cell>
          <cell r="AJ192">
            <v>12383085</v>
          </cell>
          <cell r="AN192">
            <v>19042793</v>
          </cell>
          <cell r="AQ192">
            <v>37285857</v>
          </cell>
          <cell r="AU192">
            <v>0.13</v>
          </cell>
          <cell r="AY192">
            <v>693149</v>
          </cell>
          <cell r="BF192">
            <v>1458060002</v>
          </cell>
          <cell r="BI192">
            <v>11859820</v>
          </cell>
          <cell r="BK192">
            <v>7732</v>
          </cell>
          <cell r="BL192">
            <v>118258346</v>
          </cell>
          <cell r="BM192">
            <v>1760630335</v>
          </cell>
          <cell r="CF192">
            <v>628</v>
          </cell>
        </row>
        <row r="193">
          <cell r="N193">
            <v>25788009.590000004</v>
          </cell>
          <cell r="Q193">
            <v>1870131391</v>
          </cell>
          <cell r="AJ193">
            <v>11111075</v>
          </cell>
          <cell r="AN193">
            <v>21383523</v>
          </cell>
          <cell r="AQ193">
            <v>40277062</v>
          </cell>
          <cell r="AU193">
            <v>0.19</v>
          </cell>
          <cell r="AY193">
            <v>918975</v>
          </cell>
          <cell r="BF193">
            <v>1559551047</v>
          </cell>
          <cell r="BI193">
            <v>13298931</v>
          </cell>
          <cell r="BK193">
            <v>8377</v>
          </cell>
          <cell r="BL193">
            <v>127034530</v>
          </cell>
          <cell r="BM193">
            <v>1870131391</v>
          </cell>
          <cell r="CF193">
            <v>667</v>
          </cell>
        </row>
        <row r="194">
          <cell r="N194">
            <v>27551928.579900004</v>
          </cell>
          <cell r="Q194">
            <v>2056336797</v>
          </cell>
          <cell r="AJ194">
            <v>12641898</v>
          </cell>
          <cell r="AN194">
            <v>24036459</v>
          </cell>
          <cell r="AQ194">
            <v>44858698</v>
          </cell>
          <cell r="AU194">
            <v>0.23</v>
          </cell>
          <cell r="AY194">
            <v>1054890</v>
          </cell>
          <cell r="BF194">
            <v>1713175352</v>
          </cell>
          <cell r="BI194">
            <v>14998565</v>
          </cell>
          <cell r="BK194">
            <v>8835</v>
          </cell>
          <cell r="BL194">
            <v>147257769</v>
          </cell>
          <cell r="BM194">
            <v>2056336797</v>
          </cell>
          <cell r="CF194">
            <v>786</v>
          </cell>
        </row>
        <row r="195">
          <cell r="N195">
            <v>31954757.418000005</v>
          </cell>
          <cell r="Q195">
            <v>2272337490</v>
          </cell>
          <cell r="AJ195">
            <v>16972375</v>
          </cell>
          <cell r="AN195">
            <v>24652636</v>
          </cell>
          <cell r="AQ195">
            <v>48189626</v>
          </cell>
          <cell r="AU195">
            <v>0.23</v>
          </cell>
          <cell r="AY195">
            <v>976598</v>
          </cell>
          <cell r="BF195">
            <v>1887658287</v>
          </cell>
          <cell r="BI195">
            <v>24652636</v>
          </cell>
          <cell r="BK195">
            <v>8173</v>
          </cell>
          <cell r="BL195">
            <v>158270220</v>
          </cell>
          <cell r="BM195">
            <v>2272337490</v>
          </cell>
          <cell r="CF195">
            <v>865</v>
          </cell>
        </row>
        <row r="196">
          <cell r="N196">
            <v>32729580.894200001</v>
          </cell>
          <cell r="Q196">
            <v>2481010580</v>
          </cell>
          <cell r="AJ196">
            <v>21293502</v>
          </cell>
          <cell r="AN196">
            <v>28652283</v>
          </cell>
          <cell r="AQ196">
            <v>52968459</v>
          </cell>
          <cell r="AU196">
            <v>0.19</v>
          </cell>
          <cell r="AY196">
            <v>1106020</v>
          </cell>
          <cell r="BF196">
            <v>2084141236</v>
          </cell>
          <cell r="BI196">
            <v>28652283</v>
          </cell>
          <cell r="BK196">
            <v>8306</v>
          </cell>
          <cell r="BL196">
            <v>171090334</v>
          </cell>
          <cell r="BM196">
            <v>2481010580</v>
          </cell>
          <cell r="CF196">
            <v>960</v>
          </cell>
        </row>
        <row r="197">
          <cell r="N197">
            <v>32697063.234000001</v>
          </cell>
          <cell r="Q197">
            <v>2946979116</v>
          </cell>
          <cell r="AJ197">
            <v>14683748</v>
          </cell>
          <cell r="AN197">
            <v>30884890</v>
          </cell>
          <cell r="AQ197">
            <v>53115443</v>
          </cell>
          <cell r="AU197">
            <v>0.19</v>
          </cell>
          <cell r="AY197">
            <v>1152830</v>
          </cell>
          <cell r="BF197">
            <v>2493094038</v>
          </cell>
          <cell r="BI197">
            <v>30884890</v>
          </cell>
          <cell r="BK197">
            <v>8788</v>
          </cell>
          <cell r="BL197">
            <v>177798060</v>
          </cell>
          <cell r="BM197">
            <v>2946979116</v>
          </cell>
          <cell r="CF197">
            <v>963</v>
          </cell>
        </row>
        <row r="198">
          <cell r="N198">
            <v>15733986.3456</v>
          </cell>
          <cell r="Q198">
            <v>1961720704</v>
          </cell>
          <cell r="AJ198">
            <v>39346542</v>
          </cell>
          <cell r="AN198">
            <v>14919388</v>
          </cell>
          <cell r="AQ198">
            <v>37958364</v>
          </cell>
          <cell r="AU198">
            <v>1</v>
          </cell>
          <cell r="AY198">
            <v>0</v>
          </cell>
          <cell r="BF198">
            <v>1234641126</v>
          </cell>
          <cell r="BI198">
            <v>7039804</v>
          </cell>
          <cell r="BK198">
            <v>5726</v>
          </cell>
          <cell r="BL198">
            <v>152461108</v>
          </cell>
          <cell r="BM198">
            <v>1961720704</v>
          </cell>
          <cell r="CF198">
            <v>489</v>
          </cell>
        </row>
        <row r="199">
          <cell r="N199">
            <v>17031495.955600001</v>
          </cell>
          <cell r="Q199">
            <v>2066285780</v>
          </cell>
          <cell r="AJ199">
            <v>34996423</v>
          </cell>
          <cell r="AN199">
            <v>14547951</v>
          </cell>
          <cell r="AQ199">
            <v>27892188</v>
          </cell>
          <cell r="AU199">
            <v>1.1599999999999999</v>
          </cell>
          <cell r="AY199">
            <v>0</v>
          </cell>
          <cell r="BF199">
            <v>1318519005</v>
          </cell>
          <cell r="BI199">
            <v>7363560</v>
          </cell>
          <cell r="BK199">
            <v>5815</v>
          </cell>
          <cell r="BL199">
            <v>141692978</v>
          </cell>
          <cell r="BM199">
            <v>2066285780</v>
          </cell>
          <cell r="CF199">
            <v>503</v>
          </cell>
        </row>
        <row r="200">
          <cell r="N200">
            <v>15640621.396399999</v>
          </cell>
          <cell r="Q200">
            <v>2212312641</v>
          </cell>
          <cell r="AJ200">
            <v>13792673</v>
          </cell>
          <cell r="AN200">
            <v>14858451</v>
          </cell>
          <cell r="AQ200">
            <v>34533096</v>
          </cell>
          <cell r="AU200">
            <v>0.95</v>
          </cell>
          <cell r="AY200">
            <v>0</v>
          </cell>
          <cell r="BF200">
            <v>1485495163</v>
          </cell>
          <cell r="BI200">
            <v>6842310</v>
          </cell>
          <cell r="BK200">
            <v>5722</v>
          </cell>
          <cell r="BL200">
            <v>156249964</v>
          </cell>
          <cell r="BM200">
            <v>2212312641</v>
          </cell>
          <cell r="CF200">
            <v>506</v>
          </cell>
        </row>
        <row r="201">
          <cell r="N201">
            <v>14024148.710600002</v>
          </cell>
          <cell r="Q201">
            <v>2213512868</v>
          </cell>
          <cell r="AJ201">
            <v>9840861</v>
          </cell>
          <cell r="AN201">
            <v>16230921</v>
          </cell>
          <cell r="AQ201">
            <v>31689015</v>
          </cell>
          <cell r="AU201">
            <v>0.34</v>
          </cell>
          <cell r="AY201">
            <v>0</v>
          </cell>
          <cell r="BF201">
            <v>1559987813</v>
          </cell>
          <cell r="BI201">
            <v>6933247</v>
          </cell>
          <cell r="BK201">
            <v>5608</v>
          </cell>
          <cell r="BL201">
            <v>157751954</v>
          </cell>
          <cell r="BM201">
            <v>2213512868</v>
          </cell>
          <cell r="CF201">
            <v>514</v>
          </cell>
        </row>
        <row r="202">
          <cell r="N202">
            <v>14181393.239999998</v>
          </cell>
          <cell r="Q202">
            <v>2325116966</v>
          </cell>
          <cell r="AJ202">
            <v>11660080</v>
          </cell>
          <cell r="AN202">
            <v>16539277</v>
          </cell>
          <cell r="AQ202">
            <v>37718046</v>
          </cell>
          <cell r="AU202">
            <v>0.24</v>
          </cell>
          <cell r="AY202">
            <v>0</v>
          </cell>
          <cell r="BF202">
            <v>1589631712</v>
          </cell>
          <cell r="BI202">
            <v>7663715</v>
          </cell>
          <cell r="BK202">
            <v>5803</v>
          </cell>
          <cell r="BL202">
            <v>163004520</v>
          </cell>
          <cell r="BM202">
            <v>2325116966</v>
          </cell>
          <cell r="CF202">
            <v>517</v>
          </cell>
        </row>
        <row r="203">
          <cell r="N203">
            <v>14720418.5024</v>
          </cell>
          <cell r="Q203">
            <v>2443258160</v>
          </cell>
          <cell r="AJ203">
            <v>12064190</v>
          </cell>
          <cell r="AN203">
            <v>17807624</v>
          </cell>
          <cell r="AQ203">
            <v>44502948</v>
          </cell>
          <cell r="AU203">
            <v>0.18</v>
          </cell>
          <cell r="AY203">
            <v>0</v>
          </cell>
          <cell r="BF203">
            <v>1719343488</v>
          </cell>
          <cell r="BI203">
            <v>5653171</v>
          </cell>
          <cell r="BK203">
            <v>5471</v>
          </cell>
          <cell r="BL203">
            <v>176928107</v>
          </cell>
          <cell r="BM203">
            <v>2443258160</v>
          </cell>
          <cell r="CF203">
            <v>522</v>
          </cell>
        </row>
        <row r="204">
          <cell r="N204">
            <v>14522837.737500001</v>
          </cell>
          <cell r="Q204">
            <v>2819584470</v>
          </cell>
          <cell r="AJ204">
            <v>13759519</v>
          </cell>
          <cell r="AN204">
            <v>18308664</v>
          </cell>
          <cell r="AQ204">
            <v>45763166</v>
          </cell>
          <cell r="AU204">
            <v>0.18</v>
          </cell>
          <cell r="AY204">
            <v>0</v>
          </cell>
          <cell r="BF204">
            <v>1937157459</v>
          </cell>
          <cell r="BI204">
            <v>5806797</v>
          </cell>
          <cell r="BK204">
            <v>5542</v>
          </cell>
          <cell r="BL204">
            <v>200869125</v>
          </cell>
          <cell r="BM204">
            <v>2819584470</v>
          </cell>
          <cell r="CF204">
            <v>525</v>
          </cell>
        </row>
        <row r="205">
          <cell r="N205">
            <v>14509093.282400001</v>
          </cell>
          <cell r="Q205">
            <v>2975064553</v>
          </cell>
          <cell r="AJ205">
            <v>18153235</v>
          </cell>
          <cell r="AN205">
            <v>18651123</v>
          </cell>
          <cell r="AQ205">
            <v>51166277</v>
          </cell>
          <cell r="AU205">
            <v>7.0000000000000007E-2</v>
          </cell>
          <cell r="AY205">
            <v>0</v>
          </cell>
          <cell r="BF205">
            <v>2038661855</v>
          </cell>
          <cell r="BI205">
            <v>6212861</v>
          </cell>
          <cell r="BK205">
            <v>5600</v>
          </cell>
          <cell r="BL205">
            <v>218510441</v>
          </cell>
          <cell r="BM205">
            <v>2975064553</v>
          </cell>
          <cell r="CF205">
            <v>531</v>
          </cell>
        </row>
        <row r="206">
          <cell r="N206">
            <v>14271653.141299998</v>
          </cell>
          <cell r="Q206">
            <v>3088767723</v>
          </cell>
          <cell r="AJ206">
            <v>17833323</v>
          </cell>
          <cell r="AN206">
            <v>20464905</v>
          </cell>
          <cell r="AQ206">
            <v>50241222</v>
          </cell>
          <cell r="AU206">
            <v>0.09</v>
          </cell>
          <cell r="AY206">
            <v>162921</v>
          </cell>
          <cell r="BF206">
            <v>2235241655</v>
          </cell>
          <cell r="BI206">
            <v>7193445</v>
          </cell>
          <cell r="BK206">
            <v>5667</v>
          </cell>
          <cell r="BL206">
            <v>253492951</v>
          </cell>
          <cell r="BM206">
            <v>3088767723</v>
          </cell>
          <cell r="CF206">
            <v>538</v>
          </cell>
        </row>
        <row r="207">
          <cell r="N207">
            <v>14320572.133199999</v>
          </cell>
          <cell r="Q207">
            <v>2974451591</v>
          </cell>
          <cell r="AJ207">
            <v>15294311</v>
          </cell>
          <cell r="AN207">
            <v>18899537</v>
          </cell>
          <cell r="AQ207">
            <v>45634728</v>
          </cell>
          <cell r="AU207">
            <v>0.11</v>
          </cell>
          <cell r="AY207">
            <v>151329</v>
          </cell>
          <cell r="BF207">
            <v>2173615665</v>
          </cell>
          <cell r="BI207">
            <v>6915907</v>
          </cell>
          <cell r="BK207">
            <v>5733</v>
          </cell>
          <cell r="BL207">
            <v>257564247</v>
          </cell>
          <cell r="BM207">
            <v>2974451591</v>
          </cell>
          <cell r="CF207">
            <v>532</v>
          </cell>
        </row>
        <row r="208">
          <cell r="N208">
            <v>14909382.3245</v>
          </cell>
          <cell r="Q208">
            <v>3168188095</v>
          </cell>
          <cell r="AJ208">
            <v>19770044</v>
          </cell>
          <cell r="AN208">
            <v>21328752</v>
          </cell>
          <cell r="AQ208">
            <v>49976603</v>
          </cell>
          <cell r="AU208">
            <v>0.13</v>
          </cell>
          <cell r="AY208">
            <v>240621</v>
          </cell>
          <cell r="BF208">
            <v>2389236241</v>
          </cell>
          <cell r="BI208">
            <v>7547495</v>
          </cell>
          <cell r="BK208">
            <v>6202</v>
          </cell>
          <cell r="BL208">
            <v>263882873</v>
          </cell>
          <cell r="BM208">
            <v>3168188095</v>
          </cell>
          <cell r="CF208">
            <v>539</v>
          </cell>
        </row>
        <row r="209">
          <cell r="N209">
            <v>14963332.828600001</v>
          </cell>
          <cell r="Q209">
            <v>3197584779</v>
          </cell>
          <cell r="AJ209">
            <v>28422899</v>
          </cell>
          <cell r="AN209">
            <v>23649277</v>
          </cell>
          <cell r="AQ209">
            <v>52414001</v>
          </cell>
          <cell r="AU209">
            <v>0.15</v>
          </cell>
          <cell r="AY209">
            <v>382964</v>
          </cell>
          <cell r="BF209">
            <v>2322578994</v>
          </cell>
          <cell r="BI209">
            <v>8885940</v>
          </cell>
          <cell r="BK209">
            <v>6560</v>
          </cell>
          <cell r="BL209">
            <v>282860734</v>
          </cell>
          <cell r="BM209">
            <v>3197584779</v>
          </cell>
          <cell r="CF209">
            <v>549</v>
          </cell>
        </row>
        <row r="210">
          <cell r="N210">
            <v>14957907.916800002</v>
          </cell>
          <cell r="Q210">
            <v>3334340292</v>
          </cell>
          <cell r="AJ210">
            <v>34456774</v>
          </cell>
          <cell r="AN210">
            <v>25841156</v>
          </cell>
          <cell r="AQ210">
            <v>55475486</v>
          </cell>
          <cell r="AU210">
            <v>0.14000000000000001</v>
          </cell>
          <cell r="AY210">
            <v>506828</v>
          </cell>
          <cell r="BF210">
            <v>2460554855</v>
          </cell>
          <cell r="BI210">
            <v>9802147</v>
          </cell>
          <cell r="BK210">
            <v>6970</v>
          </cell>
          <cell r="BL210">
            <v>292146639</v>
          </cell>
          <cell r="BM210">
            <v>3334340292</v>
          </cell>
          <cell r="CF210">
            <v>551</v>
          </cell>
        </row>
        <row r="211">
          <cell r="N211">
            <v>14847004.821599999</v>
          </cell>
          <cell r="Q211">
            <v>3451678220</v>
          </cell>
          <cell r="AJ211">
            <v>16937019</v>
          </cell>
          <cell r="AN211">
            <v>23528734</v>
          </cell>
          <cell r="AQ211">
            <v>48906052</v>
          </cell>
          <cell r="AU211">
            <v>0.22</v>
          </cell>
          <cell r="AY211">
            <v>829235</v>
          </cell>
          <cell r="BF211">
            <v>2617463763</v>
          </cell>
          <cell r="BI211">
            <v>7653658</v>
          </cell>
          <cell r="BK211">
            <v>6855</v>
          </cell>
          <cell r="BL211">
            <v>294583429</v>
          </cell>
          <cell r="BM211">
            <v>3451678220</v>
          </cell>
          <cell r="CF211">
            <v>563</v>
          </cell>
        </row>
        <row r="212">
          <cell r="N212">
            <v>1907094.996</v>
          </cell>
          <cell r="Q212">
            <v>103834145</v>
          </cell>
          <cell r="AJ212">
            <v>1634559</v>
          </cell>
          <cell r="AN212">
            <v>1408728</v>
          </cell>
          <cell r="AQ212">
            <v>2285177</v>
          </cell>
          <cell r="AU212">
            <v>1.79</v>
          </cell>
          <cell r="AY212">
            <v>52654</v>
          </cell>
          <cell r="BF212">
            <v>85662813</v>
          </cell>
          <cell r="BI212">
            <v>672169</v>
          </cell>
          <cell r="BK212">
            <v>977</v>
          </cell>
          <cell r="BL212">
            <v>7183032</v>
          </cell>
          <cell r="BM212">
            <v>103834145</v>
          </cell>
          <cell r="CF212">
            <v>97</v>
          </cell>
        </row>
        <row r="213">
          <cell r="N213">
            <v>1773273.1471000002</v>
          </cell>
          <cell r="Q213">
            <v>109727911</v>
          </cell>
          <cell r="AJ213">
            <v>2001162</v>
          </cell>
          <cell r="AN213">
            <v>1325531</v>
          </cell>
          <cell r="AQ213">
            <v>1461694</v>
          </cell>
          <cell r="AU213">
            <v>1.83</v>
          </cell>
          <cell r="AY213">
            <v>48904</v>
          </cell>
          <cell r="BF213">
            <v>95683967</v>
          </cell>
          <cell r="BI213">
            <v>677086</v>
          </cell>
          <cell r="BK213">
            <v>894</v>
          </cell>
          <cell r="BL213">
            <v>6719489</v>
          </cell>
          <cell r="BM213">
            <v>109727911</v>
          </cell>
          <cell r="CF213">
            <v>92</v>
          </cell>
        </row>
        <row r="214">
          <cell r="N214">
            <v>1716325.2560000003</v>
          </cell>
          <cell r="Q214">
            <v>106987419</v>
          </cell>
          <cell r="AJ214">
            <v>1172675</v>
          </cell>
          <cell r="AN214">
            <v>1249314</v>
          </cell>
          <cell r="AQ214">
            <v>1663591</v>
          </cell>
          <cell r="AU214">
            <v>1.68</v>
          </cell>
          <cell r="AY214">
            <v>40245</v>
          </cell>
          <cell r="BF214">
            <v>95086755</v>
          </cell>
          <cell r="BI214">
            <v>621000</v>
          </cell>
          <cell r="BK214">
            <v>865</v>
          </cell>
          <cell r="BL214">
            <v>6832505</v>
          </cell>
          <cell r="BM214">
            <v>106987419</v>
          </cell>
          <cell r="CF214">
            <v>90</v>
          </cell>
        </row>
        <row r="215">
          <cell r="N215">
            <v>1659629.1872</v>
          </cell>
          <cell r="Q215">
            <v>116970869</v>
          </cell>
          <cell r="AJ215">
            <v>790287</v>
          </cell>
          <cell r="AN215">
            <v>1333587</v>
          </cell>
          <cell r="AQ215">
            <v>2088539</v>
          </cell>
          <cell r="AU215">
            <v>1.24</v>
          </cell>
          <cell r="AY215">
            <v>48737</v>
          </cell>
          <cell r="BF215">
            <v>103343286</v>
          </cell>
          <cell r="BI215">
            <v>618564</v>
          </cell>
          <cell r="BK215">
            <v>856</v>
          </cell>
          <cell r="BL215">
            <v>7104577</v>
          </cell>
          <cell r="BM215">
            <v>116970869</v>
          </cell>
          <cell r="CF215">
            <v>90</v>
          </cell>
        </row>
        <row r="216">
          <cell r="N216">
            <v>1734462.9510000001</v>
          </cell>
          <cell r="Q216">
            <v>124344360</v>
          </cell>
          <cell r="AJ216">
            <v>1036981</v>
          </cell>
          <cell r="AN216">
            <v>1421544</v>
          </cell>
          <cell r="AQ216">
            <v>2114375</v>
          </cell>
          <cell r="AU216">
            <v>0.78</v>
          </cell>
          <cell r="AY216">
            <v>32865</v>
          </cell>
          <cell r="BF216">
            <v>110401769</v>
          </cell>
          <cell r="BI216">
            <v>698191</v>
          </cell>
          <cell r="BK216">
            <v>871</v>
          </cell>
          <cell r="BL216">
            <v>7405905</v>
          </cell>
          <cell r="BM216">
            <v>124344360</v>
          </cell>
          <cell r="CF216">
            <v>90</v>
          </cell>
        </row>
        <row r="217">
          <cell r="N217">
            <v>1706219.9132999999</v>
          </cell>
          <cell r="Q217">
            <v>128261663</v>
          </cell>
          <cell r="AJ217">
            <v>1122833</v>
          </cell>
          <cell r="AN217">
            <v>1462186</v>
          </cell>
          <cell r="AQ217">
            <v>2058973</v>
          </cell>
          <cell r="AU217">
            <v>0.83</v>
          </cell>
          <cell r="AY217">
            <v>36847</v>
          </cell>
          <cell r="BF217">
            <v>113411097</v>
          </cell>
          <cell r="BI217">
            <v>540299</v>
          </cell>
          <cell r="BK217">
            <v>871</v>
          </cell>
          <cell r="BL217">
            <v>7453997</v>
          </cell>
          <cell r="BM217">
            <v>128261663</v>
          </cell>
          <cell r="CF217">
            <v>90</v>
          </cell>
        </row>
        <row r="218">
          <cell r="N218">
            <v>1765124.8832</v>
          </cell>
          <cell r="Q218">
            <v>119760217</v>
          </cell>
          <cell r="AJ218">
            <v>1057539</v>
          </cell>
          <cell r="AN218">
            <v>1507042</v>
          </cell>
          <cell r="AQ218">
            <v>2190135</v>
          </cell>
          <cell r="AU218">
            <v>0.56000000000000005</v>
          </cell>
          <cell r="AY218">
            <v>46405</v>
          </cell>
          <cell r="BF218">
            <v>104892857</v>
          </cell>
          <cell r="BI218">
            <v>532208</v>
          </cell>
          <cell r="BK218">
            <v>867</v>
          </cell>
          <cell r="BL218">
            <v>7796488</v>
          </cell>
          <cell r="BM218">
            <v>119760217</v>
          </cell>
          <cell r="CF218">
            <v>87</v>
          </cell>
        </row>
        <row r="219">
          <cell r="N219">
            <v>1677667.4310000001</v>
          </cell>
          <cell r="Q219">
            <v>124828842</v>
          </cell>
          <cell r="AJ219">
            <v>968571</v>
          </cell>
          <cell r="AN219">
            <v>1655685</v>
          </cell>
          <cell r="AQ219">
            <v>2600328</v>
          </cell>
          <cell r="AU219">
            <v>1.19</v>
          </cell>
          <cell r="AY219">
            <v>78655</v>
          </cell>
          <cell r="BF219">
            <v>108874850</v>
          </cell>
          <cell r="BI219">
            <v>601416</v>
          </cell>
          <cell r="BK219">
            <v>904</v>
          </cell>
          <cell r="BL219">
            <v>8244066</v>
          </cell>
          <cell r="BM219">
            <v>124828842</v>
          </cell>
          <cell r="CF219">
            <v>89</v>
          </cell>
        </row>
        <row r="220">
          <cell r="N220">
            <v>1594713.7889999999</v>
          </cell>
          <cell r="Q220">
            <v>135427687</v>
          </cell>
          <cell r="AJ220">
            <v>960499</v>
          </cell>
          <cell r="AN220">
            <v>1765208</v>
          </cell>
          <cell r="AQ220">
            <v>2649765</v>
          </cell>
          <cell r="AU220">
            <v>0.38</v>
          </cell>
          <cell r="AY220">
            <v>82694</v>
          </cell>
          <cell r="BF220">
            <v>115968617</v>
          </cell>
          <cell r="BI220">
            <v>649666</v>
          </cell>
          <cell r="BK220">
            <v>915</v>
          </cell>
          <cell r="BL220">
            <v>8714283</v>
          </cell>
          <cell r="BM220">
            <v>135427687</v>
          </cell>
          <cell r="CF220">
            <v>89</v>
          </cell>
        </row>
        <row r="221">
          <cell r="N221">
            <v>1587598.7659</v>
          </cell>
          <cell r="Q221">
            <v>146562760</v>
          </cell>
          <cell r="AJ221">
            <v>964113</v>
          </cell>
          <cell r="AN221">
            <v>1653755</v>
          </cell>
          <cell r="AQ221">
            <v>2492062</v>
          </cell>
          <cell r="AU221">
            <v>1.18</v>
          </cell>
          <cell r="AY221">
            <v>92752</v>
          </cell>
          <cell r="BF221">
            <v>131511678</v>
          </cell>
          <cell r="BI221">
            <v>660245</v>
          </cell>
          <cell r="BK221">
            <v>893</v>
          </cell>
          <cell r="BL221">
            <v>9455621</v>
          </cell>
          <cell r="BM221">
            <v>146562760</v>
          </cell>
          <cell r="CF221">
            <v>89</v>
          </cell>
        </row>
        <row r="222">
          <cell r="N222">
            <v>1536601.5377999998</v>
          </cell>
          <cell r="Q222">
            <v>140772184</v>
          </cell>
          <cell r="AJ222">
            <v>911972</v>
          </cell>
          <cell r="AN222">
            <v>1644954</v>
          </cell>
          <cell r="AQ222">
            <v>2241325</v>
          </cell>
          <cell r="AU222">
            <v>1.8</v>
          </cell>
          <cell r="AY222">
            <v>111514</v>
          </cell>
          <cell r="BF222">
            <v>126891477</v>
          </cell>
          <cell r="BI222">
            <v>662751</v>
          </cell>
          <cell r="BK222">
            <v>889</v>
          </cell>
          <cell r="BL222">
            <v>9473499</v>
          </cell>
          <cell r="BM222">
            <v>140772184</v>
          </cell>
          <cell r="CF222">
            <v>66</v>
          </cell>
        </row>
        <row r="223">
          <cell r="N223">
            <v>1519635.8186999999</v>
          </cell>
          <cell r="Q223">
            <v>139246364</v>
          </cell>
          <cell r="AJ223">
            <v>901155</v>
          </cell>
          <cell r="AN223">
            <v>1599045</v>
          </cell>
          <cell r="AQ223">
            <v>1969772</v>
          </cell>
          <cell r="AU223">
            <v>1.24</v>
          </cell>
          <cell r="AY223">
            <v>80556</v>
          </cell>
          <cell r="BF223">
            <v>124081093</v>
          </cell>
          <cell r="BI223">
            <v>651721</v>
          </cell>
          <cell r="BK223">
            <v>859</v>
          </cell>
          <cell r="BL223">
            <v>9539459</v>
          </cell>
          <cell r="BM223">
            <v>139246364</v>
          </cell>
          <cell r="CF223">
            <v>65</v>
          </cell>
        </row>
        <row r="224">
          <cell r="N224">
            <v>1442304.6885000002</v>
          </cell>
          <cell r="Q224">
            <v>142182032</v>
          </cell>
          <cell r="AJ224">
            <v>937079</v>
          </cell>
          <cell r="AN224">
            <v>1591843</v>
          </cell>
          <cell r="AQ224">
            <v>1956941</v>
          </cell>
          <cell r="AU224">
            <v>0.48</v>
          </cell>
          <cell r="AY224">
            <v>115651</v>
          </cell>
          <cell r="BF224">
            <v>126702706</v>
          </cell>
          <cell r="BI224">
            <v>623590</v>
          </cell>
          <cell r="BK224">
            <v>812</v>
          </cell>
          <cell r="BL224">
            <v>9912747</v>
          </cell>
          <cell r="BM224">
            <v>142182032</v>
          </cell>
          <cell r="CF224">
            <v>65</v>
          </cell>
        </row>
        <row r="225">
          <cell r="N225">
            <v>1395255.78</v>
          </cell>
          <cell r="Q225">
            <v>153851958</v>
          </cell>
          <cell r="AJ225">
            <v>750794</v>
          </cell>
          <cell r="AN225">
            <v>1506919</v>
          </cell>
          <cell r="AQ225">
            <v>1765889</v>
          </cell>
          <cell r="AU225">
            <v>0.08</v>
          </cell>
          <cell r="AY225">
            <v>92071</v>
          </cell>
          <cell r="BF225">
            <v>138009664</v>
          </cell>
          <cell r="BI225">
            <v>592630</v>
          </cell>
          <cell r="BK225">
            <v>744</v>
          </cell>
          <cell r="BL225">
            <v>10335228</v>
          </cell>
          <cell r="BM225">
            <v>153851958</v>
          </cell>
          <cell r="CF225">
            <v>65</v>
          </cell>
        </row>
        <row r="226">
          <cell r="N226">
            <v>22999390.374400001</v>
          </cell>
          <cell r="Q226">
            <v>1606755699</v>
          </cell>
          <cell r="AJ226">
            <v>26254777</v>
          </cell>
          <cell r="AN226">
            <v>14708236</v>
          </cell>
          <cell r="AQ226">
            <v>35593439</v>
          </cell>
          <cell r="AU226">
            <v>1.52</v>
          </cell>
          <cell r="AY226">
            <v>0</v>
          </cell>
          <cell r="BF226">
            <v>1299199308</v>
          </cell>
          <cell r="BI226">
            <v>9323124</v>
          </cell>
          <cell r="BK226">
            <v>7078</v>
          </cell>
          <cell r="BL226">
            <v>78016928</v>
          </cell>
          <cell r="BM226">
            <v>1606755699</v>
          </cell>
          <cell r="CF226">
            <v>782</v>
          </cell>
        </row>
        <row r="227">
          <cell r="N227">
            <v>23913683.669399999</v>
          </cell>
          <cell r="Q227">
            <v>1677925815</v>
          </cell>
          <cell r="AJ227">
            <v>25918010</v>
          </cell>
          <cell r="AN227">
            <v>14604569</v>
          </cell>
          <cell r="AQ227">
            <v>31883675</v>
          </cell>
          <cell r="AU227">
            <v>1.67</v>
          </cell>
          <cell r="AY227">
            <v>531665</v>
          </cell>
          <cell r="BF227">
            <v>1385420956</v>
          </cell>
          <cell r="BI227">
            <v>9149176</v>
          </cell>
          <cell r="BK227">
            <v>7228</v>
          </cell>
          <cell r="BL227">
            <v>77996359</v>
          </cell>
          <cell r="BM227">
            <v>1677925815</v>
          </cell>
          <cell r="CF227">
            <v>767</v>
          </cell>
        </row>
        <row r="228">
          <cell r="N228">
            <v>23106004.705199998</v>
          </cell>
          <cell r="Q228">
            <v>1776179406</v>
          </cell>
          <cell r="AJ228">
            <v>12333782</v>
          </cell>
          <cell r="AN228">
            <v>14208343</v>
          </cell>
          <cell r="AQ228">
            <v>28496718</v>
          </cell>
          <cell r="AU228">
            <v>1.58</v>
          </cell>
          <cell r="AY228">
            <v>456523</v>
          </cell>
          <cell r="BF228">
            <v>1512577988</v>
          </cell>
          <cell r="BI228">
            <v>6461079</v>
          </cell>
          <cell r="BK228">
            <v>7109</v>
          </cell>
          <cell r="BL228">
            <v>83294898</v>
          </cell>
          <cell r="BM228">
            <v>1776179406</v>
          </cell>
          <cell r="CF228">
            <v>773</v>
          </cell>
        </row>
        <row r="229">
          <cell r="N229">
            <v>25913749.157099999</v>
          </cell>
          <cell r="Q229">
            <v>1837201455</v>
          </cell>
          <cell r="AJ229">
            <v>9723596</v>
          </cell>
          <cell r="AN229">
            <v>14469033</v>
          </cell>
          <cell r="AQ229">
            <v>27577719</v>
          </cell>
          <cell r="AU229">
            <v>0.79</v>
          </cell>
          <cell r="AY229">
            <v>529648</v>
          </cell>
          <cell r="BF229">
            <v>1564057927</v>
          </cell>
          <cell r="BI229">
            <v>6444590</v>
          </cell>
          <cell r="BK229">
            <v>7161</v>
          </cell>
          <cell r="BL229">
            <v>90009549</v>
          </cell>
          <cell r="BM229">
            <v>1837201455</v>
          </cell>
          <cell r="CF229">
            <v>779</v>
          </cell>
        </row>
        <row r="230">
          <cell r="N230">
            <v>28015447.643999998</v>
          </cell>
          <cell r="Q230">
            <v>1936302645</v>
          </cell>
          <cell r="AJ230">
            <v>11938261</v>
          </cell>
          <cell r="AN230">
            <v>15334957</v>
          </cell>
          <cell r="AQ230">
            <v>30136719</v>
          </cell>
          <cell r="AU230">
            <v>0.47</v>
          </cell>
          <cell r="AY230">
            <v>416774</v>
          </cell>
          <cell r="BF230">
            <v>1617525532</v>
          </cell>
          <cell r="BI230">
            <v>7033927</v>
          </cell>
          <cell r="BK230">
            <v>7163</v>
          </cell>
          <cell r="BL230">
            <v>95583240</v>
          </cell>
          <cell r="BM230">
            <v>1936302645</v>
          </cell>
          <cell r="CF230">
            <v>787</v>
          </cell>
        </row>
        <row r="231">
          <cell r="N231">
            <v>29453539.936099999</v>
          </cell>
          <cell r="Q231">
            <v>2023364343</v>
          </cell>
          <cell r="AJ231">
            <v>10967530</v>
          </cell>
          <cell r="AN231">
            <v>16224483</v>
          </cell>
          <cell r="AQ231">
            <v>29652894</v>
          </cell>
          <cell r="AU231">
            <v>0.44</v>
          </cell>
          <cell r="AY231">
            <v>327974</v>
          </cell>
          <cell r="BF231">
            <v>1665093068</v>
          </cell>
          <cell r="BI231">
            <v>5472499</v>
          </cell>
          <cell r="BK231">
            <v>7109</v>
          </cell>
          <cell r="BL231">
            <v>122774239</v>
          </cell>
          <cell r="BM231">
            <v>2023364343</v>
          </cell>
          <cell r="CF231">
            <v>739</v>
          </cell>
        </row>
        <row r="232">
          <cell r="N232">
            <v>28674242.757000003</v>
          </cell>
          <cell r="Q232">
            <v>2117674253</v>
          </cell>
          <cell r="AJ232">
            <v>11798052</v>
          </cell>
          <cell r="AN232">
            <v>16199284</v>
          </cell>
          <cell r="AQ232">
            <v>31212586</v>
          </cell>
          <cell r="AU232">
            <v>0.42</v>
          </cell>
          <cell r="AY232">
            <v>319800</v>
          </cell>
          <cell r="BF232">
            <v>1739937046</v>
          </cell>
          <cell r="BI232">
            <v>5482328</v>
          </cell>
          <cell r="BK232">
            <v>7196</v>
          </cell>
          <cell r="BL232">
            <v>130693905</v>
          </cell>
          <cell r="BM232">
            <v>2117674253</v>
          </cell>
          <cell r="CF232">
            <v>739</v>
          </cell>
        </row>
        <row r="233">
          <cell r="N233">
            <v>29873000.916500002</v>
          </cell>
          <cell r="Q233">
            <v>2211066169</v>
          </cell>
          <cell r="AJ233">
            <v>13527809</v>
          </cell>
          <cell r="AN233">
            <v>17722303</v>
          </cell>
          <cell r="AQ233">
            <v>33996140</v>
          </cell>
          <cell r="AU233">
            <v>0.19</v>
          </cell>
          <cell r="AY233">
            <v>261344</v>
          </cell>
          <cell r="BF233">
            <v>1830323502</v>
          </cell>
          <cell r="BI233">
            <v>6137004</v>
          </cell>
          <cell r="BK233">
            <v>7034</v>
          </cell>
          <cell r="BL233">
            <v>139920379</v>
          </cell>
          <cell r="BM233">
            <v>2211066169</v>
          </cell>
          <cell r="CF233">
            <v>729</v>
          </cell>
        </row>
        <row r="234">
          <cell r="N234">
            <v>28885015.375399996</v>
          </cell>
          <cell r="Q234">
            <v>2300626496</v>
          </cell>
          <cell r="AJ234">
            <v>13257091</v>
          </cell>
          <cell r="AN234">
            <v>18055160</v>
          </cell>
          <cell r="AQ234">
            <v>34832535</v>
          </cell>
          <cell r="AU234">
            <v>0.21</v>
          </cell>
          <cell r="AY234">
            <v>295391</v>
          </cell>
          <cell r="BF234">
            <v>1920677350</v>
          </cell>
          <cell r="BI234">
            <v>6770315</v>
          </cell>
          <cell r="BK234">
            <v>7025</v>
          </cell>
          <cell r="BL234">
            <v>154135621</v>
          </cell>
          <cell r="BM234">
            <v>2300626496</v>
          </cell>
          <cell r="CF234">
            <v>731</v>
          </cell>
        </row>
        <row r="235">
          <cell r="N235">
            <v>28467638.492400002</v>
          </cell>
          <cell r="Q235">
            <v>2489233887</v>
          </cell>
          <cell r="AJ235">
            <v>12561550</v>
          </cell>
          <cell r="AN235">
            <v>18622330</v>
          </cell>
          <cell r="AQ235">
            <v>37717998</v>
          </cell>
          <cell r="AU235">
            <v>0.27</v>
          </cell>
          <cell r="AY235">
            <v>323163</v>
          </cell>
          <cell r="BF235">
            <v>2065098657</v>
          </cell>
          <cell r="BI235">
            <v>7048721</v>
          </cell>
          <cell r="BK235">
            <v>7215</v>
          </cell>
          <cell r="BL235">
            <v>163044894</v>
          </cell>
          <cell r="BM235">
            <v>2489233887</v>
          </cell>
          <cell r="CF235">
            <v>716</v>
          </cell>
        </row>
        <row r="236">
          <cell r="N236">
            <v>29004075.934</v>
          </cell>
          <cell r="Q236">
            <v>2505303822</v>
          </cell>
          <cell r="AJ236">
            <v>14125640</v>
          </cell>
          <cell r="AN236">
            <v>18961188</v>
          </cell>
          <cell r="AQ236">
            <v>36830707</v>
          </cell>
          <cell r="AU236">
            <v>0.34</v>
          </cell>
          <cell r="AY236">
            <v>331015</v>
          </cell>
          <cell r="BF236">
            <v>2113382348</v>
          </cell>
          <cell r="BI236">
            <v>7519521</v>
          </cell>
          <cell r="BK236">
            <v>7386</v>
          </cell>
          <cell r="BL236">
            <v>174723349</v>
          </cell>
          <cell r="BM236">
            <v>2505303822</v>
          </cell>
          <cell r="CF236">
            <v>709</v>
          </cell>
        </row>
        <row r="237">
          <cell r="N237">
            <v>28714185.581</v>
          </cell>
          <cell r="Q237">
            <v>2622331190</v>
          </cell>
          <cell r="AJ237">
            <v>17720751</v>
          </cell>
          <cell r="AN237">
            <v>21403060</v>
          </cell>
          <cell r="AQ237">
            <v>40797268</v>
          </cell>
          <cell r="AU237">
            <v>0.15</v>
          </cell>
          <cell r="AY237">
            <v>548696</v>
          </cell>
          <cell r="BF237">
            <v>2158016092</v>
          </cell>
          <cell r="BI237">
            <v>8086533</v>
          </cell>
          <cell r="BK237">
            <v>7650</v>
          </cell>
          <cell r="BL237">
            <v>184657142</v>
          </cell>
          <cell r="BM237">
            <v>2622331190</v>
          </cell>
          <cell r="CF237">
            <v>701</v>
          </cell>
        </row>
        <row r="238">
          <cell r="N238">
            <v>28383129.478</v>
          </cell>
          <cell r="Q238">
            <v>2658869512</v>
          </cell>
          <cell r="AJ238">
            <v>19208703</v>
          </cell>
          <cell r="AN238">
            <v>21678577</v>
          </cell>
          <cell r="AQ238">
            <v>40766282</v>
          </cell>
          <cell r="AU238">
            <v>0.12</v>
          </cell>
          <cell r="AY238">
            <v>628859</v>
          </cell>
          <cell r="BF238">
            <v>2226260656</v>
          </cell>
          <cell r="BI238">
            <v>7836494</v>
          </cell>
          <cell r="BK238">
            <v>7765</v>
          </cell>
          <cell r="BL238">
            <v>197654105</v>
          </cell>
          <cell r="BM238">
            <v>2658869512</v>
          </cell>
          <cell r="CF238">
            <v>686</v>
          </cell>
        </row>
        <row r="239">
          <cell r="N239">
            <v>29046346.207800001</v>
          </cell>
          <cell r="Q239">
            <v>3024871250</v>
          </cell>
          <cell r="AJ239">
            <v>11851296</v>
          </cell>
          <cell r="AN239">
            <v>21237783</v>
          </cell>
          <cell r="AQ239">
            <v>37744659</v>
          </cell>
          <cell r="AU239">
            <v>0.15</v>
          </cell>
          <cell r="AY239">
            <v>644694</v>
          </cell>
          <cell r="BF239">
            <v>2528582621</v>
          </cell>
          <cell r="BI239">
            <v>7582333</v>
          </cell>
          <cell r="BK239">
            <v>7957</v>
          </cell>
          <cell r="BL239">
            <v>201991281</v>
          </cell>
          <cell r="BM239">
            <v>3024871250</v>
          </cell>
          <cell r="CF239">
            <v>687</v>
          </cell>
        </row>
        <row r="240">
          <cell r="N240">
            <v>33883142.339199997</v>
          </cell>
          <cell r="Q240">
            <v>2429482746</v>
          </cell>
          <cell r="AJ240">
            <v>42202081</v>
          </cell>
          <cell r="AN240">
            <v>18118795</v>
          </cell>
          <cell r="AQ240">
            <v>34978329</v>
          </cell>
          <cell r="AU240">
            <v>1.67</v>
          </cell>
          <cell r="AY240">
            <v>266822</v>
          </cell>
          <cell r="BF240">
            <v>1884858034</v>
          </cell>
          <cell r="BI240">
            <v>8430183</v>
          </cell>
          <cell r="BK240">
            <v>8902</v>
          </cell>
          <cell r="BL240">
            <v>103554836</v>
          </cell>
          <cell r="BM240">
            <v>2429482746</v>
          </cell>
          <cell r="CF240">
            <v>1122</v>
          </cell>
        </row>
        <row r="241">
          <cell r="N241">
            <v>34051659.073199995</v>
          </cell>
          <cell r="Q241">
            <v>2507014863</v>
          </cell>
          <cell r="AJ241">
            <v>44765178</v>
          </cell>
          <cell r="AN241">
            <v>18805128</v>
          </cell>
          <cell r="AQ241">
            <v>34877403</v>
          </cell>
          <cell r="AU241">
            <v>1.52</v>
          </cell>
          <cell r="AY241">
            <v>456391</v>
          </cell>
          <cell r="BF241">
            <v>1983233481</v>
          </cell>
          <cell r="BI241">
            <v>8628476</v>
          </cell>
          <cell r="BK241">
            <v>9006</v>
          </cell>
          <cell r="BL241">
            <v>108203556</v>
          </cell>
          <cell r="BM241">
            <v>2507014863</v>
          </cell>
          <cell r="CF241">
            <v>1165</v>
          </cell>
        </row>
        <row r="242">
          <cell r="N242">
            <v>33890581.506900005</v>
          </cell>
          <cell r="Q242">
            <v>2589350865</v>
          </cell>
          <cell r="AJ242">
            <v>20438942</v>
          </cell>
          <cell r="AN242">
            <v>18549127</v>
          </cell>
          <cell r="AQ242">
            <v>32989275</v>
          </cell>
          <cell r="AU242">
            <v>1.43</v>
          </cell>
          <cell r="AY242">
            <v>540913</v>
          </cell>
          <cell r="BF242">
            <v>2065065718</v>
          </cell>
          <cell r="BI242">
            <v>8212872</v>
          </cell>
          <cell r="BK242">
            <v>9095</v>
          </cell>
          <cell r="BL242">
            <v>111007473</v>
          </cell>
          <cell r="BM242">
            <v>2589350865</v>
          </cell>
          <cell r="CF242">
            <v>1199</v>
          </cell>
        </row>
        <row r="243">
          <cell r="N243">
            <v>33665420.535299994</v>
          </cell>
          <cell r="Q243">
            <v>2676682450</v>
          </cell>
          <cell r="AJ243">
            <v>16639067</v>
          </cell>
          <cell r="AN243">
            <v>18815812</v>
          </cell>
          <cell r="AQ243">
            <v>33050088</v>
          </cell>
          <cell r="AU243">
            <v>0.89</v>
          </cell>
          <cell r="AY243">
            <v>629920</v>
          </cell>
          <cell r="BF243">
            <v>2144564905</v>
          </cell>
          <cell r="BI243">
            <v>8298083</v>
          </cell>
          <cell r="BK243">
            <v>8902</v>
          </cell>
          <cell r="BL243">
            <v>118917063</v>
          </cell>
          <cell r="BM243">
            <v>2676682450</v>
          </cell>
          <cell r="CF243">
            <v>1212</v>
          </cell>
        </row>
        <row r="244">
          <cell r="N244">
            <v>35385722.009800002</v>
          </cell>
          <cell r="Q244">
            <v>2756158997</v>
          </cell>
          <cell r="AJ244">
            <v>20521526</v>
          </cell>
          <cell r="AN244">
            <v>19634301</v>
          </cell>
          <cell r="AQ244">
            <v>34736846</v>
          </cell>
          <cell r="AU244">
            <v>0.71</v>
          </cell>
          <cell r="AY244">
            <v>662767</v>
          </cell>
          <cell r="BF244">
            <v>2213438630</v>
          </cell>
          <cell r="BI244">
            <v>9042876</v>
          </cell>
          <cell r="BK244">
            <v>8697</v>
          </cell>
          <cell r="BL244">
            <v>112801154</v>
          </cell>
          <cell r="BM244">
            <v>2756158997</v>
          </cell>
          <cell r="CF244">
            <v>1225</v>
          </cell>
        </row>
        <row r="245">
          <cell r="N245">
            <v>39592768.258600004</v>
          </cell>
          <cell r="Q245">
            <v>2857554219</v>
          </cell>
          <cell r="AJ245">
            <v>21375294</v>
          </cell>
          <cell r="AN245">
            <v>21407651</v>
          </cell>
          <cell r="AQ245">
            <v>33395843</v>
          </cell>
          <cell r="AU245">
            <v>0.72</v>
          </cell>
          <cell r="AY245">
            <v>566295</v>
          </cell>
          <cell r="BF245">
            <v>2278187587</v>
          </cell>
          <cell r="BI245">
            <v>10672301</v>
          </cell>
          <cell r="BK245">
            <v>8563</v>
          </cell>
          <cell r="BL245">
            <v>130496929</v>
          </cell>
          <cell r="BM245">
            <v>2857554219</v>
          </cell>
          <cell r="CF245">
            <v>1224</v>
          </cell>
        </row>
        <row r="246">
          <cell r="N246">
            <v>38700727.193700008</v>
          </cell>
          <cell r="Q246">
            <v>2921498631</v>
          </cell>
          <cell r="AJ246">
            <v>21540589</v>
          </cell>
          <cell r="AN246">
            <v>20613541</v>
          </cell>
          <cell r="AQ246">
            <v>33266003</v>
          </cell>
          <cell r="AU246">
            <v>0.65</v>
          </cell>
          <cell r="AY246">
            <v>558055</v>
          </cell>
          <cell r="BF246">
            <v>2340266504</v>
          </cell>
          <cell r="BI246">
            <v>10060057</v>
          </cell>
          <cell r="BK246">
            <v>8476</v>
          </cell>
          <cell r="BL246">
            <v>139764273</v>
          </cell>
          <cell r="BM246">
            <v>2921498631</v>
          </cell>
          <cell r="CF246">
            <v>1215</v>
          </cell>
        </row>
        <row r="247">
          <cell r="N247">
            <v>39658791.861500002</v>
          </cell>
          <cell r="Q247">
            <v>2910647494</v>
          </cell>
          <cell r="AJ247">
            <v>22952550</v>
          </cell>
          <cell r="AN247">
            <v>21836195</v>
          </cell>
          <cell r="AQ247">
            <v>39763025</v>
          </cell>
          <cell r="AU247">
            <v>0.38</v>
          </cell>
          <cell r="AY247">
            <v>525849</v>
          </cell>
          <cell r="BF247">
            <v>2397276471</v>
          </cell>
          <cell r="BI247">
            <v>10872429</v>
          </cell>
          <cell r="BK247">
            <v>8437</v>
          </cell>
          <cell r="BL247">
            <v>150507749</v>
          </cell>
          <cell r="BM247">
            <v>2910647494</v>
          </cell>
          <cell r="CF247">
            <v>1214</v>
          </cell>
        </row>
        <row r="248">
          <cell r="N248">
            <v>39298712.734799996</v>
          </cell>
          <cell r="Q248">
            <v>3047828987</v>
          </cell>
          <cell r="AJ248">
            <v>21062243</v>
          </cell>
          <cell r="AN248">
            <v>23210190</v>
          </cell>
          <cell r="AQ248">
            <v>39488186</v>
          </cell>
          <cell r="AU248">
            <v>0.34</v>
          </cell>
          <cell r="AY248">
            <v>458901</v>
          </cell>
          <cell r="BF248">
            <v>2504511887</v>
          </cell>
          <cell r="BI248">
            <v>12163952</v>
          </cell>
          <cell r="BK248">
            <v>8195</v>
          </cell>
          <cell r="BL248">
            <v>182954901</v>
          </cell>
          <cell r="BM248">
            <v>3047828987</v>
          </cell>
          <cell r="CF248">
            <v>1194</v>
          </cell>
        </row>
        <row r="249">
          <cell r="N249">
            <v>37953515.133500002</v>
          </cell>
          <cell r="Q249">
            <v>3141274928</v>
          </cell>
          <cell r="AJ249">
            <v>18719747</v>
          </cell>
          <cell r="AN249">
            <v>22541284</v>
          </cell>
          <cell r="AQ249">
            <v>40906603</v>
          </cell>
          <cell r="AU249">
            <v>0.37</v>
          </cell>
          <cell r="AY249">
            <v>375307</v>
          </cell>
          <cell r="BF249">
            <v>2564285363</v>
          </cell>
          <cell r="BI249">
            <v>11659218</v>
          </cell>
          <cell r="BK249">
            <v>8273</v>
          </cell>
          <cell r="BL249">
            <v>190434095</v>
          </cell>
          <cell r="BM249">
            <v>3141274928</v>
          </cell>
          <cell r="CF249">
            <v>1191</v>
          </cell>
        </row>
        <row r="250">
          <cell r="N250">
            <v>33920652.902400002</v>
          </cell>
          <cell r="Q250">
            <v>3189897283</v>
          </cell>
          <cell r="AJ250">
            <v>18459151</v>
          </cell>
          <cell r="AN250">
            <v>22224341</v>
          </cell>
          <cell r="AQ250">
            <v>42384136</v>
          </cell>
          <cell r="AU250">
            <v>0.34</v>
          </cell>
          <cell r="AY250">
            <v>343487</v>
          </cell>
          <cell r="BF250">
            <v>2624738997</v>
          </cell>
          <cell r="BI250">
            <v>11619661</v>
          </cell>
          <cell r="BK250">
            <v>8070</v>
          </cell>
          <cell r="BL250">
            <v>200476672</v>
          </cell>
          <cell r="BM250">
            <v>3189897283</v>
          </cell>
          <cell r="CF250">
            <v>1172</v>
          </cell>
        </row>
        <row r="251">
          <cell r="N251">
            <v>33634743.741000004</v>
          </cell>
          <cell r="Q251">
            <v>3290578917</v>
          </cell>
          <cell r="AJ251">
            <v>21544412</v>
          </cell>
          <cell r="AN251">
            <v>23026545</v>
          </cell>
          <cell r="AQ251">
            <v>44408154</v>
          </cell>
          <cell r="AU251">
            <v>0.28000000000000003</v>
          </cell>
          <cell r="AY251">
            <v>381964</v>
          </cell>
          <cell r="BF251">
            <v>2728752030</v>
          </cell>
          <cell r="BI251">
            <v>23026545</v>
          </cell>
          <cell r="BK251">
            <v>8286</v>
          </cell>
          <cell r="BL251">
            <v>209954705</v>
          </cell>
          <cell r="BM251">
            <v>3290578917</v>
          </cell>
          <cell r="CF251">
            <v>1176</v>
          </cell>
        </row>
        <row r="252">
          <cell r="N252">
            <v>33519315.704999998</v>
          </cell>
          <cell r="Q252">
            <v>3505833366</v>
          </cell>
          <cell r="AJ252">
            <v>24535358</v>
          </cell>
          <cell r="AN252">
            <v>23588470</v>
          </cell>
          <cell r="AQ252">
            <v>46636156</v>
          </cell>
          <cell r="AU252">
            <v>0.25</v>
          </cell>
          <cell r="AY252">
            <v>465761</v>
          </cell>
          <cell r="BF252">
            <v>2898544814</v>
          </cell>
          <cell r="BI252">
            <v>23588470</v>
          </cell>
          <cell r="BK252">
            <v>8585</v>
          </cell>
          <cell r="BL252">
            <v>227249598</v>
          </cell>
          <cell r="BM252">
            <v>3505833366</v>
          </cell>
          <cell r="CF252">
            <v>1167</v>
          </cell>
        </row>
        <row r="253">
          <cell r="N253">
            <v>33182147.520300001</v>
          </cell>
          <cell r="Q253">
            <v>3900439874</v>
          </cell>
          <cell r="AJ253">
            <v>17547370</v>
          </cell>
          <cell r="AN253">
            <v>23383467</v>
          </cell>
          <cell r="AQ253">
            <v>47623762</v>
          </cell>
          <cell r="AU253">
            <v>0.28999999999999998</v>
          </cell>
          <cell r="AY253">
            <v>629289</v>
          </cell>
          <cell r="BF253">
            <v>3272934980</v>
          </cell>
          <cell r="BI253">
            <v>23383467</v>
          </cell>
          <cell r="BK253">
            <v>8657</v>
          </cell>
          <cell r="BL253">
            <v>242028793</v>
          </cell>
          <cell r="BM253">
            <v>3900439874</v>
          </cell>
          <cell r="CF253">
            <v>1176</v>
          </cell>
        </row>
        <row r="254">
          <cell r="N254">
            <v>3734657.7371999999</v>
          </cell>
          <cell r="Q254">
            <v>291045487</v>
          </cell>
          <cell r="AJ254">
            <v>6290157</v>
          </cell>
          <cell r="AN254">
            <v>2404062</v>
          </cell>
          <cell r="AQ254">
            <v>-11173686</v>
          </cell>
          <cell r="AU254">
            <v>2.48</v>
          </cell>
          <cell r="AY254">
            <v>0</v>
          </cell>
          <cell r="BF254">
            <v>209555734</v>
          </cell>
          <cell r="BI254">
            <v>1445241</v>
          </cell>
          <cell r="BK254">
            <v>1579</v>
          </cell>
          <cell r="BL254">
            <v>14216436</v>
          </cell>
          <cell r="BM254">
            <v>291045487</v>
          </cell>
          <cell r="CF254">
            <v>133</v>
          </cell>
        </row>
        <row r="255">
          <cell r="N255">
            <v>2960365.9469000003</v>
          </cell>
          <cell r="Q255">
            <v>279613056</v>
          </cell>
          <cell r="AJ255">
            <v>6603400</v>
          </cell>
          <cell r="AN255">
            <v>2604854</v>
          </cell>
          <cell r="AQ255">
            <v>1241227</v>
          </cell>
          <cell r="AU255">
            <v>1.86</v>
          </cell>
          <cell r="AY255">
            <v>80563</v>
          </cell>
          <cell r="BF255">
            <v>217136150</v>
          </cell>
          <cell r="BI255">
            <v>1532247</v>
          </cell>
          <cell r="BK255">
            <v>1697</v>
          </cell>
          <cell r="BL255">
            <v>18285151</v>
          </cell>
          <cell r="BM255">
            <v>279613056</v>
          </cell>
          <cell r="CF255">
            <v>127</v>
          </cell>
        </row>
        <row r="256">
          <cell r="N256">
            <v>2791232.8821</v>
          </cell>
          <cell r="Q256">
            <v>303725425</v>
          </cell>
          <cell r="AJ256">
            <v>3835160</v>
          </cell>
          <cell r="AN256">
            <v>2521059</v>
          </cell>
          <cell r="AQ256">
            <v>3755610</v>
          </cell>
          <cell r="AU256">
            <v>0.84</v>
          </cell>
          <cell r="AY256">
            <v>76019</v>
          </cell>
          <cell r="BF256">
            <v>241423095</v>
          </cell>
          <cell r="BI256">
            <v>1328338</v>
          </cell>
          <cell r="BK256">
            <v>1679</v>
          </cell>
          <cell r="BL256">
            <v>18351301</v>
          </cell>
          <cell r="BM256">
            <v>303725425</v>
          </cell>
          <cell r="CF256">
            <v>123</v>
          </cell>
        </row>
        <row r="257">
          <cell r="N257">
            <v>2161519.5112000001</v>
          </cell>
          <cell r="Q257">
            <v>341975136</v>
          </cell>
          <cell r="AJ257">
            <v>2988631</v>
          </cell>
          <cell r="AN257">
            <v>2842666</v>
          </cell>
          <cell r="AQ257">
            <v>5645243</v>
          </cell>
          <cell r="AU257">
            <v>0.37</v>
          </cell>
          <cell r="AY257">
            <v>74481</v>
          </cell>
          <cell r="BF257">
            <v>272350996</v>
          </cell>
          <cell r="BI257">
            <v>1411957</v>
          </cell>
          <cell r="BK257">
            <v>1951</v>
          </cell>
          <cell r="BL257">
            <v>20315033</v>
          </cell>
          <cell r="BM257">
            <v>341975136</v>
          </cell>
          <cell r="CF257">
            <v>121</v>
          </cell>
        </row>
        <row r="258">
          <cell r="N258">
            <v>1412488.6062</v>
          </cell>
          <cell r="Q258">
            <v>368141108</v>
          </cell>
          <cell r="AJ258">
            <v>3747130</v>
          </cell>
          <cell r="AN258">
            <v>3287457</v>
          </cell>
          <cell r="AQ258">
            <v>6243715</v>
          </cell>
          <cell r="AU258">
            <v>0.34</v>
          </cell>
          <cell r="AY258">
            <v>107551</v>
          </cell>
          <cell r="BF258">
            <v>301167013</v>
          </cell>
          <cell r="BI258">
            <v>1574442</v>
          </cell>
          <cell r="BK258">
            <v>2049</v>
          </cell>
          <cell r="BL258">
            <v>21433818</v>
          </cell>
          <cell r="BM258">
            <v>368141108</v>
          </cell>
          <cell r="CF258">
            <v>114</v>
          </cell>
        </row>
        <row r="259">
          <cell r="N259">
            <v>955844.34450000001</v>
          </cell>
          <cell r="Q259">
            <v>359687112</v>
          </cell>
          <cell r="AJ259">
            <v>3784702</v>
          </cell>
          <cell r="AN259">
            <v>3560422</v>
          </cell>
          <cell r="AQ259">
            <v>8753391</v>
          </cell>
          <cell r="AU259">
            <v>0.51</v>
          </cell>
          <cell r="AY259">
            <v>125545</v>
          </cell>
          <cell r="BF259">
            <v>294861054</v>
          </cell>
          <cell r="BI259">
            <v>1333003</v>
          </cell>
          <cell r="BK259">
            <v>2049</v>
          </cell>
          <cell r="BL259">
            <v>24198591</v>
          </cell>
          <cell r="BM259">
            <v>359687112</v>
          </cell>
          <cell r="CF259">
            <v>109</v>
          </cell>
        </row>
        <row r="260">
          <cell r="N260">
            <v>928565.71519999998</v>
          </cell>
          <cell r="Q260">
            <v>348246710</v>
          </cell>
          <cell r="AJ260">
            <v>3578216</v>
          </cell>
          <cell r="AN260">
            <v>3016584</v>
          </cell>
          <cell r="AQ260">
            <v>6561519</v>
          </cell>
          <cell r="AU260">
            <v>0.76</v>
          </cell>
          <cell r="AY260">
            <v>121832</v>
          </cell>
          <cell r="BF260">
            <v>276629149</v>
          </cell>
          <cell r="BI260">
            <v>1241171</v>
          </cell>
          <cell r="BK260">
            <v>2049</v>
          </cell>
          <cell r="BL260">
            <v>25232764</v>
          </cell>
          <cell r="BM260">
            <v>348246710</v>
          </cell>
          <cell r="CF260">
            <v>104</v>
          </cell>
        </row>
        <row r="261">
          <cell r="N261">
            <v>962386.47439999995</v>
          </cell>
          <cell r="Q261">
            <v>335076452</v>
          </cell>
          <cell r="AJ261">
            <v>3422669</v>
          </cell>
          <cell r="AN261">
            <v>3258285</v>
          </cell>
          <cell r="AQ261">
            <v>7184254</v>
          </cell>
          <cell r="AU261">
            <v>0.38</v>
          </cell>
          <cell r="AY261">
            <v>108318</v>
          </cell>
          <cell r="BF261">
            <v>262745653</v>
          </cell>
          <cell r="BI261">
            <v>1364773</v>
          </cell>
          <cell r="BK261">
            <v>2049</v>
          </cell>
          <cell r="BL261">
            <v>27976351</v>
          </cell>
          <cell r="BM261">
            <v>335076452</v>
          </cell>
          <cell r="CF261">
            <v>76</v>
          </cell>
        </row>
        <row r="262">
          <cell r="N262">
            <v>862644.78840000008</v>
          </cell>
          <cell r="Q262">
            <v>322504805</v>
          </cell>
          <cell r="AJ262">
            <v>3239240</v>
          </cell>
          <cell r="AN262">
            <v>3328911</v>
          </cell>
          <cell r="AQ262">
            <v>7857423</v>
          </cell>
          <cell r="AU262">
            <v>0.98</v>
          </cell>
          <cell r="AY262">
            <v>92287</v>
          </cell>
          <cell r="BF262">
            <v>248627260</v>
          </cell>
          <cell r="BI262">
            <v>1446834</v>
          </cell>
          <cell r="BK262">
            <v>2049</v>
          </cell>
          <cell r="BL262">
            <v>30482148</v>
          </cell>
          <cell r="BM262">
            <v>322504805</v>
          </cell>
          <cell r="CF262">
            <v>77</v>
          </cell>
        </row>
        <row r="263">
          <cell r="N263">
            <v>802084.72340000002</v>
          </cell>
          <cell r="Q263">
            <v>304636779</v>
          </cell>
          <cell r="AJ263">
            <v>2766822</v>
          </cell>
          <cell r="AN263">
            <v>3024531</v>
          </cell>
          <cell r="AQ263">
            <v>6300172</v>
          </cell>
          <cell r="AU263">
            <v>0.9</v>
          </cell>
          <cell r="AY263">
            <v>74981</v>
          </cell>
          <cell r="BF263">
            <v>248308550</v>
          </cell>
          <cell r="BI263">
            <v>1336850</v>
          </cell>
          <cell r="BK263">
            <v>1704</v>
          </cell>
          <cell r="BL263">
            <v>30497518</v>
          </cell>
          <cell r="BM263">
            <v>304636779</v>
          </cell>
          <cell r="CF263">
            <v>78</v>
          </cell>
        </row>
        <row r="264">
          <cell r="N264">
            <v>815369.29280000005</v>
          </cell>
          <cell r="Q264">
            <v>306770619</v>
          </cell>
          <cell r="AJ264">
            <v>2040019</v>
          </cell>
          <cell r="AN264">
            <v>3013837</v>
          </cell>
          <cell r="AQ264">
            <v>6359545</v>
          </cell>
          <cell r="AU264">
            <v>0.62</v>
          </cell>
          <cell r="AY264">
            <v>64181</v>
          </cell>
          <cell r="BF264">
            <v>263243798</v>
          </cell>
          <cell r="BI264">
            <v>1288062</v>
          </cell>
          <cell r="BK264">
            <v>1534</v>
          </cell>
          <cell r="BL264">
            <v>31850363</v>
          </cell>
          <cell r="BM264">
            <v>306770619</v>
          </cell>
          <cell r="CF264">
            <v>70</v>
          </cell>
        </row>
        <row r="265">
          <cell r="N265">
            <v>719489.02320000005</v>
          </cell>
          <cell r="Q265">
            <v>311491162</v>
          </cell>
          <cell r="AJ265">
            <v>2670745</v>
          </cell>
          <cell r="AN265">
            <v>2887878</v>
          </cell>
          <cell r="AQ265">
            <v>6409398</v>
          </cell>
          <cell r="AU265">
            <v>0.77</v>
          </cell>
          <cell r="AY265">
            <v>53347</v>
          </cell>
          <cell r="BF265">
            <v>264155110</v>
          </cell>
          <cell r="BI265">
            <v>1227639</v>
          </cell>
          <cell r="BK265">
            <v>1509</v>
          </cell>
          <cell r="BL265">
            <v>33309677</v>
          </cell>
          <cell r="BM265">
            <v>311491162</v>
          </cell>
          <cell r="CF265">
            <v>65</v>
          </cell>
        </row>
        <row r="266">
          <cell r="N266">
            <v>697458.12029999995</v>
          </cell>
          <cell r="Q266">
            <v>306071408</v>
          </cell>
          <cell r="AJ266">
            <v>2919286</v>
          </cell>
          <cell r="AN266">
            <v>2900048</v>
          </cell>
          <cell r="AQ266">
            <v>6413132</v>
          </cell>
          <cell r="AU266">
            <v>0.91</v>
          </cell>
          <cell r="AY266">
            <v>50141</v>
          </cell>
          <cell r="BF266">
            <v>260899159</v>
          </cell>
          <cell r="BI266">
            <v>1210577</v>
          </cell>
          <cell r="BK266">
            <v>1523</v>
          </cell>
          <cell r="BL266">
            <v>33693629</v>
          </cell>
          <cell r="BM266">
            <v>306071408</v>
          </cell>
          <cell r="CF266">
            <v>65</v>
          </cell>
        </row>
        <row r="267">
          <cell r="N267">
            <v>676630.25919999997</v>
          </cell>
          <cell r="Q267">
            <v>311461016</v>
          </cell>
          <cell r="AJ267">
            <v>1959152</v>
          </cell>
          <cell r="AN267">
            <v>2806872</v>
          </cell>
          <cell r="AQ267">
            <v>5846961</v>
          </cell>
          <cell r="AU267">
            <v>0.97</v>
          </cell>
          <cell r="AY267">
            <v>54271</v>
          </cell>
          <cell r="BF267">
            <v>263336062</v>
          </cell>
          <cell r="BI267">
            <v>1158634</v>
          </cell>
          <cell r="BK267">
            <v>1473</v>
          </cell>
          <cell r="BL267">
            <v>34521952</v>
          </cell>
          <cell r="BM267">
            <v>311461016</v>
          </cell>
          <cell r="CF267">
            <v>64</v>
          </cell>
        </row>
        <row r="268">
          <cell r="N268">
            <v>9521316.2598000001</v>
          </cell>
          <cell r="Q268">
            <v>246002558</v>
          </cell>
          <cell r="AJ268">
            <v>4241734</v>
          </cell>
          <cell r="AN268">
            <v>3286151</v>
          </cell>
          <cell r="AQ268">
            <v>4143166</v>
          </cell>
          <cell r="AU268">
            <v>2.87</v>
          </cell>
          <cell r="AY268">
            <v>30769</v>
          </cell>
          <cell r="BF268">
            <v>207114907</v>
          </cell>
          <cell r="BI268">
            <v>1440844</v>
          </cell>
          <cell r="BK268">
            <v>2558</v>
          </cell>
          <cell r="BL268">
            <v>12637797</v>
          </cell>
          <cell r="BM268">
            <v>246002558</v>
          </cell>
          <cell r="CF268">
            <v>164</v>
          </cell>
        </row>
        <row r="269">
          <cell r="N269">
            <v>9391610.4251000006</v>
          </cell>
          <cell r="Q269">
            <v>239171117</v>
          </cell>
          <cell r="AJ269">
            <v>4652186</v>
          </cell>
          <cell r="AN269">
            <v>3002792</v>
          </cell>
          <cell r="AQ269">
            <v>2480221</v>
          </cell>
          <cell r="AU269">
            <v>2.6</v>
          </cell>
          <cell r="AY269">
            <v>37251</v>
          </cell>
          <cell r="BF269">
            <v>208775980</v>
          </cell>
          <cell r="BI269">
            <v>1362974</v>
          </cell>
          <cell r="BK269">
            <v>2285</v>
          </cell>
          <cell r="BL269">
            <v>10634821</v>
          </cell>
          <cell r="BM269">
            <v>239171117</v>
          </cell>
          <cell r="CF269">
            <v>167</v>
          </cell>
        </row>
        <row r="270">
          <cell r="N270">
            <v>9226150.9480000008</v>
          </cell>
          <cell r="Q270">
            <v>225362791</v>
          </cell>
          <cell r="AJ270">
            <v>2520379</v>
          </cell>
          <cell r="AN270">
            <v>2459237</v>
          </cell>
          <cell r="AQ270">
            <v>2727318</v>
          </cell>
          <cell r="AU270">
            <v>2.1800000000000002</v>
          </cell>
          <cell r="AY270">
            <v>25531</v>
          </cell>
          <cell r="BF270">
            <v>199320480</v>
          </cell>
          <cell r="BI270">
            <v>1166540</v>
          </cell>
          <cell r="BK270">
            <v>1980</v>
          </cell>
          <cell r="BL270">
            <v>10331636</v>
          </cell>
          <cell r="BM270">
            <v>225362791</v>
          </cell>
          <cell r="CF270">
            <v>163</v>
          </cell>
        </row>
        <row r="271">
          <cell r="N271">
            <v>9134348.9595999997</v>
          </cell>
          <cell r="Q271">
            <v>235027125</v>
          </cell>
          <cell r="AJ271">
            <v>1697254</v>
          </cell>
          <cell r="AN271">
            <v>2514174</v>
          </cell>
          <cell r="AQ271">
            <v>3494310</v>
          </cell>
          <cell r="AU271">
            <v>1.29</v>
          </cell>
          <cell r="AY271">
            <v>13642</v>
          </cell>
          <cell r="BF271">
            <v>204848014</v>
          </cell>
          <cell r="BI271">
            <v>1129680</v>
          </cell>
          <cell r="BK271">
            <v>1891</v>
          </cell>
          <cell r="BL271">
            <v>10849684</v>
          </cell>
          <cell r="BM271">
            <v>235027125</v>
          </cell>
          <cell r="CF271">
            <v>161</v>
          </cell>
        </row>
        <row r="272">
          <cell r="N272">
            <v>8997881.9448000006</v>
          </cell>
          <cell r="Q272">
            <v>249415028</v>
          </cell>
          <cell r="AJ272">
            <v>2013690</v>
          </cell>
          <cell r="AN272">
            <v>2538171</v>
          </cell>
          <cell r="AQ272">
            <v>3601781</v>
          </cell>
          <cell r="AU272">
            <v>0.75</v>
          </cell>
          <cell r="AY272">
            <v>23419</v>
          </cell>
          <cell r="BF272">
            <v>219354071</v>
          </cell>
          <cell r="BI272">
            <v>1135898</v>
          </cell>
          <cell r="BK272">
            <v>1854</v>
          </cell>
          <cell r="BL272">
            <v>11728209</v>
          </cell>
          <cell r="BM272">
            <v>249415028</v>
          </cell>
          <cell r="CF272">
            <v>159</v>
          </cell>
        </row>
        <row r="273">
          <cell r="N273">
            <v>9453331.1129999999</v>
          </cell>
          <cell r="Q273">
            <v>264410657</v>
          </cell>
          <cell r="AJ273">
            <v>2217558</v>
          </cell>
          <cell r="AN273">
            <v>2652977</v>
          </cell>
          <cell r="AQ273">
            <v>4097609</v>
          </cell>
          <cell r="AU273">
            <v>0.57999999999999996</v>
          </cell>
          <cell r="AY273">
            <v>17392</v>
          </cell>
          <cell r="BF273">
            <v>229153709</v>
          </cell>
          <cell r="BI273">
            <v>971971</v>
          </cell>
          <cell r="BK273">
            <v>1854</v>
          </cell>
          <cell r="BL273">
            <v>12766146</v>
          </cell>
          <cell r="BM273">
            <v>264410657</v>
          </cell>
          <cell r="CF273">
            <v>157</v>
          </cell>
        </row>
        <row r="274">
          <cell r="N274">
            <v>9372359.3964000009</v>
          </cell>
          <cell r="Q274">
            <v>293068976</v>
          </cell>
          <cell r="AJ274">
            <v>2328071</v>
          </cell>
          <cell r="AN274">
            <v>2941857</v>
          </cell>
          <cell r="AQ274">
            <v>4744349</v>
          </cell>
          <cell r="AU274">
            <v>0.59</v>
          </cell>
          <cell r="AY274">
            <v>13923</v>
          </cell>
          <cell r="BF274">
            <v>258220132</v>
          </cell>
          <cell r="BI274">
            <v>993413</v>
          </cell>
          <cell r="BK274">
            <v>1854</v>
          </cell>
          <cell r="BL274">
            <v>14248038</v>
          </cell>
          <cell r="BM274">
            <v>293068976</v>
          </cell>
          <cell r="CF274">
            <v>157</v>
          </cell>
        </row>
        <row r="275">
          <cell r="N275">
            <v>9366002.6096000001</v>
          </cell>
          <cell r="Q275">
            <v>329634897</v>
          </cell>
          <cell r="AJ275">
            <v>2608819</v>
          </cell>
          <cell r="AN275">
            <v>3166651</v>
          </cell>
          <cell r="AQ275">
            <v>5305898</v>
          </cell>
          <cell r="AU275">
            <v>0.33</v>
          </cell>
          <cell r="AY275">
            <v>21841</v>
          </cell>
          <cell r="BF275">
            <v>286279355</v>
          </cell>
          <cell r="BI275">
            <v>1119413</v>
          </cell>
          <cell r="BK275">
            <v>1854</v>
          </cell>
          <cell r="BL275">
            <v>18379126</v>
          </cell>
          <cell r="BM275">
            <v>329634897</v>
          </cell>
          <cell r="CF275">
            <v>161</v>
          </cell>
        </row>
        <row r="276">
          <cell r="N276">
            <v>9484602.4000000004</v>
          </cell>
          <cell r="Q276">
            <v>363223276</v>
          </cell>
          <cell r="AJ276">
            <v>2927074</v>
          </cell>
          <cell r="AN276">
            <v>3351000</v>
          </cell>
          <cell r="AQ276">
            <v>5967405</v>
          </cell>
          <cell r="AU276">
            <v>7.0000000000000007E-2</v>
          </cell>
          <cell r="AY276">
            <v>28830</v>
          </cell>
          <cell r="BF276">
            <v>318609421</v>
          </cell>
          <cell r="BI276">
            <v>1279538</v>
          </cell>
          <cell r="BK276">
            <v>1854</v>
          </cell>
          <cell r="BL276">
            <v>20845280</v>
          </cell>
          <cell r="BM276">
            <v>363223276</v>
          </cell>
          <cell r="CF276">
            <v>163</v>
          </cell>
        </row>
        <row r="277">
          <cell r="N277">
            <v>9485311.4630000014</v>
          </cell>
          <cell r="Q277">
            <v>398196730</v>
          </cell>
          <cell r="AJ277">
            <v>2838093</v>
          </cell>
          <cell r="AN277">
            <v>3465210</v>
          </cell>
          <cell r="AQ277">
            <v>6260495</v>
          </cell>
          <cell r="AU277">
            <v>0.09</v>
          </cell>
          <cell r="AY277">
            <v>37889</v>
          </cell>
          <cell r="BF277">
            <v>344605249</v>
          </cell>
          <cell r="BI277">
            <v>1348751</v>
          </cell>
          <cell r="BK277">
            <v>1854</v>
          </cell>
          <cell r="BL277">
            <v>23778670</v>
          </cell>
          <cell r="BM277">
            <v>398196730</v>
          </cell>
          <cell r="CF277">
            <v>140</v>
          </cell>
        </row>
        <row r="278">
          <cell r="N278">
            <v>9383860.8360000011</v>
          </cell>
          <cell r="Q278">
            <v>439865405</v>
          </cell>
          <cell r="AJ278">
            <v>3054869</v>
          </cell>
          <cell r="AN278">
            <v>3461493</v>
          </cell>
          <cell r="AQ278">
            <v>6380523</v>
          </cell>
          <cell r="AU278">
            <v>0.12</v>
          </cell>
          <cell r="AY278">
            <v>79126</v>
          </cell>
          <cell r="BF278">
            <v>376540732</v>
          </cell>
          <cell r="BI278">
            <v>1365804</v>
          </cell>
          <cell r="BK278">
            <v>1854</v>
          </cell>
          <cell r="BL278">
            <v>26388810</v>
          </cell>
          <cell r="BM278">
            <v>439865405</v>
          </cell>
          <cell r="CF278">
            <v>133</v>
          </cell>
        </row>
        <row r="279">
          <cell r="N279">
            <v>9269819.2025999986</v>
          </cell>
          <cell r="Q279">
            <v>474647354</v>
          </cell>
          <cell r="AJ279">
            <v>3650643</v>
          </cell>
          <cell r="AN279">
            <v>3737998</v>
          </cell>
          <cell r="AQ279">
            <v>7064686</v>
          </cell>
          <cell r="AU279">
            <v>0.18</v>
          </cell>
          <cell r="AY279">
            <v>136777</v>
          </cell>
          <cell r="BF279">
            <v>412902705</v>
          </cell>
          <cell r="BI279">
            <v>1464066</v>
          </cell>
          <cell r="BK279">
            <v>1854</v>
          </cell>
          <cell r="BL279">
            <v>29883363</v>
          </cell>
          <cell r="BM279">
            <v>474647354</v>
          </cell>
          <cell r="CF279">
            <v>130</v>
          </cell>
        </row>
        <row r="280">
          <cell r="N280">
            <v>13580895.635200001</v>
          </cell>
          <cell r="Q280">
            <v>525382145</v>
          </cell>
          <cell r="AJ280">
            <v>4228535</v>
          </cell>
          <cell r="AN280">
            <v>3824398</v>
          </cell>
          <cell r="AQ280">
            <v>7484004</v>
          </cell>
          <cell r="AU280">
            <v>0.28000000000000003</v>
          </cell>
          <cell r="AY280">
            <v>157515</v>
          </cell>
          <cell r="BF280">
            <v>458841297</v>
          </cell>
          <cell r="BI280">
            <v>1543200</v>
          </cell>
          <cell r="BK280">
            <v>1854</v>
          </cell>
          <cell r="BL280">
            <v>32788256</v>
          </cell>
          <cell r="BM280">
            <v>525382145</v>
          </cell>
          <cell r="CF280">
            <v>132</v>
          </cell>
        </row>
        <row r="281">
          <cell r="N281">
            <v>14628227.592</v>
          </cell>
          <cell r="Q281">
            <v>606638568</v>
          </cell>
          <cell r="AJ281">
            <v>3634054</v>
          </cell>
          <cell r="AN281">
            <v>3971379</v>
          </cell>
          <cell r="AQ281">
            <v>7654203</v>
          </cell>
          <cell r="AU281">
            <v>0.22</v>
          </cell>
          <cell r="AY281">
            <v>173369</v>
          </cell>
          <cell r="BF281">
            <v>523840754</v>
          </cell>
          <cell r="BI281">
            <v>1528661</v>
          </cell>
          <cell r="BK281">
            <v>1854</v>
          </cell>
          <cell r="BL281">
            <v>36397680</v>
          </cell>
          <cell r="BM281">
            <v>606638568</v>
          </cell>
          <cell r="CF281">
            <v>132</v>
          </cell>
        </row>
        <row r="282">
          <cell r="N282">
            <v>3468933.2095999997</v>
          </cell>
          <cell r="Q282">
            <v>171278264</v>
          </cell>
          <cell r="AJ282">
            <v>2875573</v>
          </cell>
          <cell r="AN282">
            <v>1886269</v>
          </cell>
          <cell r="AQ282">
            <v>3180344</v>
          </cell>
          <cell r="AU282">
            <v>2.27</v>
          </cell>
          <cell r="AY282">
            <v>172707</v>
          </cell>
          <cell r="BF282">
            <v>147669885</v>
          </cell>
          <cell r="BI282">
            <v>1049783</v>
          </cell>
          <cell r="BK282">
            <v>1453</v>
          </cell>
          <cell r="BL282">
            <v>11233592</v>
          </cell>
          <cell r="BM282">
            <v>171278264</v>
          </cell>
          <cell r="CF282">
            <v>134</v>
          </cell>
        </row>
        <row r="283">
          <cell r="N283">
            <v>3348442.9187999996</v>
          </cell>
          <cell r="Q283">
            <v>150370401</v>
          </cell>
          <cell r="AJ283">
            <v>2711447</v>
          </cell>
          <cell r="AN283">
            <v>1835476</v>
          </cell>
          <cell r="AQ283">
            <v>2765933</v>
          </cell>
          <cell r="AU283">
            <v>2.2400000000000002</v>
          </cell>
          <cell r="AY283">
            <v>130741</v>
          </cell>
          <cell r="BF283">
            <v>134214699</v>
          </cell>
          <cell r="BI283">
            <v>1041843</v>
          </cell>
          <cell r="BK283">
            <v>1269</v>
          </cell>
          <cell r="BL283">
            <v>11040036</v>
          </cell>
          <cell r="BM283">
            <v>150370401</v>
          </cell>
          <cell r="CF283">
            <v>129</v>
          </cell>
        </row>
        <row r="284">
          <cell r="N284">
            <v>3169590.2359999996</v>
          </cell>
          <cell r="Q284">
            <v>161919510</v>
          </cell>
          <cell r="AJ284">
            <v>1314532</v>
          </cell>
          <cell r="AN284">
            <v>1625355</v>
          </cell>
          <cell r="AQ284">
            <v>2795243</v>
          </cell>
          <cell r="AU284">
            <v>0.91</v>
          </cell>
          <cell r="AY284">
            <v>61879</v>
          </cell>
          <cell r="BF284">
            <v>135225288</v>
          </cell>
          <cell r="BI284">
            <v>884008</v>
          </cell>
          <cell r="BK284">
            <v>1105</v>
          </cell>
          <cell r="BL284">
            <v>11160529</v>
          </cell>
          <cell r="BM284">
            <v>161919510</v>
          </cell>
          <cell r="CF284">
            <v>126</v>
          </cell>
        </row>
        <row r="285">
          <cell r="N285">
            <v>2902666.872</v>
          </cell>
          <cell r="Q285">
            <v>168811489</v>
          </cell>
          <cell r="AJ285">
            <v>914470</v>
          </cell>
          <cell r="AN285">
            <v>1512929</v>
          </cell>
          <cell r="AQ285">
            <v>3728330</v>
          </cell>
          <cell r="AU285">
            <v>0.37</v>
          </cell>
          <cell r="AY285">
            <v>13556</v>
          </cell>
          <cell r="BF285">
            <v>134654645</v>
          </cell>
          <cell r="BI285">
            <v>797319</v>
          </cell>
          <cell r="BK285">
            <v>1027</v>
          </cell>
          <cell r="BL285">
            <v>13075076</v>
          </cell>
          <cell r="BM285">
            <v>168811489</v>
          </cell>
          <cell r="CF285">
            <v>112</v>
          </cell>
        </row>
        <row r="286">
          <cell r="N286">
            <v>2650710.986</v>
          </cell>
          <cell r="Q286">
            <v>176223393</v>
          </cell>
          <cell r="AJ286">
            <v>1160340</v>
          </cell>
          <cell r="AN286">
            <v>1453421</v>
          </cell>
          <cell r="AQ286">
            <v>4395387</v>
          </cell>
          <cell r="AU286">
            <v>0.33</v>
          </cell>
          <cell r="AY286">
            <v>0</v>
          </cell>
          <cell r="BF286">
            <v>136090972</v>
          </cell>
          <cell r="BI286">
            <v>748795</v>
          </cell>
          <cell r="BK286">
            <v>1004</v>
          </cell>
          <cell r="BL286">
            <v>15546692</v>
          </cell>
          <cell r="BM286">
            <v>176223393</v>
          </cell>
          <cell r="CF286">
            <v>75</v>
          </cell>
        </row>
        <row r="287">
          <cell r="N287">
            <v>2788437.0534999999</v>
          </cell>
          <cell r="Q287">
            <v>194122178</v>
          </cell>
          <cell r="AJ287">
            <v>1198590</v>
          </cell>
          <cell r="AN287">
            <v>1490416</v>
          </cell>
          <cell r="AQ287">
            <v>5528331</v>
          </cell>
          <cell r="AU287">
            <v>0.12</v>
          </cell>
          <cell r="AY287">
            <v>0</v>
          </cell>
          <cell r="BF287">
            <v>139370025</v>
          </cell>
          <cell r="BI287">
            <v>723854</v>
          </cell>
          <cell r="BK287">
            <v>1004</v>
          </cell>
          <cell r="BL287">
            <v>20017495</v>
          </cell>
          <cell r="BM287">
            <v>194122178</v>
          </cell>
          <cell r="CF287">
            <v>75</v>
          </cell>
        </row>
        <row r="288">
          <cell r="N288">
            <v>2683600.3295999998</v>
          </cell>
          <cell r="Q288">
            <v>213997631</v>
          </cell>
          <cell r="AJ288">
            <v>1222437</v>
          </cell>
          <cell r="AN288">
            <v>1442137</v>
          </cell>
          <cell r="AQ288">
            <v>6772052</v>
          </cell>
          <cell r="AU288">
            <v>0.05</v>
          </cell>
          <cell r="AY288">
            <v>0</v>
          </cell>
          <cell r="BF288">
            <v>145581326</v>
          </cell>
          <cell r="BI288">
            <v>716016</v>
          </cell>
          <cell r="BK288">
            <v>873</v>
          </cell>
          <cell r="BL288">
            <v>24307974</v>
          </cell>
          <cell r="BM288">
            <v>213997631</v>
          </cell>
          <cell r="CF288">
            <v>74</v>
          </cell>
        </row>
        <row r="289">
          <cell r="N289">
            <v>2549089.4028000003</v>
          </cell>
          <cell r="Q289">
            <v>235287520</v>
          </cell>
          <cell r="AJ289">
            <v>1378258</v>
          </cell>
          <cell r="AN289">
            <v>1616949</v>
          </cell>
          <cell r="AQ289">
            <v>7764807</v>
          </cell>
          <cell r="AU289">
            <v>0.03</v>
          </cell>
          <cell r="AY289">
            <v>0</v>
          </cell>
          <cell r="BF289">
            <v>159224751</v>
          </cell>
          <cell r="BI289">
            <v>829732</v>
          </cell>
          <cell r="BK289">
            <v>886</v>
          </cell>
          <cell r="BL289">
            <v>27146852</v>
          </cell>
          <cell r="BM289">
            <v>235287520</v>
          </cell>
          <cell r="CF289">
            <v>74</v>
          </cell>
        </row>
        <row r="290">
          <cell r="N290">
            <v>2495513.0592999998</v>
          </cell>
          <cell r="Q290">
            <v>237553590</v>
          </cell>
          <cell r="AJ290">
            <v>1428961</v>
          </cell>
          <cell r="AN290">
            <v>1609509</v>
          </cell>
          <cell r="AQ290">
            <v>6122704</v>
          </cell>
          <cell r="AU290">
            <v>0.03</v>
          </cell>
          <cell r="AY290">
            <v>0</v>
          </cell>
          <cell r="BF290">
            <v>169383517</v>
          </cell>
          <cell r="BI290">
            <v>928303</v>
          </cell>
          <cell r="BK290">
            <v>915</v>
          </cell>
          <cell r="BL290">
            <v>28455109</v>
          </cell>
          <cell r="BM290">
            <v>237553590</v>
          </cell>
          <cell r="CF290">
            <v>80</v>
          </cell>
        </row>
        <row r="291">
          <cell r="N291">
            <v>2463317.2496000002</v>
          </cell>
          <cell r="Q291">
            <v>244083962</v>
          </cell>
          <cell r="AJ291">
            <v>1324638</v>
          </cell>
          <cell r="AN291">
            <v>1833880</v>
          </cell>
          <cell r="AQ291">
            <v>7524759</v>
          </cell>
          <cell r="AU291">
            <v>0.02</v>
          </cell>
          <cell r="AY291">
            <v>0</v>
          </cell>
          <cell r="BF291">
            <v>173752830</v>
          </cell>
          <cell r="BI291">
            <v>1024443</v>
          </cell>
          <cell r="BK291">
            <v>956</v>
          </cell>
          <cell r="BL291">
            <v>32800496</v>
          </cell>
          <cell r="BM291">
            <v>244083962</v>
          </cell>
          <cell r="CF291">
            <v>81</v>
          </cell>
        </row>
        <row r="292">
          <cell r="N292">
            <v>2395065.0240000002</v>
          </cell>
          <cell r="Q292">
            <v>271176261</v>
          </cell>
          <cell r="AJ292">
            <v>1431778</v>
          </cell>
          <cell r="AN292">
            <v>1874278</v>
          </cell>
          <cell r="AQ292">
            <v>9005445</v>
          </cell>
          <cell r="AU292">
            <v>0.02</v>
          </cell>
          <cell r="AY292">
            <v>0</v>
          </cell>
          <cell r="BF292">
            <v>180388401</v>
          </cell>
          <cell r="BI292">
            <v>1032447</v>
          </cell>
          <cell r="BK292">
            <v>963</v>
          </cell>
          <cell r="BL292">
            <v>36960880</v>
          </cell>
          <cell r="BM292">
            <v>271176261</v>
          </cell>
          <cell r="CF292">
            <v>78</v>
          </cell>
        </row>
        <row r="293">
          <cell r="N293">
            <v>2388997.7419000003</v>
          </cell>
          <cell r="Q293">
            <v>281094719</v>
          </cell>
          <cell r="AJ293">
            <v>1855473</v>
          </cell>
          <cell r="AN293">
            <v>1784391</v>
          </cell>
          <cell r="AQ293">
            <v>7000814</v>
          </cell>
          <cell r="AU293">
            <v>0.02</v>
          </cell>
          <cell r="AY293">
            <v>0</v>
          </cell>
          <cell r="BF293">
            <v>188432924</v>
          </cell>
          <cell r="BI293">
            <v>1784391</v>
          </cell>
          <cell r="BK293">
            <v>982</v>
          </cell>
          <cell r="BL293">
            <v>35184061</v>
          </cell>
          <cell r="BM293">
            <v>281094719</v>
          </cell>
          <cell r="CF293">
            <v>77</v>
          </cell>
        </row>
        <row r="294">
          <cell r="N294">
            <v>2713759.0466999998</v>
          </cell>
          <cell r="Q294">
            <v>282742908</v>
          </cell>
          <cell r="AJ294">
            <v>2078065</v>
          </cell>
          <cell r="AN294">
            <v>1933699</v>
          </cell>
          <cell r="AQ294">
            <v>8492984</v>
          </cell>
          <cell r="AU294">
            <v>0.01</v>
          </cell>
          <cell r="AY294">
            <v>0</v>
          </cell>
          <cell r="BF294">
            <v>191798662</v>
          </cell>
          <cell r="BI294">
            <v>1933699</v>
          </cell>
          <cell r="BK294">
            <v>999</v>
          </cell>
          <cell r="BL294">
            <v>40931509</v>
          </cell>
          <cell r="BM294">
            <v>282742908</v>
          </cell>
          <cell r="CF294">
            <v>78</v>
          </cell>
        </row>
        <row r="295">
          <cell r="N295">
            <v>3377274.0249999999</v>
          </cell>
          <cell r="Q295">
            <v>325457939</v>
          </cell>
          <cell r="AJ295">
            <v>1267131</v>
          </cell>
          <cell r="AN295">
            <v>1899734</v>
          </cell>
          <cell r="AQ295">
            <v>8906920</v>
          </cell>
          <cell r="AU295">
            <v>0.01</v>
          </cell>
          <cell r="AY295">
            <v>0</v>
          </cell>
          <cell r="BF295">
            <v>226932674</v>
          </cell>
          <cell r="BI295">
            <v>1899734</v>
          </cell>
          <cell r="BK295">
            <v>1010</v>
          </cell>
          <cell r="BL295">
            <v>46583090</v>
          </cell>
          <cell r="BM295">
            <v>325457939</v>
          </cell>
          <cell r="CF295">
            <v>78</v>
          </cell>
        </row>
        <row r="296">
          <cell r="N296">
            <v>6847287.0879999995</v>
          </cell>
          <cell r="Q296">
            <v>205227093</v>
          </cell>
          <cell r="AJ296">
            <v>4214379</v>
          </cell>
          <cell r="AN296">
            <v>8350565</v>
          </cell>
          <cell r="AQ296">
            <v>-2363753</v>
          </cell>
          <cell r="AU296">
            <v>5.9</v>
          </cell>
          <cell r="AY296">
            <v>62892</v>
          </cell>
          <cell r="BF296">
            <v>131126060</v>
          </cell>
          <cell r="BI296">
            <v>5766130</v>
          </cell>
          <cell r="BK296">
            <v>3015</v>
          </cell>
          <cell r="BL296">
            <v>32298524</v>
          </cell>
          <cell r="BM296">
            <v>205227093</v>
          </cell>
          <cell r="CF296">
            <v>376</v>
          </cell>
        </row>
        <row r="297">
          <cell r="N297">
            <v>6587954.5306000002</v>
          </cell>
          <cell r="Q297">
            <v>164535676</v>
          </cell>
          <cell r="AJ297">
            <v>3650665</v>
          </cell>
          <cell r="AN297">
            <v>5731194</v>
          </cell>
          <cell r="AQ297">
            <v>-540845</v>
          </cell>
          <cell r="AU297">
            <v>3.9</v>
          </cell>
          <cell r="AY297">
            <v>67540</v>
          </cell>
          <cell r="BF297">
            <v>122600724</v>
          </cell>
          <cell r="BI297">
            <v>3795001</v>
          </cell>
          <cell r="BK297">
            <v>2255</v>
          </cell>
          <cell r="BL297">
            <v>22122077</v>
          </cell>
          <cell r="BM297">
            <v>164535676</v>
          </cell>
          <cell r="CF297">
            <v>327</v>
          </cell>
        </row>
        <row r="298">
          <cell r="N298">
            <v>6515739.7956000008</v>
          </cell>
          <cell r="Q298">
            <v>136448801</v>
          </cell>
          <cell r="AJ298">
            <v>2025702</v>
          </cell>
          <cell r="AN298">
            <v>4357325</v>
          </cell>
          <cell r="AQ298">
            <v>-154455</v>
          </cell>
          <cell r="AU298">
            <v>2.86</v>
          </cell>
          <cell r="AY298">
            <v>125528</v>
          </cell>
          <cell r="BF298">
            <v>103253606</v>
          </cell>
          <cell r="BI298">
            <v>2869959</v>
          </cell>
          <cell r="BK298">
            <v>1640</v>
          </cell>
          <cell r="BL298">
            <v>15954309</v>
          </cell>
          <cell r="BM298">
            <v>136448801</v>
          </cell>
          <cell r="CF298">
            <v>152</v>
          </cell>
        </row>
        <row r="299">
          <cell r="N299">
            <v>6161906.0099999998</v>
          </cell>
          <cell r="Q299">
            <v>128843017</v>
          </cell>
          <cell r="AJ299">
            <v>1083703</v>
          </cell>
          <cell r="AN299">
            <v>3756659</v>
          </cell>
          <cell r="AQ299">
            <v>721004</v>
          </cell>
          <cell r="AU299">
            <v>1.31</v>
          </cell>
          <cell r="AY299">
            <v>125041</v>
          </cell>
          <cell r="BF299">
            <v>108448936</v>
          </cell>
          <cell r="BI299">
            <v>2263134</v>
          </cell>
          <cell r="BK299">
            <v>1685</v>
          </cell>
          <cell r="BL299">
            <v>12536940</v>
          </cell>
          <cell r="BM299">
            <v>128843017</v>
          </cell>
          <cell r="CF299">
            <v>152</v>
          </cell>
        </row>
        <row r="300">
          <cell r="N300">
            <v>6083318.1888000006</v>
          </cell>
          <cell r="Q300">
            <v>139976708</v>
          </cell>
          <cell r="AJ300">
            <v>1199806</v>
          </cell>
          <cell r="AN300">
            <v>3718434</v>
          </cell>
          <cell r="AQ300">
            <v>1896049</v>
          </cell>
          <cell r="AU300">
            <v>7.64</v>
          </cell>
          <cell r="AY300">
            <v>123597</v>
          </cell>
          <cell r="BF300">
            <v>112944159</v>
          </cell>
          <cell r="BI300">
            <v>2107720</v>
          </cell>
          <cell r="BK300">
            <v>1855</v>
          </cell>
          <cell r="BL300">
            <v>12334384</v>
          </cell>
          <cell r="BM300">
            <v>139976708</v>
          </cell>
          <cell r="CF300">
            <v>155</v>
          </cell>
        </row>
        <row r="301">
          <cell r="N301">
            <v>6478281.04</v>
          </cell>
          <cell r="Q301">
            <v>154560083</v>
          </cell>
          <cell r="AJ301">
            <v>1325747</v>
          </cell>
          <cell r="AN301">
            <v>3845669</v>
          </cell>
          <cell r="AQ301">
            <v>5578457</v>
          </cell>
          <cell r="AU301">
            <v>0.78</v>
          </cell>
          <cell r="AY301">
            <v>150271</v>
          </cell>
          <cell r="BF301">
            <v>126509252</v>
          </cell>
          <cell r="BI301">
            <v>1770938</v>
          </cell>
          <cell r="BK301">
            <v>1813</v>
          </cell>
          <cell r="BL301">
            <v>15498280</v>
          </cell>
          <cell r="BM301">
            <v>154560083</v>
          </cell>
          <cell r="CF301">
            <v>154</v>
          </cell>
        </row>
        <row r="302">
          <cell r="N302">
            <v>6195213.2108000005</v>
          </cell>
          <cell r="Q302">
            <v>167076010</v>
          </cell>
          <cell r="AJ302">
            <v>1482072</v>
          </cell>
          <cell r="AN302">
            <v>3788047</v>
          </cell>
          <cell r="AQ302">
            <v>6404947</v>
          </cell>
          <cell r="AU302">
            <v>0.52</v>
          </cell>
          <cell r="AY302">
            <v>123345</v>
          </cell>
          <cell r="BF302">
            <v>141034850</v>
          </cell>
          <cell r="BI302">
            <v>1789147</v>
          </cell>
          <cell r="BK302">
            <v>1638</v>
          </cell>
          <cell r="BL302">
            <v>18318194</v>
          </cell>
          <cell r="BM302">
            <v>167076010</v>
          </cell>
          <cell r="CF302">
            <v>154</v>
          </cell>
        </row>
        <row r="303">
          <cell r="N303">
            <v>5685445.8953999998</v>
          </cell>
          <cell r="Q303">
            <v>166869460</v>
          </cell>
          <cell r="AJ303">
            <v>1545816</v>
          </cell>
          <cell r="AN303">
            <v>4494157</v>
          </cell>
          <cell r="AQ303">
            <v>6522524</v>
          </cell>
          <cell r="AU303">
            <v>0.33</v>
          </cell>
          <cell r="AY303">
            <v>161050</v>
          </cell>
          <cell r="BF303">
            <v>137366899</v>
          </cell>
          <cell r="BI303">
            <v>2084847</v>
          </cell>
          <cell r="BK303">
            <v>1638</v>
          </cell>
          <cell r="BL303">
            <v>18913659</v>
          </cell>
          <cell r="BM303">
            <v>166869460</v>
          </cell>
          <cell r="CF303">
            <v>155</v>
          </cell>
        </row>
        <row r="304">
          <cell r="N304">
            <v>6033013.801</v>
          </cell>
          <cell r="Q304">
            <v>546185096</v>
          </cell>
          <cell r="AJ304">
            <v>3857876</v>
          </cell>
          <cell r="AN304">
            <v>5555998</v>
          </cell>
          <cell r="AQ304">
            <v>10957922</v>
          </cell>
          <cell r="AU304">
            <v>0.34</v>
          </cell>
          <cell r="AY304">
            <v>205124</v>
          </cell>
          <cell r="BF304">
            <v>354170845</v>
          </cell>
          <cell r="BI304">
            <v>2317755</v>
          </cell>
          <cell r="BK304">
            <v>1638</v>
          </cell>
          <cell r="BL304">
            <v>57898405</v>
          </cell>
          <cell r="BM304">
            <v>546185096</v>
          </cell>
          <cell r="CF304">
            <v>165</v>
          </cell>
        </row>
        <row r="305">
          <cell r="N305">
            <v>5939194.0608000001</v>
          </cell>
          <cell r="Q305">
            <v>572142599</v>
          </cell>
          <cell r="AJ305">
            <v>3304744</v>
          </cell>
          <cell r="AN305">
            <v>5774717</v>
          </cell>
          <cell r="AQ305">
            <v>10789123</v>
          </cell>
          <cell r="AU305">
            <v>0.34</v>
          </cell>
          <cell r="AY305">
            <v>256303</v>
          </cell>
          <cell r="BF305">
            <v>343447506</v>
          </cell>
          <cell r="BI305">
            <v>2337068</v>
          </cell>
          <cell r="BK305">
            <v>2196</v>
          </cell>
          <cell r="BL305">
            <v>58920576</v>
          </cell>
          <cell r="BM305">
            <v>572142599</v>
          </cell>
          <cell r="CF305">
            <v>170</v>
          </cell>
        </row>
        <row r="306">
          <cell r="N306">
            <v>6246151.8174000001</v>
          </cell>
          <cell r="Q306">
            <v>590126079</v>
          </cell>
          <cell r="AJ306">
            <v>4124619</v>
          </cell>
          <cell r="AN306">
            <v>5972576</v>
          </cell>
          <cell r="AQ306">
            <v>11493037</v>
          </cell>
          <cell r="AU306">
            <v>0.21</v>
          </cell>
          <cell r="AY306">
            <v>372138</v>
          </cell>
          <cell r="BF306">
            <v>376623134</v>
          </cell>
          <cell r="BI306">
            <v>2377305</v>
          </cell>
          <cell r="BK306">
            <v>2196</v>
          </cell>
          <cell r="BL306">
            <v>61417422</v>
          </cell>
          <cell r="BM306">
            <v>590126079</v>
          </cell>
          <cell r="CF306">
            <v>146</v>
          </cell>
        </row>
        <row r="307">
          <cell r="N307">
            <v>6186083.7983999997</v>
          </cell>
          <cell r="Q307">
            <v>683274026</v>
          </cell>
          <cell r="AJ307">
            <v>6074574</v>
          </cell>
          <cell r="AN307">
            <v>6177603</v>
          </cell>
          <cell r="AQ307">
            <v>9069216</v>
          </cell>
          <cell r="AU307">
            <v>0.17</v>
          </cell>
          <cell r="AY307">
            <v>408464</v>
          </cell>
          <cell r="BF307">
            <v>421704877</v>
          </cell>
          <cell r="BI307">
            <v>2493756</v>
          </cell>
          <cell r="BK307">
            <v>2196</v>
          </cell>
          <cell r="BL307">
            <v>58580339</v>
          </cell>
          <cell r="BM307">
            <v>683274026</v>
          </cell>
          <cell r="CF307">
            <v>133</v>
          </cell>
        </row>
        <row r="308">
          <cell r="N308">
            <v>6147929.7740000002</v>
          </cell>
          <cell r="Q308">
            <v>666288850</v>
          </cell>
          <cell r="AJ308">
            <v>6820339</v>
          </cell>
          <cell r="AN308">
            <v>6397106</v>
          </cell>
          <cell r="AQ308">
            <v>11607374</v>
          </cell>
          <cell r="AU308">
            <v>0.17</v>
          </cell>
          <cell r="AY308">
            <v>906760</v>
          </cell>
          <cell r="BF308">
            <v>421317257</v>
          </cell>
          <cell r="BI308">
            <v>2558061</v>
          </cell>
          <cell r="BK308">
            <v>2196</v>
          </cell>
          <cell r="BL308">
            <v>64376228</v>
          </cell>
          <cell r="BM308">
            <v>666288850</v>
          </cell>
          <cell r="CF308">
            <v>133</v>
          </cell>
        </row>
        <row r="309">
          <cell r="N309">
            <v>5771816.852</v>
          </cell>
          <cell r="Q309">
            <v>784700424</v>
          </cell>
          <cell r="AJ309">
            <v>4082450</v>
          </cell>
          <cell r="AN309">
            <v>6438225</v>
          </cell>
          <cell r="AQ309">
            <v>11534325</v>
          </cell>
          <cell r="AU309">
            <v>0.16</v>
          </cell>
          <cell r="AY309">
            <v>962464</v>
          </cell>
          <cell r="BF309">
            <v>513289589</v>
          </cell>
          <cell r="BI309">
            <v>2593789</v>
          </cell>
          <cell r="BK309">
            <v>2196</v>
          </cell>
          <cell r="BL309">
            <v>67192280</v>
          </cell>
          <cell r="BM309">
            <v>784700424</v>
          </cell>
          <cell r="CF309">
            <v>131</v>
          </cell>
        </row>
        <row r="310">
          <cell r="N310">
            <v>27832150.807999995</v>
          </cell>
          <cell r="Q310">
            <v>1304231690</v>
          </cell>
          <cell r="AJ310">
            <v>19664972</v>
          </cell>
          <cell r="AN310">
            <v>14203335</v>
          </cell>
          <cell r="AQ310">
            <v>26669243</v>
          </cell>
          <cell r="AU310">
            <v>1.48</v>
          </cell>
          <cell r="AY310">
            <v>514827</v>
          </cell>
          <cell r="BF310">
            <v>1044378942</v>
          </cell>
          <cell r="BI310">
            <v>8887946</v>
          </cell>
          <cell r="BK310">
            <v>6295</v>
          </cell>
          <cell r="BL310">
            <v>82441205</v>
          </cell>
          <cell r="BM310">
            <v>1304231690</v>
          </cell>
          <cell r="CF310">
            <v>1633</v>
          </cell>
        </row>
        <row r="311">
          <cell r="N311">
            <v>26927976.793699998</v>
          </cell>
          <cell r="Q311">
            <v>1366228392</v>
          </cell>
          <cell r="AJ311">
            <v>20794218</v>
          </cell>
          <cell r="AN311">
            <v>14431449</v>
          </cell>
          <cell r="AQ311">
            <v>22107067</v>
          </cell>
          <cell r="AU311">
            <v>0.93</v>
          </cell>
          <cell r="AY311">
            <v>251890</v>
          </cell>
          <cell r="BF311">
            <v>1104220964</v>
          </cell>
          <cell r="BI311">
            <v>9326342</v>
          </cell>
          <cell r="BK311">
            <v>6928</v>
          </cell>
          <cell r="BL311">
            <v>84334409</v>
          </cell>
          <cell r="BM311">
            <v>1366228392</v>
          </cell>
          <cell r="CF311">
            <v>1807</v>
          </cell>
        </row>
        <row r="312">
          <cell r="N312">
            <v>26430455.6208</v>
          </cell>
          <cell r="Q312">
            <v>1527856862</v>
          </cell>
          <cell r="AJ312">
            <v>10901533</v>
          </cell>
          <cell r="AN312">
            <v>14742920</v>
          </cell>
          <cell r="AQ312">
            <v>26071381</v>
          </cell>
          <cell r="AU312">
            <v>0.55000000000000004</v>
          </cell>
          <cell r="AY312">
            <v>408846</v>
          </cell>
          <cell r="BF312">
            <v>1311397375</v>
          </cell>
          <cell r="BI312">
            <v>8946489</v>
          </cell>
          <cell r="BK312">
            <v>6551</v>
          </cell>
          <cell r="BL312">
            <v>95347964</v>
          </cell>
          <cell r="BM312">
            <v>1527856862</v>
          </cell>
          <cell r="CF312">
            <v>1768</v>
          </cell>
        </row>
        <row r="313">
          <cell r="N313">
            <v>25463366.449299995</v>
          </cell>
          <cell r="Q313">
            <v>1603235300</v>
          </cell>
          <cell r="AJ313">
            <v>8597898</v>
          </cell>
          <cell r="AN313">
            <v>15159979</v>
          </cell>
          <cell r="AQ313">
            <v>27840937</v>
          </cell>
          <cell r="AU313">
            <v>0.28000000000000003</v>
          </cell>
          <cell r="AY313">
            <v>790088</v>
          </cell>
          <cell r="BF313">
            <v>1342231458</v>
          </cell>
          <cell r="BI313">
            <v>9058082</v>
          </cell>
          <cell r="BK313">
            <v>6719</v>
          </cell>
          <cell r="BL313">
            <v>97973707</v>
          </cell>
          <cell r="BM313">
            <v>1603235300</v>
          </cell>
          <cell r="CF313">
            <v>1832</v>
          </cell>
        </row>
        <row r="314">
          <cell r="N314">
            <v>24926509.404000003</v>
          </cell>
          <cell r="Q314">
            <v>1738125272</v>
          </cell>
          <cell r="AJ314">
            <v>11755192</v>
          </cell>
          <cell r="AN314">
            <v>16715049</v>
          </cell>
          <cell r="AQ314">
            <v>30514319</v>
          </cell>
          <cell r="AU314">
            <v>0.28000000000000003</v>
          </cell>
          <cell r="AY314">
            <v>605735</v>
          </cell>
          <cell r="BF314">
            <v>1484029187</v>
          </cell>
          <cell r="BI314">
            <v>10101629</v>
          </cell>
          <cell r="BK314">
            <v>7124</v>
          </cell>
          <cell r="BL314">
            <v>101327274</v>
          </cell>
          <cell r="BM314">
            <v>1738125272</v>
          </cell>
          <cell r="CF314">
            <v>1847</v>
          </cell>
        </row>
        <row r="315">
          <cell r="N315">
            <v>22390978.68</v>
          </cell>
          <cell r="Q315">
            <v>1819100536</v>
          </cell>
          <cell r="AJ315">
            <v>12729395</v>
          </cell>
          <cell r="AN315">
            <v>17840319</v>
          </cell>
          <cell r="AQ315">
            <v>34947051</v>
          </cell>
          <cell r="AU315">
            <v>0.34</v>
          </cell>
          <cell r="AY315">
            <v>507209</v>
          </cell>
          <cell r="BF315">
            <v>1539774066</v>
          </cell>
          <cell r="BI315">
            <v>9267719</v>
          </cell>
          <cell r="BK315">
            <v>7669</v>
          </cell>
          <cell r="BL315">
            <v>106623708</v>
          </cell>
          <cell r="BM315">
            <v>1819100536</v>
          </cell>
          <cell r="CF315">
            <v>1860</v>
          </cell>
        </row>
        <row r="316">
          <cell r="N316">
            <v>22864236.994100001</v>
          </cell>
          <cell r="Q316">
            <v>1988774214</v>
          </cell>
          <cell r="AJ316">
            <v>13221163</v>
          </cell>
          <cell r="AN316">
            <v>20215786</v>
          </cell>
          <cell r="AQ316">
            <v>37724776</v>
          </cell>
          <cell r="AU316">
            <v>0.28999999999999998</v>
          </cell>
          <cell r="AY316">
            <v>385193</v>
          </cell>
          <cell r="BF316">
            <v>1615860463</v>
          </cell>
          <cell r="BI316">
            <v>10869765</v>
          </cell>
          <cell r="BK316">
            <v>8902</v>
          </cell>
          <cell r="BL316">
            <v>133163873</v>
          </cell>
          <cell r="BM316">
            <v>1988774214</v>
          </cell>
          <cell r="CF316">
            <v>1914</v>
          </cell>
        </row>
        <row r="317">
          <cell r="N317">
            <v>22865941.920700002</v>
          </cell>
          <cell r="Q317">
            <v>2243957770</v>
          </cell>
          <cell r="AJ317">
            <v>14973288</v>
          </cell>
          <cell r="AN317">
            <v>22804421</v>
          </cell>
          <cell r="AQ317">
            <v>45974726</v>
          </cell>
          <cell r="AU317">
            <v>0.28999999999999998</v>
          </cell>
          <cell r="AY317">
            <v>396172</v>
          </cell>
          <cell r="BF317">
            <v>1739023267</v>
          </cell>
          <cell r="BI317">
            <v>12639102</v>
          </cell>
          <cell r="BK317">
            <v>9411</v>
          </cell>
          <cell r="BL317">
            <v>147617443</v>
          </cell>
          <cell r="BM317">
            <v>2243957770</v>
          </cell>
          <cell r="CF317">
            <v>1951</v>
          </cell>
        </row>
        <row r="318">
          <cell r="N318">
            <v>25224099.115499999</v>
          </cell>
          <cell r="Q318">
            <v>2383376902</v>
          </cell>
          <cell r="AJ318">
            <v>15743917</v>
          </cell>
          <cell r="AN318">
            <v>24850807</v>
          </cell>
          <cell r="AQ318">
            <v>48051800</v>
          </cell>
          <cell r="AU318">
            <v>0.14000000000000001</v>
          </cell>
          <cell r="AY318">
            <v>555650</v>
          </cell>
          <cell r="BF318">
            <v>1881657210</v>
          </cell>
          <cell r="BI318">
            <v>13575545</v>
          </cell>
          <cell r="BK318">
            <v>10043</v>
          </cell>
          <cell r="BL318">
            <v>156768795</v>
          </cell>
          <cell r="BM318">
            <v>2383376902</v>
          </cell>
          <cell r="CF318">
            <v>1961</v>
          </cell>
        </row>
        <row r="319">
          <cell r="N319">
            <v>24891010.841600001</v>
          </cell>
          <cell r="Q319">
            <v>2566668551</v>
          </cell>
          <cell r="AJ319">
            <v>14812568</v>
          </cell>
          <cell r="AN319">
            <v>26958742</v>
          </cell>
          <cell r="AQ319">
            <v>51154121</v>
          </cell>
          <cell r="AU319">
            <v>0.15</v>
          </cell>
          <cell r="AY319">
            <v>798464</v>
          </cell>
          <cell r="BF319">
            <v>2032599788</v>
          </cell>
          <cell r="BI319">
            <v>14776589</v>
          </cell>
          <cell r="BK319">
            <v>11188</v>
          </cell>
          <cell r="BL319">
            <v>159967936</v>
          </cell>
          <cell r="BM319">
            <v>2566668551</v>
          </cell>
          <cell r="CF319">
            <v>2071</v>
          </cell>
        </row>
        <row r="320">
          <cell r="N320">
            <v>24866752.138799999</v>
          </cell>
          <cell r="Q320">
            <v>2735703906</v>
          </cell>
          <cell r="AJ320">
            <v>16540184</v>
          </cell>
          <cell r="AN320">
            <v>29301447</v>
          </cell>
          <cell r="AQ320">
            <v>55221770</v>
          </cell>
          <cell r="AU320">
            <v>0.21</v>
          </cell>
          <cell r="AY320">
            <v>777352</v>
          </cell>
          <cell r="BF320">
            <v>2098367963</v>
          </cell>
          <cell r="BI320">
            <v>14692192</v>
          </cell>
          <cell r="BK320">
            <v>11661</v>
          </cell>
          <cell r="BL320">
            <v>182307567</v>
          </cell>
          <cell r="BM320">
            <v>2735703906</v>
          </cell>
          <cell r="CF320">
            <v>3201</v>
          </cell>
        </row>
        <row r="321">
          <cell r="N321">
            <v>25437748.537199996</v>
          </cell>
          <cell r="Q321">
            <v>2843880636</v>
          </cell>
          <cell r="AJ321">
            <v>20390612</v>
          </cell>
          <cell r="AN321">
            <v>31340148</v>
          </cell>
          <cell r="AQ321">
            <v>60855044</v>
          </cell>
          <cell r="AU321">
            <v>0.16</v>
          </cell>
          <cell r="AY321">
            <v>1000825</v>
          </cell>
          <cell r="BF321">
            <v>2227661690</v>
          </cell>
          <cell r="BI321">
            <v>15283063</v>
          </cell>
          <cell r="BK321">
            <v>12203</v>
          </cell>
          <cell r="BL321">
            <v>205807027</v>
          </cell>
          <cell r="BM321">
            <v>2843880636</v>
          </cell>
          <cell r="CF321">
            <v>3984</v>
          </cell>
        </row>
        <row r="322">
          <cell r="N322">
            <v>25763554.497999996</v>
          </cell>
          <cell r="Q322">
            <v>2973496354</v>
          </cell>
          <cell r="AJ322">
            <v>21680489</v>
          </cell>
          <cell r="AN322">
            <v>33805682</v>
          </cell>
          <cell r="AQ322">
            <v>63125848</v>
          </cell>
          <cell r="AU322">
            <v>0.15</v>
          </cell>
          <cell r="AY322">
            <v>1161873</v>
          </cell>
          <cell r="BF322">
            <v>2335331108</v>
          </cell>
          <cell r="BI322">
            <v>16923809</v>
          </cell>
          <cell r="BK322">
            <v>12133</v>
          </cell>
          <cell r="BL322">
            <v>231895180</v>
          </cell>
          <cell r="BM322">
            <v>2973496354</v>
          </cell>
          <cell r="CF322">
            <v>4387</v>
          </cell>
        </row>
        <row r="323">
          <cell r="N323">
            <v>25331532.276700001</v>
          </cell>
          <cell r="Q323">
            <v>3229460260</v>
          </cell>
          <cell r="AJ323">
            <v>14869483</v>
          </cell>
          <cell r="AN323">
            <v>32685892</v>
          </cell>
          <cell r="AQ323">
            <v>61891345</v>
          </cell>
          <cell r="AU323">
            <v>0.14000000000000001</v>
          </cell>
          <cell r="AY323">
            <v>1164879</v>
          </cell>
          <cell r="BF323">
            <v>2648995024</v>
          </cell>
          <cell r="BI323">
            <v>15840611</v>
          </cell>
          <cell r="BK323">
            <v>12145</v>
          </cell>
          <cell r="BL323">
            <v>246655621</v>
          </cell>
          <cell r="BM323">
            <v>3229460260</v>
          </cell>
          <cell r="CF323">
            <v>4706</v>
          </cell>
        </row>
        <row r="324">
          <cell r="N324">
            <v>5807673.6354999999</v>
          </cell>
          <cell r="Q324">
            <v>170046414</v>
          </cell>
          <cell r="AJ324">
            <v>3299508</v>
          </cell>
          <cell r="AN324">
            <v>1998430</v>
          </cell>
          <cell r="AQ324">
            <v>3126164</v>
          </cell>
          <cell r="AU324">
            <v>3.32</v>
          </cell>
          <cell r="AY324">
            <v>62324</v>
          </cell>
          <cell r="BF324">
            <v>144096959</v>
          </cell>
          <cell r="BI324">
            <v>1036923</v>
          </cell>
          <cell r="BK324">
            <v>1473</v>
          </cell>
          <cell r="BL324">
            <v>9687529</v>
          </cell>
          <cell r="BM324">
            <v>170046414</v>
          </cell>
          <cell r="CF324">
            <v>130</v>
          </cell>
        </row>
        <row r="325">
          <cell r="N325">
            <v>6913157.2449000003</v>
          </cell>
          <cell r="Q325">
            <v>165440980</v>
          </cell>
          <cell r="AJ325">
            <v>3295998</v>
          </cell>
          <cell r="AN325">
            <v>2130382</v>
          </cell>
          <cell r="AQ325">
            <v>2047940</v>
          </cell>
          <cell r="AU325">
            <v>4.59</v>
          </cell>
          <cell r="AY325">
            <v>42986</v>
          </cell>
          <cell r="BF325">
            <v>143985266</v>
          </cell>
          <cell r="BI325">
            <v>980961</v>
          </cell>
          <cell r="BK325">
            <v>1347</v>
          </cell>
          <cell r="BL325">
            <v>8771929</v>
          </cell>
          <cell r="BM325">
            <v>165440980</v>
          </cell>
          <cell r="CF325">
            <v>132</v>
          </cell>
        </row>
        <row r="326">
          <cell r="N326">
            <v>7093755.6786000002</v>
          </cell>
          <cell r="Q326">
            <v>160971823</v>
          </cell>
          <cell r="AJ326">
            <v>1858975</v>
          </cell>
          <cell r="AN326">
            <v>1852260</v>
          </cell>
          <cell r="AQ326">
            <v>3129754</v>
          </cell>
          <cell r="AU326">
            <v>3.83</v>
          </cell>
          <cell r="AY326">
            <v>313838</v>
          </cell>
          <cell r="BF326">
            <v>141909152</v>
          </cell>
          <cell r="BI326">
            <v>921063</v>
          </cell>
          <cell r="BK326">
            <v>1303</v>
          </cell>
          <cell r="BL326">
            <v>8586003</v>
          </cell>
          <cell r="BM326">
            <v>160971823</v>
          </cell>
          <cell r="CF326">
            <v>128</v>
          </cell>
        </row>
        <row r="327">
          <cell r="N327">
            <v>7507776.7231999999</v>
          </cell>
          <cell r="Q327">
            <v>156196377</v>
          </cell>
          <cell r="AJ327">
            <v>1125475</v>
          </cell>
          <cell r="AN327">
            <v>1876514</v>
          </cell>
          <cell r="AQ327">
            <v>2265137</v>
          </cell>
          <cell r="AU327">
            <v>1.68</v>
          </cell>
          <cell r="AY327">
            <v>266547</v>
          </cell>
          <cell r="BF327">
            <v>139251199</v>
          </cell>
          <cell r="BI327">
            <v>936056</v>
          </cell>
          <cell r="BK327">
            <v>1289</v>
          </cell>
          <cell r="BL327">
            <v>8601944</v>
          </cell>
          <cell r="BM327">
            <v>156196377</v>
          </cell>
          <cell r="CF327">
            <v>124</v>
          </cell>
        </row>
        <row r="328">
          <cell r="N328">
            <v>7971263.2890000008</v>
          </cell>
          <cell r="Q328">
            <v>158898894</v>
          </cell>
          <cell r="AJ328">
            <v>1242005</v>
          </cell>
          <cell r="AN328">
            <v>1999677</v>
          </cell>
          <cell r="AQ328">
            <v>2420568</v>
          </cell>
          <cell r="AU328">
            <v>1.1599999999999999</v>
          </cell>
          <cell r="AY328">
            <v>227981</v>
          </cell>
          <cell r="BF328">
            <v>142515449</v>
          </cell>
          <cell r="BI328">
            <v>1096204</v>
          </cell>
          <cell r="BK328">
            <v>1249</v>
          </cell>
          <cell r="BL328">
            <v>7868190</v>
          </cell>
          <cell r="BM328">
            <v>158898894</v>
          </cell>
          <cell r="CF328">
            <v>126</v>
          </cell>
        </row>
        <row r="329">
          <cell r="N329">
            <v>5882751.5839999998</v>
          </cell>
          <cell r="Q329">
            <v>160190174</v>
          </cell>
          <cell r="AJ329">
            <v>1259783</v>
          </cell>
          <cell r="AN329">
            <v>2048578</v>
          </cell>
          <cell r="AQ329">
            <v>2640733</v>
          </cell>
          <cell r="AU329">
            <v>1.21</v>
          </cell>
          <cell r="AY329">
            <v>195737</v>
          </cell>
          <cell r="BF329">
            <v>145304922</v>
          </cell>
          <cell r="BI329">
            <v>1006143</v>
          </cell>
          <cell r="BK329">
            <v>1249</v>
          </cell>
          <cell r="BL329">
            <v>7992869</v>
          </cell>
          <cell r="BM329">
            <v>160190174</v>
          </cell>
          <cell r="CF329">
            <v>116</v>
          </cell>
        </row>
        <row r="330">
          <cell r="N330">
            <v>5700551.3022999996</v>
          </cell>
          <cell r="Q330">
            <v>162829257</v>
          </cell>
          <cell r="AJ330">
            <v>1268884</v>
          </cell>
          <cell r="AN330">
            <v>1967157</v>
          </cell>
          <cell r="AQ330">
            <v>4031693</v>
          </cell>
          <cell r="AU330">
            <v>1.2</v>
          </cell>
          <cell r="AY330">
            <v>147516</v>
          </cell>
          <cell r="BF330">
            <v>146574270</v>
          </cell>
          <cell r="BI330">
            <v>866256</v>
          </cell>
          <cell r="BK330">
            <v>1249</v>
          </cell>
          <cell r="BL330">
            <v>9816689</v>
          </cell>
          <cell r="BM330">
            <v>162829257</v>
          </cell>
          <cell r="CF330">
            <v>109</v>
          </cell>
        </row>
        <row r="331">
          <cell r="N331">
            <v>6915050.6859999998</v>
          </cell>
          <cell r="Q331">
            <v>204465339</v>
          </cell>
          <cell r="AJ331">
            <v>1474956</v>
          </cell>
          <cell r="AN331">
            <v>2362826</v>
          </cell>
          <cell r="AQ331">
            <v>3589627</v>
          </cell>
          <cell r="AU331">
            <v>0.88</v>
          </cell>
          <cell r="AY331">
            <v>131647</v>
          </cell>
          <cell r="BF331">
            <v>181967628</v>
          </cell>
          <cell r="BI331">
            <v>1036249</v>
          </cell>
          <cell r="BK331">
            <v>1249</v>
          </cell>
          <cell r="BL331">
            <v>11584940</v>
          </cell>
          <cell r="BM331">
            <v>204465339</v>
          </cell>
          <cell r="CF331">
            <v>131</v>
          </cell>
        </row>
        <row r="332">
          <cell r="N332">
            <v>6708595.7400000002</v>
          </cell>
          <cell r="Q332">
            <v>209966912</v>
          </cell>
          <cell r="AJ332">
            <v>1633541</v>
          </cell>
          <cell r="AN332">
            <v>2640444</v>
          </cell>
          <cell r="AQ332">
            <v>3728088</v>
          </cell>
          <cell r="AU332">
            <v>0.72</v>
          </cell>
          <cell r="AY332">
            <v>93010</v>
          </cell>
          <cell r="BF332">
            <v>186111200</v>
          </cell>
          <cell r="BI332">
            <v>1142586</v>
          </cell>
          <cell r="BK332">
            <v>1249</v>
          </cell>
          <cell r="BL332">
            <v>13200700</v>
          </cell>
          <cell r="BM332">
            <v>209966912</v>
          </cell>
          <cell r="CF332">
            <v>127</v>
          </cell>
        </row>
        <row r="333">
          <cell r="N333">
            <v>6563504.9709000001</v>
          </cell>
          <cell r="Q333">
            <v>232582554</v>
          </cell>
          <cell r="AJ333">
            <v>1594232</v>
          </cell>
          <cell r="AN333">
            <v>2651953</v>
          </cell>
          <cell r="AQ333">
            <v>3591057</v>
          </cell>
          <cell r="AU333">
            <v>0.84</v>
          </cell>
          <cell r="AY333">
            <v>56997</v>
          </cell>
          <cell r="BF333">
            <v>206495592</v>
          </cell>
          <cell r="BI333">
            <v>1147922</v>
          </cell>
          <cell r="BK333">
            <v>1249</v>
          </cell>
          <cell r="BL333">
            <v>13267647</v>
          </cell>
          <cell r="BM333">
            <v>232582554</v>
          </cell>
          <cell r="CF333">
            <v>128</v>
          </cell>
        </row>
        <row r="334">
          <cell r="N334">
            <v>6377842.3618000001</v>
          </cell>
          <cell r="Q334">
            <v>240705847</v>
          </cell>
          <cell r="AJ334">
            <v>1698299</v>
          </cell>
          <cell r="AN334">
            <v>2611780</v>
          </cell>
          <cell r="AQ334">
            <v>3230747</v>
          </cell>
          <cell r="AU334">
            <v>0.8</v>
          </cell>
          <cell r="AY334">
            <v>40703</v>
          </cell>
          <cell r="BF334">
            <v>211661967</v>
          </cell>
          <cell r="BI334">
            <v>1137297</v>
          </cell>
          <cell r="BK334">
            <v>1249</v>
          </cell>
          <cell r="BL334">
            <v>14303302</v>
          </cell>
          <cell r="BM334">
            <v>240705847</v>
          </cell>
          <cell r="CF334">
            <v>122</v>
          </cell>
        </row>
        <row r="335">
          <cell r="N335">
            <v>7192219.5792999994</v>
          </cell>
          <cell r="Q335">
            <v>247066363</v>
          </cell>
          <cell r="AJ335">
            <v>1868947</v>
          </cell>
          <cell r="AN335">
            <v>2646340</v>
          </cell>
          <cell r="AQ335">
            <v>3628294</v>
          </cell>
          <cell r="AU335">
            <v>0.85</v>
          </cell>
          <cell r="AY335">
            <v>65305</v>
          </cell>
          <cell r="BF335">
            <v>214826237</v>
          </cell>
          <cell r="BI335">
            <v>1135833</v>
          </cell>
          <cell r="BK335">
            <v>1249</v>
          </cell>
          <cell r="BL335">
            <v>15404197</v>
          </cell>
          <cell r="BM335">
            <v>247066363</v>
          </cell>
          <cell r="CF335">
            <v>125</v>
          </cell>
        </row>
        <row r="336">
          <cell r="N336">
            <v>6936156.9024</v>
          </cell>
          <cell r="Q336">
            <v>255702104</v>
          </cell>
          <cell r="AJ336">
            <v>2000543</v>
          </cell>
          <cell r="AN336">
            <v>2819962</v>
          </cell>
          <cell r="AQ336">
            <v>3967997</v>
          </cell>
          <cell r="AU336">
            <v>0.32</v>
          </cell>
          <cell r="AY336">
            <v>59190</v>
          </cell>
          <cell r="BF336">
            <v>218671761</v>
          </cell>
          <cell r="BI336">
            <v>1167755</v>
          </cell>
          <cell r="BK336">
            <v>1249</v>
          </cell>
          <cell r="BL336">
            <v>16420826</v>
          </cell>
          <cell r="BM336">
            <v>255702104</v>
          </cell>
          <cell r="CF336">
            <v>128</v>
          </cell>
        </row>
        <row r="337">
          <cell r="N337">
            <v>6949874.2858999996</v>
          </cell>
          <cell r="Q337">
            <v>273967360</v>
          </cell>
          <cell r="AJ337">
            <v>1567646</v>
          </cell>
          <cell r="AN337">
            <v>2811589</v>
          </cell>
          <cell r="AQ337">
            <v>4068826</v>
          </cell>
          <cell r="AU337">
            <v>0.26</v>
          </cell>
          <cell r="AY337">
            <v>179187</v>
          </cell>
          <cell r="BF337">
            <v>240693330</v>
          </cell>
          <cell r="BI337">
            <v>1132142</v>
          </cell>
          <cell r="BK337">
            <v>1249</v>
          </cell>
          <cell r="BL337">
            <v>17634799</v>
          </cell>
          <cell r="BM337">
            <v>273967360</v>
          </cell>
          <cell r="CF337">
            <v>128</v>
          </cell>
        </row>
        <row r="338">
          <cell r="N338">
            <v>7351664.4343999997</v>
          </cell>
          <cell r="Q338">
            <v>288652505</v>
          </cell>
          <cell r="AJ338">
            <v>269427</v>
          </cell>
          <cell r="AN338">
            <v>390042</v>
          </cell>
          <cell r="AQ338">
            <v>506564</v>
          </cell>
          <cell r="AU338">
            <v>2.96</v>
          </cell>
          <cell r="AY338">
            <v>0</v>
          </cell>
          <cell r="BF338">
            <v>205776339</v>
          </cell>
          <cell r="BI338">
            <v>287600</v>
          </cell>
          <cell r="BK338">
            <v>2075</v>
          </cell>
          <cell r="BL338">
            <v>50079458</v>
          </cell>
          <cell r="BM338">
            <v>288652505</v>
          </cell>
          <cell r="CF338">
            <v>125</v>
          </cell>
        </row>
        <row r="339">
          <cell r="N339">
            <v>5599803.4096000008</v>
          </cell>
          <cell r="Q339">
            <v>227258181</v>
          </cell>
          <cell r="AJ339">
            <v>2986234</v>
          </cell>
          <cell r="AN339">
            <v>5022191</v>
          </cell>
          <cell r="AQ339">
            <v>6471067</v>
          </cell>
          <cell r="AU339">
            <v>2.89</v>
          </cell>
          <cell r="AY339">
            <v>0</v>
          </cell>
          <cell r="BF339">
            <v>154413099</v>
          </cell>
          <cell r="BI339">
            <v>3605918</v>
          </cell>
          <cell r="BK339">
            <v>1797</v>
          </cell>
          <cell r="BL339">
            <v>49468228</v>
          </cell>
          <cell r="BM339">
            <v>227258181</v>
          </cell>
          <cell r="CF339">
            <v>89</v>
          </cell>
        </row>
        <row r="340">
          <cell r="N340">
            <v>4311835.2288000006</v>
          </cell>
          <cell r="Q340">
            <v>717244582</v>
          </cell>
          <cell r="AJ340">
            <v>1839515</v>
          </cell>
          <cell r="AN340">
            <v>9902774</v>
          </cell>
          <cell r="AQ340">
            <v>17019325</v>
          </cell>
          <cell r="AU340">
            <v>1.44</v>
          </cell>
          <cell r="AY340">
            <v>484702</v>
          </cell>
          <cell r="BF340">
            <v>593096463</v>
          </cell>
          <cell r="BI340">
            <v>7487148</v>
          </cell>
          <cell r="BK340">
            <v>3997</v>
          </cell>
          <cell r="BL340">
            <v>70454824</v>
          </cell>
          <cell r="BM340">
            <v>717244582</v>
          </cell>
          <cell r="CF340">
            <v>113</v>
          </cell>
        </row>
        <row r="341">
          <cell r="N341">
            <v>4473056.5186000001</v>
          </cell>
          <cell r="Q341">
            <v>791872032</v>
          </cell>
          <cell r="AJ341">
            <v>2219033</v>
          </cell>
          <cell r="AN341">
            <v>16172660</v>
          </cell>
          <cell r="AQ341">
            <v>35124272</v>
          </cell>
          <cell r="AU341">
            <v>0.44</v>
          </cell>
          <cell r="AY341">
            <v>357974</v>
          </cell>
          <cell r="BF341">
            <v>588197262</v>
          </cell>
          <cell r="BI341">
            <v>11806604</v>
          </cell>
          <cell r="BK341">
            <v>4774</v>
          </cell>
          <cell r="BL341">
            <v>84556834</v>
          </cell>
          <cell r="BM341">
            <v>791872032</v>
          </cell>
          <cell r="CF341">
            <v>115</v>
          </cell>
        </row>
        <row r="342">
          <cell r="N342">
            <v>4353086.8367999997</v>
          </cell>
          <cell r="Q342">
            <v>814726189</v>
          </cell>
          <cell r="AJ342">
            <v>2216376</v>
          </cell>
          <cell r="AN342">
            <v>16956810</v>
          </cell>
          <cell r="AQ342">
            <v>37051710</v>
          </cell>
          <cell r="AU342">
            <v>0.25</v>
          </cell>
          <cell r="AY342">
            <v>244712</v>
          </cell>
          <cell r="BF342">
            <v>534903217</v>
          </cell>
          <cell r="BI342">
            <v>12309549</v>
          </cell>
          <cell r="BK342">
            <v>5069</v>
          </cell>
          <cell r="BL342">
            <v>93014676</v>
          </cell>
          <cell r="BM342">
            <v>814726189</v>
          </cell>
          <cell r="CF342">
            <v>120</v>
          </cell>
        </row>
        <row r="343">
          <cell r="N343">
            <v>4079962.3191</v>
          </cell>
          <cell r="Q343">
            <v>810045223</v>
          </cell>
          <cell r="AJ343">
            <v>2358840</v>
          </cell>
          <cell r="AN343">
            <v>15981965</v>
          </cell>
          <cell r="AQ343">
            <v>32045485</v>
          </cell>
          <cell r="AU343">
            <v>0.44</v>
          </cell>
          <cell r="AY343">
            <v>142037</v>
          </cell>
          <cell r="BF343">
            <v>544008590</v>
          </cell>
          <cell r="BI343">
            <v>11668895</v>
          </cell>
          <cell r="BK343">
            <v>4733</v>
          </cell>
          <cell r="BL343">
            <v>97840823</v>
          </cell>
          <cell r="BM343">
            <v>810045223</v>
          </cell>
          <cell r="CF343">
            <v>125</v>
          </cell>
        </row>
        <row r="344">
          <cell r="N344">
            <v>3719280.4833</v>
          </cell>
          <cell r="Q344">
            <v>750128357</v>
          </cell>
          <cell r="AJ344">
            <v>1868298</v>
          </cell>
          <cell r="AN344">
            <v>15761775</v>
          </cell>
          <cell r="AQ344">
            <v>25667441</v>
          </cell>
          <cell r="AU344">
            <v>0.32</v>
          </cell>
          <cell r="AY344">
            <v>198444</v>
          </cell>
          <cell r="BF344">
            <v>536976211</v>
          </cell>
          <cell r="BI344">
            <v>9668105</v>
          </cell>
          <cell r="BK344">
            <v>4733</v>
          </cell>
          <cell r="BL344">
            <v>97109151</v>
          </cell>
          <cell r="BM344">
            <v>750128357</v>
          </cell>
          <cell r="CF344">
            <v>124</v>
          </cell>
        </row>
        <row r="345">
          <cell r="N345">
            <v>3392526.8634999995</v>
          </cell>
          <cell r="Q345">
            <v>727497267</v>
          </cell>
          <cell r="AJ345">
            <v>2178574</v>
          </cell>
          <cell r="AN345">
            <v>15400913</v>
          </cell>
          <cell r="AQ345">
            <v>25575624</v>
          </cell>
          <cell r="AU345">
            <v>0.3</v>
          </cell>
          <cell r="AY345">
            <v>142256</v>
          </cell>
          <cell r="BF345">
            <v>568801792</v>
          </cell>
          <cell r="BI345">
            <v>9861969</v>
          </cell>
          <cell r="BK345">
            <v>4733</v>
          </cell>
          <cell r="BL345">
            <v>95564137</v>
          </cell>
          <cell r="BM345">
            <v>727497267</v>
          </cell>
          <cell r="CF345">
            <v>121</v>
          </cell>
        </row>
        <row r="346">
          <cell r="N346">
            <v>3127824.9871999999</v>
          </cell>
          <cell r="Q346">
            <v>771064357</v>
          </cell>
          <cell r="AJ346">
            <v>2384692</v>
          </cell>
          <cell r="AN346">
            <v>16235065</v>
          </cell>
          <cell r="AQ346">
            <v>27059764</v>
          </cell>
          <cell r="AU346">
            <v>0.41</v>
          </cell>
          <cell r="AY346">
            <v>134499</v>
          </cell>
          <cell r="BF346">
            <v>610993421</v>
          </cell>
          <cell r="BI346">
            <v>9973953</v>
          </cell>
          <cell r="BK346">
            <v>4733</v>
          </cell>
          <cell r="BL346">
            <v>94211596</v>
          </cell>
          <cell r="BM346">
            <v>771064357</v>
          </cell>
          <cell r="CF346">
            <v>119</v>
          </cell>
        </row>
        <row r="347">
          <cell r="N347">
            <v>2988238.2110000001</v>
          </cell>
          <cell r="Q347">
            <v>802428012</v>
          </cell>
          <cell r="AJ347">
            <v>2483052</v>
          </cell>
          <cell r="AN347">
            <v>15374743</v>
          </cell>
          <cell r="AQ347">
            <v>27853977</v>
          </cell>
          <cell r="AU347">
            <v>0.45</v>
          </cell>
          <cell r="AY347">
            <v>112569</v>
          </cell>
          <cell r="BF347">
            <v>584653897</v>
          </cell>
          <cell r="BI347">
            <v>9223039</v>
          </cell>
          <cell r="BK347">
            <v>3980</v>
          </cell>
          <cell r="BL347">
            <v>96394781</v>
          </cell>
          <cell r="BM347">
            <v>802428012</v>
          </cell>
          <cell r="CF347">
            <v>113</v>
          </cell>
        </row>
        <row r="348">
          <cell r="N348">
            <v>2918762.1891999999</v>
          </cell>
          <cell r="Q348">
            <v>782073271</v>
          </cell>
          <cell r="AJ348">
            <v>2275167</v>
          </cell>
          <cell r="AN348">
            <v>15695361</v>
          </cell>
          <cell r="AQ348">
            <v>29516151</v>
          </cell>
          <cell r="AU348">
            <v>0.42</v>
          </cell>
          <cell r="AY348">
            <v>90076</v>
          </cell>
          <cell r="BF348">
            <v>567438673</v>
          </cell>
          <cell r="BI348">
            <v>9515611</v>
          </cell>
          <cell r="BK348">
            <v>4008</v>
          </cell>
          <cell r="BL348">
            <v>102054622</v>
          </cell>
          <cell r="BM348">
            <v>782073271</v>
          </cell>
          <cell r="CF348">
            <v>76</v>
          </cell>
        </row>
        <row r="349">
          <cell r="N349">
            <v>2693893.6700000004</v>
          </cell>
          <cell r="Q349">
            <v>779063577</v>
          </cell>
          <cell r="AJ349">
            <v>2836726</v>
          </cell>
          <cell r="AN349">
            <v>14745197</v>
          </cell>
          <cell r="AQ349">
            <v>29078985</v>
          </cell>
          <cell r="AU349">
            <v>0.42</v>
          </cell>
          <cell r="AY349">
            <v>68834</v>
          </cell>
          <cell r="BF349">
            <v>592201147</v>
          </cell>
          <cell r="BI349">
            <v>8624942</v>
          </cell>
          <cell r="BK349">
            <v>4043</v>
          </cell>
          <cell r="BL349">
            <v>103611295</v>
          </cell>
          <cell r="BM349">
            <v>779063577</v>
          </cell>
          <cell r="CF349">
            <v>71</v>
          </cell>
        </row>
        <row r="350">
          <cell r="N350">
            <v>2699060.0323999999</v>
          </cell>
          <cell r="Q350">
            <v>808959046</v>
          </cell>
          <cell r="AJ350">
            <v>3192767</v>
          </cell>
          <cell r="AN350">
            <v>14416188</v>
          </cell>
          <cell r="AQ350">
            <v>30054125</v>
          </cell>
          <cell r="AU350">
            <v>0.45</v>
          </cell>
          <cell r="AY350">
            <v>83536</v>
          </cell>
          <cell r="BF350">
            <v>629780378</v>
          </cell>
          <cell r="BI350">
            <v>8031355</v>
          </cell>
          <cell r="BK350">
            <v>4012</v>
          </cell>
          <cell r="BL350">
            <v>106262206</v>
          </cell>
          <cell r="BM350">
            <v>808959046</v>
          </cell>
          <cell r="CF350">
            <v>71</v>
          </cell>
        </row>
        <row r="351">
          <cell r="N351">
            <v>2754145.8602</v>
          </cell>
          <cell r="Q351">
            <v>849885649</v>
          </cell>
          <cell r="AJ351">
            <v>1698043</v>
          </cell>
          <cell r="AN351">
            <v>14713420</v>
          </cell>
          <cell r="AQ351">
            <v>24956687</v>
          </cell>
          <cell r="AU351">
            <v>0.4</v>
          </cell>
          <cell r="AY351">
            <v>72078</v>
          </cell>
          <cell r="BF351">
            <v>631826098</v>
          </cell>
          <cell r="BI351">
            <v>8025445</v>
          </cell>
          <cell r="BK351">
            <v>3986</v>
          </cell>
          <cell r="BL351">
            <v>105120071</v>
          </cell>
          <cell r="BM351">
            <v>849885649</v>
          </cell>
          <cell r="CF351">
            <v>68</v>
          </cell>
        </row>
        <row r="352">
          <cell r="N352">
            <v>2508636.5716999997</v>
          </cell>
          <cell r="Q352">
            <v>361406666</v>
          </cell>
          <cell r="AJ352">
            <v>7310918</v>
          </cell>
          <cell r="AN352">
            <v>4682212</v>
          </cell>
          <cell r="AQ352">
            <v>8329742</v>
          </cell>
          <cell r="AU352">
            <v>2.4500000000000002</v>
          </cell>
          <cell r="AY352">
            <v>0</v>
          </cell>
          <cell r="BF352">
            <v>280759618</v>
          </cell>
          <cell r="BI352">
            <v>2829541</v>
          </cell>
          <cell r="BK352">
            <v>2493</v>
          </cell>
          <cell r="BL352">
            <v>18904571</v>
          </cell>
          <cell r="BM352">
            <v>361406666</v>
          </cell>
          <cell r="CF352">
            <v>132</v>
          </cell>
        </row>
        <row r="353">
          <cell r="N353">
            <v>2385691.2933999998</v>
          </cell>
          <cell r="Q353">
            <v>359952248</v>
          </cell>
          <cell r="AJ353">
            <v>7606415</v>
          </cell>
          <cell r="AN353">
            <v>4510185</v>
          </cell>
          <cell r="AQ353">
            <v>5822181</v>
          </cell>
          <cell r="AU353">
            <v>2.46</v>
          </cell>
          <cell r="AY353">
            <v>0</v>
          </cell>
          <cell r="BF353">
            <v>296272866</v>
          </cell>
          <cell r="BI353">
            <v>2702079</v>
          </cell>
          <cell r="BK353">
            <v>2362</v>
          </cell>
          <cell r="BL353">
            <v>19411646</v>
          </cell>
          <cell r="BM353">
            <v>359952248</v>
          </cell>
          <cell r="CF353">
            <v>134</v>
          </cell>
        </row>
        <row r="354">
          <cell r="N354">
            <v>2242393.6320000002</v>
          </cell>
          <cell r="Q354">
            <v>377052054</v>
          </cell>
          <cell r="AJ354">
            <v>3763450</v>
          </cell>
          <cell r="AN354">
            <v>4198154</v>
          </cell>
          <cell r="AQ354">
            <v>6218919</v>
          </cell>
          <cell r="AU354">
            <v>1.08</v>
          </cell>
          <cell r="AY354">
            <v>0</v>
          </cell>
          <cell r="BF354">
            <v>320450225</v>
          </cell>
          <cell r="BI354">
            <v>2447808</v>
          </cell>
          <cell r="BK354">
            <v>2155</v>
          </cell>
          <cell r="BL354">
            <v>20762904</v>
          </cell>
          <cell r="BM354">
            <v>377052054</v>
          </cell>
          <cell r="CF354">
            <v>131</v>
          </cell>
        </row>
        <row r="355">
          <cell r="N355">
            <v>2875976.6971</v>
          </cell>
          <cell r="Q355">
            <v>418356350</v>
          </cell>
          <cell r="AJ355">
            <v>3076203</v>
          </cell>
          <cell r="AN355">
            <v>5023714</v>
          </cell>
          <cell r="AQ355">
            <v>8747891</v>
          </cell>
          <cell r="AU355">
            <v>0.5</v>
          </cell>
          <cell r="AY355">
            <v>0</v>
          </cell>
          <cell r="BF355">
            <v>347860583</v>
          </cell>
          <cell r="BI355">
            <v>2706532</v>
          </cell>
          <cell r="BK355">
            <v>2422</v>
          </cell>
          <cell r="BL355">
            <v>22807111</v>
          </cell>
          <cell r="BM355">
            <v>418356350</v>
          </cell>
          <cell r="CF355">
            <v>159</v>
          </cell>
        </row>
        <row r="356">
          <cell r="N356">
            <v>2943732.7331999997</v>
          </cell>
          <cell r="Q356">
            <v>438455110</v>
          </cell>
          <cell r="AJ356">
            <v>4199879</v>
          </cell>
          <cell r="AN356">
            <v>5306526</v>
          </cell>
          <cell r="AQ356">
            <v>8664276</v>
          </cell>
          <cell r="AU356">
            <v>0.22</v>
          </cell>
          <cell r="AY356">
            <v>0</v>
          </cell>
          <cell r="BF356">
            <v>369998562</v>
          </cell>
          <cell r="BI356">
            <v>2735860</v>
          </cell>
          <cell r="BK356">
            <v>2648</v>
          </cell>
          <cell r="BL356">
            <v>24654378</v>
          </cell>
          <cell r="BM356">
            <v>438455110</v>
          </cell>
          <cell r="CF356">
            <v>156</v>
          </cell>
        </row>
        <row r="357">
          <cell r="N357">
            <v>2878584.9543000003</v>
          </cell>
          <cell r="Q357">
            <v>465583276</v>
          </cell>
          <cell r="AJ357">
            <v>5499120</v>
          </cell>
          <cell r="AN357">
            <v>5850696</v>
          </cell>
          <cell r="AQ357">
            <v>8507907</v>
          </cell>
          <cell r="AU357">
            <v>0.46</v>
          </cell>
          <cell r="AY357">
            <v>0</v>
          </cell>
          <cell r="BF357">
            <v>391933266</v>
          </cell>
          <cell r="BI357">
            <v>2435319</v>
          </cell>
          <cell r="BK357">
            <v>2613</v>
          </cell>
          <cell r="BL357">
            <v>26433287</v>
          </cell>
          <cell r="BM357">
            <v>465583276</v>
          </cell>
          <cell r="CF357">
            <v>159</v>
          </cell>
        </row>
        <row r="358">
          <cell r="N358">
            <v>2814239.7648000005</v>
          </cell>
          <cell r="Q358">
            <v>492191720</v>
          </cell>
          <cell r="AJ358">
            <v>6379554</v>
          </cell>
          <cell r="AN358">
            <v>5993126</v>
          </cell>
          <cell r="AQ358">
            <v>9538062</v>
          </cell>
          <cell r="AU358">
            <v>0.37</v>
          </cell>
          <cell r="AY358">
            <v>0</v>
          </cell>
          <cell r="BF358">
            <v>398305940</v>
          </cell>
          <cell r="BI358">
            <v>2448498</v>
          </cell>
          <cell r="BK358">
            <v>2600</v>
          </cell>
          <cell r="BL358">
            <v>28953084</v>
          </cell>
          <cell r="BM358">
            <v>492191720</v>
          </cell>
          <cell r="CF358">
            <v>151</v>
          </cell>
        </row>
        <row r="359">
          <cell r="N359">
            <v>2785183.6175999995</v>
          </cell>
          <cell r="Q359">
            <v>521977917</v>
          </cell>
          <cell r="AJ359">
            <v>6873872</v>
          </cell>
          <cell r="AN359">
            <v>6506210</v>
          </cell>
          <cell r="AQ359">
            <v>10876948</v>
          </cell>
          <cell r="AU359">
            <v>0.39</v>
          </cell>
          <cell r="AY359">
            <v>0</v>
          </cell>
          <cell r="BF359">
            <v>423242417</v>
          </cell>
          <cell r="BI359">
            <v>2692816</v>
          </cell>
          <cell r="BK359">
            <v>2635</v>
          </cell>
          <cell r="BL359">
            <v>36077508</v>
          </cell>
          <cell r="BM359">
            <v>521977917</v>
          </cell>
          <cell r="CF359">
            <v>152</v>
          </cell>
        </row>
        <row r="360">
          <cell r="N360">
            <v>2841470.5392000005</v>
          </cell>
          <cell r="Q360">
            <v>546554881</v>
          </cell>
          <cell r="AJ360">
            <v>6185693</v>
          </cell>
          <cell r="AN360">
            <v>6575291</v>
          </cell>
          <cell r="AQ360">
            <v>11227727</v>
          </cell>
          <cell r="AU360">
            <v>0.25</v>
          </cell>
          <cell r="AY360">
            <v>0</v>
          </cell>
          <cell r="BF360">
            <v>451294909</v>
          </cell>
          <cell r="BI360">
            <v>2759600</v>
          </cell>
          <cell r="BK360">
            <v>2816</v>
          </cell>
          <cell r="BL360">
            <v>38977648</v>
          </cell>
          <cell r="BM360">
            <v>546554881</v>
          </cell>
          <cell r="CF360">
            <v>149</v>
          </cell>
        </row>
        <row r="361">
          <cell r="N361">
            <v>2891131.9161999999</v>
          </cell>
          <cell r="Q361">
            <v>561415283</v>
          </cell>
          <cell r="AJ361">
            <v>3844797</v>
          </cell>
          <cell r="AN361">
            <v>6479552</v>
          </cell>
          <cell r="AQ361">
            <v>10747455</v>
          </cell>
          <cell r="AU361">
            <v>0.19</v>
          </cell>
          <cell r="AY361">
            <v>0</v>
          </cell>
          <cell r="BF361">
            <v>452720460</v>
          </cell>
          <cell r="BI361">
            <v>2686451</v>
          </cell>
          <cell r="BK361">
            <v>2776</v>
          </cell>
          <cell r="BL361">
            <v>40950877</v>
          </cell>
          <cell r="BM361">
            <v>561415283</v>
          </cell>
          <cell r="CF361">
            <v>150</v>
          </cell>
        </row>
        <row r="362">
          <cell r="N362">
            <v>2888100.3600000003</v>
          </cell>
          <cell r="Q362">
            <v>575424280</v>
          </cell>
          <cell r="AJ362">
            <v>4653057</v>
          </cell>
          <cell r="AN362">
            <v>6397638</v>
          </cell>
          <cell r="AQ362">
            <v>10397129</v>
          </cell>
          <cell r="AU362">
            <v>0.28999999999999998</v>
          </cell>
          <cell r="AY362">
            <v>0</v>
          </cell>
          <cell r="BF362">
            <v>472392183</v>
          </cell>
          <cell r="BI362">
            <v>2729839</v>
          </cell>
          <cell r="BK362">
            <v>2754</v>
          </cell>
          <cell r="BL362">
            <v>42786672</v>
          </cell>
          <cell r="BM362">
            <v>575424280</v>
          </cell>
          <cell r="CF362">
            <v>146</v>
          </cell>
        </row>
        <row r="363">
          <cell r="N363">
            <v>2733903.6140000001</v>
          </cell>
          <cell r="Q363">
            <v>627351150</v>
          </cell>
          <cell r="AJ363">
            <v>5635434</v>
          </cell>
          <cell r="AN363">
            <v>6634995</v>
          </cell>
          <cell r="AQ363">
            <v>11218277</v>
          </cell>
          <cell r="AU363">
            <v>0.24</v>
          </cell>
          <cell r="AY363">
            <v>0</v>
          </cell>
          <cell r="BF363">
            <v>508407972</v>
          </cell>
          <cell r="BI363">
            <v>2796837</v>
          </cell>
          <cell r="BK363">
            <v>2533</v>
          </cell>
          <cell r="BL363">
            <v>44744740</v>
          </cell>
          <cell r="BM363">
            <v>627351150</v>
          </cell>
          <cell r="CF363">
            <v>145</v>
          </cell>
        </row>
        <row r="364">
          <cell r="N364">
            <v>2912719.8407999999</v>
          </cell>
          <cell r="Q364">
            <v>654887550</v>
          </cell>
          <cell r="AJ364">
            <v>6416746</v>
          </cell>
          <cell r="AN364">
            <v>6953055</v>
          </cell>
          <cell r="AQ364">
            <v>11721680</v>
          </cell>
          <cell r="AU364">
            <v>0.28000000000000003</v>
          </cell>
          <cell r="AY364">
            <v>0</v>
          </cell>
          <cell r="BF364">
            <v>537396140</v>
          </cell>
          <cell r="BI364">
            <v>2888692</v>
          </cell>
          <cell r="BK364">
            <v>2533</v>
          </cell>
          <cell r="BL364">
            <v>47284413</v>
          </cell>
          <cell r="BM364">
            <v>654887550</v>
          </cell>
          <cell r="CF364">
            <v>151</v>
          </cell>
        </row>
        <row r="365">
          <cell r="N365">
            <v>2983114.7460000003</v>
          </cell>
          <cell r="Q365">
            <v>680047467</v>
          </cell>
          <cell r="AJ365">
            <v>4421002</v>
          </cell>
          <cell r="AN365">
            <v>6864533</v>
          </cell>
          <cell r="AQ365">
            <v>11217486</v>
          </cell>
          <cell r="AU365">
            <v>0.51</v>
          </cell>
          <cell r="AY365">
            <v>0</v>
          </cell>
          <cell r="BF365">
            <v>582152911</v>
          </cell>
          <cell r="BI365">
            <v>2724028</v>
          </cell>
          <cell r="BK365">
            <v>2533</v>
          </cell>
          <cell r="BL365">
            <v>48743705</v>
          </cell>
          <cell r="BM365">
            <v>680047467</v>
          </cell>
          <cell r="CF365">
            <v>152</v>
          </cell>
        </row>
        <row r="366">
          <cell r="N366">
            <v>2375511.6382999998</v>
          </cell>
          <cell r="Q366">
            <v>156790996</v>
          </cell>
          <cell r="AJ366">
            <v>2506120</v>
          </cell>
          <cell r="AN366">
            <v>1749689</v>
          </cell>
          <cell r="AQ366">
            <v>2170033</v>
          </cell>
          <cell r="AU366">
            <v>1.87</v>
          </cell>
          <cell r="AY366">
            <v>36028</v>
          </cell>
          <cell r="BF366">
            <v>127114162</v>
          </cell>
          <cell r="BI366">
            <v>745835</v>
          </cell>
          <cell r="BK366">
            <v>888</v>
          </cell>
          <cell r="BL366">
            <v>10414343</v>
          </cell>
          <cell r="BM366">
            <v>156790996</v>
          </cell>
          <cell r="CF366">
            <v>109</v>
          </cell>
        </row>
        <row r="367">
          <cell r="N367">
            <v>2346307.7351999995</v>
          </cell>
          <cell r="Q367">
            <v>183651508</v>
          </cell>
          <cell r="AJ367">
            <v>2890066</v>
          </cell>
          <cell r="AN367">
            <v>1804670</v>
          </cell>
          <cell r="AQ367">
            <v>1448102</v>
          </cell>
          <cell r="AU367">
            <v>1.87</v>
          </cell>
          <cell r="AY367">
            <v>57837</v>
          </cell>
          <cell r="BF367">
            <v>158608995</v>
          </cell>
          <cell r="BI367">
            <v>794587</v>
          </cell>
          <cell r="BK367">
            <v>940</v>
          </cell>
          <cell r="BL367">
            <v>9355294</v>
          </cell>
          <cell r="BM367">
            <v>183651508</v>
          </cell>
          <cell r="CF367">
            <v>109</v>
          </cell>
        </row>
        <row r="368">
          <cell r="N368">
            <v>2284807.0210000002</v>
          </cell>
          <cell r="Q368">
            <v>186111052</v>
          </cell>
          <cell r="AJ368">
            <v>1547840</v>
          </cell>
          <cell r="AN368">
            <v>1712111</v>
          </cell>
          <cell r="AQ368">
            <v>1980368</v>
          </cell>
          <cell r="AU368">
            <v>1.98</v>
          </cell>
          <cell r="AY368">
            <v>69904</v>
          </cell>
          <cell r="BF368">
            <v>157865752</v>
          </cell>
          <cell r="BI368">
            <v>723804</v>
          </cell>
          <cell r="BK368">
            <v>924</v>
          </cell>
          <cell r="BL368">
            <v>9433555</v>
          </cell>
          <cell r="BM368">
            <v>186111052</v>
          </cell>
          <cell r="CF368">
            <v>111</v>
          </cell>
        </row>
        <row r="369">
          <cell r="N369">
            <v>2236822.8479999998</v>
          </cell>
          <cell r="Q369">
            <v>214835715</v>
          </cell>
          <cell r="AJ369">
            <v>1307476</v>
          </cell>
          <cell r="AN369">
            <v>1831275</v>
          </cell>
          <cell r="AQ369">
            <v>2351471</v>
          </cell>
          <cell r="AU369">
            <v>0.99</v>
          </cell>
          <cell r="AY369">
            <v>58993</v>
          </cell>
          <cell r="BF369">
            <v>185091512</v>
          </cell>
          <cell r="BI369">
            <v>773320</v>
          </cell>
          <cell r="BK369">
            <v>915</v>
          </cell>
          <cell r="BL369">
            <v>9559072</v>
          </cell>
          <cell r="BM369">
            <v>214835715</v>
          </cell>
          <cell r="CF369">
            <v>110</v>
          </cell>
        </row>
        <row r="370">
          <cell r="N370">
            <v>2202186.7999999998</v>
          </cell>
          <cell r="Q370">
            <v>223837884</v>
          </cell>
          <cell r="AJ370">
            <v>1762138</v>
          </cell>
          <cell r="AN370">
            <v>1853756</v>
          </cell>
          <cell r="AQ370">
            <v>2331526</v>
          </cell>
          <cell r="AU370">
            <v>1.04</v>
          </cell>
          <cell r="AY370">
            <v>62565</v>
          </cell>
          <cell r="BF370">
            <v>193866022</v>
          </cell>
          <cell r="BI370">
            <v>816635</v>
          </cell>
          <cell r="BK370">
            <v>945</v>
          </cell>
          <cell r="BL370">
            <v>10363232</v>
          </cell>
          <cell r="BM370">
            <v>223837884</v>
          </cell>
          <cell r="CF370">
            <v>112</v>
          </cell>
        </row>
        <row r="371">
          <cell r="N371">
            <v>2758121.2631999999</v>
          </cell>
          <cell r="Q371">
            <v>221057554</v>
          </cell>
          <cell r="AJ371">
            <v>1883548</v>
          </cell>
          <cell r="AN371">
            <v>2008917</v>
          </cell>
          <cell r="AQ371">
            <v>2708051</v>
          </cell>
          <cell r="AU371">
            <v>0.85</v>
          </cell>
          <cell r="AY371">
            <v>50237</v>
          </cell>
          <cell r="BF371">
            <v>189455479</v>
          </cell>
          <cell r="BI371">
            <v>643816</v>
          </cell>
          <cell r="BK371">
            <v>948</v>
          </cell>
          <cell r="BL371">
            <v>10543277</v>
          </cell>
          <cell r="BM371">
            <v>221057554</v>
          </cell>
          <cell r="CF371">
            <v>109</v>
          </cell>
        </row>
        <row r="372">
          <cell r="N372">
            <v>2744230.4226000002</v>
          </cell>
          <cell r="Q372">
            <v>234433363</v>
          </cell>
          <cell r="AJ372">
            <v>1890012</v>
          </cell>
          <cell r="AN372">
            <v>2057308</v>
          </cell>
          <cell r="AQ372">
            <v>2937265</v>
          </cell>
          <cell r="AU372">
            <v>0.6</v>
          </cell>
          <cell r="AY372">
            <v>41315</v>
          </cell>
          <cell r="BF372">
            <v>198689944</v>
          </cell>
          <cell r="BI372">
            <v>669179</v>
          </cell>
          <cell r="BK372">
            <v>959</v>
          </cell>
          <cell r="BL372">
            <v>10749042</v>
          </cell>
          <cell r="BM372">
            <v>234433363</v>
          </cell>
          <cell r="CF372">
            <v>107</v>
          </cell>
        </row>
        <row r="373">
          <cell r="N373">
            <v>2978565.3609000002</v>
          </cell>
          <cell r="Q373">
            <v>269024953</v>
          </cell>
          <cell r="AJ373">
            <v>2145799</v>
          </cell>
          <cell r="AN373">
            <v>2199255</v>
          </cell>
          <cell r="AQ373">
            <v>3400019</v>
          </cell>
          <cell r="AU373">
            <v>0.45</v>
          </cell>
          <cell r="AY373">
            <v>64317</v>
          </cell>
          <cell r="BF373">
            <v>236927451</v>
          </cell>
          <cell r="BI373">
            <v>753686</v>
          </cell>
          <cell r="BK373">
            <v>949</v>
          </cell>
          <cell r="BL373">
            <v>11321039</v>
          </cell>
          <cell r="BM373">
            <v>269024953</v>
          </cell>
          <cell r="CF373">
            <v>102</v>
          </cell>
        </row>
        <row r="374">
          <cell r="N374">
            <v>2945681.3925000001</v>
          </cell>
          <cell r="Q374">
            <v>263050675</v>
          </cell>
          <cell r="AJ374">
            <v>2298356</v>
          </cell>
          <cell r="AN374">
            <v>2290754</v>
          </cell>
          <cell r="AQ374">
            <v>3314604</v>
          </cell>
          <cell r="AU374">
            <v>0.48</v>
          </cell>
          <cell r="AY374">
            <v>68405</v>
          </cell>
          <cell r="BF374">
            <v>229739869</v>
          </cell>
          <cell r="BI374">
            <v>808133</v>
          </cell>
          <cell r="BK374">
            <v>948</v>
          </cell>
          <cell r="BL374">
            <v>11901743</v>
          </cell>
          <cell r="BM374">
            <v>263050675</v>
          </cell>
          <cell r="CF374">
            <v>99</v>
          </cell>
        </row>
        <row r="375">
          <cell r="N375">
            <v>2906845.9287999999</v>
          </cell>
          <cell r="Q375">
            <v>256174320</v>
          </cell>
          <cell r="AJ375">
            <v>1879064</v>
          </cell>
          <cell r="AN375">
            <v>2294153</v>
          </cell>
          <cell r="AQ375">
            <v>3363628</v>
          </cell>
          <cell r="AU375">
            <v>0.45</v>
          </cell>
          <cell r="AY375">
            <v>66674</v>
          </cell>
          <cell r="BF375">
            <v>225470045</v>
          </cell>
          <cell r="BI375">
            <v>816798</v>
          </cell>
          <cell r="BK375">
            <v>942</v>
          </cell>
          <cell r="BL375">
            <v>12465034</v>
          </cell>
          <cell r="BM375">
            <v>256174320</v>
          </cell>
          <cell r="CF375">
            <v>97</v>
          </cell>
        </row>
        <row r="376">
          <cell r="N376">
            <v>2939555.9312</v>
          </cell>
          <cell r="Q376">
            <v>263364185</v>
          </cell>
          <cell r="AJ376">
            <v>1854178</v>
          </cell>
          <cell r="AN376">
            <v>2203366</v>
          </cell>
          <cell r="AQ376">
            <v>3292356</v>
          </cell>
          <cell r="AU376">
            <v>0.51</v>
          </cell>
          <cell r="AY376">
            <v>121246</v>
          </cell>
          <cell r="BF376">
            <v>229748828</v>
          </cell>
          <cell r="BI376">
            <v>769029</v>
          </cell>
          <cell r="BK376">
            <v>971</v>
          </cell>
          <cell r="BL376">
            <v>14187046</v>
          </cell>
          <cell r="BM376">
            <v>263364185</v>
          </cell>
          <cell r="CF376">
            <v>92</v>
          </cell>
        </row>
        <row r="377">
          <cell r="N377">
            <v>2887557.8988000001</v>
          </cell>
          <cell r="Q377">
            <v>267999101</v>
          </cell>
          <cell r="AJ377">
            <v>2329894</v>
          </cell>
          <cell r="AN377">
            <v>2293511</v>
          </cell>
          <cell r="AQ377">
            <v>3499620</v>
          </cell>
          <cell r="AU377">
            <v>0.81</v>
          </cell>
          <cell r="AY377">
            <v>118803</v>
          </cell>
          <cell r="BF377">
            <v>223286113</v>
          </cell>
          <cell r="BI377">
            <v>797557</v>
          </cell>
          <cell r="BK377">
            <v>1028</v>
          </cell>
          <cell r="BL377">
            <v>14445012</v>
          </cell>
          <cell r="BM377">
            <v>267999101</v>
          </cell>
          <cell r="CF377">
            <v>93</v>
          </cell>
        </row>
        <row r="378">
          <cell r="N378">
            <v>2834419.3569999998</v>
          </cell>
          <cell r="Q378">
            <v>270655904</v>
          </cell>
          <cell r="AJ378">
            <v>2451822</v>
          </cell>
          <cell r="AN378">
            <v>2418820</v>
          </cell>
          <cell r="AQ378">
            <v>3719440</v>
          </cell>
          <cell r="AU378">
            <v>0.48</v>
          </cell>
          <cell r="AY378">
            <v>128639</v>
          </cell>
          <cell r="BF378">
            <v>225754145</v>
          </cell>
          <cell r="BI378">
            <v>794443</v>
          </cell>
          <cell r="BK378">
            <v>1034</v>
          </cell>
          <cell r="BL378">
            <v>15429610</v>
          </cell>
          <cell r="BM378">
            <v>270655904</v>
          </cell>
          <cell r="CF378">
            <v>94</v>
          </cell>
        </row>
        <row r="379">
          <cell r="N379">
            <v>3135908.2815999999</v>
          </cell>
          <cell r="Q379">
            <v>276159561</v>
          </cell>
          <cell r="AJ379">
            <v>1640887</v>
          </cell>
          <cell r="AN379">
            <v>2486920</v>
          </cell>
          <cell r="AQ379">
            <v>3725355</v>
          </cell>
          <cell r="AU379">
            <v>0.3</v>
          </cell>
          <cell r="AY379">
            <v>127771</v>
          </cell>
          <cell r="BF379">
            <v>230183260</v>
          </cell>
          <cell r="BI379">
            <v>803328</v>
          </cell>
          <cell r="BK379">
            <v>1133</v>
          </cell>
          <cell r="BL379">
            <v>16214624</v>
          </cell>
          <cell r="BM379">
            <v>276159561</v>
          </cell>
          <cell r="CF379">
            <v>101</v>
          </cell>
        </row>
        <row r="380">
          <cell r="N380">
            <v>7464254.0410000002</v>
          </cell>
          <cell r="Q380">
            <v>480214441</v>
          </cell>
          <cell r="AJ380">
            <v>7012760</v>
          </cell>
          <cell r="AN380">
            <v>10213938</v>
          </cell>
          <cell r="AQ380">
            <v>17159927</v>
          </cell>
          <cell r="AU380">
            <v>2.83</v>
          </cell>
          <cell r="AY380">
            <v>260730</v>
          </cell>
          <cell r="BF380">
            <v>380571379</v>
          </cell>
          <cell r="BI380">
            <v>5953553</v>
          </cell>
          <cell r="BK380">
            <v>4850</v>
          </cell>
          <cell r="BL380">
            <v>23847457</v>
          </cell>
          <cell r="BM380">
            <v>480214441</v>
          </cell>
          <cell r="CF380">
            <v>374</v>
          </cell>
        </row>
        <row r="381">
          <cell r="N381">
            <v>7994547</v>
          </cell>
          <cell r="Q381">
            <v>636248505</v>
          </cell>
          <cell r="AJ381">
            <v>7453176</v>
          </cell>
          <cell r="AN381">
            <v>11663058</v>
          </cell>
          <cell r="AQ381">
            <v>18489408</v>
          </cell>
          <cell r="AU381">
            <v>2.57</v>
          </cell>
          <cell r="AY381">
            <v>171900</v>
          </cell>
          <cell r="BF381">
            <v>513773977</v>
          </cell>
          <cell r="BI381">
            <v>6669033</v>
          </cell>
          <cell r="BK381">
            <v>4680</v>
          </cell>
          <cell r="BL381">
            <v>31599000</v>
          </cell>
          <cell r="BM381">
            <v>636248505</v>
          </cell>
          <cell r="CF381">
            <v>359</v>
          </cell>
        </row>
        <row r="382">
          <cell r="N382">
            <v>7610966.3829999994</v>
          </cell>
          <cell r="Q382">
            <v>616130748</v>
          </cell>
          <cell r="AJ382">
            <v>4792211</v>
          </cell>
          <cell r="AN382">
            <v>12340113</v>
          </cell>
          <cell r="AQ382">
            <v>15192315</v>
          </cell>
          <cell r="AU382">
            <v>1.41</v>
          </cell>
          <cell r="AY382">
            <v>208277</v>
          </cell>
          <cell r="BF382">
            <v>469832096</v>
          </cell>
          <cell r="BI382">
            <v>7689579</v>
          </cell>
          <cell r="BK382">
            <v>3897</v>
          </cell>
          <cell r="BL382">
            <v>35009045</v>
          </cell>
          <cell r="BM382">
            <v>616130748</v>
          </cell>
          <cell r="CF382">
            <v>349</v>
          </cell>
        </row>
        <row r="383">
          <cell r="N383">
            <v>7271230.7411999991</v>
          </cell>
          <cell r="Q383">
            <v>701745856</v>
          </cell>
          <cell r="AJ383">
            <v>3026274</v>
          </cell>
          <cell r="AN383">
            <v>11333700</v>
          </cell>
          <cell r="AQ383">
            <v>17291543</v>
          </cell>
          <cell r="AU383">
            <v>0.69</v>
          </cell>
          <cell r="AY383">
            <v>121712</v>
          </cell>
          <cell r="BF383">
            <v>590419248</v>
          </cell>
          <cell r="BI383">
            <v>6403304</v>
          </cell>
          <cell r="BK383">
            <v>4017</v>
          </cell>
          <cell r="BL383">
            <v>38289788</v>
          </cell>
          <cell r="BM383">
            <v>701745856</v>
          </cell>
          <cell r="CF383">
            <v>412</v>
          </cell>
        </row>
        <row r="384">
          <cell r="N384">
            <v>6075199.9034000002</v>
          </cell>
          <cell r="Q384">
            <v>743280510</v>
          </cell>
          <cell r="AJ384">
            <v>4721879</v>
          </cell>
          <cell r="AN384">
            <v>10728246</v>
          </cell>
          <cell r="AQ384">
            <v>17392625</v>
          </cell>
          <cell r="AU384">
            <v>0.44</v>
          </cell>
          <cell r="AY384">
            <v>63165</v>
          </cell>
          <cell r="BF384">
            <v>595735394</v>
          </cell>
          <cell r="BI384">
            <v>6136970</v>
          </cell>
          <cell r="BK384">
            <v>3856</v>
          </cell>
          <cell r="BL384">
            <v>45236038</v>
          </cell>
          <cell r="BM384">
            <v>743280510</v>
          </cell>
          <cell r="CF384">
            <v>406</v>
          </cell>
        </row>
        <row r="385">
          <cell r="N385">
            <v>6047854.8500999995</v>
          </cell>
          <cell r="Q385">
            <v>736186270</v>
          </cell>
          <cell r="AJ385">
            <v>5257563</v>
          </cell>
          <cell r="AN385">
            <v>10944479</v>
          </cell>
          <cell r="AQ385">
            <v>16667806</v>
          </cell>
          <cell r="AU385">
            <v>0.7</v>
          </cell>
          <cell r="AY385">
            <v>37387</v>
          </cell>
          <cell r="BF385">
            <v>562430032</v>
          </cell>
          <cell r="BI385">
            <v>5307405</v>
          </cell>
          <cell r="BK385">
            <v>3856</v>
          </cell>
          <cell r="BL385">
            <v>42984043</v>
          </cell>
          <cell r="BM385">
            <v>736186270</v>
          </cell>
          <cell r="CF385">
            <v>396</v>
          </cell>
        </row>
        <row r="386">
          <cell r="N386">
            <v>5563603.174399999</v>
          </cell>
          <cell r="Q386">
            <v>758493033</v>
          </cell>
          <cell r="AJ386">
            <v>5043953</v>
          </cell>
          <cell r="AN386">
            <v>10629392</v>
          </cell>
          <cell r="AQ386">
            <v>15106668</v>
          </cell>
          <cell r="AU386">
            <v>0.56000000000000005</v>
          </cell>
          <cell r="AY386">
            <v>1002</v>
          </cell>
          <cell r="BF386">
            <v>576902709</v>
          </cell>
          <cell r="BI386">
            <v>5158020</v>
          </cell>
          <cell r="BK386">
            <v>3856</v>
          </cell>
          <cell r="BL386">
            <v>42405512</v>
          </cell>
          <cell r="BM386">
            <v>758493033</v>
          </cell>
          <cell r="CF386">
            <v>329</v>
          </cell>
        </row>
        <row r="387">
          <cell r="N387">
            <v>5405127.4121000003</v>
          </cell>
          <cell r="Q387">
            <v>769766990</v>
          </cell>
          <cell r="AJ387">
            <v>5331658</v>
          </cell>
          <cell r="AN387">
            <v>11348676</v>
          </cell>
          <cell r="AQ387">
            <v>15848998</v>
          </cell>
          <cell r="AU387">
            <v>0.28999999999999998</v>
          </cell>
          <cell r="AY387">
            <v>27</v>
          </cell>
          <cell r="BF387">
            <v>597519644</v>
          </cell>
          <cell r="BI387">
            <v>5628047</v>
          </cell>
          <cell r="BK387">
            <v>3856</v>
          </cell>
          <cell r="BL387">
            <v>44781503</v>
          </cell>
          <cell r="BM387">
            <v>769766990</v>
          </cell>
          <cell r="CF387">
            <v>313</v>
          </cell>
        </row>
        <row r="388">
          <cell r="N388">
            <v>4925236.5742000006</v>
          </cell>
          <cell r="Q388">
            <v>667225162</v>
          </cell>
          <cell r="AJ388">
            <v>5104577</v>
          </cell>
          <cell r="AN388">
            <v>10878869</v>
          </cell>
          <cell r="AQ388">
            <v>13721340</v>
          </cell>
          <cell r="AU388">
            <v>0.35</v>
          </cell>
          <cell r="AY388">
            <v>0</v>
          </cell>
          <cell r="BF388">
            <v>497589001</v>
          </cell>
          <cell r="BI388">
            <v>5540137</v>
          </cell>
          <cell r="BK388">
            <v>3856</v>
          </cell>
          <cell r="BL388">
            <v>43279759</v>
          </cell>
          <cell r="BM388">
            <v>667225162</v>
          </cell>
          <cell r="CF388">
            <v>277</v>
          </cell>
        </row>
        <row r="389">
          <cell r="N389">
            <v>4686184.6680000005</v>
          </cell>
          <cell r="Q389">
            <v>615524035</v>
          </cell>
          <cell r="AJ389">
            <v>3567771</v>
          </cell>
          <cell r="AN389">
            <v>9981995</v>
          </cell>
          <cell r="AQ389">
            <v>12229194</v>
          </cell>
          <cell r="AU389">
            <v>0.63</v>
          </cell>
          <cell r="AY389">
            <v>0</v>
          </cell>
          <cell r="BF389">
            <v>492606933</v>
          </cell>
          <cell r="BI389">
            <v>4932962</v>
          </cell>
          <cell r="BK389">
            <v>3371</v>
          </cell>
          <cell r="BL389">
            <v>41729160</v>
          </cell>
          <cell r="BM389">
            <v>615524035</v>
          </cell>
          <cell r="CF389">
            <v>203</v>
          </cell>
        </row>
        <row r="390">
          <cell r="N390">
            <v>4423193.5591000002</v>
          </cell>
          <cell r="Q390">
            <v>647916391</v>
          </cell>
          <cell r="AJ390">
            <v>4275089</v>
          </cell>
          <cell r="AN390">
            <v>10103208</v>
          </cell>
          <cell r="AQ390">
            <v>13462247</v>
          </cell>
          <cell r="AU390">
            <v>0.37</v>
          </cell>
          <cell r="AY390">
            <v>0</v>
          </cell>
          <cell r="BF390">
            <v>505410260</v>
          </cell>
          <cell r="BI390">
            <v>5044856</v>
          </cell>
          <cell r="BK390">
            <v>3276</v>
          </cell>
          <cell r="BL390">
            <v>43837399</v>
          </cell>
          <cell r="BM390">
            <v>647916391</v>
          </cell>
          <cell r="CF390">
            <v>210</v>
          </cell>
        </row>
        <row r="391">
          <cell r="N391">
            <v>4352053.3848000001</v>
          </cell>
          <cell r="Q391">
            <v>626572792</v>
          </cell>
          <cell r="AJ391">
            <v>6264170</v>
          </cell>
          <cell r="AN391">
            <v>9918502</v>
          </cell>
          <cell r="AQ391">
            <v>13356714</v>
          </cell>
          <cell r="AU391">
            <v>0.23</v>
          </cell>
          <cell r="AY391">
            <v>0</v>
          </cell>
          <cell r="BF391">
            <v>510768268</v>
          </cell>
          <cell r="BI391">
            <v>4720648</v>
          </cell>
          <cell r="BK391">
            <v>3183</v>
          </cell>
          <cell r="BL391">
            <v>45145782</v>
          </cell>
          <cell r="BM391">
            <v>626572792</v>
          </cell>
          <cell r="CF391">
            <v>191</v>
          </cell>
        </row>
        <row r="392">
          <cell r="N392">
            <v>3708801.6856999998</v>
          </cell>
          <cell r="Q392">
            <v>621671948</v>
          </cell>
          <cell r="AJ392">
            <v>6664349</v>
          </cell>
          <cell r="AN392">
            <v>9915545</v>
          </cell>
          <cell r="AQ392">
            <v>13666060</v>
          </cell>
          <cell r="AU392">
            <v>0.14000000000000001</v>
          </cell>
          <cell r="AY392">
            <v>32531</v>
          </cell>
          <cell r="BF392">
            <v>514240351</v>
          </cell>
          <cell r="BI392">
            <v>4726467</v>
          </cell>
          <cell r="BK392">
            <v>3133</v>
          </cell>
          <cell r="BL392">
            <v>45844273</v>
          </cell>
          <cell r="BM392">
            <v>621671948</v>
          </cell>
          <cell r="CF392">
            <v>177</v>
          </cell>
        </row>
        <row r="393">
          <cell r="N393">
            <v>3354218.5040000002</v>
          </cell>
          <cell r="Q393">
            <v>715731387</v>
          </cell>
          <cell r="AJ393">
            <v>3543878</v>
          </cell>
          <cell r="AN393">
            <v>9587220</v>
          </cell>
          <cell r="AQ393">
            <v>12703921</v>
          </cell>
          <cell r="AU393">
            <v>0.11</v>
          </cell>
          <cell r="AY393">
            <v>13012</v>
          </cell>
          <cell r="BF393">
            <v>620944582</v>
          </cell>
          <cell r="BI393">
            <v>4638812</v>
          </cell>
          <cell r="BK393">
            <v>2994</v>
          </cell>
          <cell r="BL393">
            <v>46457320</v>
          </cell>
          <cell r="BM393">
            <v>715731387</v>
          </cell>
          <cell r="CF393">
            <v>166</v>
          </cell>
        </row>
        <row r="394">
          <cell r="N394">
            <v>8702445.0818999987</v>
          </cell>
          <cell r="Q394">
            <v>379469040</v>
          </cell>
          <cell r="AJ394">
            <v>7811711</v>
          </cell>
          <cell r="AN394">
            <v>6372191</v>
          </cell>
          <cell r="AQ394">
            <v>8383176</v>
          </cell>
          <cell r="AU394">
            <v>2.39</v>
          </cell>
          <cell r="AY394">
            <v>0</v>
          </cell>
          <cell r="BF394">
            <v>263478347</v>
          </cell>
          <cell r="BI394">
            <v>4352140</v>
          </cell>
          <cell r="BK394">
            <v>3791</v>
          </cell>
          <cell r="BL394">
            <v>20065587</v>
          </cell>
          <cell r="BM394">
            <v>379469040</v>
          </cell>
          <cell r="CF394">
            <v>244</v>
          </cell>
        </row>
        <row r="395">
          <cell r="N395">
            <v>8582227.0044</v>
          </cell>
          <cell r="Q395">
            <v>375643557</v>
          </cell>
          <cell r="AJ395">
            <v>7865112</v>
          </cell>
          <cell r="AN395">
            <v>5913903</v>
          </cell>
          <cell r="AQ395">
            <v>6711701</v>
          </cell>
          <cell r="AU395">
            <v>2.69</v>
          </cell>
          <cell r="AY395">
            <v>0</v>
          </cell>
          <cell r="BF395">
            <v>277565856</v>
          </cell>
          <cell r="BI395">
            <v>3720314</v>
          </cell>
          <cell r="BK395">
            <v>3427</v>
          </cell>
          <cell r="BL395">
            <v>18705813</v>
          </cell>
          <cell r="BM395">
            <v>375643557</v>
          </cell>
          <cell r="CF395">
            <v>338</v>
          </cell>
        </row>
        <row r="396">
          <cell r="N396">
            <v>8314003.2384000001</v>
          </cell>
          <cell r="Q396">
            <v>360221323</v>
          </cell>
          <cell r="AJ396">
            <v>3794382</v>
          </cell>
          <cell r="AN396">
            <v>5310054</v>
          </cell>
          <cell r="AQ396">
            <v>7443695</v>
          </cell>
          <cell r="AU396">
            <v>2.35</v>
          </cell>
          <cell r="AY396">
            <v>0</v>
          </cell>
          <cell r="BF396">
            <v>270515873</v>
          </cell>
          <cell r="BI396">
            <v>3261965</v>
          </cell>
          <cell r="BK396">
            <v>3228</v>
          </cell>
          <cell r="BL396">
            <v>19258752</v>
          </cell>
          <cell r="BM396">
            <v>360221323</v>
          </cell>
          <cell r="CF396">
            <v>339</v>
          </cell>
        </row>
        <row r="397">
          <cell r="N397">
            <v>8103291.7979999995</v>
          </cell>
          <cell r="Q397">
            <v>365826462</v>
          </cell>
          <cell r="AJ397">
            <v>2552673</v>
          </cell>
          <cell r="AN397">
            <v>5491522</v>
          </cell>
          <cell r="AQ397">
            <v>7831314</v>
          </cell>
          <cell r="AU397">
            <v>0.74</v>
          </cell>
          <cell r="AY397">
            <v>0</v>
          </cell>
          <cell r="BF397">
            <v>288855487</v>
          </cell>
          <cell r="BI397">
            <v>3382740</v>
          </cell>
          <cell r="BK397">
            <v>3288</v>
          </cell>
          <cell r="BL397">
            <v>20309002</v>
          </cell>
          <cell r="BM397">
            <v>365826462</v>
          </cell>
          <cell r="CF397">
            <v>344</v>
          </cell>
        </row>
        <row r="398">
          <cell r="N398">
            <v>7972762.8030000003</v>
          </cell>
          <cell r="Q398">
            <v>401378015</v>
          </cell>
          <cell r="AJ398">
            <v>2918762</v>
          </cell>
          <cell r="AN398">
            <v>5927594</v>
          </cell>
          <cell r="AQ398">
            <v>8317157</v>
          </cell>
          <cell r="AU398">
            <v>0.36</v>
          </cell>
          <cell r="AY398">
            <v>0</v>
          </cell>
          <cell r="BF398">
            <v>321914712</v>
          </cell>
          <cell r="BI398">
            <v>3714868</v>
          </cell>
          <cell r="BK398">
            <v>3369</v>
          </cell>
          <cell r="BL398">
            <v>22189710</v>
          </cell>
          <cell r="BM398">
            <v>401378015</v>
          </cell>
          <cell r="CF398">
            <v>350</v>
          </cell>
        </row>
        <row r="399">
          <cell r="N399">
            <v>7729183.3802000005</v>
          </cell>
          <cell r="Q399">
            <v>413066015</v>
          </cell>
          <cell r="AJ399">
            <v>3426807</v>
          </cell>
          <cell r="AN399">
            <v>6830721</v>
          </cell>
          <cell r="AQ399">
            <v>9290531</v>
          </cell>
          <cell r="AU399">
            <v>0.23</v>
          </cell>
          <cell r="AY399">
            <v>102664</v>
          </cell>
          <cell r="BF399">
            <v>336561067</v>
          </cell>
          <cell r="BI399">
            <v>4198287</v>
          </cell>
          <cell r="BK399">
            <v>3480</v>
          </cell>
          <cell r="BL399">
            <v>25242271</v>
          </cell>
          <cell r="BM399">
            <v>413066015</v>
          </cell>
          <cell r="CF399">
            <v>703</v>
          </cell>
        </row>
        <row r="400">
          <cell r="N400">
            <v>7643319.6709999992</v>
          </cell>
          <cell r="Q400">
            <v>440154972</v>
          </cell>
          <cell r="AJ400">
            <v>3399120</v>
          </cell>
          <cell r="AN400">
            <v>7178056</v>
          </cell>
          <cell r="AQ400">
            <v>10490546</v>
          </cell>
          <cell r="AU400">
            <v>0.28999999999999998</v>
          </cell>
          <cell r="AY400">
            <v>64488</v>
          </cell>
          <cell r="BF400">
            <v>364084582</v>
          </cell>
          <cell r="BI400">
            <v>4340008</v>
          </cell>
          <cell r="BK400">
            <v>3528</v>
          </cell>
          <cell r="BL400">
            <v>28680374</v>
          </cell>
          <cell r="BM400">
            <v>440154972</v>
          </cell>
          <cell r="CF400">
            <v>734</v>
          </cell>
        </row>
        <row r="401">
          <cell r="N401">
            <v>7734313.2762000002</v>
          </cell>
          <cell r="Q401">
            <v>486481573</v>
          </cell>
          <cell r="AJ401">
            <v>3730345</v>
          </cell>
          <cell r="AN401">
            <v>7691951</v>
          </cell>
          <cell r="AQ401">
            <v>10934941</v>
          </cell>
          <cell r="AU401">
            <v>0.09</v>
          </cell>
          <cell r="AY401">
            <v>65692</v>
          </cell>
          <cell r="BF401">
            <v>395852404</v>
          </cell>
          <cell r="BI401">
            <v>4720772</v>
          </cell>
          <cell r="BK401">
            <v>3628</v>
          </cell>
          <cell r="BL401">
            <v>32307073</v>
          </cell>
          <cell r="BM401">
            <v>486481573</v>
          </cell>
          <cell r="CF401">
            <v>727</v>
          </cell>
        </row>
        <row r="402">
          <cell r="N402">
            <v>7722546.6148999995</v>
          </cell>
          <cell r="Q402">
            <v>508489197</v>
          </cell>
          <cell r="AJ402">
            <v>4013743</v>
          </cell>
          <cell r="AN402">
            <v>8014400</v>
          </cell>
          <cell r="AQ402">
            <v>11740722</v>
          </cell>
          <cell r="AU402">
            <v>0.05</v>
          </cell>
          <cell r="AY402">
            <v>158933</v>
          </cell>
          <cell r="BF402">
            <v>421018106</v>
          </cell>
          <cell r="BI402">
            <v>4978400</v>
          </cell>
          <cell r="BK402">
            <v>3835</v>
          </cell>
          <cell r="BL402">
            <v>35150417</v>
          </cell>
          <cell r="BM402">
            <v>508489197</v>
          </cell>
          <cell r="CF402">
            <v>736</v>
          </cell>
        </row>
        <row r="403">
          <cell r="N403">
            <v>8156396.2911999999</v>
          </cell>
          <cell r="Q403">
            <v>532706570</v>
          </cell>
          <cell r="AJ403">
            <v>3709965</v>
          </cell>
          <cell r="AN403">
            <v>8529331</v>
          </cell>
          <cell r="AQ403">
            <v>12011660</v>
          </cell>
          <cell r="AU403">
            <v>0.1</v>
          </cell>
          <cell r="AY403">
            <v>182423</v>
          </cell>
          <cell r="BF403">
            <v>431618915</v>
          </cell>
          <cell r="BI403">
            <v>5183582</v>
          </cell>
          <cell r="BK403">
            <v>3893</v>
          </cell>
          <cell r="BL403">
            <v>36218456</v>
          </cell>
          <cell r="BM403">
            <v>532706570</v>
          </cell>
          <cell r="CF403">
            <v>904</v>
          </cell>
        </row>
        <row r="404">
          <cell r="N404">
            <v>8080886.9504999993</v>
          </cell>
          <cell r="Q404">
            <v>565616287</v>
          </cell>
          <cell r="AJ404">
            <v>3677756</v>
          </cell>
          <cell r="AN404">
            <v>8727933</v>
          </cell>
          <cell r="AQ404">
            <v>12471365</v>
          </cell>
          <cell r="AU404">
            <v>0.12</v>
          </cell>
          <cell r="AY404">
            <v>184137</v>
          </cell>
          <cell r="BF404">
            <v>449049470</v>
          </cell>
          <cell r="BI404">
            <v>5375359</v>
          </cell>
          <cell r="BK404">
            <v>3975</v>
          </cell>
          <cell r="BL404">
            <v>48186565</v>
          </cell>
          <cell r="BM404">
            <v>565616287</v>
          </cell>
          <cell r="CF404">
            <v>916</v>
          </cell>
        </row>
        <row r="405">
          <cell r="N405">
            <v>8009400.7999999998</v>
          </cell>
          <cell r="Q405">
            <v>647586094</v>
          </cell>
          <cell r="AJ405">
            <v>4285920</v>
          </cell>
          <cell r="AN405">
            <v>8962158</v>
          </cell>
          <cell r="AQ405">
            <v>12732321</v>
          </cell>
          <cell r="AU405">
            <v>0.12</v>
          </cell>
          <cell r="AY405">
            <v>177654</v>
          </cell>
          <cell r="BF405">
            <v>513918075</v>
          </cell>
          <cell r="BI405">
            <v>5431131</v>
          </cell>
          <cell r="BK405">
            <v>3975</v>
          </cell>
          <cell r="BL405">
            <v>50058755</v>
          </cell>
          <cell r="BM405">
            <v>647586094</v>
          </cell>
          <cell r="CF405">
            <v>859</v>
          </cell>
        </row>
        <row r="406">
          <cell r="N406">
            <v>7970607.8542999998</v>
          </cell>
          <cell r="Q406">
            <v>695161187</v>
          </cell>
          <cell r="AJ406">
            <v>5525647</v>
          </cell>
          <cell r="AN406">
            <v>9598051</v>
          </cell>
          <cell r="AQ406">
            <v>13866182</v>
          </cell>
          <cell r="AU406">
            <v>0.15</v>
          </cell>
          <cell r="AY406">
            <v>152150</v>
          </cell>
          <cell r="BF406">
            <v>532899100</v>
          </cell>
          <cell r="BI406">
            <v>5766809</v>
          </cell>
          <cell r="BK406">
            <v>3975</v>
          </cell>
          <cell r="BL406">
            <v>56249879</v>
          </cell>
          <cell r="BM406">
            <v>695161187</v>
          </cell>
          <cell r="CF406">
            <v>865</v>
          </cell>
        </row>
        <row r="407">
          <cell r="N407">
            <v>7927340.6604000004</v>
          </cell>
          <cell r="Q407">
            <v>757558002</v>
          </cell>
          <cell r="AJ407">
            <v>4282424</v>
          </cell>
          <cell r="AN407">
            <v>10198147</v>
          </cell>
          <cell r="AQ407">
            <v>14430362</v>
          </cell>
          <cell r="AU407">
            <v>0.14000000000000001</v>
          </cell>
          <cell r="AY407">
            <v>181030</v>
          </cell>
          <cell r="BF407">
            <v>606860499</v>
          </cell>
          <cell r="BI407">
            <v>6232265</v>
          </cell>
          <cell r="BK407">
            <v>3975</v>
          </cell>
          <cell r="BL407">
            <v>60192412</v>
          </cell>
          <cell r="BM407">
            <v>757558002</v>
          </cell>
          <cell r="CF407">
            <v>874</v>
          </cell>
        </row>
        <row r="408">
          <cell r="N408">
            <v>8494056.5058000013</v>
          </cell>
          <cell r="Q408">
            <v>386795578</v>
          </cell>
          <cell r="AJ408">
            <v>5989191</v>
          </cell>
          <cell r="AN408">
            <v>5881804</v>
          </cell>
          <cell r="AQ408">
            <v>9250191</v>
          </cell>
          <cell r="AU408">
            <v>1.85</v>
          </cell>
          <cell r="AY408">
            <v>0</v>
          </cell>
          <cell r="BF408">
            <v>325763735</v>
          </cell>
          <cell r="BI408">
            <v>3403674</v>
          </cell>
          <cell r="BK408">
            <v>3391</v>
          </cell>
          <cell r="BL408">
            <v>21224529</v>
          </cell>
          <cell r="BM408">
            <v>386795578</v>
          </cell>
          <cell r="CF408">
            <v>607</v>
          </cell>
        </row>
        <row r="409">
          <cell r="N409">
            <v>6890274.881599999</v>
          </cell>
          <cell r="Q409">
            <v>404452654</v>
          </cell>
          <cell r="AJ409">
            <v>7045778</v>
          </cell>
          <cell r="AN409">
            <v>5403993</v>
          </cell>
          <cell r="AQ409">
            <v>7597655</v>
          </cell>
          <cell r="AU409">
            <v>1.87</v>
          </cell>
          <cell r="AY409">
            <v>0</v>
          </cell>
          <cell r="BF409">
            <v>356026863</v>
          </cell>
          <cell r="BI409">
            <v>3219749</v>
          </cell>
          <cell r="BK409">
            <v>3328</v>
          </cell>
          <cell r="BL409">
            <v>20604889</v>
          </cell>
          <cell r="BM409">
            <v>404452654</v>
          </cell>
          <cell r="CF409">
            <v>618</v>
          </cell>
        </row>
        <row r="410">
          <cell r="N410">
            <v>6360526.5291999998</v>
          </cell>
          <cell r="Q410">
            <v>422951708</v>
          </cell>
          <cell r="AJ410">
            <v>3573399</v>
          </cell>
          <cell r="AN410">
            <v>5032360</v>
          </cell>
          <cell r="AQ410">
            <v>7512113</v>
          </cell>
          <cell r="AU410">
            <v>1.42</v>
          </cell>
          <cell r="AY410">
            <v>0</v>
          </cell>
          <cell r="BF410">
            <v>374882818</v>
          </cell>
          <cell r="BI410">
            <v>2819837</v>
          </cell>
          <cell r="BK410">
            <v>3119</v>
          </cell>
          <cell r="BL410">
            <v>22262956</v>
          </cell>
          <cell r="BM410">
            <v>422951708</v>
          </cell>
          <cell r="CF410">
            <v>615</v>
          </cell>
        </row>
        <row r="411">
          <cell r="N411">
            <v>6231474.3062000005</v>
          </cell>
          <cell r="Q411">
            <v>469816275</v>
          </cell>
          <cell r="AJ411">
            <v>2573626</v>
          </cell>
          <cell r="AN411">
            <v>5153725</v>
          </cell>
          <cell r="AQ411">
            <v>9021306</v>
          </cell>
          <cell r="AU411">
            <v>0.59</v>
          </cell>
          <cell r="AY411">
            <v>65050</v>
          </cell>
          <cell r="BF411">
            <v>412825362</v>
          </cell>
          <cell r="BI411">
            <v>2748303</v>
          </cell>
          <cell r="BK411">
            <v>3267</v>
          </cell>
          <cell r="BL411">
            <v>24514061</v>
          </cell>
          <cell r="BM411">
            <v>469816275</v>
          </cell>
          <cell r="CF411">
            <v>630</v>
          </cell>
        </row>
        <row r="412">
          <cell r="N412">
            <v>6006299.9740999993</v>
          </cell>
          <cell r="Q412">
            <v>561307324</v>
          </cell>
          <cell r="AJ412">
            <v>3781720</v>
          </cell>
          <cell r="AN412">
            <v>5777650</v>
          </cell>
          <cell r="AQ412">
            <v>9667282</v>
          </cell>
          <cell r="AU412">
            <v>0.84</v>
          </cell>
          <cell r="AY412">
            <v>105477</v>
          </cell>
          <cell r="BF412">
            <v>481805377</v>
          </cell>
          <cell r="BI412">
            <v>2983699</v>
          </cell>
          <cell r="BK412">
            <v>3517</v>
          </cell>
          <cell r="BL412">
            <v>27564479</v>
          </cell>
          <cell r="BM412">
            <v>561307324</v>
          </cell>
          <cell r="CF412">
            <v>645</v>
          </cell>
        </row>
        <row r="413">
          <cell r="N413">
            <v>7047559.9116999991</v>
          </cell>
          <cell r="Q413">
            <v>633814864</v>
          </cell>
          <cell r="AJ413">
            <v>4805041</v>
          </cell>
          <cell r="AN413">
            <v>6080933</v>
          </cell>
          <cell r="AQ413">
            <v>11637589</v>
          </cell>
          <cell r="AU413">
            <v>0.46</v>
          </cell>
          <cell r="AY413">
            <v>175538</v>
          </cell>
          <cell r="BF413">
            <v>556229846</v>
          </cell>
          <cell r="BI413">
            <v>2621899</v>
          </cell>
          <cell r="BK413">
            <v>3585</v>
          </cell>
          <cell r="BL413">
            <v>31560949</v>
          </cell>
          <cell r="BM413">
            <v>633814864</v>
          </cell>
          <cell r="CF413">
            <v>651</v>
          </cell>
        </row>
        <row r="414">
          <cell r="N414">
            <v>6915688.1151999999</v>
          </cell>
          <cell r="Q414">
            <v>693243956</v>
          </cell>
          <cell r="AJ414">
            <v>5102498</v>
          </cell>
          <cell r="AN414">
            <v>6525635</v>
          </cell>
          <cell r="AQ414">
            <v>12440712</v>
          </cell>
          <cell r="AU414">
            <v>0.42</v>
          </cell>
          <cell r="AY414">
            <v>258910</v>
          </cell>
          <cell r="BF414">
            <v>614516605</v>
          </cell>
          <cell r="BI414">
            <v>2883498</v>
          </cell>
          <cell r="BK414">
            <v>3726</v>
          </cell>
          <cell r="BL414">
            <v>36629704</v>
          </cell>
          <cell r="BM414">
            <v>693243956</v>
          </cell>
          <cell r="CF414">
            <v>662</v>
          </cell>
        </row>
        <row r="415">
          <cell r="N415">
            <v>6816085.2690999992</v>
          </cell>
          <cell r="Q415">
            <v>759912098</v>
          </cell>
          <cell r="AJ415">
            <v>5692463</v>
          </cell>
          <cell r="AN415">
            <v>7236152</v>
          </cell>
          <cell r="AQ415">
            <v>15215968</v>
          </cell>
          <cell r="AU415">
            <v>0.26</v>
          </cell>
          <cell r="AY415">
            <v>198652</v>
          </cell>
          <cell r="BF415">
            <v>643679537</v>
          </cell>
          <cell r="BI415">
            <v>3280544</v>
          </cell>
          <cell r="BK415">
            <v>3851</v>
          </cell>
          <cell r="BL415">
            <v>41334659</v>
          </cell>
          <cell r="BM415">
            <v>759912098</v>
          </cell>
          <cell r="CF415">
            <v>665</v>
          </cell>
        </row>
        <row r="416">
          <cell r="N416">
            <v>6734020.8804000001</v>
          </cell>
          <cell r="Q416">
            <v>788387151</v>
          </cell>
          <cell r="AJ416">
            <v>5703865</v>
          </cell>
          <cell r="AN416">
            <v>7775319</v>
          </cell>
          <cell r="AQ416">
            <v>15423807</v>
          </cell>
          <cell r="AU416">
            <v>0.19</v>
          </cell>
          <cell r="AY416">
            <v>138070</v>
          </cell>
          <cell r="BF416">
            <v>679592964</v>
          </cell>
          <cell r="BI416">
            <v>3614140</v>
          </cell>
          <cell r="BK416">
            <v>3851</v>
          </cell>
          <cell r="BL416">
            <v>45778524</v>
          </cell>
          <cell r="BM416">
            <v>788387151</v>
          </cell>
          <cell r="CF416">
            <v>653</v>
          </cell>
        </row>
        <row r="417">
          <cell r="N417">
            <v>5372346.4704</v>
          </cell>
          <cell r="Q417">
            <v>782380415</v>
          </cell>
          <cell r="AJ417">
            <v>4590177</v>
          </cell>
          <cell r="AN417">
            <v>7979805</v>
          </cell>
          <cell r="AQ417">
            <v>14749264</v>
          </cell>
          <cell r="AU417">
            <v>0.26</v>
          </cell>
          <cell r="AY417">
            <v>209505</v>
          </cell>
          <cell r="BF417">
            <v>686883032</v>
          </cell>
          <cell r="BI417">
            <v>3665944</v>
          </cell>
          <cell r="BK417">
            <v>3851</v>
          </cell>
          <cell r="BL417">
            <v>49197312</v>
          </cell>
          <cell r="BM417">
            <v>782380415</v>
          </cell>
          <cell r="CF417">
            <v>630</v>
          </cell>
        </row>
        <row r="418">
          <cell r="N418">
            <v>5547957.1832999997</v>
          </cell>
          <cell r="Q418">
            <v>812487969</v>
          </cell>
          <cell r="AJ418">
            <v>4324913</v>
          </cell>
          <cell r="AN418">
            <v>8250153</v>
          </cell>
          <cell r="AQ418">
            <v>15437386</v>
          </cell>
          <cell r="AU418">
            <v>0.24</v>
          </cell>
          <cell r="AY418">
            <v>248359</v>
          </cell>
          <cell r="BF418">
            <v>712252717</v>
          </cell>
          <cell r="BI418">
            <v>3847776</v>
          </cell>
          <cell r="BK418">
            <v>3834</v>
          </cell>
          <cell r="BL418">
            <v>52487769</v>
          </cell>
          <cell r="BM418">
            <v>812487969</v>
          </cell>
          <cell r="CF418">
            <v>623</v>
          </cell>
        </row>
        <row r="419">
          <cell r="N419">
            <v>5822463.8310000002</v>
          </cell>
          <cell r="Q419">
            <v>871072384</v>
          </cell>
          <cell r="AJ419">
            <v>5187712</v>
          </cell>
          <cell r="AN419">
            <v>8395123</v>
          </cell>
          <cell r="AQ419">
            <v>16112308</v>
          </cell>
          <cell r="AU419">
            <v>0.23</v>
          </cell>
          <cell r="AY419">
            <v>261039</v>
          </cell>
          <cell r="BF419">
            <v>741670429</v>
          </cell>
          <cell r="BI419">
            <v>3879838</v>
          </cell>
          <cell r="BK419">
            <v>3798</v>
          </cell>
          <cell r="BL419">
            <v>59534395</v>
          </cell>
          <cell r="BM419">
            <v>871072384</v>
          </cell>
          <cell r="CF419">
            <v>620</v>
          </cell>
        </row>
        <row r="420">
          <cell r="N420">
            <v>5802343.8263999997</v>
          </cell>
          <cell r="Q420">
            <v>939841614</v>
          </cell>
          <cell r="AJ420">
            <v>6303795</v>
          </cell>
          <cell r="AN420">
            <v>8600677</v>
          </cell>
          <cell r="AQ420">
            <v>16605634</v>
          </cell>
          <cell r="AU420">
            <v>0.2</v>
          </cell>
          <cell r="AY420">
            <v>294533</v>
          </cell>
          <cell r="BF420">
            <v>815013097</v>
          </cell>
          <cell r="BI420">
            <v>3904194</v>
          </cell>
          <cell r="BK420">
            <v>3798</v>
          </cell>
          <cell r="BL420">
            <v>65121704</v>
          </cell>
          <cell r="BM420">
            <v>939841614</v>
          </cell>
          <cell r="CF420">
            <v>467</v>
          </cell>
        </row>
        <row r="421">
          <cell r="N421">
            <v>5812634.6406000005</v>
          </cell>
          <cell r="Q421">
            <v>1040251390</v>
          </cell>
          <cell r="AJ421">
            <v>5067914</v>
          </cell>
          <cell r="AN421">
            <v>9116807</v>
          </cell>
          <cell r="AQ421">
            <v>16948660</v>
          </cell>
          <cell r="AU421">
            <v>0.19</v>
          </cell>
          <cell r="AY421">
            <v>311803</v>
          </cell>
          <cell r="BF421">
            <v>910100550</v>
          </cell>
          <cell r="BI421">
            <v>3947056</v>
          </cell>
          <cell r="BK421">
            <v>3798</v>
          </cell>
          <cell r="BL421">
            <v>69695859</v>
          </cell>
          <cell r="BM421">
            <v>1040251390</v>
          </cell>
          <cell r="CF421">
            <v>478</v>
          </cell>
        </row>
        <row r="422">
          <cell r="N422">
            <v>1139326.3983</v>
          </cell>
          <cell r="Q422">
            <v>41226377</v>
          </cell>
          <cell r="AJ422">
            <v>310634</v>
          </cell>
          <cell r="AN422">
            <v>270855</v>
          </cell>
          <cell r="AQ422">
            <v>359255</v>
          </cell>
          <cell r="AU422">
            <v>1.23</v>
          </cell>
          <cell r="AY422">
            <v>1464</v>
          </cell>
          <cell r="BF422">
            <v>35808484</v>
          </cell>
          <cell r="BI422">
            <v>135738</v>
          </cell>
          <cell r="BK422">
            <v>399</v>
          </cell>
          <cell r="BL422">
            <v>4330393</v>
          </cell>
          <cell r="BM422">
            <v>41226377</v>
          </cell>
          <cell r="CF422">
            <v>40</v>
          </cell>
        </row>
        <row r="423">
          <cell r="N423">
            <v>1214448.2855</v>
          </cell>
          <cell r="Q423">
            <v>41293832</v>
          </cell>
          <cell r="AJ423">
            <v>670384</v>
          </cell>
          <cell r="AN423">
            <v>590175</v>
          </cell>
          <cell r="AQ423">
            <v>674039</v>
          </cell>
          <cell r="AU423">
            <v>1.04</v>
          </cell>
          <cell r="AY423">
            <v>2056</v>
          </cell>
          <cell r="BF423">
            <v>36224552</v>
          </cell>
          <cell r="BI423">
            <v>286578</v>
          </cell>
          <cell r="BK423">
            <v>440</v>
          </cell>
          <cell r="BL423">
            <v>4095947</v>
          </cell>
          <cell r="BM423">
            <v>41293832</v>
          </cell>
          <cell r="CF423">
            <v>60</v>
          </cell>
        </row>
        <row r="424">
          <cell r="N424">
            <v>1255367.7640000002</v>
          </cell>
          <cell r="Q424">
            <v>40731708</v>
          </cell>
          <cell r="AJ424">
            <v>320760</v>
          </cell>
          <cell r="AN424">
            <v>584404</v>
          </cell>
          <cell r="AQ424">
            <v>662158</v>
          </cell>
          <cell r="AU424">
            <v>0.42</v>
          </cell>
          <cell r="AY424">
            <v>1757</v>
          </cell>
          <cell r="BF424">
            <v>34502573</v>
          </cell>
          <cell r="BI424">
            <v>300840</v>
          </cell>
          <cell r="BK424">
            <v>382</v>
          </cell>
          <cell r="BL424">
            <v>4140395</v>
          </cell>
          <cell r="BM424">
            <v>40731708</v>
          </cell>
          <cell r="CF424">
            <v>80</v>
          </cell>
        </row>
        <row r="425">
          <cell r="N425">
            <v>1577607.0695</v>
          </cell>
          <cell r="Q425">
            <v>47096563</v>
          </cell>
          <cell r="AJ425">
            <v>250291</v>
          </cell>
          <cell r="AN425">
            <v>688905</v>
          </cell>
          <cell r="AQ425">
            <v>1128045</v>
          </cell>
          <cell r="AU425">
            <v>0.14000000000000001</v>
          </cell>
          <cell r="AY425">
            <v>879</v>
          </cell>
          <cell r="BF425">
            <v>38326857</v>
          </cell>
          <cell r="BI425">
            <v>350464</v>
          </cell>
          <cell r="BK425">
            <v>384</v>
          </cell>
          <cell r="BL425">
            <v>4764745</v>
          </cell>
          <cell r="BM425">
            <v>47096563</v>
          </cell>
          <cell r="CF425">
            <v>85</v>
          </cell>
        </row>
        <row r="426">
          <cell r="N426">
            <v>1855107.2878</v>
          </cell>
          <cell r="Q426">
            <v>54409712</v>
          </cell>
          <cell r="AJ426">
            <v>373318</v>
          </cell>
          <cell r="AN426">
            <v>580111</v>
          </cell>
          <cell r="AQ426">
            <v>886529</v>
          </cell>
          <cell r="AU426">
            <v>7.0000000000000007E-2</v>
          </cell>
          <cell r="AY426">
            <v>559</v>
          </cell>
          <cell r="BF426">
            <v>43966995</v>
          </cell>
          <cell r="BI426">
            <v>325659</v>
          </cell>
          <cell r="BK426">
            <v>390</v>
          </cell>
          <cell r="BL426">
            <v>4772594</v>
          </cell>
          <cell r="BM426">
            <v>54409712</v>
          </cell>
          <cell r="CF426">
            <v>87</v>
          </cell>
        </row>
        <row r="427">
          <cell r="N427">
            <v>1878968.3508000001</v>
          </cell>
          <cell r="Q427">
            <v>59372138</v>
          </cell>
          <cell r="AJ427">
            <v>440305</v>
          </cell>
          <cell r="AN427">
            <v>584201</v>
          </cell>
          <cell r="AQ427">
            <v>719804</v>
          </cell>
          <cell r="AU427">
            <v>0.17</v>
          </cell>
          <cell r="AY427">
            <v>1231</v>
          </cell>
          <cell r="BF427">
            <v>47579859</v>
          </cell>
          <cell r="BI427">
            <v>245272</v>
          </cell>
          <cell r="BK427">
            <v>401</v>
          </cell>
          <cell r="BL427">
            <v>4702123</v>
          </cell>
          <cell r="BM427">
            <v>59372138</v>
          </cell>
          <cell r="CF427">
            <v>76</v>
          </cell>
        </row>
        <row r="428">
          <cell r="N428">
            <v>1809705.9085000001</v>
          </cell>
          <cell r="Q428">
            <v>67912255</v>
          </cell>
          <cell r="AJ428">
            <v>449932</v>
          </cell>
          <cell r="AN428">
            <v>617128</v>
          </cell>
          <cell r="AQ428">
            <v>797622</v>
          </cell>
          <cell r="AU428">
            <v>0.25</v>
          </cell>
          <cell r="AY428">
            <v>2250</v>
          </cell>
          <cell r="BF428">
            <v>54406683</v>
          </cell>
          <cell r="BI428">
            <v>252501</v>
          </cell>
          <cell r="BK428">
            <v>401</v>
          </cell>
          <cell r="BL428">
            <v>4743659</v>
          </cell>
          <cell r="BM428">
            <v>67912255</v>
          </cell>
          <cell r="CF428">
            <v>73</v>
          </cell>
        </row>
        <row r="429">
          <cell r="N429">
            <v>1813798.2959999999</v>
          </cell>
          <cell r="Q429">
            <v>76011300</v>
          </cell>
          <cell r="AJ429">
            <v>512127</v>
          </cell>
          <cell r="AN429">
            <v>650684</v>
          </cell>
          <cell r="AQ429">
            <v>881151</v>
          </cell>
          <cell r="AU429">
            <v>0.14000000000000001</v>
          </cell>
          <cell r="AY429">
            <v>1940</v>
          </cell>
          <cell r="BF429">
            <v>60849955</v>
          </cell>
          <cell r="BI429">
            <v>276161</v>
          </cell>
          <cell r="BK429">
            <v>420</v>
          </cell>
          <cell r="BL429">
            <v>5123724</v>
          </cell>
          <cell r="BM429">
            <v>76011300</v>
          </cell>
          <cell r="CF429">
            <v>64</v>
          </cell>
        </row>
        <row r="430">
          <cell r="N430">
            <v>1784567.6243999999</v>
          </cell>
          <cell r="Q430">
            <v>77985074</v>
          </cell>
          <cell r="AJ430">
            <v>547319</v>
          </cell>
          <cell r="AN430">
            <v>684497</v>
          </cell>
          <cell r="AQ430">
            <v>861876</v>
          </cell>
          <cell r="AU430">
            <v>0.14000000000000001</v>
          </cell>
          <cell r="AY430">
            <v>2886</v>
          </cell>
          <cell r="BF430">
            <v>62550107</v>
          </cell>
          <cell r="BI430">
            <v>295138</v>
          </cell>
          <cell r="BK430">
            <v>443</v>
          </cell>
          <cell r="BL430">
            <v>5133969</v>
          </cell>
          <cell r="BM430">
            <v>77985074</v>
          </cell>
          <cell r="CF430">
            <v>65</v>
          </cell>
        </row>
        <row r="431">
          <cell r="N431">
            <v>1884339.5471999999</v>
          </cell>
          <cell r="Q431">
            <v>79886513</v>
          </cell>
          <cell r="AJ431">
            <v>471622</v>
          </cell>
          <cell r="AN431">
            <v>694142</v>
          </cell>
          <cell r="AQ431">
            <v>948041</v>
          </cell>
          <cell r="AU431">
            <v>0.22</v>
          </cell>
          <cell r="AY431">
            <v>4085</v>
          </cell>
          <cell r="BF431">
            <v>64365392</v>
          </cell>
          <cell r="BI431">
            <v>301544</v>
          </cell>
          <cell r="BK431">
            <v>458</v>
          </cell>
          <cell r="BL431">
            <v>5182452</v>
          </cell>
          <cell r="BM431">
            <v>79886513</v>
          </cell>
          <cell r="CF431">
            <v>62</v>
          </cell>
        </row>
        <row r="432">
          <cell r="N432">
            <v>1942012.3562</v>
          </cell>
          <cell r="Q432">
            <v>87168166</v>
          </cell>
          <cell r="AJ432">
            <v>497413</v>
          </cell>
          <cell r="AN432">
            <v>704456</v>
          </cell>
          <cell r="AQ432">
            <v>934664</v>
          </cell>
          <cell r="AU432">
            <v>0.14000000000000001</v>
          </cell>
          <cell r="AY432">
            <v>4481</v>
          </cell>
          <cell r="BF432">
            <v>68718851</v>
          </cell>
          <cell r="BI432">
            <v>304256</v>
          </cell>
          <cell r="BK432">
            <v>483</v>
          </cell>
          <cell r="BL432">
            <v>5274341</v>
          </cell>
          <cell r="BM432">
            <v>87168166</v>
          </cell>
          <cell r="CF432">
            <v>41</v>
          </cell>
        </row>
        <row r="433">
          <cell r="N433">
            <v>1931623.3385000003</v>
          </cell>
          <cell r="Q433">
            <v>86875076</v>
          </cell>
          <cell r="AJ433">
            <v>585290</v>
          </cell>
          <cell r="AN433">
            <v>731941</v>
          </cell>
          <cell r="AQ433">
            <v>917265</v>
          </cell>
          <cell r="AU433">
            <v>0.3</v>
          </cell>
          <cell r="AY433">
            <v>7303</v>
          </cell>
          <cell r="BF433">
            <v>69292242</v>
          </cell>
          <cell r="BI433">
            <v>325348</v>
          </cell>
          <cell r="BK433">
            <v>472</v>
          </cell>
          <cell r="BL433">
            <v>5373083</v>
          </cell>
          <cell r="BM433">
            <v>86875076</v>
          </cell>
          <cell r="CF433">
            <v>43</v>
          </cell>
        </row>
        <row r="434">
          <cell r="N434">
            <v>1701447.1857</v>
          </cell>
          <cell r="Q434">
            <v>92589496</v>
          </cell>
          <cell r="AJ434">
            <v>664611</v>
          </cell>
          <cell r="AN434">
            <v>853131</v>
          </cell>
          <cell r="AQ434">
            <v>1091396</v>
          </cell>
          <cell r="AU434">
            <v>0.17</v>
          </cell>
          <cell r="AY434">
            <v>5909</v>
          </cell>
          <cell r="BF434">
            <v>71463008</v>
          </cell>
          <cell r="BI434">
            <v>430472</v>
          </cell>
          <cell r="BK434">
            <v>468</v>
          </cell>
          <cell r="BL434">
            <v>5554839</v>
          </cell>
          <cell r="BM434">
            <v>92589496</v>
          </cell>
          <cell r="CF434">
            <v>42</v>
          </cell>
        </row>
        <row r="435">
          <cell r="N435">
            <v>1838353.014</v>
          </cell>
          <cell r="Q435">
            <v>89427252</v>
          </cell>
          <cell r="AJ435">
            <v>499467</v>
          </cell>
          <cell r="AN435">
            <v>906338</v>
          </cell>
          <cell r="AQ435">
            <v>1152341</v>
          </cell>
          <cell r="AU435">
            <v>0.14000000000000001</v>
          </cell>
          <cell r="AY435">
            <v>4494</v>
          </cell>
          <cell r="BF435">
            <v>71138641</v>
          </cell>
          <cell r="BI435">
            <v>492829</v>
          </cell>
          <cell r="BK435">
            <v>479</v>
          </cell>
          <cell r="BL435">
            <v>5596204</v>
          </cell>
          <cell r="BM435">
            <v>89427252</v>
          </cell>
          <cell r="CF435">
            <v>40</v>
          </cell>
        </row>
        <row r="436">
          <cell r="N436">
            <v>25026341.273499999</v>
          </cell>
          <cell r="Q436">
            <v>1311503571</v>
          </cell>
          <cell r="AJ436">
            <v>23387684</v>
          </cell>
          <cell r="AN436">
            <v>11610382</v>
          </cell>
          <cell r="AQ436">
            <v>31017142</v>
          </cell>
          <cell r="AU436">
            <v>1.79</v>
          </cell>
          <cell r="AY436">
            <v>0</v>
          </cell>
          <cell r="BF436">
            <v>1018883187</v>
          </cell>
          <cell r="BI436">
            <v>5419106</v>
          </cell>
          <cell r="BK436">
            <v>6383</v>
          </cell>
          <cell r="BL436">
            <v>81812165</v>
          </cell>
          <cell r="BM436">
            <v>1311503571</v>
          </cell>
          <cell r="CF436">
            <v>610</v>
          </cell>
        </row>
        <row r="437">
          <cell r="N437">
            <v>24802201.577999998</v>
          </cell>
          <cell r="Q437">
            <v>1396815994</v>
          </cell>
          <cell r="AJ437">
            <v>21556455</v>
          </cell>
          <cell r="AN437">
            <v>11945105</v>
          </cell>
          <cell r="AQ437">
            <v>25945709</v>
          </cell>
          <cell r="AU437">
            <v>1.67</v>
          </cell>
          <cell r="AY437">
            <v>0</v>
          </cell>
          <cell r="BF437">
            <v>1115545305</v>
          </cell>
          <cell r="BI437">
            <v>5538731</v>
          </cell>
          <cell r="BK437">
            <v>6558</v>
          </cell>
          <cell r="BL437">
            <v>80605140</v>
          </cell>
          <cell r="BM437">
            <v>1396815994</v>
          </cell>
          <cell r="CF437">
            <v>626</v>
          </cell>
        </row>
        <row r="438">
          <cell r="N438">
            <v>24240371.672000002</v>
          </cell>
          <cell r="Q438">
            <v>1475326923</v>
          </cell>
          <cell r="AJ438">
            <v>10295453</v>
          </cell>
          <cell r="AN438">
            <v>11689876</v>
          </cell>
          <cell r="AQ438">
            <v>22729021</v>
          </cell>
          <cell r="AU438">
            <v>1.23</v>
          </cell>
          <cell r="AY438">
            <v>0</v>
          </cell>
          <cell r="BF438">
            <v>1211386820</v>
          </cell>
          <cell r="BI438">
            <v>5171256</v>
          </cell>
          <cell r="BK438">
            <v>6519</v>
          </cell>
          <cell r="BL438">
            <v>81017285</v>
          </cell>
          <cell r="BM438">
            <v>1475326923</v>
          </cell>
          <cell r="CF438">
            <v>627</v>
          </cell>
        </row>
        <row r="439">
          <cell r="N439">
            <v>23775984.7982</v>
          </cell>
          <cell r="Q439">
            <v>1502957985</v>
          </cell>
          <cell r="AJ439">
            <v>8009125</v>
          </cell>
          <cell r="AN439">
            <v>12734446</v>
          </cell>
          <cell r="AQ439">
            <v>28584644</v>
          </cell>
          <cell r="AU439">
            <v>0.54</v>
          </cell>
          <cell r="AY439">
            <v>0</v>
          </cell>
          <cell r="BF439">
            <v>1239867993</v>
          </cell>
          <cell r="BI439">
            <v>5242785</v>
          </cell>
          <cell r="BK439">
            <v>6458</v>
          </cell>
          <cell r="BL439">
            <v>86584067</v>
          </cell>
          <cell r="BM439">
            <v>1502957985</v>
          </cell>
          <cell r="CF439">
            <v>645</v>
          </cell>
        </row>
        <row r="440">
          <cell r="N440">
            <v>23508073.7892</v>
          </cell>
          <cell r="Q440">
            <v>1589117513</v>
          </cell>
          <cell r="AJ440">
            <v>10060294</v>
          </cell>
          <cell r="AN440">
            <v>12889425</v>
          </cell>
          <cell r="AQ440">
            <v>26739877</v>
          </cell>
          <cell r="AU440">
            <v>0.37</v>
          </cell>
          <cell r="AY440">
            <v>0</v>
          </cell>
          <cell r="BF440">
            <v>1288280725</v>
          </cell>
          <cell r="BI440">
            <v>5485272</v>
          </cell>
          <cell r="BK440">
            <v>6458</v>
          </cell>
          <cell r="BL440">
            <v>95677956</v>
          </cell>
          <cell r="BM440">
            <v>1589117513</v>
          </cell>
          <cell r="CF440">
            <v>661</v>
          </cell>
        </row>
        <row r="441">
          <cell r="N441">
            <v>24220396.348999999</v>
          </cell>
          <cell r="Q441">
            <v>1613823532</v>
          </cell>
          <cell r="AJ441">
            <v>10238045</v>
          </cell>
          <cell r="AN441">
            <v>14004574</v>
          </cell>
          <cell r="AQ441">
            <v>23260599</v>
          </cell>
          <cell r="AU441">
            <v>0.33</v>
          </cell>
          <cell r="AY441">
            <v>86991</v>
          </cell>
          <cell r="BF441">
            <v>1316088990</v>
          </cell>
          <cell r="BI441">
            <v>5488924</v>
          </cell>
          <cell r="BK441">
            <v>6379</v>
          </cell>
          <cell r="BL441">
            <v>104895610</v>
          </cell>
          <cell r="BM441">
            <v>1613823532</v>
          </cell>
          <cell r="CF441">
            <v>677</v>
          </cell>
        </row>
        <row r="442">
          <cell r="N442">
            <v>23930668.956999999</v>
          </cell>
          <cell r="Q442">
            <v>1700055541</v>
          </cell>
          <cell r="AJ442">
            <v>10240983</v>
          </cell>
          <cell r="AN442">
            <v>13713262</v>
          </cell>
          <cell r="AQ442">
            <v>23823209</v>
          </cell>
          <cell r="AU442">
            <v>0.32</v>
          </cell>
          <cell r="AY442">
            <v>80006</v>
          </cell>
          <cell r="BF442">
            <v>1372890099</v>
          </cell>
          <cell r="BI442">
            <v>5093745</v>
          </cell>
          <cell r="BK442">
            <v>6372</v>
          </cell>
          <cell r="BL442">
            <v>112403330</v>
          </cell>
          <cell r="BM442">
            <v>1700055541</v>
          </cell>
          <cell r="CF442">
            <v>678</v>
          </cell>
        </row>
        <row r="443">
          <cell r="N443">
            <v>23824371.979800001</v>
          </cell>
          <cell r="Q443">
            <v>1815872967</v>
          </cell>
          <cell r="AJ443">
            <v>12524515</v>
          </cell>
          <cell r="AN443">
            <v>14860793</v>
          </cell>
          <cell r="AQ443">
            <v>26400794</v>
          </cell>
          <cell r="AU443">
            <v>0.22</v>
          </cell>
          <cell r="AY443">
            <v>473336</v>
          </cell>
          <cell r="BF443">
            <v>1452969285</v>
          </cell>
          <cell r="BI443">
            <v>5907503</v>
          </cell>
          <cell r="BK443">
            <v>6372</v>
          </cell>
          <cell r="BL443">
            <v>119241101</v>
          </cell>
          <cell r="BM443">
            <v>1815872967</v>
          </cell>
          <cell r="CF443">
            <v>670</v>
          </cell>
        </row>
        <row r="444">
          <cell r="N444">
            <v>22256745.452100005</v>
          </cell>
          <cell r="Q444">
            <v>1906257219</v>
          </cell>
          <cell r="AJ444">
            <v>12075574</v>
          </cell>
          <cell r="AN444">
            <v>15594286</v>
          </cell>
          <cell r="AQ444">
            <v>29669859</v>
          </cell>
          <cell r="AU444">
            <v>0.21</v>
          </cell>
          <cell r="AY444">
            <v>500710</v>
          </cell>
          <cell r="BF444">
            <v>1547739711</v>
          </cell>
          <cell r="BI444">
            <v>6286957</v>
          </cell>
          <cell r="BK444">
            <v>6372</v>
          </cell>
          <cell r="BL444">
            <v>129474959</v>
          </cell>
          <cell r="BM444">
            <v>1906257219</v>
          </cell>
          <cell r="CF444">
            <v>664</v>
          </cell>
        </row>
        <row r="445">
          <cell r="N445">
            <v>20807309.332500003</v>
          </cell>
          <cell r="Q445">
            <v>2005151504</v>
          </cell>
          <cell r="AJ445">
            <v>10862757</v>
          </cell>
          <cell r="AN445">
            <v>15787396</v>
          </cell>
          <cell r="AQ445">
            <v>31008481</v>
          </cell>
          <cell r="AU445">
            <v>0.25</v>
          </cell>
          <cell r="AY445">
            <v>423465</v>
          </cell>
          <cell r="BF445">
            <v>1624429817</v>
          </cell>
          <cell r="BI445">
            <v>5238280</v>
          </cell>
          <cell r="BK445">
            <v>6576</v>
          </cell>
          <cell r="BL445">
            <v>137523525</v>
          </cell>
          <cell r="BM445">
            <v>2005151504</v>
          </cell>
          <cell r="CF445">
            <v>658</v>
          </cell>
        </row>
        <row r="446">
          <cell r="N446">
            <v>20640533.113600001</v>
          </cell>
          <cell r="Q446">
            <v>2036258400</v>
          </cell>
          <cell r="AJ446">
            <v>11946045</v>
          </cell>
          <cell r="AN446">
            <v>15821315</v>
          </cell>
          <cell r="AQ446">
            <v>30796719</v>
          </cell>
          <cell r="AU446">
            <v>0.3</v>
          </cell>
          <cell r="AY446">
            <v>436176</v>
          </cell>
          <cell r="BF446">
            <v>1672079784</v>
          </cell>
          <cell r="BI446">
            <v>5213441</v>
          </cell>
          <cell r="BK446">
            <v>6576</v>
          </cell>
          <cell r="BL446">
            <v>144947564</v>
          </cell>
          <cell r="BM446">
            <v>2036258400</v>
          </cell>
          <cell r="CF446">
            <v>654</v>
          </cell>
        </row>
        <row r="447">
          <cell r="N447">
            <v>21073195.532600001</v>
          </cell>
          <cell r="Q447">
            <v>2081811670</v>
          </cell>
          <cell r="AJ447">
            <v>15232556</v>
          </cell>
          <cell r="AN447">
            <v>16194853</v>
          </cell>
          <cell r="AQ447">
            <v>33108189</v>
          </cell>
          <cell r="AU447">
            <v>0.32</v>
          </cell>
          <cell r="AY447">
            <v>731364</v>
          </cell>
          <cell r="BF447">
            <v>1689581112</v>
          </cell>
          <cell r="BI447">
            <v>5397892</v>
          </cell>
          <cell r="BK447">
            <v>6576</v>
          </cell>
          <cell r="BL447">
            <v>156561631</v>
          </cell>
          <cell r="BM447">
            <v>2081811670</v>
          </cell>
          <cell r="CF447">
            <v>656</v>
          </cell>
        </row>
        <row r="448">
          <cell r="N448">
            <v>20733913.520999998</v>
          </cell>
          <cell r="Q448">
            <v>2135643203</v>
          </cell>
          <cell r="AJ448">
            <v>16340528</v>
          </cell>
          <cell r="AN448">
            <v>16421666</v>
          </cell>
          <cell r="AQ448">
            <v>32078353</v>
          </cell>
          <cell r="AU448">
            <v>0.34</v>
          </cell>
          <cell r="AY448">
            <v>720656</v>
          </cell>
          <cell r="BF448">
            <v>1765948203</v>
          </cell>
          <cell r="BI448">
            <v>5554025</v>
          </cell>
          <cell r="BK448">
            <v>6576</v>
          </cell>
          <cell r="BL448">
            <v>162237195</v>
          </cell>
          <cell r="BM448">
            <v>2135643203</v>
          </cell>
          <cell r="CF448">
            <v>649</v>
          </cell>
        </row>
        <row r="449">
          <cell r="N449">
            <v>20912315.193</v>
          </cell>
          <cell r="Q449">
            <v>2313440219</v>
          </cell>
          <cell r="AJ449">
            <v>10675907</v>
          </cell>
          <cell r="AN449">
            <v>16170327</v>
          </cell>
          <cell r="AQ449">
            <v>27317092</v>
          </cell>
          <cell r="AU449">
            <v>0.38</v>
          </cell>
          <cell r="AY449">
            <v>687613</v>
          </cell>
          <cell r="BF449">
            <v>1917987149</v>
          </cell>
          <cell r="BI449">
            <v>16170327</v>
          </cell>
          <cell r="BK449">
            <v>6576</v>
          </cell>
          <cell r="BL449">
            <v>165053790</v>
          </cell>
          <cell r="BM449">
            <v>2313440219</v>
          </cell>
          <cell r="CF449">
            <v>645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63F47-1C7D-4833-891B-C373C1FD1422}">
  <dimension ref="A1:Z449"/>
  <sheetViews>
    <sheetView tabSelected="1" workbookViewId="0">
      <selection activeCell="C1" sqref="C1"/>
    </sheetView>
  </sheetViews>
  <sheetFormatPr defaultRowHeight="17" x14ac:dyDescent="0.4"/>
  <cols>
    <col min="1" max="1" width="16" customWidth="1"/>
    <col min="2" max="2" width="27.6328125" style="6" customWidth="1"/>
    <col min="3" max="3" width="13.54296875" customWidth="1"/>
    <col min="4" max="4" width="15.08984375" customWidth="1"/>
    <col min="5" max="5" width="19.36328125" customWidth="1"/>
    <col min="6" max="10" width="16.08984375" customWidth="1"/>
    <col min="11" max="11" width="14.54296875" customWidth="1"/>
    <col min="13" max="13" width="17" style="6" customWidth="1"/>
    <col min="14" max="16" width="11.81640625" style="6" customWidth="1"/>
    <col min="17" max="17" width="15.1796875" style="6" customWidth="1"/>
    <col min="18" max="20" width="10.453125" style="6" customWidth="1"/>
    <col min="21" max="21" width="13.1796875" customWidth="1"/>
    <col min="22" max="23" width="15.54296875" style="7" customWidth="1"/>
    <col min="24" max="24" width="15.1796875" customWidth="1"/>
    <col min="25" max="25" width="18.453125" style="7" customWidth="1"/>
    <col min="26" max="26" width="19.08984375" style="7" customWidth="1"/>
  </cols>
  <sheetData>
    <row r="1" spans="1:26" s="10" customFormat="1" ht="62" x14ac:dyDescent="0.4">
      <c r="A1" s="10" t="s">
        <v>0</v>
      </c>
      <c r="B1" s="16" t="s">
        <v>24</v>
      </c>
      <c r="C1" s="2" t="s">
        <v>1</v>
      </c>
      <c r="D1" s="2" t="s">
        <v>3</v>
      </c>
      <c r="E1" s="2" t="s">
        <v>2</v>
      </c>
      <c r="F1" s="3" t="s">
        <v>4</v>
      </c>
      <c r="G1" s="3" t="s">
        <v>5</v>
      </c>
      <c r="H1" s="3" t="s">
        <v>62</v>
      </c>
      <c r="I1" s="4" t="s">
        <v>6</v>
      </c>
      <c r="J1" s="3" t="s">
        <v>7</v>
      </c>
      <c r="K1" s="4" t="s">
        <v>8</v>
      </c>
      <c r="M1" s="2" t="s">
        <v>26</v>
      </c>
      <c r="N1" s="11" t="s">
        <v>9</v>
      </c>
      <c r="O1" s="11" t="s">
        <v>10</v>
      </c>
      <c r="P1" s="11" t="s">
        <v>11</v>
      </c>
      <c r="Q1" s="2" t="s">
        <v>25</v>
      </c>
      <c r="R1" s="11" t="s">
        <v>9</v>
      </c>
      <c r="S1" s="11" t="s">
        <v>10</v>
      </c>
      <c r="T1" s="11" t="s">
        <v>11</v>
      </c>
      <c r="U1" s="12" t="s">
        <v>13</v>
      </c>
      <c r="V1" s="13" t="s">
        <v>12</v>
      </c>
      <c r="W1" s="13" t="s">
        <v>23</v>
      </c>
      <c r="X1" s="15" t="s">
        <v>61</v>
      </c>
      <c r="Y1" s="11" t="s">
        <v>59</v>
      </c>
      <c r="Z1" s="11" t="s">
        <v>60</v>
      </c>
    </row>
    <row r="2" spans="1:26" x14ac:dyDescent="0.4">
      <c r="A2">
        <v>2007</v>
      </c>
      <c r="B2" s="6" t="s">
        <v>30</v>
      </c>
      <c r="C2">
        <v>1071171454</v>
      </c>
      <c r="D2">
        <v>1260175302</v>
      </c>
      <c r="E2">
        <v>293335</v>
      </c>
      <c r="F2" s="5">
        <v>7844592</v>
      </c>
      <c r="G2">
        <v>26631341</v>
      </c>
      <c r="H2">
        <v>6355526</v>
      </c>
      <c r="I2">
        <f>F2/'[1]Basic model_20221029'!BK2</f>
        <v>1106.8988288415408</v>
      </c>
      <c r="J2">
        <f>'[1]Basic model_20221029'!BI2/'[1]Basic model_20221029'!N2</f>
        <v>0.26927870240203478</v>
      </c>
      <c r="K2">
        <f>'[1]Basic model_20221029'!AJ2/'[1]Basic model_20221029'!BF2</f>
        <v>2.1133044710314439E-2</v>
      </c>
      <c r="N2" s="6">
        <v>0.95299999999999996</v>
      </c>
      <c r="O2" s="6">
        <v>0.67400000000000004</v>
      </c>
      <c r="P2" s="6">
        <v>0.64200000000000002</v>
      </c>
      <c r="R2" s="6">
        <v>1</v>
      </c>
      <c r="S2" s="6">
        <v>0.66800000000000004</v>
      </c>
      <c r="T2" s="6">
        <v>0.66800000000000004</v>
      </c>
      <c r="V2" s="7">
        <v>0.59329544545754698</v>
      </c>
      <c r="W2" s="7">
        <v>0.92054942901860404</v>
      </c>
      <c r="Y2" s="7">
        <v>0.39560196634748601</v>
      </c>
      <c r="Z2" s="7">
        <v>0.273901103295556</v>
      </c>
    </row>
    <row r="3" spans="1:26" x14ac:dyDescent="0.4">
      <c r="A3">
        <v>2008</v>
      </c>
      <c r="B3" s="6" t="s">
        <v>30</v>
      </c>
      <c r="C3">
        <v>1160541587</v>
      </c>
      <c r="D3">
        <v>1384753557</v>
      </c>
      <c r="E3">
        <v>289972</v>
      </c>
      <c r="F3" s="5">
        <v>8175856</v>
      </c>
      <c r="G3">
        <v>26098574</v>
      </c>
      <c r="H3">
        <v>6262806</v>
      </c>
      <c r="I3">
        <f>F3/'[1]Basic model_20221029'!BK3</f>
        <v>1135.2202166064983</v>
      </c>
      <c r="J3">
        <f>'[1]Basic model_20221029'!BI3/'[1]Basic model_20221029'!N3</f>
        <v>0.26988900457642701</v>
      </c>
      <c r="K3">
        <f>'[1]Basic model_20221029'!AJ3/'[1]Basic model_20221029'!BF3</f>
        <v>1.8847089338077792E-2</v>
      </c>
      <c r="N3" s="6">
        <v>1</v>
      </c>
      <c r="O3" s="6">
        <v>0.64200000000000002</v>
      </c>
      <c r="P3" s="6">
        <v>0.64200000000000002</v>
      </c>
      <c r="R3" s="6">
        <v>1</v>
      </c>
      <c r="S3" s="6">
        <v>0.64200000000000002</v>
      </c>
      <c r="T3" s="6">
        <v>0.64200000000000002</v>
      </c>
      <c r="V3" s="7">
        <v>0.60309708628566705</v>
      </c>
      <c r="W3" s="7">
        <v>0.92060284902313705</v>
      </c>
      <c r="Y3" s="7">
        <v>0.98081669663879001</v>
      </c>
      <c r="Z3" s="7">
        <v>0.86173897891858997</v>
      </c>
    </row>
    <row r="4" spans="1:26" x14ac:dyDescent="0.4">
      <c r="A4">
        <v>2009</v>
      </c>
      <c r="B4" s="6" t="s">
        <v>30</v>
      </c>
      <c r="C4">
        <v>1106878896</v>
      </c>
      <c r="D4">
        <v>1531486905</v>
      </c>
      <c r="E4">
        <v>301597</v>
      </c>
      <c r="F4" s="5">
        <v>7945231</v>
      </c>
      <c r="G4">
        <v>13093840</v>
      </c>
      <c r="H4">
        <v>6113201</v>
      </c>
      <c r="I4">
        <f>F4/'[1]Basic model_20221029'!BK4</f>
        <v>1107.9669502161485</v>
      </c>
      <c r="J4">
        <f>'[1]Basic model_20221029'!BI4/'[1]Basic model_20221029'!N4</f>
        <v>0.26767820209226001</v>
      </c>
      <c r="K4">
        <f>'[1]Basic model_20221029'!AJ4/'[1]Basic model_20221029'!BF4</f>
        <v>8.549756421195126E-3</v>
      </c>
      <c r="N4" s="6">
        <v>0.99199999999999999</v>
      </c>
      <c r="O4" s="6">
        <v>0.62</v>
      </c>
      <c r="P4" s="6">
        <v>0.61499999999999999</v>
      </c>
      <c r="R4" s="6">
        <v>0.99199999999999999</v>
      </c>
      <c r="S4" s="6">
        <v>0.62</v>
      </c>
      <c r="T4" s="6">
        <v>0.61499999999999999</v>
      </c>
      <c r="V4" s="7">
        <v>0.74808633766047805</v>
      </c>
      <c r="W4" s="7">
        <v>0.91791064721752702</v>
      </c>
      <c r="Y4" s="7">
        <v>0.51074711526198702</v>
      </c>
      <c r="Z4" s="7">
        <v>0.382735329793083</v>
      </c>
    </row>
    <row r="5" spans="1:26" x14ac:dyDescent="0.4">
      <c r="A5">
        <v>2010</v>
      </c>
      <c r="B5" s="6" t="s">
        <v>30</v>
      </c>
      <c r="C5">
        <v>1258380906</v>
      </c>
      <c r="D5">
        <v>1593397882</v>
      </c>
      <c r="E5">
        <v>345715</v>
      </c>
      <c r="F5" s="5">
        <v>8332408</v>
      </c>
      <c r="G5">
        <v>10099227</v>
      </c>
      <c r="H5">
        <v>6116850</v>
      </c>
      <c r="I5">
        <f>F5/'[1]Basic model_20221029'!BK5</f>
        <v>1160.8258567846196</v>
      </c>
      <c r="J5">
        <f>'[1]Basic model_20221029'!BI5/'[1]Basic model_20221029'!N5</f>
        <v>0.26743272137452639</v>
      </c>
      <c r="K5">
        <f>'[1]Basic model_20221029'!AJ5/'[1]Basic model_20221029'!BF5</f>
        <v>6.3381702172991845E-3</v>
      </c>
      <c r="N5" s="6">
        <v>1</v>
      </c>
      <c r="O5" s="6">
        <v>0.67600000000000005</v>
      </c>
      <c r="P5" s="6">
        <v>0.67600000000000005</v>
      </c>
      <c r="R5" s="6">
        <v>1</v>
      </c>
      <c r="S5" s="6">
        <v>0.72899999999999998</v>
      </c>
      <c r="T5" s="6">
        <v>0.72899999999999998</v>
      </c>
      <c r="V5" s="7">
        <v>0.62877280623331</v>
      </c>
      <c r="W5" s="7">
        <v>0.91884729950184096</v>
      </c>
      <c r="Y5" s="7">
        <v>0.393279436484054</v>
      </c>
      <c r="Z5" s="7">
        <v>0.28578115033828899</v>
      </c>
    </row>
    <row r="6" spans="1:26" x14ac:dyDescent="0.4">
      <c r="A6">
        <v>2011</v>
      </c>
      <c r="B6" s="6" t="s">
        <v>30</v>
      </c>
      <c r="C6">
        <v>1357301432</v>
      </c>
      <c r="D6">
        <v>1614392498</v>
      </c>
      <c r="E6">
        <v>369490</v>
      </c>
      <c r="F6" s="5">
        <v>9002254</v>
      </c>
      <c r="G6">
        <v>12408308</v>
      </c>
      <c r="H6">
        <v>6710876</v>
      </c>
      <c r="I6">
        <f>F6/'[1]Basic model_20221029'!BK6</f>
        <v>1236.7432339607089</v>
      </c>
      <c r="J6">
        <f>'[1]Basic model_20221029'!BI6/'[1]Basic model_20221029'!N6</f>
        <v>0.26260717524278154</v>
      </c>
      <c r="K6">
        <f>'[1]Basic model_20221029'!AJ6/'[1]Basic model_20221029'!BF6</f>
        <v>7.6860540515222339E-3</v>
      </c>
      <c r="N6" s="6">
        <v>1</v>
      </c>
      <c r="O6" s="6">
        <v>0.629</v>
      </c>
      <c r="P6" s="6">
        <v>0.629</v>
      </c>
      <c r="R6" s="6">
        <v>1</v>
      </c>
      <c r="S6" s="6">
        <v>0.70899999999999996</v>
      </c>
      <c r="T6" s="6">
        <v>0.70899999999999996</v>
      </c>
      <c r="V6" s="7">
        <v>0.58706614537025004</v>
      </c>
      <c r="W6" s="7">
        <v>0.92144181351988397</v>
      </c>
      <c r="Y6" s="7">
        <v>0.274043313422625</v>
      </c>
      <c r="Z6" s="7">
        <v>0.18720243354177901</v>
      </c>
    </row>
    <row r="7" spans="1:26" x14ac:dyDescent="0.4">
      <c r="A7">
        <v>2012</v>
      </c>
      <c r="B7" s="6" t="s">
        <v>30</v>
      </c>
      <c r="C7">
        <v>1436682439</v>
      </c>
      <c r="D7">
        <v>1623901270</v>
      </c>
      <c r="E7">
        <v>376801</v>
      </c>
      <c r="F7" s="5">
        <v>11546411</v>
      </c>
      <c r="G7">
        <v>11537353</v>
      </c>
      <c r="H7">
        <v>5258978</v>
      </c>
      <c r="I7">
        <f>F7/'[1]Basic model_20221029'!BK7</f>
        <v>1586.2633603516967</v>
      </c>
      <c r="J7">
        <f>'[1]Basic model_20221029'!BI7/'[1]Basic model_20221029'!N7</f>
        <v>0.19100905751741468</v>
      </c>
      <c r="K7">
        <f>'[1]Basic model_20221029'!AJ7/'[1]Basic model_20221029'!BF7</f>
        <v>7.1047133302629909E-3</v>
      </c>
      <c r="N7" s="6">
        <v>1</v>
      </c>
      <c r="O7" s="6">
        <v>0.51300000000000001</v>
      </c>
      <c r="P7" s="6">
        <v>0.51300000000000001</v>
      </c>
      <c r="R7" s="6">
        <v>1</v>
      </c>
      <c r="S7" s="6">
        <v>0.59399999999999997</v>
      </c>
      <c r="T7" s="6">
        <v>0.59399999999999997</v>
      </c>
      <c r="V7" s="7">
        <v>0.58739924639170704</v>
      </c>
      <c r="W7" s="7">
        <v>0.92227188465670795</v>
      </c>
      <c r="Y7" s="7">
        <v>0.768558457939716</v>
      </c>
      <c r="Z7" s="7">
        <v>0.63229254608021601</v>
      </c>
    </row>
    <row r="8" spans="1:26" x14ac:dyDescent="0.4">
      <c r="A8">
        <v>2013</v>
      </c>
      <c r="B8" s="6" t="s">
        <v>30</v>
      </c>
      <c r="C8">
        <v>1431260245</v>
      </c>
      <c r="D8">
        <v>1734623649</v>
      </c>
      <c r="E8">
        <v>392423</v>
      </c>
      <c r="F8" s="5">
        <v>11405017</v>
      </c>
      <c r="G8">
        <v>11994966</v>
      </c>
      <c r="H8">
        <v>5275369</v>
      </c>
      <c r="I8">
        <f>F8/'[1]Basic model_20221029'!BK8</f>
        <v>1533.3445818768487</v>
      </c>
      <c r="J8">
        <f>'[1]Basic model_20221029'!BI8/'[1]Basic model_20221029'!N8</f>
        <v>0.19027128545129482</v>
      </c>
      <c r="K8">
        <f>'[1]Basic model_20221029'!AJ8/'[1]Basic model_20221029'!BF8</f>
        <v>6.9150250585566647E-3</v>
      </c>
      <c r="N8" s="6">
        <v>1</v>
      </c>
      <c r="O8" s="6">
        <v>0.65300000000000002</v>
      </c>
      <c r="P8" s="6">
        <v>0.65300000000000002</v>
      </c>
      <c r="R8" s="6">
        <v>1</v>
      </c>
      <c r="S8" s="6">
        <v>0.68</v>
      </c>
      <c r="T8" s="6">
        <v>0.68</v>
      </c>
      <c r="V8" s="7">
        <v>0.63221490125215096</v>
      </c>
      <c r="W8" s="7">
        <v>0.92339254150014005</v>
      </c>
      <c r="Y8" s="7">
        <v>0.71853936467611601</v>
      </c>
      <c r="Z8" s="7">
        <v>0.58508403152386002</v>
      </c>
    </row>
    <row r="9" spans="1:26" x14ac:dyDescent="0.4">
      <c r="A9">
        <v>2014</v>
      </c>
      <c r="B9" s="6" t="s">
        <v>30</v>
      </c>
      <c r="C9">
        <v>1497006908</v>
      </c>
      <c r="D9">
        <v>1826398350</v>
      </c>
      <c r="E9">
        <v>413781</v>
      </c>
      <c r="F9" s="5">
        <v>12196700</v>
      </c>
      <c r="G9">
        <v>14406492</v>
      </c>
      <c r="H9">
        <v>6088196</v>
      </c>
      <c r="I9">
        <f>F9/'[1]Basic model_20221029'!BK9</f>
        <v>1616.9561182553362</v>
      </c>
      <c r="J9">
        <f>'[1]Basic model_20221029'!BI9/'[1]Basic model_20221029'!N9</f>
        <v>0.22100862532214521</v>
      </c>
      <c r="K9">
        <f>'[1]Basic model_20221029'!AJ9/'[1]Basic model_20221029'!BF9</f>
        <v>7.8879243402733036E-3</v>
      </c>
      <c r="N9" s="6">
        <v>0.97699999999999998</v>
      </c>
      <c r="O9" s="6">
        <v>0.64100000000000001</v>
      </c>
      <c r="P9" s="6">
        <v>0.626</v>
      </c>
      <c r="R9" s="6">
        <v>0.98599999999999999</v>
      </c>
      <c r="S9" s="6">
        <v>0.68899999999999995</v>
      </c>
      <c r="T9" s="6">
        <v>0.68</v>
      </c>
      <c r="V9" s="7">
        <v>0.49878801543795598</v>
      </c>
      <c r="W9" s="7">
        <v>0.92488023878723102</v>
      </c>
      <c r="Y9" s="7">
        <v>0.87481494383381897</v>
      </c>
      <c r="Z9" s="7">
        <v>0.64920449402722102</v>
      </c>
    </row>
    <row r="10" spans="1:26" x14ac:dyDescent="0.4">
      <c r="A10">
        <v>2015</v>
      </c>
      <c r="B10" s="6" t="s">
        <v>30</v>
      </c>
      <c r="C10">
        <v>1480108873</v>
      </c>
      <c r="D10">
        <v>1949300514</v>
      </c>
      <c r="E10">
        <v>423295</v>
      </c>
      <c r="F10" s="5">
        <v>12620548</v>
      </c>
      <c r="G10">
        <v>13905978</v>
      </c>
      <c r="H10">
        <v>6745224</v>
      </c>
      <c r="I10">
        <f>F10/'[1]Basic model_20221029'!BK10</f>
        <v>1643.7285751497786</v>
      </c>
      <c r="J10">
        <f>'[1]Basic model_20221029'!BI10/'[1]Basic model_20221029'!N10</f>
        <v>0.24991100391984047</v>
      </c>
      <c r="K10">
        <f>'[1]Basic model_20221029'!AJ10/'[1]Basic model_20221029'!BF10</f>
        <v>7.1338297507882358E-3</v>
      </c>
      <c r="N10" s="6">
        <v>0.99199999999999999</v>
      </c>
      <c r="O10" s="6">
        <v>0.59099999999999997</v>
      </c>
      <c r="P10" s="6">
        <v>0.58599999999999997</v>
      </c>
      <c r="R10" s="6">
        <v>1</v>
      </c>
      <c r="S10" s="6">
        <v>0.629</v>
      </c>
      <c r="T10" s="6">
        <v>0.629</v>
      </c>
      <c r="V10" s="7">
        <v>0.63511267675066196</v>
      </c>
      <c r="W10" s="7">
        <v>0.924871475979827</v>
      </c>
      <c r="Y10" s="7">
        <v>0.37836372445359101</v>
      </c>
      <c r="Z10" s="7">
        <v>0.24792350429361401</v>
      </c>
    </row>
    <row r="11" spans="1:26" x14ac:dyDescent="0.4">
      <c r="A11">
        <v>2016</v>
      </c>
      <c r="B11" s="6" t="s">
        <v>30</v>
      </c>
      <c r="C11">
        <v>1544205607</v>
      </c>
      <c r="D11">
        <v>1975466701</v>
      </c>
      <c r="E11">
        <v>414530</v>
      </c>
      <c r="F11" s="5">
        <v>12580077</v>
      </c>
      <c r="G11">
        <v>12639626</v>
      </c>
      <c r="H11">
        <v>6751980</v>
      </c>
      <c r="I11">
        <f>F11/'[1]Basic model_20221029'!BK11</f>
        <v>1655.92694484665</v>
      </c>
      <c r="J11">
        <f>'[1]Basic model_20221029'!BI11/'[1]Basic model_20221029'!N11</f>
        <v>0.25281293462628252</v>
      </c>
      <c r="K11">
        <f>'[1]Basic model_20221029'!AJ11/'[1]Basic model_20221029'!BF11</f>
        <v>6.3982986873945798E-3</v>
      </c>
      <c r="N11" s="6">
        <v>0.98199999999999998</v>
      </c>
      <c r="O11" s="6">
        <v>0.65800000000000003</v>
      </c>
      <c r="P11" s="6">
        <v>0.64700000000000002</v>
      </c>
      <c r="R11" s="6">
        <v>0.98199999999999998</v>
      </c>
      <c r="S11" s="6">
        <v>0.67400000000000004</v>
      </c>
      <c r="T11" s="6">
        <v>0.66200000000000003</v>
      </c>
      <c r="V11" s="7">
        <v>0.57467947196087599</v>
      </c>
      <c r="W11" s="7">
        <v>0.92500193081513404</v>
      </c>
      <c r="Y11" s="7">
        <v>0.36246000299174502</v>
      </c>
      <c r="Z11" s="7">
        <v>0.26818708720475898</v>
      </c>
    </row>
    <row r="12" spans="1:26" x14ac:dyDescent="0.4">
      <c r="A12">
        <v>2017</v>
      </c>
      <c r="B12" s="6" t="s">
        <v>30</v>
      </c>
      <c r="C12">
        <v>1580079849</v>
      </c>
      <c r="D12">
        <v>2019708298</v>
      </c>
      <c r="E12">
        <v>422428</v>
      </c>
      <c r="F12" s="5">
        <v>12103384</v>
      </c>
      <c r="G12">
        <v>13808263</v>
      </c>
      <c r="H12">
        <v>6714219</v>
      </c>
      <c r="I12">
        <f>F12/'[1]Basic model_20221029'!BK12</f>
        <v>1585.042430591933</v>
      </c>
      <c r="J12">
        <f>'[1]Basic model_20221029'!BI12/'[1]Basic model_20221029'!N12</f>
        <v>0.25178623716841081</v>
      </c>
      <c r="K12">
        <f>'[1]Basic model_20221029'!AJ12/'[1]Basic model_20221029'!BF12</f>
        <v>6.8367610380536247E-3</v>
      </c>
      <c r="N12" s="6">
        <v>1</v>
      </c>
      <c r="O12" s="6">
        <v>0.58899999999999997</v>
      </c>
      <c r="P12" s="6">
        <v>0.58899999999999997</v>
      </c>
      <c r="R12" s="6">
        <v>1</v>
      </c>
      <c r="S12" s="6">
        <v>0.63800000000000001</v>
      </c>
      <c r="T12" s="6">
        <v>0.63800000000000001</v>
      </c>
      <c r="V12" s="7">
        <v>0.99966477266026399</v>
      </c>
      <c r="W12" s="7">
        <v>0.92578296478840805</v>
      </c>
      <c r="Y12" s="7">
        <v>0.45231852596267602</v>
      </c>
      <c r="Z12" s="7">
        <v>0.31573991581173999</v>
      </c>
    </row>
    <row r="13" spans="1:26" x14ac:dyDescent="0.4">
      <c r="A13">
        <v>2018</v>
      </c>
      <c r="B13" s="6" t="s">
        <v>30</v>
      </c>
      <c r="C13">
        <v>1695769851</v>
      </c>
      <c r="D13">
        <v>2180091785</v>
      </c>
      <c r="E13">
        <v>435582</v>
      </c>
      <c r="F13" s="5">
        <v>13154063</v>
      </c>
      <c r="G13">
        <v>18714564</v>
      </c>
      <c r="H13">
        <v>7078988</v>
      </c>
      <c r="I13">
        <f>F13/'[1]Basic model_20221029'!BK13</f>
        <v>1671.6308298386073</v>
      </c>
      <c r="J13">
        <f>'[1]Basic model_20221029'!BI13/'[1]Basic model_20221029'!N13</f>
        <v>0.266965112845724</v>
      </c>
      <c r="K13">
        <f>'[1]Basic model_20221029'!AJ13/'[1]Basic model_20221029'!BF13</f>
        <v>8.5843009586864718E-3</v>
      </c>
      <c r="N13" s="6">
        <v>0.998</v>
      </c>
      <c r="O13" s="6">
        <v>0.58499999999999996</v>
      </c>
      <c r="P13" s="6">
        <v>0.58299999999999996</v>
      </c>
      <c r="R13" s="6">
        <v>1</v>
      </c>
      <c r="S13" s="6">
        <v>0.60799999999999998</v>
      </c>
      <c r="T13" s="6">
        <v>0.60799999999999998</v>
      </c>
      <c r="V13" s="7">
        <v>0.60185230890072805</v>
      </c>
      <c r="W13" s="7">
        <v>0.92531416165451597</v>
      </c>
      <c r="Y13" s="7">
        <v>0.53936859462712305</v>
      </c>
      <c r="Z13" s="7">
        <v>0.35719845253057603</v>
      </c>
    </row>
    <row r="14" spans="1:26" x14ac:dyDescent="0.4">
      <c r="A14">
        <v>2019</v>
      </c>
      <c r="B14" s="6" t="s">
        <v>30</v>
      </c>
      <c r="C14">
        <v>1764670377</v>
      </c>
      <c r="D14">
        <v>2404323978</v>
      </c>
      <c r="E14">
        <v>453456</v>
      </c>
      <c r="F14" s="5">
        <v>13812334</v>
      </c>
      <c r="G14">
        <v>23771254</v>
      </c>
      <c r="H14">
        <v>7440234</v>
      </c>
      <c r="I14">
        <f>F14/'[1]Basic model_20221029'!BK14</f>
        <v>1688.7558381220199</v>
      </c>
      <c r="J14">
        <f>'[1]Basic model_20221029'!BI14/'[1]Basic model_20221029'!N14</f>
        <v>0.28679680065338475</v>
      </c>
      <c r="K14">
        <f>'[1]Basic model_20221029'!AJ14/'[1]Basic model_20221029'!BF14</f>
        <v>9.8868764016460681E-3</v>
      </c>
      <c r="N14" s="6">
        <v>0.93</v>
      </c>
      <c r="O14" s="6">
        <v>0.64500000000000002</v>
      </c>
      <c r="P14" s="6">
        <v>0.6</v>
      </c>
      <c r="R14" s="6">
        <v>0.93500000000000005</v>
      </c>
      <c r="S14" s="6">
        <v>0.64200000000000002</v>
      </c>
      <c r="T14" s="6">
        <v>0.6</v>
      </c>
      <c r="V14" s="7">
        <v>0.89555382910437298</v>
      </c>
      <c r="W14" s="7">
        <v>0.92506302599064705</v>
      </c>
      <c r="Y14" s="7">
        <v>0.39205220786749201</v>
      </c>
      <c r="Z14" s="7">
        <v>0.27743676175811699</v>
      </c>
    </row>
    <row r="15" spans="1:26" x14ac:dyDescent="0.4">
      <c r="A15">
        <v>2020</v>
      </c>
      <c r="B15" s="6" t="s">
        <v>30</v>
      </c>
      <c r="C15">
        <v>1905692247</v>
      </c>
      <c r="D15">
        <v>2712299855</v>
      </c>
      <c r="E15">
        <v>456217</v>
      </c>
      <c r="F15" s="5">
        <v>14167000</v>
      </c>
      <c r="G15">
        <v>15368160</v>
      </c>
      <c r="H15">
        <v>7602507</v>
      </c>
      <c r="I15">
        <f>F15/'[1]Basic model_20221029'!BK15</f>
        <v>1674.3883701690108</v>
      </c>
      <c r="J15">
        <f>'[1]Basic model_20221029'!BI15/'[1]Basic model_20221029'!N15</f>
        <v>0.28530987715240269</v>
      </c>
      <c r="K15">
        <f>'[1]Basic model_20221029'!AJ15/'[1]Basic model_20221029'!BF15</f>
        <v>5.6660991857775253E-3</v>
      </c>
      <c r="N15" s="6">
        <v>0.93500000000000005</v>
      </c>
      <c r="O15" s="6">
        <v>0.622</v>
      </c>
      <c r="P15" s="6">
        <v>0.58199999999999996</v>
      </c>
      <c r="R15" s="6">
        <v>0.94599999999999995</v>
      </c>
      <c r="S15" s="6">
        <v>0.61499999999999999</v>
      </c>
      <c r="T15" s="6">
        <v>0.58199999999999996</v>
      </c>
      <c r="V15" s="7">
        <v>0.64416398931921104</v>
      </c>
      <c r="W15" s="7">
        <v>0.92370927158205995</v>
      </c>
      <c r="Y15" s="7">
        <v>0.32572163138851701</v>
      </c>
      <c r="Z15" s="7">
        <v>0.21437755209776499</v>
      </c>
    </row>
    <row r="16" spans="1:26" x14ac:dyDescent="0.4">
      <c r="A16">
        <v>2007</v>
      </c>
      <c r="B16" s="6" t="s">
        <v>31</v>
      </c>
      <c r="C16">
        <v>80400663</v>
      </c>
      <c r="D16">
        <v>93632443</v>
      </c>
      <c r="E16">
        <v>15398</v>
      </c>
      <c r="F16" s="5">
        <v>717756</v>
      </c>
      <c r="G16">
        <v>1694362</v>
      </c>
      <c r="H16">
        <v>623168</v>
      </c>
      <c r="I16">
        <f>F16/'[1]Basic model_20221029'!BK16</f>
        <v>615.04370179948592</v>
      </c>
      <c r="J16">
        <f>'[1]Basic model_20221029'!BI16/'[1]Basic model_20221029'!N16</f>
        <v>0.29722530842414985</v>
      </c>
      <c r="K16">
        <f>'[1]Basic model_20221029'!AJ16/'[1]Basic model_20221029'!BF16</f>
        <v>1.8095885845892112E-2</v>
      </c>
      <c r="N16" s="6">
        <v>0.35199999999999998</v>
      </c>
      <c r="O16" s="6">
        <v>0.40600000000000003</v>
      </c>
      <c r="P16" s="6">
        <v>0.14299999999999999</v>
      </c>
      <c r="R16" s="6">
        <v>0.94199999999999995</v>
      </c>
      <c r="S16" s="6">
        <v>2.1999999999999999E-2</v>
      </c>
      <c r="T16" s="6">
        <v>2.1000000000000001E-2</v>
      </c>
      <c r="V16" s="7">
        <v>0.88296472049130603</v>
      </c>
      <c r="W16" s="7">
        <v>0.97426403763841796</v>
      </c>
      <c r="Y16" s="7">
        <v>0.838626604691042</v>
      </c>
      <c r="Z16" s="7">
        <v>0.65076466800784905</v>
      </c>
    </row>
    <row r="17" spans="1:26" x14ac:dyDescent="0.4">
      <c r="A17">
        <v>2008</v>
      </c>
      <c r="B17" s="6" t="s">
        <v>31</v>
      </c>
      <c r="C17">
        <v>78388068</v>
      </c>
      <c r="D17">
        <v>97447764</v>
      </c>
      <c r="E17">
        <v>15202</v>
      </c>
      <c r="F17" s="5">
        <v>850870</v>
      </c>
      <c r="G17">
        <v>1880134</v>
      </c>
      <c r="H17">
        <v>598714</v>
      </c>
      <c r="I17">
        <f>F17/'[1]Basic model_20221029'!BK17</f>
        <v>743.11790393013098</v>
      </c>
      <c r="J17">
        <f>'[1]Basic model_20221029'!BI17/'[1]Basic model_20221029'!N17</f>
        <v>0.44559033637029022</v>
      </c>
      <c r="K17">
        <f>'[1]Basic model_20221029'!AJ17/'[1]Basic model_20221029'!BF17</f>
        <v>1.9293762348410581E-2</v>
      </c>
      <c r="N17" s="6">
        <v>0.91400000000000003</v>
      </c>
      <c r="O17" s="6">
        <v>0.67800000000000005</v>
      </c>
      <c r="P17" s="6">
        <v>0.62</v>
      </c>
      <c r="R17" s="6">
        <v>0.91400000000000003</v>
      </c>
      <c r="S17" s="6">
        <v>0.67800000000000005</v>
      </c>
      <c r="T17" s="6">
        <v>0.62</v>
      </c>
      <c r="V17" s="7">
        <v>0.60250693355082796</v>
      </c>
      <c r="W17" s="7">
        <v>0.97585501811513098</v>
      </c>
      <c r="Y17" s="7">
        <v>0.925196305839182</v>
      </c>
      <c r="Z17" s="7">
        <v>0.72299475416696202</v>
      </c>
    </row>
    <row r="18" spans="1:26" x14ac:dyDescent="0.4">
      <c r="A18">
        <v>2009</v>
      </c>
      <c r="B18" s="6" t="s">
        <v>31</v>
      </c>
      <c r="C18">
        <v>75527272</v>
      </c>
      <c r="D18">
        <v>100845036</v>
      </c>
      <c r="E18">
        <v>14653</v>
      </c>
      <c r="F18" s="5">
        <v>731859</v>
      </c>
      <c r="G18">
        <v>1068460</v>
      </c>
      <c r="H18">
        <v>551458</v>
      </c>
      <c r="I18">
        <f>F18/'[1]Basic model_20221029'!BK18</f>
        <v>665.93175614194718</v>
      </c>
      <c r="J18">
        <f>'[1]Basic model_20221029'!BI18/'[1]Basic model_20221029'!N18</f>
        <v>0.4217740503102001</v>
      </c>
      <c r="K18">
        <f>'[1]Basic model_20221029'!AJ18/'[1]Basic model_20221029'!BF18</f>
        <v>1.0595067862338806E-2</v>
      </c>
      <c r="N18" s="6">
        <v>0.89700000000000002</v>
      </c>
      <c r="O18" s="6">
        <v>0.73299999999999998</v>
      </c>
      <c r="P18" s="6">
        <v>0.65800000000000003</v>
      </c>
      <c r="R18" s="6">
        <v>0.89700000000000002</v>
      </c>
      <c r="S18" s="6">
        <v>0.73299999999999998</v>
      </c>
      <c r="T18" s="6">
        <v>0.65800000000000003</v>
      </c>
      <c r="V18" s="7">
        <v>0.67348701477438899</v>
      </c>
      <c r="W18" s="7">
        <v>0.97360424978401405</v>
      </c>
      <c r="Y18" s="7">
        <v>0.91751536838241998</v>
      </c>
      <c r="Z18" s="7">
        <v>0.727317794528068</v>
      </c>
    </row>
    <row r="19" spans="1:26" x14ac:dyDescent="0.4">
      <c r="A19">
        <v>2010</v>
      </c>
      <c r="B19" s="6" t="s">
        <v>31</v>
      </c>
      <c r="C19">
        <v>84784456</v>
      </c>
      <c r="D19">
        <v>106736376</v>
      </c>
      <c r="E19">
        <v>15709</v>
      </c>
      <c r="F19" s="5">
        <v>799695</v>
      </c>
      <c r="G19">
        <v>795308</v>
      </c>
      <c r="H19">
        <v>550857</v>
      </c>
      <c r="I19">
        <f>F19/'[1]Basic model_20221029'!BK19</f>
        <v>738.40720221606648</v>
      </c>
      <c r="J19">
        <f>'[1]Basic model_20221029'!BI19/'[1]Basic model_20221029'!N19</f>
        <v>0.49497253693997567</v>
      </c>
      <c r="K19">
        <f>'[1]Basic model_20221029'!AJ19/'[1]Basic model_20221029'!BF19</f>
        <v>7.4511429917762991E-3</v>
      </c>
      <c r="N19" s="6">
        <v>0.96399999999999997</v>
      </c>
      <c r="O19" s="6">
        <v>0.74</v>
      </c>
      <c r="P19" s="6">
        <v>0.71299999999999997</v>
      </c>
      <c r="R19" s="6">
        <v>0.96399999999999997</v>
      </c>
      <c r="S19" s="6">
        <v>0.74</v>
      </c>
      <c r="T19" s="6">
        <v>0.71299999999999997</v>
      </c>
      <c r="V19" s="7">
        <v>0.25300130465044701</v>
      </c>
      <c r="W19" s="7">
        <v>0.97448396172853702</v>
      </c>
      <c r="Y19" s="7">
        <v>0.567557118380837</v>
      </c>
      <c r="Z19" s="7">
        <v>0.42908615419219498</v>
      </c>
    </row>
    <row r="20" spans="1:26" x14ac:dyDescent="0.4">
      <c r="A20">
        <v>2011</v>
      </c>
      <c r="B20" s="6" t="s">
        <v>31</v>
      </c>
      <c r="C20">
        <v>82215491</v>
      </c>
      <c r="D20">
        <v>113115725</v>
      </c>
      <c r="E20">
        <v>15608</v>
      </c>
      <c r="F20" s="5">
        <v>848653</v>
      </c>
      <c r="G20">
        <v>995284</v>
      </c>
      <c r="H20">
        <v>609178</v>
      </c>
      <c r="I20">
        <f>F20/'[1]Basic model_20221029'!BK20</f>
        <v>753.01952085181904</v>
      </c>
      <c r="J20">
        <f>'[1]Basic model_20221029'!BI20/'[1]Basic model_20221029'!N20</f>
        <v>0.51052273955412553</v>
      </c>
      <c r="K20">
        <f>'[1]Basic model_20221029'!AJ20/'[1]Basic model_20221029'!BF20</f>
        <v>8.7988120130954375E-3</v>
      </c>
      <c r="N20" s="6">
        <v>0.94099999999999995</v>
      </c>
      <c r="O20" s="6">
        <v>0.59</v>
      </c>
      <c r="P20" s="6">
        <v>0.55600000000000005</v>
      </c>
      <c r="R20" s="6">
        <v>0.94099999999999995</v>
      </c>
      <c r="S20" s="6">
        <v>0.59399999999999997</v>
      </c>
      <c r="T20" s="6">
        <v>0.55900000000000005</v>
      </c>
      <c r="V20" s="7">
        <v>0.66919434679807599</v>
      </c>
      <c r="W20" s="7">
        <v>0.97739258675328899</v>
      </c>
      <c r="Y20" s="7">
        <v>0.96843933676625704</v>
      </c>
      <c r="Z20" s="7">
        <v>0.94718738861668295</v>
      </c>
    </row>
    <row r="21" spans="1:26" x14ac:dyDescent="0.4">
      <c r="A21">
        <v>2012</v>
      </c>
      <c r="B21" s="6" t="s">
        <v>31</v>
      </c>
      <c r="C21">
        <v>87964356</v>
      </c>
      <c r="D21">
        <v>117510391</v>
      </c>
      <c r="E21">
        <v>15174</v>
      </c>
      <c r="F21" s="5">
        <v>959451</v>
      </c>
      <c r="G21">
        <v>1044144</v>
      </c>
      <c r="H21">
        <v>629717</v>
      </c>
      <c r="I21">
        <f>F21/'[1]Basic model_20221029'!BK21</f>
        <v>851.33185448092286</v>
      </c>
      <c r="J21">
        <f>'[1]Basic model_20221029'!BI21/'[1]Basic model_20221029'!N21</f>
        <v>0.46352518032224227</v>
      </c>
      <c r="K21">
        <f>'[1]Basic model_20221029'!AJ21/'[1]Basic model_20221029'!BF21</f>
        <v>8.8855461301290371E-3</v>
      </c>
      <c r="N21" s="6">
        <v>0.84899999999999998</v>
      </c>
      <c r="O21" s="6">
        <v>0.69099999999999995</v>
      </c>
      <c r="P21" s="6">
        <v>0.58699999999999997</v>
      </c>
      <c r="R21" s="6">
        <v>0.84899999999999998</v>
      </c>
      <c r="S21" s="6">
        <v>0.7</v>
      </c>
      <c r="T21" s="6">
        <v>0.59399999999999997</v>
      </c>
      <c r="V21" s="7">
        <v>0.524533826855064</v>
      </c>
      <c r="W21" s="7">
        <v>0.97754811031146305</v>
      </c>
      <c r="Y21" s="7">
        <v>0.34838602509382699</v>
      </c>
      <c r="Z21" s="7">
        <v>0.23565957852142999</v>
      </c>
    </row>
    <row r="22" spans="1:26" x14ac:dyDescent="0.4">
      <c r="A22">
        <v>2013</v>
      </c>
      <c r="B22" s="6" t="s">
        <v>31</v>
      </c>
      <c r="C22">
        <v>96230478</v>
      </c>
      <c r="D22">
        <v>121910933</v>
      </c>
      <c r="E22">
        <v>15412</v>
      </c>
      <c r="F22" s="5">
        <v>1141633</v>
      </c>
      <c r="G22">
        <v>1065136</v>
      </c>
      <c r="H22">
        <v>447661</v>
      </c>
      <c r="I22">
        <f>F22/'[1]Basic model_20221029'!BK22</f>
        <v>1012.9840283939662</v>
      </c>
      <c r="J22">
        <f>'[1]Basic model_20221029'!BI22/'[1]Basic model_20221029'!N22</f>
        <v>0.32802357405181393</v>
      </c>
      <c r="K22">
        <f>'[1]Basic model_20221029'!AJ22/'[1]Basic model_20221029'!BF22</f>
        <v>8.7370014631911637E-3</v>
      </c>
      <c r="N22" s="6">
        <v>0.95399999999999996</v>
      </c>
      <c r="O22" s="6">
        <v>0.60799999999999998</v>
      </c>
      <c r="P22" s="6">
        <v>0.57899999999999996</v>
      </c>
      <c r="R22" s="6">
        <v>0.95399999999999996</v>
      </c>
      <c r="S22" s="6">
        <v>0.60899999999999999</v>
      </c>
      <c r="T22" s="6">
        <v>0.58099999999999996</v>
      </c>
      <c r="V22" s="7">
        <v>0.63558736776861602</v>
      </c>
      <c r="W22" s="7">
        <v>0.978898421428403</v>
      </c>
      <c r="Y22" s="7">
        <v>0.46691243692246398</v>
      </c>
      <c r="Z22" s="7">
        <v>0.45217791265541502</v>
      </c>
    </row>
    <row r="23" spans="1:26" x14ac:dyDescent="0.4">
      <c r="A23">
        <v>2014</v>
      </c>
      <c r="B23" s="6" t="s">
        <v>31</v>
      </c>
      <c r="C23">
        <v>100969801</v>
      </c>
      <c r="D23">
        <v>129389480</v>
      </c>
      <c r="E23">
        <v>15417</v>
      </c>
      <c r="F23" s="5">
        <v>1255164</v>
      </c>
      <c r="G23">
        <v>1097041</v>
      </c>
      <c r="H23">
        <v>512738</v>
      </c>
      <c r="I23">
        <f>F23/'[1]Basic model_20221029'!BK23</f>
        <v>1101.0210526315789</v>
      </c>
      <c r="J23">
        <f>'[1]Basic model_20221029'!BI23/'[1]Basic model_20221029'!N23</f>
        <v>0.37721593616051868</v>
      </c>
      <c r="K23">
        <f>'[1]Basic model_20221029'!AJ23/'[1]Basic model_20221029'!BF23</f>
        <v>8.4785950140614207E-3</v>
      </c>
      <c r="N23" s="6">
        <v>0.97299999999999998</v>
      </c>
      <c r="O23" s="6">
        <v>0.52</v>
      </c>
      <c r="P23" s="6">
        <v>0.50600000000000001</v>
      </c>
      <c r="R23" s="6">
        <v>0.97299999999999998</v>
      </c>
      <c r="S23" s="6">
        <v>0.52</v>
      </c>
      <c r="T23" s="6">
        <v>0.50600000000000001</v>
      </c>
      <c r="V23" s="7">
        <v>0.49596159561588599</v>
      </c>
      <c r="W23" s="7">
        <v>0.98042468854361298</v>
      </c>
      <c r="Y23" s="7">
        <v>0.58392312488562403</v>
      </c>
      <c r="Z23" s="7">
        <v>0.38980827552833902</v>
      </c>
    </row>
    <row r="24" spans="1:26" x14ac:dyDescent="0.4">
      <c r="A24">
        <v>2015</v>
      </c>
      <c r="B24" s="6" t="s">
        <v>31</v>
      </c>
      <c r="C24">
        <v>104728135</v>
      </c>
      <c r="D24">
        <v>134979877</v>
      </c>
      <c r="E24">
        <v>15773</v>
      </c>
      <c r="F24" s="5">
        <v>1321169</v>
      </c>
      <c r="G24">
        <v>1140481</v>
      </c>
      <c r="H24">
        <v>599539</v>
      </c>
      <c r="I24">
        <f>F24/'[1]Basic model_20221029'!BK24</f>
        <v>1156.8905429071804</v>
      </c>
      <c r="J24">
        <f>'[1]Basic model_20221029'!BI24/'[1]Basic model_20221029'!N24</f>
        <v>0.45102802561897143</v>
      </c>
      <c r="K24">
        <f>'[1]Basic model_20221029'!AJ24/'[1]Basic model_20221029'!BF24</f>
        <v>8.4492668488651834E-3</v>
      </c>
      <c r="N24" s="6">
        <v>0.95</v>
      </c>
      <c r="O24" s="6">
        <v>0.54600000000000004</v>
      </c>
      <c r="P24" s="6">
        <v>0.51800000000000002</v>
      </c>
      <c r="R24" s="6">
        <v>0.95</v>
      </c>
      <c r="S24" s="6">
        <v>0.54700000000000004</v>
      </c>
      <c r="T24" s="6">
        <v>0.52</v>
      </c>
      <c r="V24" s="7">
        <v>0.63314057710032601</v>
      </c>
      <c r="W24" s="7">
        <v>0.98030196629098898</v>
      </c>
      <c r="Y24" s="7">
        <v>0.98378486435180801</v>
      </c>
      <c r="Z24" s="7">
        <v>0.96997716964735803</v>
      </c>
    </row>
    <row r="25" spans="1:26" x14ac:dyDescent="0.4">
      <c r="A25">
        <v>2016</v>
      </c>
      <c r="B25" s="6" t="s">
        <v>31</v>
      </c>
      <c r="C25">
        <v>111725677</v>
      </c>
      <c r="D25">
        <v>139736041</v>
      </c>
      <c r="E25">
        <v>15891</v>
      </c>
      <c r="F25" s="5">
        <v>1297536</v>
      </c>
      <c r="G25">
        <v>1012506</v>
      </c>
      <c r="H25">
        <v>565739</v>
      </c>
      <c r="I25">
        <f>F25/'[1]Basic model_20221029'!BK25</f>
        <v>1157.4808206958073</v>
      </c>
      <c r="J25">
        <f>'[1]Basic model_20221029'!BI25/'[1]Basic model_20221029'!N25</f>
        <v>0.42798150993148232</v>
      </c>
      <c r="K25">
        <f>'[1]Basic model_20221029'!AJ25/'[1]Basic model_20221029'!BF25</f>
        <v>7.2458471898456034E-3</v>
      </c>
      <c r="N25" s="6">
        <v>0.98799999999999999</v>
      </c>
      <c r="O25" s="6">
        <v>0.496</v>
      </c>
      <c r="P25" s="6">
        <v>0.49</v>
      </c>
      <c r="R25" s="6">
        <v>0.98799999999999999</v>
      </c>
      <c r="S25" s="6">
        <v>0.496</v>
      </c>
      <c r="T25" s="6">
        <v>0.49</v>
      </c>
      <c r="V25" s="7">
        <v>0.57612611082946397</v>
      </c>
      <c r="W25" s="7">
        <v>0.97985170268046595</v>
      </c>
      <c r="Y25" s="7">
        <v>0.37625787239643199</v>
      </c>
      <c r="Z25" s="7">
        <v>0.22959143377829999</v>
      </c>
    </row>
    <row r="26" spans="1:26" x14ac:dyDescent="0.4">
      <c r="A26">
        <v>2017</v>
      </c>
      <c r="B26" s="6" t="s">
        <v>31</v>
      </c>
      <c r="C26">
        <v>114538216</v>
      </c>
      <c r="D26">
        <v>144335490</v>
      </c>
      <c r="E26">
        <v>16470</v>
      </c>
      <c r="F26" s="5">
        <v>1353753</v>
      </c>
      <c r="G26">
        <v>991327</v>
      </c>
      <c r="H26">
        <v>596443</v>
      </c>
      <c r="I26">
        <f>F26/'[1]Basic model_20221029'!BK26</f>
        <v>1172.0805194805196</v>
      </c>
      <c r="J26">
        <f>'[1]Basic model_20221029'!BI26/'[1]Basic model_20221029'!N26</f>
        <v>0.44548371688710708</v>
      </c>
      <c r="K26">
        <f>'[1]Basic model_20221029'!AJ26/'[1]Basic model_20221029'!BF26</f>
        <v>6.8682137705702176E-3</v>
      </c>
      <c r="N26" s="6">
        <v>1</v>
      </c>
      <c r="O26" s="6">
        <v>0.50900000000000001</v>
      </c>
      <c r="P26" s="6">
        <v>0.50900000000000001</v>
      </c>
      <c r="R26" s="6">
        <v>1</v>
      </c>
      <c r="S26" s="6">
        <v>0.50900000000000001</v>
      </c>
      <c r="T26" s="6">
        <v>0.50900000000000001</v>
      </c>
      <c r="V26" s="7">
        <v>0.57314198580113995</v>
      </c>
      <c r="W26" s="7">
        <v>0.98044672253929199</v>
      </c>
      <c r="Y26" s="7">
        <v>0.85587420703254702</v>
      </c>
      <c r="Z26" s="7">
        <v>0.581026430834236</v>
      </c>
    </row>
    <row r="27" spans="1:26" x14ac:dyDescent="0.4">
      <c r="A27">
        <v>2018</v>
      </c>
      <c r="B27" s="6" t="s">
        <v>31</v>
      </c>
      <c r="C27">
        <v>114714150</v>
      </c>
      <c r="D27">
        <v>149603103</v>
      </c>
      <c r="E27">
        <v>16854</v>
      </c>
      <c r="F27" s="5">
        <v>1321986</v>
      </c>
      <c r="G27">
        <v>1003973</v>
      </c>
      <c r="H27">
        <v>583524</v>
      </c>
      <c r="I27">
        <f>F27/'[1]Basic model_20221029'!BK27</f>
        <v>1176.1441281138791</v>
      </c>
      <c r="J27">
        <f>'[1]Basic model_20221029'!BI27/'[1]Basic model_20221029'!N27</f>
        <v>0.4447557913505587</v>
      </c>
      <c r="K27">
        <f>'[1]Basic model_20221029'!AJ27/'[1]Basic model_20221029'!BF27</f>
        <v>6.7109102676834185E-3</v>
      </c>
      <c r="N27" s="6">
        <v>1</v>
      </c>
      <c r="O27" s="6">
        <v>0.52400000000000002</v>
      </c>
      <c r="P27" s="6">
        <v>0.52400000000000002</v>
      </c>
      <c r="R27" s="6">
        <v>1</v>
      </c>
      <c r="S27" s="6">
        <v>0.52400000000000002</v>
      </c>
      <c r="T27" s="6">
        <v>0.52400000000000002</v>
      </c>
      <c r="V27" s="7">
        <v>0.52298508727021398</v>
      </c>
      <c r="W27" s="7">
        <v>0.98063949631455904</v>
      </c>
      <c r="Y27" s="7">
        <v>0.60342397244138601</v>
      </c>
      <c r="Z27" s="7">
        <v>0.445701937987796</v>
      </c>
    </row>
    <row r="28" spans="1:26" x14ac:dyDescent="0.4">
      <c r="A28">
        <v>2019</v>
      </c>
      <c r="B28" s="6" t="s">
        <v>31</v>
      </c>
      <c r="C28">
        <v>111195714</v>
      </c>
      <c r="D28">
        <v>153750583</v>
      </c>
      <c r="E28">
        <v>16643</v>
      </c>
      <c r="F28" s="5">
        <v>1333880</v>
      </c>
      <c r="G28">
        <v>1066598</v>
      </c>
      <c r="H28">
        <v>587027</v>
      </c>
      <c r="I28">
        <f>F28/'[1]Basic model_20221029'!BK28</f>
        <v>1190.9642857142858</v>
      </c>
      <c r="J28">
        <f>'[1]Basic model_20221029'!BI28/'[1]Basic model_20221029'!N28</f>
        <v>0.45900563670247141</v>
      </c>
      <c r="K28">
        <f>'[1]Basic model_20221029'!AJ28/'[1]Basic model_20221029'!BF28</f>
        <v>6.9371964592810685E-3</v>
      </c>
      <c r="N28" s="6">
        <v>1</v>
      </c>
      <c r="O28" s="6">
        <v>0.52700000000000002</v>
      </c>
      <c r="P28" s="6">
        <v>0.52700000000000002</v>
      </c>
      <c r="R28" s="6">
        <v>1</v>
      </c>
      <c r="S28" s="6">
        <v>0.52700000000000002</v>
      </c>
      <c r="T28" s="6">
        <v>0.52700000000000002</v>
      </c>
      <c r="V28" s="7">
        <v>0.45351208003952898</v>
      </c>
      <c r="W28" s="7">
        <v>0.98165589782392504</v>
      </c>
      <c r="Y28" s="7">
        <v>0.99167341417785604</v>
      </c>
      <c r="Z28" s="7">
        <v>0.99026647278569502</v>
      </c>
    </row>
    <row r="29" spans="1:26" x14ac:dyDescent="0.4">
      <c r="A29">
        <v>2020</v>
      </c>
      <c r="B29" s="6" t="s">
        <v>31</v>
      </c>
      <c r="C29">
        <v>119450148</v>
      </c>
      <c r="D29">
        <v>162239977</v>
      </c>
      <c r="E29">
        <v>15798</v>
      </c>
      <c r="F29" s="5">
        <v>1303861</v>
      </c>
      <c r="G29">
        <v>886866</v>
      </c>
      <c r="H29">
        <v>552597</v>
      </c>
      <c r="I29">
        <f>F29/'[1]Basic model_20221029'!BK29</f>
        <v>1175.7087466185753</v>
      </c>
      <c r="J29">
        <f>'[1]Basic model_20221029'!BI29/'[1]Basic model_20221029'!N29</f>
        <v>0.43609734495143843</v>
      </c>
      <c r="K29">
        <f>'[1]Basic model_20221029'!AJ29/'[1]Basic model_20221029'!BF29</f>
        <v>5.4663839110381529E-3</v>
      </c>
      <c r="N29" s="6">
        <v>1</v>
      </c>
      <c r="O29" s="6">
        <v>0.52900000000000003</v>
      </c>
      <c r="P29" s="6">
        <v>0.52900000000000003</v>
      </c>
      <c r="R29" s="6">
        <v>1</v>
      </c>
      <c r="S29" s="6">
        <v>0.52900000000000003</v>
      </c>
      <c r="T29" s="6">
        <v>0.52900000000000003</v>
      </c>
      <c r="V29" s="7">
        <v>0.62211216461416297</v>
      </c>
      <c r="W29" s="7">
        <v>0.98086008581601503</v>
      </c>
      <c r="Y29" s="7">
        <v>0.41575379259964101</v>
      </c>
      <c r="Z29" s="7">
        <v>0.27709690450060198</v>
      </c>
    </row>
    <row r="30" spans="1:26" ht="34" x14ac:dyDescent="0.4">
      <c r="A30">
        <v>2007</v>
      </c>
      <c r="B30" s="1" t="s">
        <v>27</v>
      </c>
      <c r="C30">
        <v>472822164</v>
      </c>
      <c r="D30">
        <v>758335948</v>
      </c>
      <c r="E30">
        <v>164474</v>
      </c>
      <c r="F30" s="5">
        <v>3936435</v>
      </c>
      <c r="G30">
        <v>22897666</v>
      </c>
      <c r="H30">
        <v>4776651</v>
      </c>
      <c r="I30">
        <f>F30/'[1]Basic model_20221029'!BK30</f>
        <v>1736.4071460079399</v>
      </c>
      <c r="J30">
        <f>'[1]Basic model_20221029'!BI30/'[1]Basic model_20221029'!N30</f>
        <v>0.4047452938778468</v>
      </c>
      <c r="K30">
        <f>'[1]Basic model_20221029'!AJ30/'[1]Basic model_20221029'!BF30</f>
        <v>3.0194620287208117E-2</v>
      </c>
      <c r="N30" s="6">
        <v>0.64</v>
      </c>
      <c r="O30" s="6">
        <v>1</v>
      </c>
      <c r="P30" s="6">
        <v>0.64</v>
      </c>
      <c r="R30" s="6">
        <v>0.67</v>
      </c>
      <c r="S30" s="6">
        <v>1.7999999999999999E-2</v>
      </c>
      <c r="T30" s="6">
        <v>1.2E-2</v>
      </c>
      <c r="V30" s="7">
        <v>0.55876775168418802</v>
      </c>
      <c r="W30" s="7">
        <v>0.932893173510005</v>
      </c>
      <c r="Y30" s="7">
        <v>0.49483234214291599</v>
      </c>
      <c r="Z30" s="7">
        <v>0.32678983528060301</v>
      </c>
    </row>
    <row r="31" spans="1:26" ht="34" x14ac:dyDescent="0.4">
      <c r="A31">
        <v>2008</v>
      </c>
      <c r="B31" s="1" t="s">
        <v>27</v>
      </c>
      <c r="C31">
        <v>534750635</v>
      </c>
      <c r="D31">
        <v>845050463</v>
      </c>
      <c r="E31">
        <v>78237</v>
      </c>
      <c r="F31" s="5">
        <v>3738816</v>
      </c>
      <c r="G31">
        <v>16835930</v>
      </c>
      <c r="H31">
        <v>4784661</v>
      </c>
      <c r="I31">
        <f>F31/'[1]Basic model_20221029'!BK31</f>
        <v>1624.8657105606258</v>
      </c>
      <c r="J31">
        <f>'[1]Basic model_20221029'!BI31/'[1]Basic model_20221029'!N31</f>
        <v>0.35980568795169354</v>
      </c>
      <c r="K31">
        <f>'[1]Basic model_20221029'!AJ31/'[1]Basic model_20221029'!BF31</f>
        <v>1.9922987723397057E-2</v>
      </c>
      <c r="N31" s="6">
        <v>0.94899999999999995</v>
      </c>
      <c r="O31" s="6">
        <v>0.82499999999999996</v>
      </c>
      <c r="P31" s="6">
        <v>0.78300000000000003</v>
      </c>
      <c r="R31" s="6">
        <v>0.94899999999999995</v>
      </c>
      <c r="S31" s="6">
        <v>0.82499999999999996</v>
      </c>
      <c r="T31" s="6">
        <v>0.78300000000000003</v>
      </c>
      <c r="V31" s="7">
        <v>0.61087668134075201</v>
      </c>
      <c r="W31" s="7">
        <v>0.93437210805427595</v>
      </c>
      <c r="Y31" s="7">
        <v>0.33458838552036602</v>
      </c>
      <c r="Z31" s="7">
        <v>0.220882837779005</v>
      </c>
    </row>
    <row r="32" spans="1:26" ht="34" x14ac:dyDescent="0.4">
      <c r="A32">
        <v>2009</v>
      </c>
      <c r="B32" s="1" t="s">
        <v>27</v>
      </c>
      <c r="C32">
        <v>528229959</v>
      </c>
      <c r="D32">
        <v>864842363</v>
      </c>
      <c r="E32">
        <v>84105</v>
      </c>
      <c r="F32" s="5">
        <v>4827401</v>
      </c>
      <c r="G32">
        <v>6402045</v>
      </c>
      <c r="H32">
        <v>5051760</v>
      </c>
      <c r="I32">
        <f>F32/'[1]Basic model_20221029'!BK32</f>
        <v>2171.5704003598739</v>
      </c>
      <c r="J32">
        <f>'[1]Basic model_20221029'!BI32/'[1]Basic model_20221029'!N32</f>
        <v>0.37815025112213696</v>
      </c>
      <c r="K32">
        <f>'[1]Basic model_20221029'!AJ32/'[1]Basic model_20221029'!BF32</f>
        <v>7.4025571293620824E-3</v>
      </c>
      <c r="N32" s="6">
        <v>0.98599999999999999</v>
      </c>
      <c r="O32" s="6">
        <v>0.57999999999999996</v>
      </c>
      <c r="P32" s="6">
        <v>0.57199999999999995</v>
      </c>
      <c r="R32" s="6">
        <v>0.98599999999999999</v>
      </c>
      <c r="S32" s="6">
        <v>0.57999999999999996</v>
      </c>
      <c r="T32" s="6">
        <v>0.57199999999999995</v>
      </c>
      <c r="V32" s="7">
        <v>0.72134033338172798</v>
      </c>
      <c r="W32" s="7">
        <v>0.93264304217988003</v>
      </c>
      <c r="Y32" s="7">
        <v>0.805119335190422</v>
      </c>
      <c r="Z32" s="7">
        <v>0.57122733619841903</v>
      </c>
    </row>
    <row r="33" spans="1:26" ht="34" x14ac:dyDescent="0.4">
      <c r="A33">
        <v>2010</v>
      </c>
      <c r="B33" s="1" t="s">
        <v>27</v>
      </c>
      <c r="C33">
        <v>586530952</v>
      </c>
      <c r="D33">
        <v>895698818</v>
      </c>
      <c r="E33">
        <v>84658</v>
      </c>
      <c r="F33" s="5">
        <v>3556831</v>
      </c>
      <c r="G33">
        <v>4518006</v>
      </c>
      <c r="H33">
        <v>5113782</v>
      </c>
      <c r="I33">
        <f>F33/'[1]Basic model_20221029'!BK33</f>
        <v>864.14747327502425</v>
      </c>
      <c r="J33">
        <f>'[1]Basic model_20221029'!BI33/'[1]Basic model_20221029'!N33</f>
        <v>0.40568627701663745</v>
      </c>
      <c r="K33">
        <f>'[1]Basic model_20221029'!AJ33/'[1]Basic model_20221029'!BF33</f>
        <v>5.0441129419911768E-3</v>
      </c>
      <c r="N33" s="6">
        <v>1</v>
      </c>
      <c r="O33" s="6">
        <v>0.82899999999999996</v>
      </c>
      <c r="P33" s="6">
        <v>0.82899999999999996</v>
      </c>
      <c r="R33" s="6">
        <v>1</v>
      </c>
      <c r="S33" s="6">
        <v>0.82899999999999996</v>
      </c>
      <c r="T33" s="6">
        <v>0.82899999999999996</v>
      </c>
      <c r="V33" s="7">
        <v>0.68566962395772202</v>
      </c>
      <c r="W33" s="7">
        <v>0.93206726404307205</v>
      </c>
      <c r="Y33" s="7">
        <v>0.65158125739544703</v>
      </c>
      <c r="Z33" s="7">
        <v>0.36649865146821198</v>
      </c>
    </row>
    <row r="34" spans="1:26" ht="34" x14ac:dyDescent="0.4">
      <c r="A34">
        <v>2011</v>
      </c>
      <c r="B34" s="1" t="s">
        <v>27</v>
      </c>
      <c r="C34">
        <v>636418527</v>
      </c>
      <c r="D34">
        <v>1028377697</v>
      </c>
      <c r="E34">
        <v>85116</v>
      </c>
      <c r="F34" s="5">
        <v>4920990</v>
      </c>
      <c r="G34">
        <v>6809860</v>
      </c>
      <c r="H34">
        <v>5493972</v>
      </c>
      <c r="I34">
        <f>F34/'[1]Basic model_20221029'!BK34</f>
        <v>1176.4260100406407</v>
      </c>
      <c r="J34">
        <f>'[1]Basic model_20221029'!BI34/'[1]Basic model_20221029'!N34</f>
        <v>0.30190575955286264</v>
      </c>
      <c r="K34">
        <f>'[1]Basic model_20221029'!AJ34/'[1]Basic model_20221029'!BF34</f>
        <v>6.6219444663821797E-3</v>
      </c>
      <c r="N34" s="6">
        <v>1</v>
      </c>
      <c r="O34" s="6">
        <v>0.66900000000000004</v>
      </c>
      <c r="P34" s="6">
        <v>0.66900000000000004</v>
      </c>
      <c r="R34" s="6">
        <v>1</v>
      </c>
      <c r="S34" s="6">
        <v>0.66900000000000004</v>
      </c>
      <c r="T34" s="6">
        <v>0.66900000000000004</v>
      </c>
      <c r="V34" s="7">
        <v>0.40231755454804202</v>
      </c>
      <c r="W34" s="7">
        <v>0.93405351113264001</v>
      </c>
      <c r="Y34" s="7">
        <v>0.39318761564385002</v>
      </c>
      <c r="Z34" s="7">
        <v>0.26720992225260098</v>
      </c>
    </row>
    <row r="35" spans="1:26" ht="34" x14ac:dyDescent="0.4">
      <c r="A35">
        <v>2012</v>
      </c>
      <c r="B35" s="1" t="s">
        <v>27</v>
      </c>
      <c r="C35">
        <v>656688212</v>
      </c>
      <c r="D35">
        <v>1079106614</v>
      </c>
      <c r="E35">
        <v>82867</v>
      </c>
      <c r="F35">
        <v>3959924</v>
      </c>
      <c r="G35">
        <v>9170534</v>
      </c>
      <c r="H35">
        <v>5349592</v>
      </c>
      <c r="I35">
        <f>F35/'[1]Basic model_20221029'!BK35</f>
        <v>946.67081042314123</v>
      </c>
      <c r="J35">
        <f>'[1]Basic model_20221029'!BI35/'[1]Basic model_20221029'!N35</f>
        <v>0.26771488636131163</v>
      </c>
      <c r="K35">
        <f>'[1]Basic model_20221029'!AJ35/'[1]Basic model_20221029'!BF35</f>
        <v>8.4982650287045696E-3</v>
      </c>
      <c r="N35" s="6">
        <v>1</v>
      </c>
      <c r="O35" s="6">
        <v>0.86899999999999999</v>
      </c>
      <c r="P35" s="6">
        <v>0.86899999999999999</v>
      </c>
      <c r="R35" s="6">
        <v>1</v>
      </c>
      <c r="S35" s="6">
        <v>0.86899999999999999</v>
      </c>
      <c r="T35" s="6">
        <v>0.86899999999999999</v>
      </c>
      <c r="V35" s="7">
        <v>0.46678043891173499</v>
      </c>
      <c r="W35" s="7">
        <v>0.93380195832784096</v>
      </c>
      <c r="Y35" s="7">
        <v>0.98275916120719398</v>
      </c>
      <c r="Z35" s="7">
        <v>0.90888178365505201</v>
      </c>
    </row>
    <row r="36" spans="1:26" ht="34" x14ac:dyDescent="0.4">
      <c r="A36">
        <v>2013</v>
      </c>
      <c r="B36" s="1" t="s">
        <v>27</v>
      </c>
      <c r="C36">
        <v>775609470</v>
      </c>
      <c r="D36">
        <v>1179265585</v>
      </c>
      <c r="E36">
        <v>82750</v>
      </c>
      <c r="F36">
        <v>4183428</v>
      </c>
      <c r="G36">
        <v>9775009</v>
      </c>
      <c r="H36">
        <v>5945661</v>
      </c>
      <c r="I36">
        <f>F36/'[1]Basic model_20221029'!BK36</f>
        <v>1000.1023189098732</v>
      </c>
      <c r="J36">
        <f>'[1]Basic model_20221029'!BI36/'[1]Basic model_20221029'!N36</f>
        <v>0.27378486718435668</v>
      </c>
      <c r="K36">
        <f>'[1]Basic model_20221029'!AJ36/'[1]Basic model_20221029'!BF36</f>
        <v>8.2890649267950943E-3</v>
      </c>
      <c r="N36" s="6">
        <v>1</v>
      </c>
      <c r="O36" s="6">
        <v>0.98499999999999999</v>
      </c>
      <c r="P36" s="6">
        <v>0.98499999999999999</v>
      </c>
      <c r="R36" s="6">
        <v>1</v>
      </c>
      <c r="S36" s="6">
        <v>0.98499999999999999</v>
      </c>
      <c r="T36" s="6">
        <v>0.98499999999999999</v>
      </c>
      <c r="V36" s="7">
        <v>0.40883917578492202</v>
      </c>
      <c r="W36" s="7">
        <v>0.93395845055398496</v>
      </c>
      <c r="Y36" s="7">
        <v>0.50634249674852205</v>
      </c>
      <c r="Z36" s="7">
        <v>0.40337624301901898</v>
      </c>
    </row>
    <row r="37" spans="1:26" ht="34" x14ac:dyDescent="0.4">
      <c r="A37">
        <v>2014</v>
      </c>
      <c r="B37" s="1" t="s">
        <v>27</v>
      </c>
      <c r="C37">
        <v>851128367</v>
      </c>
      <c r="D37">
        <v>1266845785</v>
      </c>
      <c r="E37">
        <v>82106</v>
      </c>
      <c r="F37">
        <v>4358033</v>
      </c>
      <c r="G37">
        <v>11228454</v>
      </c>
      <c r="H37">
        <v>6434436</v>
      </c>
      <c r="I37">
        <f>F37/'[1]Basic model_20221029'!BK37</f>
        <v>1006.241745555299</v>
      </c>
      <c r="J37">
        <f>'[1]Basic model_20221029'!BI37/'[1]Basic model_20221029'!N37</f>
        <v>0.2767178995253422</v>
      </c>
      <c r="K37">
        <f>'[1]Basic model_20221029'!AJ37/'[1]Basic model_20221029'!BF37</f>
        <v>8.863315592907782E-3</v>
      </c>
      <c r="N37" s="6">
        <v>1</v>
      </c>
      <c r="O37" s="6">
        <v>1</v>
      </c>
      <c r="P37" s="6">
        <v>1</v>
      </c>
      <c r="R37" s="6">
        <v>1</v>
      </c>
      <c r="S37" s="6">
        <v>1</v>
      </c>
      <c r="T37" s="6">
        <v>1</v>
      </c>
      <c r="V37" s="7">
        <v>0.488113861706166</v>
      </c>
      <c r="W37" s="7">
        <v>0.93508143970095103</v>
      </c>
      <c r="Y37" s="7">
        <v>0.37801701046305702</v>
      </c>
      <c r="Z37" s="7">
        <v>0.27416520191622801</v>
      </c>
    </row>
    <row r="38" spans="1:26" ht="34" x14ac:dyDescent="0.4">
      <c r="A38">
        <v>2015</v>
      </c>
      <c r="B38" s="1" t="s">
        <v>27</v>
      </c>
      <c r="C38">
        <v>847606449</v>
      </c>
      <c r="D38">
        <v>1343639313</v>
      </c>
      <c r="E38">
        <v>75053</v>
      </c>
      <c r="F38">
        <v>4733109</v>
      </c>
      <c r="G38">
        <v>11501203</v>
      </c>
      <c r="H38">
        <v>7207529</v>
      </c>
      <c r="I38">
        <f>F38/'[1]Basic model_20221029'!BK38</f>
        <v>1063.1421832884098</v>
      </c>
      <c r="J38">
        <f>'[1]Basic model_20221029'!BI38/'[1]Basic model_20221029'!N38</f>
        <v>0.30138734375058651</v>
      </c>
      <c r="K38">
        <f>'[1]Basic model_20221029'!AJ38/'[1]Basic model_20221029'!BF38</f>
        <v>8.5597398712015799E-3</v>
      </c>
      <c r="N38" s="6">
        <v>1</v>
      </c>
      <c r="O38" s="6">
        <v>0.91100000000000003</v>
      </c>
      <c r="P38" s="6">
        <v>0.91100000000000003</v>
      </c>
      <c r="R38" s="6">
        <v>1</v>
      </c>
      <c r="S38" s="6">
        <v>0.91100000000000003</v>
      </c>
      <c r="T38" s="6">
        <v>0.91100000000000003</v>
      </c>
      <c r="V38" s="7">
        <v>0.39902400810855498</v>
      </c>
      <c r="W38" s="7">
        <v>0.93544151841826895</v>
      </c>
      <c r="Y38" s="7">
        <v>0.26876826246747398</v>
      </c>
      <c r="Z38" s="7">
        <v>0.19004920240815901</v>
      </c>
    </row>
    <row r="39" spans="1:26" ht="34" x14ac:dyDescent="0.4">
      <c r="A39">
        <v>2016</v>
      </c>
      <c r="B39" s="1" t="s">
        <v>27</v>
      </c>
      <c r="C39">
        <v>849330659</v>
      </c>
      <c r="D39">
        <v>1354361910</v>
      </c>
      <c r="E39">
        <v>75793</v>
      </c>
      <c r="F39">
        <v>6228393</v>
      </c>
      <c r="G39">
        <v>9808954</v>
      </c>
      <c r="H39">
        <v>6320574</v>
      </c>
      <c r="I39">
        <f>F39/'[1]Basic model_20221029'!BK39</f>
        <v>1476.9724922930993</v>
      </c>
      <c r="J39">
        <f>'[1]Basic model_20221029'!BI39/'[1]Basic model_20221029'!N39</f>
        <v>0.2836224755366118</v>
      </c>
      <c r="K39">
        <f>'[1]Basic model_20221029'!AJ39/'[1]Basic model_20221029'!BF39</f>
        <v>7.2424910414085704E-3</v>
      </c>
      <c r="N39" s="6">
        <v>0.97699999999999998</v>
      </c>
      <c r="O39" s="6">
        <v>0.73699999999999999</v>
      </c>
      <c r="P39" s="6">
        <v>0.72</v>
      </c>
      <c r="R39" s="6">
        <v>0.97699999999999998</v>
      </c>
      <c r="S39" s="6">
        <v>0.73699999999999999</v>
      </c>
      <c r="T39" s="6">
        <v>0.72</v>
      </c>
      <c r="V39" s="7">
        <v>0.41367377252988302</v>
      </c>
      <c r="W39" s="7">
        <v>0.93644895278530205</v>
      </c>
      <c r="Y39" s="7">
        <v>0.74752097749431101</v>
      </c>
      <c r="Z39" s="7">
        <v>0.58656582427015802</v>
      </c>
    </row>
    <row r="40" spans="1:26" ht="34" x14ac:dyDescent="0.4">
      <c r="A40">
        <v>2017</v>
      </c>
      <c r="B40" s="1" t="s">
        <v>27</v>
      </c>
      <c r="C40">
        <v>926652676</v>
      </c>
      <c r="D40">
        <v>1403780604</v>
      </c>
      <c r="E40">
        <v>72653</v>
      </c>
      <c r="F40">
        <v>6752878</v>
      </c>
      <c r="G40">
        <v>10547675</v>
      </c>
      <c r="H40">
        <v>5970253</v>
      </c>
      <c r="I40">
        <f>F40/'[1]Basic model_20221029'!BK40</f>
        <v>1582.9531176746366</v>
      </c>
      <c r="J40">
        <f>'[1]Basic model_20221029'!BI40/'[1]Basic model_20221029'!N40</f>
        <v>0.28039727456838959</v>
      </c>
      <c r="K40">
        <f>'[1]Basic model_20221029'!AJ40/'[1]Basic model_20221029'!BF40</f>
        <v>7.5137631692195686E-3</v>
      </c>
      <c r="N40" s="6">
        <v>0.93100000000000005</v>
      </c>
      <c r="O40" s="6">
        <v>0.73799999999999999</v>
      </c>
      <c r="P40" s="6">
        <v>0.68700000000000006</v>
      </c>
      <c r="R40" s="6">
        <v>0.93100000000000005</v>
      </c>
      <c r="S40" s="6">
        <v>0.73799999999999999</v>
      </c>
      <c r="T40" s="6">
        <v>0.68700000000000006</v>
      </c>
      <c r="V40" s="7">
        <v>0.47013885700679497</v>
      </c>
      <c r="W40" s="7">
        <v>0.93711974069997195</v>
      </c>
      <c r="Y40" s="7">
        <v>0.81006581298691005</v>
      </c>
      <c r="Z40" s="7">
        <v>0.56209285155605604</v>
      </c>
    </row>
    <row r="41" spans="1:26" ht="34" x14ac:dyDescent="0.4">
      <c r="A41">
        <v>2018</v>
      </c>
      <c r="B41" s="1" t="s">
        <v>27</v>
      </c>
      <c r="C41">
        <v>1029803185</v>
      </c>
      <c r="D41">
        <v>1520625615</v>
      </c>
      <c r="E41">
        <v>71094</v>
      </c>
      <c r="F41">
        <v>7321529</v>
      </c>
      <c r="G41">
        <v>14879053</v>
      </c>
      <c r="H41">
        <v>13502972</v>
      </c>
      <c r="I41">
        <f>F41/'[1]Basic model_20221029'!BK41</f>
        <v>1053.76065054692</v>
      </c>
      <c r="J41">
        <f>'[1]Basic model_20221029'!BI41/'[1]Basic model_20221029'!N41</f>
        <v>0.62685991790334505</v>
      </c>
      <c r="K41">
        <f>'[1]Basic model_20221029'!AJ41/'[1]Basic model_20221029'!BF41</f>
        <v>9.7848233340459678E-3</v>
      </c>
      <c r="N41" s="6">
        <v>0.82</v>
      </c>
      <c r="O41" s="6">
        <v>0.83699999999999997</v>
      </c>
      <c r="P41" s="6">
        <v>0.68600000000000005</v>
      </c>
      <c r="R41" s="6">
        <v>0.82</v>
      </c>
      <c r="S41" s="6">
        <v>0.83699999999999997</v>
      </c>
      <c r="T41" s="6">
        <v>0.68600000000000005</v>
      </c>
      <c r="V41" s="7">
        <v>0.368766819637873</v>
      </c>
      <c r="W41" s="7">
        <v>0.93513475688227399</v>
      </c>
      <c r="Y41" s="7">
        <v>0.87175149433461796</v>
      </c>
      <c r="Z41" s="7">
        <v>0.64538996656105496</v>
      </c>
    </row>
    <row r="42" spans="1:26" ht="34" x14ac:dyDescent="0.4">
      <c r="A42">
        <v>2019</v>
      </c>
      <c r="B42" s="1" t="s">
        <v>27</v>
      </c>
      <c r="C42">
        <v>1112129414</v>
      </c>
      <c r="D42">
        <v>1655067703</v>
      </c>
      <c r="E42">
        <v>69119</v>
      </c>
      <c r="F42">
        <v>7938066</v>
      </c>
      <c r="G42">
        <v>20968852</v>
      </c>
      <c r="H42">
        <v>15412708</v>
      </c>
      <c r="I42">
        <f>F42/'[1]Basic model_20221029'!BK42</f>
        <v>1142.4965457685664</v>
      </c>
      <c r="J42">
        <f>'[1]Basic model_20221029'!BI42/'[1]Basic model_20221029'!N42</f>
        <v>0.72635959974460607</v>
      </c>
      <c r="K42">
        <f>'[1]Basic model_20221029'!AJ42/'[1]Basic model_20221029'!BF42</f>
        <v>1.2669482923261418E-2</v>
      </c>
      <c r="N42" s="6">
        <v>0.72</v>
      </c>
      <c r="O42" s="6">
        <v>0.97699999999999998</v>
      </c>
      <c r="P42" s="6">
        <v>0.70399999999999996</v>
      </c>
      <c r="R42" s="6">
        <v>0.72</v>
      </c>
      <c r="S42" s="6">
        <v>0.97699999999999998</v>
      </c>
      <c r="T42" s="6">
        <v>0.70399999999999996</v>
      </c>
      <c r="V42" s="7">
        <v>0.417722207614102</v>
      </c>
      <c r="W42" s="7">
        <v>0.93507173406904698</v>
      </c>
      <c r="Y42" s="7">
        <v>0.375586783927364</v>
      </c>
      <c r="Z42" s="7">
        <v>0.23766641996892299</v>
      </c>
    </row>
    <row r="43" spans="1:26" ht="34" x14ac:dyDescent="0.4">
      <c r="A43">
        <v>2020</v>
      </c>
      <c r="B43" s="1" t="s">
        <v>27</v>
      </c>
      <c r="C43">
        <v>1136430305</v>
      </c>
      <c r="D43">
        <v>1685896814</v>
      </c>
      <c r="E43">
        <v>91006</v>
      </c>
      <c r="F43">
        <v>8606520</v>
      </c>
      <c r="G43">
        <v>15598447</v>
      </c>
      <c r="H43">
        <v>14606093</v>
      </c>
      <c r="I43">
        <f>F43/'[1]Basic model_20221029'!BK43</f>
        <v>1238.7046632124352</v>
      </c>
      <c r="J43">
        <f>'[1]Basic model_20221029'!BI43/'[1]Basic model_20221029'!N43</f>
        <v>0.70790028804442739</v>
      </c>
      <c r="K43">
        <f>'[1]Basic model_20221029'!AJ43/'[1]Basic model_20221029'!BF43</f>
        <v>9.2523141810741932E-3</v>
      </c>
      <c r="N43" s="6">
        <v>0.61899999999999999</v>
      </c>
      <c r="O43" s="6">
        <v>0.96699999999999997</v>
      </c>
      <c r="P43" s="6">
        <v>0.59899999999999998</v>
      </c>
      <c r="R43" s="6">
        <v>0.61899999999999999</v>
      </c>
      <c r="S43" s="6">
        <v>0.96699999999999997</v>
      </c>
      <c r="T43" s="6">
        <v>0.59899999999999998</v>
      </c>
      <c r="V43" s="7">
        <v>0.45023997204204902</v>
      </c>
      <c r="W43" s="7">
        <v>0.93441348883017405</v>
      </c>
      <c r="Y43" s="7">
        <v>0.38849901501902201</v>
      </c>
      <c r="Z43" s="7">
        <v>0.28112356994548399</v>
      </c>
    </row>
    <row r="44" spans="1:26" x14ac:dyDescent="0.4">
      <c r="A44">
        <v>2007</v>
      </c>
      <c r="B44" s="6" t="s">
        <v>28</v>
      </c>
      <c r="C44">
        <v>1435707088</v>
      </c>
      <c r="D44">
        <v>1528114558</v>
      </c>
      <c r="E44">
        <v>377222</v>
      </c>
      <c r="F44" s="5">
        <v>6654544</v>
      </c>
      <c r="G44">
        <v>33310296</v>
      </c>
      <c r="H44">
        <v>6464642</v>
      </c>
      <c r="I44">
        <f>F44/'[1]Basic model_20221029'!BK44</f>
        <v>1150.9069526115532</v>
      </c>
      <c r="J44">
        <f>'[1]Basic model_20221029'!BI44/'[1]Basic model_20221029'!N44</f>
        <v>0.14056685759858698</v>
      </c>
      <c r="K44">
        <f>'[1]Basic model_20221029'!AJ44/'[1]Basic model_20221029'!BF44</f>
        <v>2.179829766401584E-2</v>
      </c>
      <c r="N44" s="6">
        <v>1</v>
      </c>
      <c r="O44" s="6">
        <v>1</v>
      </c>
      <c r="P44" s="6">
        <v>1</v>
      </c>
      <c r="R44" s="6">
        <v>1</v>
      </c>
      <c r="S44" s="6">
        <v>0.871</v>
      </c>
      <c r="T44" s="6">
        <v>0.871</v>
      </c>
      <c r="V44" s="8">
        <v>1</v>
      </c>
      <c r="W44" s="7">
        <v>0.91667029900366803</v>
      </c>
      <c r="Y44" s="7">
        <v>0.475261159571643</v>
      </c>
      <c r="Z44" s="7">
        <v>0.31282319523930602</v>
      </c>
    </row>
    <row r="45" spans="1:26" x14ac:dyDescent="0.4">
      <c r="A45">
        <v>2008</v>
      </c>
      <c r="B45" s="6" t="s">
        <v>28</v>
      </c>
      <c r="C45">
        <v>1548387015</v>
      </c>
      <c r="D45">
        <v>1649490649</v>
      </c>
      <c r="E45">
        <v>286971</v>
      </c>
      <c r="F45" s="5">
        <v>6704579</v>
      </c>
      <c r="G45">
        <v>37521100</v>
      </c>
      <c r="H45">
        <v>6296544</v>
      </c>
      <c r="I45">
        <f>F45/'[1]Basic model_20221029'!BK45</f>
        <v>1153.3767417856529</v>
      </c>
      <c r="J45">
        <f>'[1]Basic model_20221029'!BI45/'[1]Basic model_20221029'!N45</f>
        <v>0.27293478946341582</v>
      </c>
      <c r="K45">
        <f>'[1]Basic model_20221029'!AJ45/'[1]Basic model_20221029'!BF45</f>
        <v>2.2747082575307161E-2</v>
      </c>
      <c r="N45" s="6">
        <v>1</v>
      </c>
      <c r="O45" s="6">
        <v>1</v>
      </c>
      <c r="P45" s="6">
        <v>1</v>
      </c>
      <c r="R45" s="6">
        <v>1</v>
      </c>
      <c r="S45" s="6">
        <v>1</v>
      </c>
      <c r="T45" s="6">
        <v>1</v>
      </c>
      <c r="V45" s="7">
        <v>0.43047505657905899</v>
      </c>
      <c r="W45" s="7">
        <v>0.91740233895654699</v>
      </c>
      <c r="Y45" s="7">
        <v>0.52225170913399999</v>
      </c>
      <c r="Z45" s="7">
        <v>0.32730867171594802</v>
      </c>
    </row>
    <row r="46" spans="1:26" x14ac:dyDescent="0.4">
      <c r="A46">
        <v>2009</v>
      </c>
      <c r="B46" s="6" t="s">
        <v>28</v>
      </c>
      <c r="C46">
        <v>1576185471</v>
      </c>
      <c r="D46">
        <v>1713478871</v>
      </c>
      <c r="E46">
        <v>250891</v>
      </c>
      <c r="F46" s="5">
        <v>6870255</v>
      </c>
      <c r="G46">
        <v>17297298</v>
      </c>
      <c r="H46">
        <v>5297526</v>
      </c>
      <c r="I46">
        <f>F46/'[1]Basic model_20221029'!BK46</f>
        <v>1153.3078730904817</v>
      </c>
      <c r="J46">
        <f>'[1]Basic model_20221029'!BI46/'[1]Basic model_20221029'!N46</f>
        <v>0.23161357940128896</v>
      </c>
      <c r="K46">
        <f>'[1]Basic model_20221029'!AJ46/'[1]Basic model_20221029'!BF46</f>
        <v>1.0094841723904747E-2</v>
      </c>
      <c r="N46" s="6">
        <v>1</v>
      </c>
      <c r="O46" s="6">
        <v>1</v>
      </c>
      <c r="P46" s="6">
        <v>1</v>
      </c>
      <c r="R46" s="6">
        <v>1</v>
      </c>
      <c r="S46" s="6">
        <v>1</v>
      </c>
      <c r="T46" s="6">
        <v>1</v>
      </c>
      <c r="V46" s="7">
        <v>0.53922801123810704</v>
      </c>
      <c r="W46" s="7">
        <v>0.91558719335106598</v>
      </c>
      <c r="Y46" s="7">
        <v>0.38713661179973002</v>
      </c>
      <c r="Z46" s="7">
        <v>0.22841158223055699</v>
      </c>
    </row>
    <row r="47" spans="1:26" x14ac:dyDescent="0.4">
      <c r="A47">
        <v>2010</v>
      </c>
      <c r="B47" s="6" t="s">
        <v>28</v>
      </c>
      <c r="C47">
        <v>1685371797</v>
      </c>
      <c r="D47">
        <v>1802896136</v>
      </c>
      <c r="E47">
        <v>262199</v>
      </c>
      <c r="F47" s="5">
        <v>7027948</v>
      </c>
      <c r="G47">
        <v>14071648</v>
      </c>
      <c r="H47">
        <v>5564392</v>
      </c>
      <c r="I47">
        <f>F47/'[1]Basic model_20221029'!BK47</f>
        <v>1226.0900209351012</v>
      </c>
      <c r="J47">
        <f>'[1]Basic model_20221029'!BI47/'[1]Basic model_20221029'!N47</f>
        <v>0.24580929058979931</v>
      </c>
      <c r="K47">
        <f>'[1]Basic model_20221029'!AJ47/'[1]Basic model_20221029'!BF47</f>
        <v>7.8050242157710189E-3</v>
      </c>
      <c r="N47" s="6">
        <v>1</v>
      </c>
      <c r="O47" s="6">
        <v>1</v>
      </c>
      <c r="P47" s="6">
        <v>1</v>
      </c>
      <c r="R47" s="6">
        <v>1</v>
      </c>
      <c r="S47" s="6">
        <v>1</v>
      </c>
      <c r="T47" s="6">
        <v>1</v>
      </c>
      <c r="V47" s="7">
        <v>0.47124778356552999</v>
      </c>
      <c r="W47" s="7">
        <v>0.91702526326007305</v>
      </c>
      <c r="Y47" s="7">
        <v>0.322702887096877</v>
      </c>
      <c r="Z47" s="7">
        <v>0.21162267271140001</v>
      </c>
    </row>
    <row r="48" spans="1:26" x14ac:dyDescent="0.4">
      <c r="A48">
        <v>2011</v>
      </c>
      <c r="B48" s="6" t="s">
        <v>28</v>
      </c>
      <c r="C48">
        <v>1789807842</v>
      </c>
      <c r="D48">
        <v>1887146816</v>
      </c>
      <c r="E48">
        <v>267842</v>
      </c>
      <c r="F48" s="5">
        <v>7022475</v>
      </c>
      <c r="G48">
        <v>18207116</v>
      </c>
      <c r="H48">
        <v>5354052</v>
      </c>
      <c r="I48">
        <f>F48/'[1]Basic model_20221029'!BK48</f>
        <v>1215.5920027696036</v>
      </c>
      <c r="J48">
        <f>'[1]Basic model_20221029'!BI48/'[1]Basic model_20221029'!N48</f>
        <v>0.21762604508222158</v>
      </c>
      <c r="K48">
        <f>'[1]Basic model_20221029'!AJ48/'[1]Basic model_20221029'!BF48</f>
        <v>9.6479594728044737E-3</v>
      </c>
      <c r="N48" s="6">
        <v>1</v>
      </c>
      <c r="O48" s="6">
        <v>1</v>
      </c>
      <c r="P48" s="6">
        <v>1</v>
      </c>
      <c r="R48" s="6">
        <v>1</v>
      </c>
      <c r="S48" s="6">
        <v>1</v>
      </c>
      <c r="T48" s="6">
        <v>1</v>
      </c>
      <c r="V48" s="7">
        <v>0.650131737558023</v>
      </c>
      <c r="W48" s="7">
        <v>0.91942784406431399</v>
      </c>
      <c r="Y48" s="7">
        <v>0.84264256753864397</v>
      </c>
      <c r="Z48" s="7">
        <v>0.62843601317930897</v>
      </c>
    </row>
    <row r="49" spans="1:26" x14ac:dyDescent="0.4">
      <c r="A49">
        <v>2012</v>
      </c>
      <c r="B49" s="6" t="s">
        <v>28</v>
      </c>
      <c r="C49">
        <v>1793830759</v>
      </c>
      <c r="D49">
        <v>1946054843</v>
      </c>
      <c r="E49">
        <v>271844</v>
      </c>
      <c r="F49" s="5">
        <v>7222296</v>
      </c>
      <c r="G49">
        <v>19383164</v>
      </c>
      <c r="H49">
        <v>6949706</v>
      </c>
      <c r="I49">
        <f>F49/'[1]Basic model_20221029'!BK49</f>
        <v>1255.3964887884581</v>
      </c>
      <c r="J49">
        <f>'[1]Basic model_20221029'!BI49/'[1]Basic model_20221029'!N49</f>
        <v>0.28752883460871509</v>
      </c>
      <c r="K49">
        <f>'[1]Basic model_20221029'!AJ49/'[1]Basic model_20221029'!BF49</f>
        <v>9.9602352265259365E-3</v>
      </c>
      <c r="N49" s="6">
        <v>1</v>
      </c>
      <c r="O49" s="6">
        <v>1</v>
      </c>
      <c r="P49" s="6">
        <v>1</v>
      </c>
      <c r="R49" s="6">
        <v>1</v>
      </c>
      <c r="S49" s="6">
        <v>1</v>
      </c>
      <c r="T49" s="6">
        <v>1</v>
      </c>
      <c r="V49" s="7">
        <v>0.44933178881650199</v>
      </c>
      <c r="W49" s="7">
        <v>0.91974008118028505</v>
      </c>
      <c r="Y49" s="7">
        <v>0.93418201901396702</v>
      </c>
      <c r="Z49" s="7">
        <v>0.71822652060045999</v>
      </c>
    </row>
    <row r="50" spans="1:26" x14ac:dyDescent="0.4">
      <c r="A50">
        <v>2013</v>
      </c>
      <c r="B50" s="6" t="s">
        <v>28</v>
      </c>
      <c r="C50">
        <v>1804190412</v>
      </c>
      <c r="D50">
        <v>1977568122</v>
      </c>
      <c r="E50">
        <v>277787</v>
      </c>
      <c r="F50" s="5">
        <v>9756295</v>
      </c>
      <c r="G50">
        <v>19196556</v>
      </c>
      <c r="H50">
        <v>4628122</v>
      </c>
      <c r="I50">
        <f>F50/'[1]Basic model_20221029'!BK50</f>
        <v>1695.8621588736312</v>
      </c>
      <c r="J50">
        <f>'[1]Basic model_20221029'!BI50/'[1]Basic model_20221029'!N50</f>
        <v>0.19310637795855048</v>
      </c>
      <c r="K50">
        <f>'[1]Basic model_20221029'!AJ50/'[1]Basic model_20221029'!BF50</f>
        <v>9.7071528340503862E-3</v>
      </c>
      <c r="N50" s="6">
        <v>1</v>
      </c>
      <c r="O50" s="6">
        <v>0.95799999999999996</v>
      </c>
      <c r="P50" s="6">
        <v>0.95799999999999996</v>
      </c>
      <c r="R50" s="6">
        <v>1</v>
      </c>
      <c r="S50" s="6">
        <v>0.96399999999999997</v>
      </c>
      <c r="T50" s="6">
        <v>0.96399999999999997</v>
      </c>
      <c r="V50" s="7">
        <v>0.49552611851607697</v>
      </c>
      <c r="W50" s="7">
        <v>0.92207797019314997</v>
      </c>
      <c r="Y50" s="7">
        <v>0.89178270394579995</v>
      </c>
      <c r="Z50" s="7">
        <v>0.734465845391855</v>
      </c>
    </row>
    <row r="51" spans="1:26" x14ac:dyDescent="0.4">
      <c r="A51">
        <v>2014</v>
      </c>
      <c r="B51" s="6" t="s">
        <v>28</v>
      </c>
      <c r="C51">
        <v>1868479470</v>
      </c>
      <c r="D51">
        <v>2050378807</v>
      </c>
      <c r="E51">
        <v>278415</v>
      </c>
      <c r="F51" s="5">
        <v>9855581</v>
      </c>
      <c r="G51">
        <v>20162020</v>
      </c>
      <c r="H51">
        <v>5357927</v>
      </c>
      <c r="I51">
        <f>F51/'[1]Basic model_20221029'!BK51</f>
        <v>1713.1202850686598</v>
      </c>
      <c r="J51">
        <f>'[1]Basic model_20221029'!BI51/'[1]Basic model_20221029'!N51</f>
        <v>0.22480481158024726</v>
      </c>
      <c r="K51">
        <f>'[1]Basic model_20221029'!AJ51/'[1]Basic model_20221029'!BF51</f>
        <v>9.8333146690586133E-3</v>
      </c>
      <c r="N51" s="6">
        <v>1</v>
      </c>
      <c r="O51" s="6">
        <v>0.96699999999999997</v>
      </c>
      <c r="P51" s="6">
        <v>0.96699999999999997</v>
      </c>
      <c r="R51" s="6">
        <v>1</v>
      </c>
      <c r="S51" s="6">
        <v>0.97599999999999998</v>
      </c>
      <c r="T51" s="6">
        <v>0.97599999999999998</v>
      </c>
      <c r="V51" s="7">
        <v>0.34981967444050099</v>
      </c>
      <c r="W51" s="7">
        <v>0.92384417478158398</v>
      </c>
      <c r="Y51" s="7">
        <v>0.55358059527296399</v>
      </c>
      <c r="Z51" s="7">
        <v>0.39415453064866801</v>
      </c>
    </row>
    <row r="52" spans="1:26" x14ac:dyDescent="0.4">
      <c r="A52">
        <v>2015</v>
      </c>
      <c r="B52" s="6" t="s">
        <v>28</v>
      </c>
      <c r="C52">
        <v>1724903022</v>
      </c>
      <c r="D52">
        <v>2098660734</v>
      </c>
      <c r="E52">
        <v>278795</v>
      </c>
      <c r="F52" s="5">
        <v>10201604</v>
      </c>
      <c r="G52">
        <v>19385011</v>
      </c>
      <c r="H52">
        <v>6113308</v>
      </c>
      <c r="I52">
        <f>F52/'[1]Basic model_20221029'!BK52</f>
        <v>1773.2668173127065</v>
      </c>
      <c r="J52">
        <f>'[1]Basic model_20221029'!BI52/'[1]Basic model_20221029'!N52</f>
        <v>0.26145772927187089</v>
      </c>
      <c r="K52">
        <f>'[1]Basic model_20221029'!AJ52/'[1]Basic model_20221029'!BF52</f>
        <v>9.2368483795151612E-3</v>
      </c>
      <c r="N52" s="6">
        <v>1</v>
      </c>
      <c r="O52" s="6">
        <v>0.84199999999999997</v>
      </c>
      <c r="P52" s="6">
        <v>0.84199999999999997</v>
      </c>
      <c r="R52" s="6">
        <v>1</v>
      </c>
      <c r="S52" s="6">
        <v>0.85399999999999998</v>
      </c>
      <c r="T52" s="6">
        <v>0.85399999999999998</v>
      </c>
      <c r="V52" s="7">
        <v>0.45091636221305198</v>
      </c>
      <c r="W52" s="7">
        <v>0.92467837775025397</v>
      </c>
      <c r="Y52" s="7">
        <v>0.96575565647916795</v>
      </c>
      <c r="Z52" s="7">
        <v>0.928465364667306</v>
      </c>
    </row>
    <row r="53" spans="1:26" x14ac:dyDescent="0.4">
      <c r="A53">
        <v>2016</v>
      </c>
      <c r="B53" s="6" t="s">
        <v>28</v>
      </c>
      <c r="C53">
        <v>1770689449</v>
      </c>
      <c r="D53">
        <v>2247268415</v>
      </c>
      <c r="E53">
        <v>273932</v>
      </c>
      <c r="F53" s="5">
        <v>10398526</v>
      </c>
      <c r="G53">
        <v>17095902</v>
      </c>
      <c r="H53">
        <v>5901297</v>
      </c>
      <c r="I53">
        <f>F53/'[1]Basic model_20221029'!BK53</f>
        <v>1807.4962628193987</v>
      </c>
      <c r="J53">
        <f>'[1]Basic model_20221029'!BI53/'[1]Basic model_20221029'!N53</f>
        <v>0.2539231229572973</v>
      </c>
      <c r="K53">
        <f>'[1]Basic model_20221029'!AJ53/'[1]Basic model_20221029'!BF53</f>
        <v>7.6074143550849491E-3</v>
      </c>
      <c r="N53" s="6">
        <v>1</v>
      </c>
      <c r="O53" s="6">
        <v>0.89600000000000002</v>
      </c>
      <c r="P53" s="6">
        <v>0.89600000000000002</v>
      </c>
      <c r="R53" s="6">
        <v>1</v>
      </c>
      <c r="S53" s="6">
        <v>0.89800000000000002</v>
      </c>
      <c r="T53" s="6">
        <v>0.89800000000000002</v>
      </c>
      <c r="V53" s="7">
        <v>0.38093581509067698</v>
      </c>
      <c r="W53" s="7">
        <v>0.92440441861576805</v>
      </c>
      <c r="Y53" s="7">
        <v>0.34775712822998101</v>
      </c>
      <c r="Z53" s="7">
        <v>0.22479858384085699</v>
      </c>
    </row>
    <row r="54" spans="1:26" x14ac:dyDescent="0.4">
      <c r="A54">
        <v>2017</v>
      </c>
      <c r="B54" s="6" t="s">
        <v>28</v>
      </c>
      <c r="C54">
        <v>1879104149</v>
      </c>
      <c r="D54">
        <v>2400023270</v>
      </c>
      <c r="E54">
        <v>282639</v>
      </c>
      <c r="F54" s="5">
        <v>8439117</v>
      </c>
      <c r="G54">
        <v>18710697</v>
      </c>
      <c r="H54">
        <v>6051987</v>
      </c>
      <c r="I54">
        <f>F54/'[1]Basic model_20221029'!BK54</f>
        <v>1480.2871426065603</v>
      </c>
      <c r="J54">
        <f>'[1]Basic model_20221029'!BI54/'[1]Basic model_20221029'!N54</f>
        <v>0.26364883205058798</v>
      </c>
      <c r="K54">
        <f>'[1]Basic model_20221029'!AJ54/'[1]Basic model_20221029'!BF54</f>
        <v>7.796048160816374E-3</v>
      </c>
      <c r="N54" s="6">
        <v>1</v>
      </c>
      <c r="O54" s="6">
        <v>1</v>
      </c>
      <c r="P54" s="6">
        <v>1</v>
      </c>
      <c r="R54" s="6">
        <v>1</v>
      </c>
      <c r="S54" s="6">
        <v>1</v>
      </c>
      <c r="T54" s="6">
        <v>1</v>
      </c>
      <c r="V54" s="7">
        <v>0.47762609251475402</v>
      </c>
      <c r="W54" s="7">
        <v>0.92425893389802105</v>
      </c>
      <c r="Y54" s="7">
        <v>0.60533317901372796</v>
      </c>
      <c r="Z54" s="7">
        <v>0.48356329669470899</v>
      </c>
    </row>
    <row r="55" spans="1:26" x14ac:dyDescent="0.4">
      <c r="A55">
        <v>2018</v>
      </c>
      <c r="B55" s="6" t="s">
        <v>28</v>
      </c>
      <c r="C55">
        <v>1965807233</v>
      </c>
      <c r="D55">
        <v>2426584880</v>
      </c>
      <c r="E55">
        <v>285073</v>
      </c>
      <c r="F55" s="5">
        <v>8712245</v>
      </c>
      <c r="G55">
        <v>22061824</v>
      </c>
      <c r="H55">
        <v>5973816</v>
      </c>
      <c r="I55">
        <f>F55/'[1]Basic model_20221029'!BK55</f>
        <v>1530.8812159550166</v>
      </c>
      <c r="J55">
        <f>'[1]Basic model_20221029'!BI55/'[1]Basic model_20221029'!N55</f>
        <v>0.26403838570488419</v>
      </c>
      <c r="K55">
        <f>'[1]Basic model_20221029'!AJ55/'[1]Basic model_20221029'!BF55</f>
        <v>9.0917174098603965E-3</v>
      </c>
      <c r="N55" s="6">
        <v>1</v>
      </c>
      <c r="O55" s="6">
        <v>1</v>
      </c>
      <c r="P55" s="6">
        <v>1</v>
      </c>
      <c r="R55" s="6">
        <v>1</v>
      </c>
      <c r="S55" s="6">
        <v>1</v>
      </c>
      <c r="T55" s="6">
        <v>1</v>
      </c>
      <c r="V55" s="7">
        <v>0.32237203666826603</v>
      </c>
      <c r="W55" s="7">
        <v>0.92460089352131103</v>
      </c>
      <c r="Y55" s="7">
        <v>0.54401849488796705</v>
      </c>
      <c r="Z55" s="7">
        <v>0.34999885550374299</v>
      </c>
    </row>
    <row r="56" spans="1:26" x14ac:dyDescent="0.4">
      <c r="A56">
        <v>2019</v>
      </c>
      <c r="B56" s="6" t="s">
        <v>28</v>
      </c>
      <c r="C56">
        <v>1986505361</v>
      </c>
      <c r="D56">
        <v>2396048679</v>
      </c>
      <c r="E56">
        <v>284891</v>
      </c>
      <c r="F56" s="5">
        <v>9186273</v>
      </c>
      <c r="G56">
        <v>23350576</v>
      </c>
      <c r="H56">
        <v>6174491</v>
      </c>
      <c r="I56">
        <f>F56/'[1]Basic model_20221029'!BK56</f>
        <v>1579.211449200619</v>
      </c>
      <c r="J56">
        <f>'[1]Basic model_20221029'!BI56/'[1]Basic model_20221029'!N56</f>
        <v>0.27422198910242396</v>
      </c>
      <c r="K56">
        <f>'[1]Basic model_20221029'!AJ56/'[1]Basic model_20221029'!BF56</f>
        <v>9.7454514195201795E-3</v>
      </c>
      <c r="N56" s="6">
        <v>1</v>
      </c>
      <c r="O56" s="6">
        <v>0.995</v>
      </c>
      <c r="P56" s="6">
        <v>0.995</v>
      </c>
      <c r="R56" s="6">
        <v>1</v>
      </c>
      <c r="S56" s="6">
        <v>0.995</v>
      </c>
      <c r="T56" s="6">
        <v>0.995</v>
      </c>
      <c r="V56" s="7">
        <v>0.50677360181924003</v>
      </c>
      <c r="W56" s="7">
        <v>0.92571527513643603</v>
      </c>
      <c r="Y56" s="7">
        <v>0.98336713166164902</v>
      </c>
      <c r="Z56" s="7">
        <v>0.91392164967975698</v>
      </c>
    </row>
    <row r="57" spans="1:26" x14ac:dyDescent="0.4">
      <c r="A57">
        <v>2020</v>
      </c>
      <c r="B57" s="6" t="s">
        <v>28</v>
      </c>
      <c r="C57">
        <v>2079869366</v>
      </c>
      <c r="D57">
        <v>2453872938</v>
      </c>
      <c r="E57">
        <v>281040</v>
      </c>
      <c r="F57" s="5">
        <v>9411664</v>
      </c>
      <c r="G57">
        <v>16205670</v>
      </c>
      <c r="H57">
        <v>6135898</v>
      </c>
      <c r="I57">
        <f>F57/'[1]Basic model_20221029'!BK57</f>
        <v>1635.6732707681613</v>
      </c>
      <c r="J57">
        <f>'[1]Basic model_20221029'!BI57/'[1]Basic model_20221029'!N57</f>
        <v>0.27226604611790273</v>
      </c>
      <c r="K57">
        <f>'[1]Basic model_20221029'!AJ57/'[1]Basic model_20221029'!BF57</f>
        <v>6.6041194509477083E-3</v>
      </c>
      <c r="N57" s="6">
        <v>1</v>
      </c>
      <c r="O57" s="6">
        <v>0.95499999999999996</v>
      </c>
      <c r="P57" s="6">
        <v>0.95499999999999996</v>
      </c>
      <c r="R57" s="6">
        <v>1</v>
      </c>
      <c r="S57" s="6">
        <v>0.95499999999999996</v>
      </c>
      <c r="T57" s="6">
        <v>0.95499999999999996</v>
      </c>
      <c r="V57" s="7">
        <v>0.39944846801574402</v>
      </c>
      <c r="W57" s="7">
        <v>0.92560022127191499</v>
      </c>
      <c r="Y57" s="7">
        <v>0.36920132854882898</v>
      </c>
      <c r="Z57" s="7">
        <v>0.22575319788999301</v>
      </c>
    </row>
    <row r="58" spans="1:26" x14ac:dyDescent="0.4">
      <c r="A58">
        <v>2007</v>
      </c>
      <c r="B58" s="6" t="s">
        <v>29</v>
      </c>
      <c r="C58">
        <v>875970273</v>
      </c>
      <c r="D58">
        <v>1187249181</v>
      </c>
      <c r="E58">
        <v>787144</v>
      </c>
      <c r="F58" s="5">
        <v>11636362</v>
      </c>
      <c r="G58">
        <v>30516582</v>
      </c>
      <c r="H58">
        <v>18275257</v>
      </c>
      <c r="I58">
        <f>F58/'[1]Basic model_20221029'!BK58</f>
        <v>1175.7463877942812</v>
      </c>
      <c r="J58">
        <f>'[1]Basic model_20221029'!BI58/'[1]Basic model_20221029'!N58</f>
        <v>0.54116843426678951</v>
      </c>
      <c r="K58">
        <f>'[1]Basic model_20221029'!AJ58/'[1]Basic model_20221029'!BF58</f>
        <v>2.5703603328070014E-2</v>
      </c>
      <c r="N58" s="6">
        <v>0.76200000000000001</v>
      </c>
      <c r="O58" s="6">
        <v>0.497</v>
      </c>
      <c r="P58" s="6">
        <v>0.378</v>
      </c>
      <c r="R58" s="6">
        <v>1</v>
      </c>
      <c r="S58" s="6">
        <v>1</v>
      </c>
      <c r="T58" s="6">
        <v>1</v>
      </c>
      <c r="V58" s="7">
        <v>0.44074406950839101</v>
      </c>
      <c r="W58" s="7">
        <v>0.91936743655491604</v>
      </c>
      <c r="Y58" s="7">
        <v>0.88736561735090802</v>
      </c>
      <c r="Z58" s="7">
        <v>0.60324637034199502</v>
      </c>
    </row>
    <row r="59" spans="1:26" x14ac:dyDescent="0.4">
      <c r="A59">
        <v>2008</v>
      </c>
      <c r="B59" s="6" t="s">
        <v>29</v>
      </c>
      <c r="C59">
        <v>921675255</v>
      </c>
      <c r="D59">
        <v>1236505215</v>
      </c>
      <c r="E59">
        <v>833606</v>
      </c>
      <c r="F59" s="5">
        <v>11739700</v>
      </c>
      <c r="G59">
        <v>28367919</v>
      </c>
      <c r="H59">
        <v>17385510</v>
      </c>
      <c r="I59">
        <f>F59/'[1]Basic model_20221029'!BK59</f>
        <v>1219.0758047767395</v>
      </c>
      <c r="J59">
        <f>'[1]Basic model_20221029'!BI59/'[1]Basic model_20221029'!N59</f>
        <v>0.52415264694781105</v>
      </c>
      <c r="K59">
        <f>'[1]Basic model_20221029'!AJ59/'[1]Basic model_20221029'!BF59</f>
        <v>2.2942013228791761E-2</v>
      </c>
      <c r="N59" s="6">
        <v>0.80200000000000005</v>
      </c>
      <c r="O59" s="6">
        <v>0.46500000000000002</v>
      </c>
      <c r="P59" s="6">
        <v>0.373</v>
      </c>
      <c r="R59" s="6">
        <v>0.89300000000000002</v>
      </c>
      <c r="S59" s="6">
        <v>0.46600000000000003</v>
      </c>
      <c r="T59" s="6">
        <v>0.41599999999999998</v>
      </c>
      <c r="V59" s="7">
        <v>0.402699101526383</v>
      </c>
      <c r="W59" s="7">
        <v>0.91994974905874105</v>
      </c>
      <c r="Y59" s="7">
        <v>0.59652712644472194</v>
      </c>
      <c r="Z59" s="7">
        <v>0.440779606890708</v>
      </c>
    </row>
    <row r="60" spans="1:26" x14ac:dyDescent="0.4">
      <c r="A60">
        <v>2009</v>
      </c>
      <c r="B60" s="6" t="s">
        <v>29</v>
      </c>
      <c r="C60">
        <v>905865665</v>
      </c>
      <c r="D60">
        <v>1302651669</v>
      </c>
      <c r="E60">
        <v>743037</v>
      </c>
      <c r="F60" s="5">
        <v>12198272</v>
      </c>
      <c r="G60">
        <v>13803031</v>
      </c>
      <c r="H60">
        <v>17057439</v>
      </c>
      <c r="I60">
        <f>F60/'[1]Basic model_20221029'!BK60</f>
        <v>1514.1847070506456</v>
      </c>
      <c r="J60">
        <f>'[1]Basic model_20221029'!BI60/'[1]Basic model_20221029'!N60</f>
        <v>0.50400112265075947</v>
      </c>
      <c r="K60">
        <f>'[1]Basic model_20221029'!AJ60/'[1]Basic model_20221029'!BF60</f>
        <v>1.059610280206074E-2</v>
      </c>
      <c r="N60" s="6">
        <v>0.73099999999999998</v>
      </c>
      <c r="O60" s="6">
        <v>0.45900000000000002</v>
      </c>
      <c r="P60" s="6">
        <v>0.33500000000000002</v>
      </c>
      <c r="R60" s="6">
        <v>1</v>
      </c>
      <c r="S60" s="6">
        <v>1</v>
      </c>
      <c r="T60" s="6">
        <v>1</v>
      </c>
      <c r="V60" s="7">
        <v>0.55271008466030402</v>
      </c>
      <c r="W60" s="7">
        <v>0.91825557496370802</v>
      </c>
      <c r="Y60" s="7">
        <v>0.99113646482238604</v>
      </c>
      <c r="Z60" s="7">
        <v>0.96693105462493301</v>
      </c>
    </row>
    <row r="61" spans="1:26" x14ac:dyDescent="0.4">
      <c r="A61">
        <v>2010</v>
      </c>
      <c r="B61" s="6" t="s">
        <v>29</v>
      </c>
      <c r="C61">
        <v>983754983</v>
      </c>
      <c r="D61">
        <v>1320623561</v>
      </c>
      <c r="E61">
        <v>766710</v>
      </c>
      <c r="F61" s="5">
        <v>13771637</v>
      </c>
      <c r="G61">
        <v>10084730</v>
      </c>
      <c r="H61">
        <v>18358806</v>
      </c>
      <c r="I61">
        <f>F61/'[1]Basic model_20221029'!BK61</f>
        <v>1273.9719703977798</v>
      </c>
      <c r="J61">
        <f>'[1]Basic model_20221029'!BI61/'[1]Basic model_20221029'!N61</f>
        <v>0.55593705791512793</v>
      </c>
      <c r="K61">
        <f>'[1]Basic model_20221029'!AJ61/'[1]Basic model_20221029'!BF61</f>
        <v>7.6363396033640807E-3</v>
      </c>
      <c r="N61" s="6">
        <v>0.77600000000000002</v>
      </c>
      <c r="O61" s="6">
        <v>0.42599999999999999</v>
      </c>
      <c r="P61" s="6">
        <v>0.33100000000000002</v>
      </c>
      <c r="R61" s="6">
        <v>1</v>
      </c>
      <c r="S61" s="6">
        <v>1</v>
      </c>
      <c r="T61" s="6">
        <v>1</v>
      </c>
      <c r="V61" s="7">
        <v>0.40362984712777999</v>
      </c>
      <c r="W61" s="7">
        <v>0.91941491236721495</v>
      </c>
      <c r="Y61" s="7">
        <v>0.411136520718547</v>
      </c>
      <c r="Z61" s="7">
        <v>0.27142490447811202</v>
      </c>
    </row>
    <row r="62" spans="1:26" x14ac:dyDescent="0.4">
      <c r="A62">
        <v>2011</v>
      </c>
      <c r="B62" s="6" t="s">
        <v>29</v>
      </c>
      <c r="C62">
        <v>1053212396</v>
      </c>
      <c r="D62">
        <v>1459527462</v>
      </c>
      <c r="E62">
        <v>494792</v>
      </c>
      <c r="F62" s="5">
        <v>14443064</v>
      </c>
      <c r="G62">
        <v>11831181</v>
      </c>
      <c r="H62">
        <v>18146103</v>
      </c>
      <c r="I62">
        <f>F62/'[1]Basic model_20221029'!BK62</f>
        <v>1293.8335572874676</v>
      </c>
      <c r="J62">
        <f>'[1]Basic model_20221029'!BI62/'[1]Basic model_20221029'!N62</f>
        <v>0.53426079570587504</v>
      </c>
      <c r="K62">
        <f>'[1]Basic model_20221029'!AJ62/'[1]Basic model_20221029'!BF62</f>
        <v>8.1061722427529081E-3</v>
      </c>
      <c r="N62" s="6">
        <v>0.88700000000000001</v>
      </c>
      <c r="O62" s="6">
        <v>0.373</v>
      </c>
      <c r="P62" s="6">
        <v>0.33100000000000002</v>
      </c>
      <c r="R62" s="6">
        <v>0.96199999999999997</v>
      </c>
      <c r="S62" s="6">
        <v>0.47799999999999998</v>
      </c>
      <c r="T62" s="6">
        <v>0.46</v>
      </c>
      <c r="V62" s="7">
        <v>0.41672071254015802</v>
      </c>
      <c r="W62" s="7">
        <v>0.92249681748978896</v>
      </c>
      <c r="Y62" s="7">
        <v>0.48567411907699798</v>
      </c>
      <c r="Z62" s="7">
        <v>0.31726638208929703</v>
      </c>
    </row>
    <row r="63" spans="1:26" x14ac:dyDescent="0.4">
      <c r="A63">
        <v>2012</v>
      </c>
      <c r="B63" s="6" t="s">
        <v>29</v>
      </c>
      <c r="C63">
        <v>1125360672</v>
      </c>
      <c r="D63">
        <v>1525115648</v>
      </c>
      <c r="E63">
        <v>486078</v>
      </c>
      <c r="F63" s="5">
        <v>18210498</v>
      </c>
      <c r="G63">
        <v>13733553</v>
      </c>
      <c r="H63">
        <v>14541174</v>
      </c>
      <c r="I63">
        <f>F63/'[1]Basic model_20221029'!BK63</f>
        <v>1631.3265251276539</v>
      </c>
      <c r="J63">
        <f>'[1]Basic model_20221029'!BI63/'[1]Basic model_20221029'!N63</f>
        <v>0.41778506542664079</v>
      </c>
      <c r="K63">
        <f>'[1]Basic model_20221029'!AJ63/'[1]Basic model_20221029'!BF63</f>
        <v>9.0049256382687126E-3</v>
      </c>
      <c r="N63" s="6">
        <v>0.72</v>
      </c>
      <c r="O63" s="6">
        <v>0.38500000000000001</v>
      </c>
      <c r="P63" s="6">
        <v>0.27700000000000002</v>
      </c>
      <c r="R63" s="6">
        <v>0.82399999999999995</v>
      </c>
      <c r="S63" s="6">
        <v>0.45600000000000002</v>
      </c>
      <c r="T63" s="6">
        <v>0.376</v>
      </c>
      <c r="V63" s="7">
        <v>0.41301295297805402</v>
      </c>
      <c r="W63" s="7">
        <v>0.92299243894916605</v>
      </c>
      <c r="Y63" s="7">
        <v>0.32905028322674101</v>
      </c>
      <c r="Z63" s="7">
        <v>0.19410520731280501</v>
      </c>
    </row>
    <row r="64" spans="1:26" x14ac:dyDescent="0.4">
      <c r="A64">
        <v>2013</v>
      </c>
      <c r="B64" s="6" t="s">
        <v>29</v>
      </c>
      <c r="C64">
        <v>1272380866</v>
      </c>
      <c r="D64">
        <v>1731169325</v>
      </c>
      <c r="E64">
        <v>570251</v>
      </c>
      <c r="F64" s="5">
        <v>20295443</v>
      </c>
      <c r="G64">
        <v>14404134</v>
      </c>
      <c r="H64">
        <v>15636350</v>
      </c>
      <c r="I64">
        <f>F64/'[1]Basic model_20221029'!BK64</f>
        <v>1818.0993460539282</v>
      </c>
      <c r="J64">
        <f>'[1]Basic model_20221029'!BI64/'[1]Basic model_20221029'!N64</f>
        <v>0.45676565413655568</v>
      </c>
      <c r="K64">
        <f>'[1]Basic model_20221029'!AJ64/'[1]Basic model_20221029'!BF64</f>
        <v>8.3204651283894492E-3</v>
      </c>
      <c r="N64" s="6">
        <v>0.81399999999999995</v>
      </c>
      <c r="O64" s="6">
        <v>0.40200000000000002</v>
      </c>
      <c r="P64" s="6">
        <v>0.32700000000000001</v>
      </c>
      <c r="R64" s="6">
        <v>0.95599999999999996</v>
      </c>
      <c r="S64" s="6">
        <v>0.40200000000000002</v>
      </c>
      <c r="T64" s="6">
        <v>0.38400000000000001</v>
      </c>
      <c r="V64" s="7">
        <v>0.52237059471804503</v>
      </c>
      <c r="W64" s="7">
        <v>0.92271862751008804</v>
      </c>
      <c r="Y64" s="7">
        <v>0.79508004468349802</v>
      </c>
      <c r="Z64" s="7">
        <v>0.55541401755008302</v>
      </c>
    </row>
    <row r="65" spans="1:26" x14ac:dyDescent="0.4">
      <c r="A65">
        <v>2014</v>
      </c>
      <c r="B65" s="6" t="s">
        <v>29</v>
      </c>
      <c r="C65">
        <v>1820196154</v>
      </c>
      <c r="D65">
        <v>2422627174</v>
      </c>
      <c r="E65">
        <v>657546</v>
      </c>
      <c r="F65" s="5">
        <v>24138685</v>
      </c>
      <c r="G65">
        <v>20568427</v>
      </c>
      <c r="H65">
        <v>21014884</v>
      </c>
      <c r="I65">
        <f>F65/'[1]Basic model_20221029'!BK65</f>
        <v>1838.4375476009138</v>
      </c>
      <c r="J65">
        <f>'[1]Basic model_20221029'!BI65/'[1]Basic model_20221029'!N65</f>
        <v>0.49077113097357089</v>
      </c>
      <c r="K65">
        <f>'[1]Basic model_20221029'!AJ65/'[1]Basic model_20221029'!BF65</f>
        <v>8.4901330343948329E-3</v>
      </c>
      <c r="N65" s="6">
        <v>1</v>
      </c>
      <c r="O65" s="6">
        <v>0.38500000000000001</v>
      </c>
      <c r="P65" s="6">
        <v>0.38500000000000001</v>
      </c>
      <c r="R65" s="6">
        <v>1</v>
      </c>
      <c r="S65" s="6">
        <v>0.437</v>
      </c>
      <c r="T65" s="6">
        <v>0.437</v>
      </c>
      <c r="V65" s="7">
        <v>0.474718127033881</v>
      </c>
      <c r="W65" s="7">
        <v>0.91955393068320102</v>
      </c>
      <c r="Y65" s="7">
        <v>0.61542536601192799</v>
      </c>
      <c r="Z65" s="7">
        <v>0.36036528210601498</v>
      </c>
    </row>
    <row r="66" spans="1:26" x14ac:dyDescent="0.4">
      <c r="A66">
        <v>2015</v>
      </c>
      <c r="B66" s="6" t="s">
        <v>29</v>
      </c>
      <c r="C66">
        <v>2011474309</v>
      </c>
      <c r="D66">
        <v>2734383611</v>
      </c>
      <c r="E66">
        <v>719083</v>
      </c>
      <c r="F66" s="5">
        <v>26359037</v>
      </c>
      <c r="G66">
        <v>20859945</v>
      </c>
      <c r="H66">
        <v>25143342</v>
      </c>
      <c r="I66">
        <f>F66/'[1]Basic model_20221029'!BK66</f>
        <v>1903.4544338532639</v>
      </c>
      <c r="J66">
        <f>'[1]Basic model_20221029'!BI66/'[1]Basic model_20221029'!N66</f>
        <v>0.50555866213203526</v>
      </c>
      <c r="K66">
        <f>'[1]Basic model_20221029'!AJ66/'[1]Basic model_20221029'!BF66</f>
        <v>7.6287558614978844E-3</v>
      </c>
      <c r="N66" s="6">
        <v>1</v>
      </c>
      <c r="O66" s="6">
        <v>0.379</v>
      </c>
      <c r="P66" s="6">
        <v>0.379</v>
      </c>
      <c r="R66" s="6">
        <v>1</v>
      </c>
      <c r="S66" s="6">
        <v>1</v>
      </c>
      <c r="T66" s="6">
        <v>1</v>
      </c>
      <c r="V66" s="7">
        <v>0.73020496490486697</v>
      </c>
      <c r="W66" s="7">
        <v>0.91830345335324504</v>
      </c>
      <c r="Y66" s="7">
        <v>0.38228285636092502</v>
      </c>
      <c r="Z66" s="7">
        <v>0.23957109299735399</v>
      </c>
    </row>
    <row r="67" spans="1:26" x14ac:dyDescent="0.4">
      <c r="A67">
        <v>2016</v>
      </c>
      <c r="B67" s="6" t="s">
        <v>29</v>
      </c>
      <c r="C67">
        <v>2049562112</v>
      </c>
      <c r="D67">
        <v>2762677752</v>
      </c>
      <c r="E67">
        <v>776140</v>
      </c>
      <c r="F67" s="5">
        <v>28130690</v>
      </c>
      <c r="G67">
        <v>17942913</v>
      </c>
      <c r="H67">
        <v>25048724</v>
      </c>
      <c r="I67">
        <f>F67/'[1]Basic model_20221029'!BK67</f>
        <v>1977.552899824253</v>
      </c>
      <c r="J67">
        <f>'[1]Basic model_20221029'!BI67/'[1]Basic model_20221029'!N67</f>
        <v>0.54378533105915106</v>
      </c>
      <c r="K67">
        <f>'[1]Basic model_20221029'!AJ67/'[1]Basic model_20221029'!BF67</f>
        <v>6.4947542242342563E-3</v>
      </c>
      <c r="N67" s="6">
        <v>1</v>
      </c>
      <c r="O67" s="6">
        <v>0.38400000000000001</v>
      </c>
      <c r="P67" s="6">
        <v>0.38400000000000001</v>
      </c>
      <c r="R67" s="6">
        <v>1</v>
      </c>
      <c r="S67" s="6">
        <v>1</v>
      </c>
      <c r="T67" s="6">
        <v>1</v>
      </c>
      <c r="V67" s="7">
        <v>0.84856506437228896</v>
      </c>
      <c r="W67" s="7">
        <v>0.91833410587486497</v>
      </c>
      <c r="Y67" s="7">
        <v>0.98392676908557197</v>
      </c>
      <c r="Z67" s="7">
        <v>0.91499972778758099</v>
      </c>
    </row>
    <row r="68" spans="1:26" x14ac:dyDescent="0.4">
      <c r="A68">
        <v>2017</v>
      </c>
      <c r="B68" s="6" t="s">
        <v>29</v>
      </c>
      <c r="C68">
        <v>2142676154</v>
      </c>
      <c r="D68">
        <v>2981845216</v>
      </c>
      <c r="E68">
        <v>849331</v>
      </c>
      <c r="F68" s="5">
        <v>29971528</v>
      </c>
      <c r="G68">
        <v>19174308</v>
      </c>
      <c r="H68">
        <v>24582894</v>
      </c>
      <c r="I68">
        <f>F68/'[1]Basic model_20221029'!BK68</f>
        <v>2061.7409369195843</v>
      </c>
      <c r="J68">
        <f>'[1]Basic model_20221029'!BI68/'[1]Basic model_20221029'!N68</f>
        <v>0.52753324435367255</v>
      </c>
      <c r="K68">
        <f>'[1]Basic model_20221029'!AJ68/'[1]Basic model_20221029'!BF68</f>
        <v>6.430349870984048E-3</v>
      </c>
      <c r="N68" s="6">
        <v>1</v>
      </c>
      <c r="O68" s="6">
        <v>0.36</v>
      </c>
      <c r="P68" s="6">
        <v>0.36</v>
      </c>
      <c r="R68" s="6">
        <v>1</v>
      </c>
      <c r="S68" s="6">
        <v>1</v>
      </c>
      <c r="T68" s="6">
        <v>1</v>
      </c>
      <c r="V68" s="7">
        <v>0.69079087663977401</v>
      </c>
      <c r="W68" s="7">
        <v>0.918467069526406</v>
      </c>
      <c r="Y68" s="7">
        <v>0.49123494401739198</v>
      </c>
      <c r="Z68" s="7">
        <v>0.387073629687742</v>
      </c>
    </row>
    <row r="69" spans="1:26" x14ac:dyDescent="0.4">
      <c r="A69">
        <v>2018</v>
      </c>
      <c r="B69" s="6" t="s">
        <v>29</v>
      </c>
      <c r="C69">
        <v>2313708156</v>
      </c>
      <c r="D69">
        <v>3156766975</v>
      </c>
      <c r="E69">
        <v>917829</v>
      </c>
      <c r="F69" s="5">
        <v>29652544</v>
      </c>
      <c r="G69">
        <v>25248942</v>
      </c>
      <c r="H69">
        <v>25252553</v>
      </c>
      <c r="I69">
        <f>F69/'[1]Basic model_20221029'!BK69</f>
        <v>2027.5243760683761</v>
      </c>
      <c r="J69">
        <f>'[1]Basic model_20221029'!BI69/'[1]Basic model_20221029'!N69</f>
        <v>0.52597698440101404</v>
      </c>
      <c r="K69">
        <f>'[1]Basic model_20221029'!AJ69/'[1]Basic model_20221029'!BF69</f>
        <v>7.9983547090928375E-3</v>
      </c>
      <c r="N69" s="6">
        <v>1</v>
      </c>
      <c r="O69" s="6">
        <v>0.371</v>
      </c>
      <c r="P69" s="6">
        <v>0.371</v>
      </c>
      <c r="R69" s="6">
        <v>1</v>
      </c>
      <c r="S69" s="6">
        <v>1</v>
      </c>
      <c r="T69" s="6">
        <v>1</v>
      </c>
      <c r="V69" s="7">
        <v>0.80408961291798398</v>
      </c>
      <c r="W69" s="7">
        <v>0.91802422442382403</v>
      </c>
      <c r="Y69" s="7">
        <v>0.381892447400903</v>
      </c>
      <c r="Z69" s="7">
        <v>0.27709069291986399</v>
      </c>
    </row>
    <row r="70" spans="1:26" x14ac:dyDescent="0.4">
      <c r="A70">
        <v>2019</v>
      </c>
      <c r="B70" s="6" t="s">
        <v>29</v>
      </c>
      <c r="C70">
        <v>2417691180</v>
      </c>
      <c r="D70">
        <v>3381818453</v>
      </c>
      <c r="E70">
        <v>982624</v>
      </c>
      <c r="F70" s="5">
        <v>32050407</v>
      </c>
      <c r="G70">
        <v>29454383</v>
      </c>
      <c r="H70">
        <v>27808583</v>
      </c>
      <c r="I70">
        <f>F70/'[1]Basic model_20221029'!BK70</f>
        <v>2116.9357331571996</v>
      </c>
      <c r="J70">
        <f>'[1]Basic model_20221029'!BI70/'[1]Basic model_20221029'!N70</f>
        <v>0.62735243716258071</v>
      </c>
      <c r="K70">
        <f>'[1]Basic model_20221029'!AJ70/'[1]Basic model_20221029'!BF70</f>
        <v>8.7096286833112276E-3</v>
      </c>
      <c r="N70" s="6">
        <v>1</v>
      </c>
      <c r="O70" s="6">
        <v>0.35899999999999999</v>
      </c>
      <c r="P70" s="6">
        <v>0.35899999999999999</v>
      </c>
      <c r="R70" s="6">
        <v>1</v>
      </c>
      <c r="S70" s="6">
        <v>1</v>
      </c>
      <c r="T70" s="6">
        <v>1</v>
      </c>
      <c r="V70" s="7">
        <v>0.722376714605657</v>
      </c>
      <c r="W70" s="7">
        <v>0.91801494002113804</v>
      </c>
      <c r="Y70" s="7">
        <v>0.26481740085481498</v>
      </c>
      <c r="Z70" s="7">
        <v>0.19137601498183299</v>
      </c>
    </row>
    <row r="71" spans="1:26" x14ac:dyDescent="0.4">
      <c r="A71">
        <v>2020</v>
      </c>
      <c r="B71" s="6" t="s">
        <v>29</v>
      </c>
      <c r="C71">
        <v>2475938077</v>
      </c>
      <c r="D71">
        <v>3750938038</v>
      </c>
      <c r="E71">
        <v>1064007</v>
      </c>
      <c r="F71" s="5">
        <v>30017128</v>
      </c>
      <c r="G71">
        <v>19001526</v>
      </c>
      <c r="H71">
        <v>27444624</v>
      </c>
      <c r="I71">
        <f>F71/'[1]Basic model_20221029'!BK71</f>
        <v>1932.2258126810427</v>
      </c>
      <c r="J71">
        <f>'[1]Basic model_20221029'!BI71/'[1]Basic model_20221029'!N71</f>
        <v>0.63802853864531373</v>
      </c>
      <c r="K71">
        <f>'[1]Basic model_20221029'!AJ71/'[1]Basic model_20221029'!BF71</f>
        <v>5.0658064216202335E-3</v>
      </c>
      <c r="N71" s="6">
        <v>1</v>
      </c>
      <c r="O71" s="6">
        <v>0.39300000000000002</v>
      </c>
      <c r="P71" s="6">
        <v>0.39300000000000002</v>
      </c>
      <c r="R71" s="6">
        <v>1</v>
      </c>
      <c r="S71" s="6">
        <v>1</v>
      </c>
      <c r="T71" s="6">
        <v>1</v>
      </c>
      <c r="V71" s="7">
        <v>0.71924631474718603</v>
      </c>
      <c r="W71" s="7">
        <v>0.91674579099432096</v>
      </c>
      <c r="Y71" s="7">
        <v>0.75374479256566396</v>
      </c>
      <c r="Z71" s="7">
        <v>0.661878768034459</v>
      </c>
    </row>
    <row r="72" spans="1:26" x14ac:dyDescent="0.4">
      <c r="A72">
        <v>2007</v>
      </c>
      <c r="B72" s="6" t="s">
        <v>32</v>
      </c>
      <c r="C72">
        <v>236802168</v>
      </c>
      <c r="D72">
        <v>262765613</v>
      </c>
      <c r="E72">
        <v>45538</v>
      </c>
      <c r="F72" s="5">
        <v>2425476</v>
      </c>
      <c r="G72">
        <v>5552930</v>
      </c>
      <c r="H72">
        <v>2746957</v>
      </c>
      <c r="I72">
        <f>F72/'[1]Basic model_20221029'!BK72</f>
        <v>846.5884816753927</v>
      </c>
      <c r="J72">
        <f>'[1]Basic model_20221029'!BI72/'[1]Basic model_20221029'!N72</f>
        <v>1.2098529791480903</v>
      </c>
      <c r="K72">
        <f>'[1]Basic model_20221029'!AJ72/'[1]Basic model_20221029'!BF72</f>
        <v>2.1132635798885906E-2</v>
      </c>
      <c r="N72" s="6">
        <v>0.54600000000000004</v>
      </c>
      <c r="O72" s="6">
        <v>0.499</v>
      </c>
      <c r="P72" s="6">
        <v>0.27300000000000002</v>
      </c>
      <c r="R72" s="6">
        <v>0.98</v>
      </c>
      <c r="S72" s="6">
        <v>4.8000000000000001E-2</v>
      </c>
      <c r="T72" s="6">
        <v>4.7E-2</v>
      </c>
      <c r="V72" s="7">
        <v>0.93436077947625795</v>
      </c>
      <c r="W72" s="7">
        <v>0.95104727578523796</v>
      </c>
      <c r="Y72" s="7">
        <v>0.91798215038787501</v>
      </c>
      <c r="Z72" s="7">
        <v>0.63086965065908496</v>
      </c>
    </row>
    <row r="73" spans="1:26" x14ac:dyDescent="0.4">
      <c r="A73">
        <v>2008</v>
      </c>
      <c r="B73" s="6" t="s">
        <v>32</v>
      </c>
      <c r="C73">
        <v>232873593</v>
      </c>
      <c r="D73">
        <v>294499095</v>
      </c>
      <c r="E73">
        <v>41339</v>
      </c>
      <c r="F73" s="5">
        <v>2228709</v>
      </c>
      <c r="G73">
        <v>5776400</v>
      </c>
      <c r="H73">
        <v>2871340</v>
      </c>
      <c r="I73">
        <f>F73/'[1]Basic model_20221029'!BK73</f>
        <v>842.61209829867676</v>
      </c>
      <c r="J73">
        <f>'[1]Basic model_20221029'!BI73/'[1]Basic model_20221029'!N73</f>
        <v>1.1231116966164152</v>
      </c>
      <c r="K73">
        <f>'[1]Basic model_20221029'!AJ73/'[1]Basic model_20221029'!BF73</f>
        <v>1.9614321735012461E-2</v>
      </c>
      <c r="N73" s="6">
        <v>0.81699999999999995</v>
      </c>
      <c r="O73" s="6">
        <v>0.66700000000000004</v>
      </c>
      <c r="P73" s="6">
        <v>0.54500000000000004</v>
      </c>
      <c r="R73" s="6">
        <v>0.81699999999999995</v>
      </c>
      <c r="S73" s="6">
        <v>0.66700000000000004</v>
      </c>
      <c r="T73" s="6">
        <v>0.54500000000000004</v>
      </c>
      <c r="V73" s="7">
        <v>0.75325848362879699</v>
      </c>
      <c r="W73" s="7">
        <v>0.9514766053482</v>
      </c>
      <c r="Y73" s="7">
        <v>0.87181837512409199</v>
      </c>
      <c r="Z73" s="7">
        <v>0.67255352769457699</v>
      </c>
    </row>
    <row r="74" spans="1:26" x14ac:dyDescent="0.4">
      <c r="A74">
        <v>2009</v>
      </c>
      <c r="B74" s="6" t="s">
        <v>32</v>
      </c>
      <c r="C74">
        <v>234054597</v>
      </c>
      <c r="D74">
        <v>300012545</v>
      </c>
      <c r="E74">
        <v>63761</v>
      </c>
      <c r="F74" s="5">
        <v>1955509</v>
      </c>
      <c r="G74">
        <v>2444518</v>
      </c>
      <c r="H74">
        <v>2430074</v>
      </c>
      <c r="I74">
        <f>F74/'[1]Basic model_20221029'!BK74</f>
        <v>834.26151877133111</v>
      </c>
      <c r="J74">
        <f>'[1]Basic model_20221029'!BI74/'[1]Basic model_20221029'!N74</f>
        <v>0.90839984576884014</v>
      </c>
      <c r="K74">
        <f>'[1]Basic model_20221029'!AJ74/'[1]Basic model_20221029'!BF74</f>
        <v>8.1480526089334031E-3</v>
      </c>
      <c r="N74" s="6">
        <v>1</v>
      </c>
      <c r="O74" s="6">
        <v>0.56499999999999995</v>
      </c>
      <c r="P74" s="6">
        <v>0.56499999999999995</v>
      </c>
      <c r="R74" s="6">
        <v>1</v>
      </c>
      <c r="S74" s="6">
        <v>0.56499999999999995</v>
      </c>
      <c r="T74" s="6">
        <v>0.56499999999999995</v>
      </c>
      <c r="V74" s="7">
        <v>0.71437381096238906</v>
      </c>
      <c r="W74" s="7">
        <v>0.94805279983772395</v>
      </c>
      <c r="Y74" s="7">
        <v>0.38385981562368598</v>
      </c>
      <c r="Z74" s="7">
        <v>0.25227305591571703</v>
      </c>
    </row>
    <row r="75" spans="1:26" x14ac:dyDescent="0.4">
      <c r="A75">
        <v>2010</v>
      </c>
      <c r="B75" s="6" t="s">
        <v>32</v>
      </c>
      <c r="C75">
        <v>284751517</v>
      </c>
      <c r="D75">
        <v>381412448</v>
      </c>
      <c r="E75">
        <v>75658</v>
      </c>
      <c r="F75" s="5">
        <v>2210836</v>
      </c>
      <c r="G75">
        <v>1765790</v>
      </c>
      <c r="H75">
        <v>2437508</v>
      </c>
      <c r="I75">
        <f>F75/'[1]Basic model_20221029'!BK75</f>
        <v>865.29784735812132</v>
      </c>
      <c r="J75">
        <f>'[1]Basic model_20221029'!BI75/'[1]Basic model_20221029'!N75</f>
        <v>0.9293516947475835</v>
      </c>
      <c r="K75">
        <f>'[1]Basic model_20221029'!AJ75/'[1]Basic model_20221029'!BF75</f>
        <v>4.6296076839107258E-3</v>
      </c>
      <c r="N75" s="6">
        <v>1</v>
      </c>
      <c r="O75" s="6">
        <v>0.66200000000000003</v>
      </c>
      <c r="P75" s="6">
        <v>0.66200000000000003</v>
      </c>
      <c r="R75" s="6">
        <v>1</v>
      </c>
      <c r="S75" s="6">
        <v>0.69199999999999995</v>
      </c>
      <c r="T75" s="6">
        <v>0.69199999999999995</v>
      </c>
      <c r="V75" s="7">
        <v>0.75954923744476499</v>
      </c>
      <c r="W75" s="7">
        <v>0.94599348510579695</v>
      </c>
      <c r="Y75" s="7">
        <v>0.38822044445728199</v>
      </c>
      <c r="Z75" s="7">
        <v>0.28713902855411</v>
      </c>
    </row>
    <row r="76" spans="1:26" x14ac:dyDescent="0.4">
      <c r="A76">
        <v>2011</v>
      </c>
      <c r="B76" s="6" t="s">
        <v>32</v>
      </c>
      <c r="C76">
        <v>348783971</v>
      </c>
      <c r="D76">
        <v>437896659</v>
      </c>
      <c r="E76">
        <v>77946</v>
      </c>
      <c r="F76" s="5">
        <v>2449645</v>
      </c>
      <c r="G76">
        <v>2898303</v>
      </c>
      <c r="H76">
        <v>2611995</v>
      </c>
      <c r="I76">
        <f>F76/'[1]Basic model_20221029'!BK76</f>
        <v>955.02729044834302</v>
      </c>
      <c r="J76">
        <f>'[1]Basic model_20221029'!BI76/'[1]Basic model_20221029'!N76</f>
        <v>1.0207049676088409</v>
      </c>
      <c r="K76">
        <f>'[1]Basic model_20221029'!AJ76/'[1]Basic model_20221029'!BF76</f>
        <v>6.6186917402354514E-3</v>
      </c>
      <c r="N76" s="6">
        <v>1</v>
      </c>
      <c r="O76" s="6">
        <v>0.64400000000000002</v>
      </c>
      <c r="P76" s="6">
        <v>0.64400000000000002</v>
      </c>
      <c r="R76" s="6">
        <v>1</v>
      </c>
      <c r="S76" s="6">
        <v>0.67400000000000004</v>
      </c>
      <c r="T76" s="6">
        <v>0.67400000000000004</v>
      </c>
      <c r="V76" s="7">
        <v>0.80295951806660704</v>
      </c>
      <c r="W76" s="7">
        <v>0.94664695219109496</v>
      </c>
      <c r="Y76" s="7">
        <v>0.49761198496475301</v>
      </c>
      <c r="Z76" s="7">
        <v>0.35441788988094403</v>
      </c>
    </row>
    <row r="77" spans="1:26" x14ac:dyDescent="0.4">
      <c r="A77">
        <v>2012</v>
      </c>
      <c r="B77" s="6" t="s">
        <v>32</v>
      </c>
      <c r="C77">
        <v>375712974</v>
      </c>
      <c r="D77">
        <v>453401765</v>
      </c>
      <c r="E77">
        <v>81462</v>
      </c>
      <c r="F77" s="5">
        <v>2819485</v>
      </c>
      <c r="G77">
        <v>3414446</v>
      </c>
      <c r="H77">
        <v>2290293</v>
      </c>
      <c r="I77">
        <f>F77/'[1]Basic model_20221029'!BK77</f>
        <v>1099.2144249512671</v>
      </c>
      <c r="J77">
        <f>'[1]Basic model_20221029'!BI77/'[1]Basic model_20221029'!N77</f>
        <v>0.96611143604931349</v>
      </c>
      <c r="K77">
        <f>'[1]Basic model_20221029'!AJ77/'[1]Basic model_20221029'!BF77</f>
        <v>7.5307293962563202E-3</v>
      </c>
      <c r="N77" s="6">
        <v>0.97299999999999998</v>
      </c>
      <c r="O77" s="6">
        <v>0.63</v>
      </c>
      <c r="P77" s="6">
        <v>0.61299999999999999</v>
      </c>
      <c r="R77" s="6">
        <v>0.97299999999999998</v>
      </c>
      <c r="S77" s="6">
        <v>0.67200000000000004</v>
      </c>
      <c r="T77" s="6">
        <v>0.65400000000000003</v>
      </c>
      <c r="V77" s="7">
        <v>0.74769702448875297</v>
      </c>
      <c r="W77" s="7">
        <v>0.94675964641980004</v>
      </c>
      <c r="Y77" s="7">
        <v>0.50459748863848297</v>
      </c>
      <c r="Z77" s="7">
        <v>0.32090863869047198</v>
      </c>
    </row>
    <row r="78" spans="1:26" x14ac:dyDescent="0.4">
      <c r="A78">
        <v>2013</v>
      </c>
      <c r="B78" s="6" t="s">
        <v>32</v>
      </c>
      <c r="C78">
        <v>397268743</v>
      </c>
      <c r="D78">
        <v>496482959</v>
      </c>
      <c r="E78">
        <v>85324</v>
      </c>
      <c r="F78" s="5">
        <v>3073713</v>
      </c>
      <c r="G78">
        <v>3682850</v>
      </c>
      <c r="H78">
        <v>2165787</v>
      </c>
      <c r="I78">
        <f>F78/'[1]Basic model_20221029'!BK78</f>
        <v>1327.737796976242</v>
      </c>
      <c r="J78">
        <f>'[1]Basic model_20221029'!BI78/'[1]Basic model_20221029'!N78</f>
        <v>1.0071382580154</v>
      </c>
      <c r="K78">
        <f>'[1]Basic model_20221029'!AJ78/'[1]Basic model_20221029'!BF78</f>
        <v>7.4178779618496431E-3</v>
      </c>
      <c r="N78" s="6">
        <v>0.96699999999999997</v>
      </c>
      <c r="O78" s="6">
        <v>0.73799999999999999</v>
      </c>
      <c r="P78" s="6">
        <v>0.71399999999999997</v>
      </c>
      <c r="R78" s="6">
        <v>0.96699999999999997</v>
      </c>
      <c r="S78" s="6">
        <v>0.755</v>
      </c>
      <c r="T78" s="6">
        <v>0.73</v>
      </c>
      <c r="V78" s="7">
        <v>0.76079760498853899</v>
      </c>
      <c r="W78" s="7">
        <v>0.94764902179354704</v>
      </c>
      <c r="Y78" s="7">
        <v>0.38251657501697001</v>
      </c>
      <c r="Z78" s="7">
        <v>0.28023101348012103</v>
      </c>
    </row>
    <row r="79" spans="1:26" x14ac:dyDescent="0.4">
      <c r="A79">
        <v>2014</v>
      </c>
      <c r="B79" s="6" t="s">
        <v>32</v>
      </c>
      <c r="C79">
        <v>445096204</v>
      </c>
      <c r="D79">
        <v>579291319</v>
      </c>
      <c r="E79">
        <v>94674</v>
      </c>
      <c r="F79" s="5">
        <v>3195388</v>
      </c>
      <c r="G79">
        <v>4162584</v>
      </c>
      <c r="H79">
        <v>2372350</v>
      </c>
      <c r="I79">
        <f>F79/'[1]Basic model_20221029'!BK79</f>
        <v>1214.5146332193083</v>
      </c>
      <c r="J79">
        <f>'[1]Basic model_20221029'!BI79/'[1]Basic model_20221029'!N79</f>
        <v>1.135691217596497</v>
      </c>
      <c r="K79">
        <f>'[1]Basic model_20221029'!AJ79/'[1]Basic model_20221029'!BF79</f>
        <v>7.1856488496766166E-3</v>
      </c>
      <c r="N79" s="6">
        <v>1</v>
      </c>
      <c r="O79" s="6">
        <v>0.73199999999999998</v>
      </c>
      <c r="P79" s="6">
        <v>0.73199999999999998</v>
      </c>
      <c r="R79" s="6">
        <v>1</v>
      </c>
      <c r="S79" s="6">
        <v>0.76400000000000001</v>
      </c>
      <c r="T79" s="6">
        <v>0.76400000000000001</v>
      </c>
      <c r="V79" s="7">
        <v>0.77941685005429195</v>
      </c>
      <c r="W79" s="7">
        <v>0.947135162537461</v>
      </c>
      <c r="Y79" s="7">
        <v>0.31809087455491503</v>
      </c>
      <c r="Z79" s="7">
        <v>0.20262424741555299</v>
      </c>
    </row>
    <row r="80" spans="1:26" x14ac:dyDescent="0.4">
      <c r="A80">
        <v>2015</v>
      </c>
      <c r="B80" s="6" t="s">
        <v>32</v>
      </c>
      <c r="C80">
        <v>478156273</v>
      </c>
      <c r="D80">
        <v>661165107</v>
      </c>
      <c r="E80">
        <v>94326</v>
      </c>
      <c r="F80" s="5">
        <v>3722291</v>
      </c>
      <c r="G80">
        <v>5304799</v>
      </c>
      <c r="H80">
        <v>2683512</v>
      </c>
      <c r="I80">
        <f>F80/'[1]Basic model_20221029'!BK80</f>
        <v>1308.8224331926863</v>
      </c>
      <c r="J80">
        <f>'[1]Basic model_20221029'!BI80/'[1]Basic model_20221029'!N80</f>
        <v>0.53481791346085772</v>
      </c>
      <c r="K80">
        <f>'[1]Basic model_20221029'!AJ80/'[1]Basic model_20221029'!BF80</f>
        <v>8.0234104066232888E-3</v>
      </c>
      <c r="N80" s="6">
        <v>0.93600000000000005</v>
      </c>
      <c r="O80" s="6">
        <v>0.72</v>
      </c>
      <c r="P80" s="6">
        <v>0.67400000000000004</v>
      </c>
      <c r="R80" s="6">
        <v>0.93600000000000005</v>
      </c>
      <c r="S80" s="6">
        <v>0.73799999999999999</v>
      </c>
      <c r="T80" s="6">
        <v>0.69099999999999995</v>
      </c>
      <c r="V80" s="8">
        <v>1</v>
      </c>
      <c r="W80" s="7">
        <v>0.94614592854722501</v>
      </c>
      <c r="Y80" s="7">
        <v>0.89327235498929203</v>
      </c>
      <c r="Z80" s="7">
        <v>0.678043743449674</v>
      </c>
    </row>
    <row r="81" spans="1:26" x14ac:dyDescent="0.4">
      <c r="A81">
        <v>2016</v>
      </c>
      <c r="B81" s="6" t="s">
        <v>32</v>
      </c>
      <c r="C81">
        <v>490845954</v>
      </c>
      <c r="D81">
        <v>713029940</v>
      </c>
      <c r="E81">
        <v>94030</v>
      </c>
      <c r="F81" s="5">
        <v>3909076</v>
      </c>
      <c r="G81">
        <v>5180125</v>
      </c>
      <c r="H81">
        <v>2733875</v>
      </c>
      <c r="I81">
        <f>F81/'[1]Basic model_20221029'!BK81</f>
        <v>1365.8546470999302</v>
      </c>
      <c r="J81">
        <f>'[1]Basic model_20221029'!BI81/'[1]Basic model_20221029'!N81</f>
        <v>0.44952444446005591</v>
      </c>
      <c r="K81">
        <f>'[1]Basic model_20221029'!AJ81/'[1]Basic model_20221029'!BF81</f>
        <v>7.2649473877632684E-3</v>
      </c>
      <c r="N81" s="6">
        <v>0.91900000000000004</v>
      </c>
      <c r="O81" s="6">
        <v>0.72499999999999998</v>
      </c>
      <c r="P81" s="6">
        <v>0.66700000000000004</v>
      </c>
      <c r="R81" s="6">
        <v>0.91900000000000004</v>
      </c>
      <c r="S81" s="6">
        <v>0.73</v>
      </c>
      <c r="T81" s="6">
        <v>0.67100000000000004</v>
      </c>
      <c r="V81" s="7">
        <v>0.79437528952311398</v>
      </c>
      <c r="W81" s="7">
        <v>0.94572032982276599</v>
      </c>
      <c r="Y81" s="7">
        <v>0.95729195126158595</v>
      </c>
      <c r="Z81" s="7">
        <v>0.73726799005779398</v>
      </c>
    </row>
    <row r="82" spans="1:26" x14ac:dyDescent="0.4">
      <c r="A82">
        <v>2017</v>
      </c>
      <c r="B82" s="6" t="s">
        <v>32</v>
      </c>
      <c r="C82">
        <v>729645514</v>
      </c>
      <c r="D82">
        <v>1089415938</v>
      </c>
      <c r="E82">
        <v>102028</v>
      </c>
      <c r="F82" s="5">
        <v>7947001</v>
      </c>
      <c r="G82">
        <v>8212759</v>
      </c>
      <c r="H82">
        <v>5016749</v>
      </c>
      <c r="I82">
        <f>F82/'[1]Basic model_20221029'!BK82</f>
        <v>2671.2608403361346</v>
      </c>
      <c r="J82">
        <f>'[1]Basic model_20221029'!BI82/'[1]Basic model_20221029'!N82</f>
        <v>0.39264961536116239</v>
      </c>
      <c r="K82">
        <f>'[1]Basic model_20221029'!AJ82/'[1]Basic model_20221029'!BF82</f>
        <v>7.5386807862177618E-3</v>
      </c>
      <c r="N82" s="6">
        <v>0.86899999999999999</v>
      </c>
      <c r="O82" s="6">
        <v>0.53100000000000003</v>
      </c>
      <c r="P82" s="6">
        <v>0.46100000000000002</v>
      </c>
      <c r="R82" s="6">
        <v>0.86899999999999999</v>
      </c>
      <c r="S82" s="6">
        <v>0.53100000000000003</v>
      </c>
      <c r="T82" s="6">
        <v>0.46100000000000002</v>
      </c>
      <c r="V82" s="7">
        <v>0.88231579329751297</v>
      </c>
      <c r="W82" s="7">
        <v>0.94112292434577305</v>
      </c>
      <c r="Y82" s="7">
        <v>0.89924750069893999</v>
      </c>
      <c r="Z82" s="7">
        <v>0.68700914484742803</v>
      </c>
    </row>
    <row r="83" spans="1:26" x14ac:dyDescent="0.4">
      <c r="A83">
        <v>2018</v>
      </c>
      <c r="B83" s="6" t="s">
        <v>32</v>
      </c>
      <c r="C83">
        <v>731029935</v>
      </c>
      <c r="D83">
        <v>1062903982</v>
      </c>
      <c r="E83">
        <v>129868</v>
      </c>
      <c r="F83" s="5">
        <v>6645643</v>
      </c>
      <c r="G83">
        <v>9021599</v>
      </c>
      <c r="H83">
        <v>4610156</v>
      </c>
      <c r="I83">
        <f>F83/'[1]Basic model_20221029'!BK83</f>
        <v>1403.2185388513512</v>
      </c>
      <c r="J83">
        <f>'[1]Basic model_20221029'!BI83/'[1]Basic model_20221029'!N83</f>
        <v>0.37219996690207285</v>
      </c>
      <c r="K83">
        <f>'[1]Basic model_20221029'!AJ83/'[1]Basic model_20221029'!BF83</f>
        <v>8.4876895305487712E-3</v>
      </c>
      <c r="N83" s="6">
        <v>0.93100000000000005</v>
      </c>
      <c r="O83" s="6">
        <v>0.58099999999999996</v>
      </c>
      <c r="P83" s="6">
        <v>0.54100000000000004</v>
      </c>
      <c r="R83" s="6">
        <v>0.93100000000000005</v>
      </c>
      <c r="S83" s="6">
        <v>0.58899999999999997</v>
      </c>
      <c r="T83" s="6">
        <v>0.54800000000000004</v>
      </c>
      <c r="V83" s="7">
        <v>0.54289551638998201</v>
      </c>
      <c r="W83" s="7">
        <v>0.94008080858186904</v>
      </c>
      <c r="Y83" s="7">
        <v>0.54054165084230998</v>
      </c>
      <c r="Z83" s="7">
        <v>0.29368944784386702</v>
      </c>
    </row>
    <row r="84" spans="1:26" x14ac:dyDescent="0.4">
      <c r="A84">
        <v>2019</v>
      </c>
      <c r="B84" s="6" t="s">
        <v>32</v>
      </c>
      <c r="C84">
        <v>747243764</v>
      </c>
      <c r="D84">
        <v>1137390287</v>
      </c>
      <c r="E84">
        <v>147028</v>
      </c>
      <c r="F84" s="5">
        <v>6392006</v>
      </c>
      <c r="G84">
        <v>9144173</v>
      </c>
      <c r="H84">
        <v>4405591</v>
      </c>
      <c r="I84">
        <f>F84/'[1]Basic model_20221029'!BK84</f>
        <v>1388.6608733434716</v>
      </c>
      <c r="J84">
        <f>'[1]Basic model_20221029'!BI84/'[1]Basic model_20221029'!N84</f>
        <v>0.35198287207246359</v>
      </c>
      <c r="K84">
        <f>'[1]Basic model_20221029'!AJ84/'[1]Basic model_20221029'!BF84</f>
        <v>8.0396088348167853E-3</v>
      </c>
      <c r="N84" s="6">
        <v>1</v>
      </c>
      <c r="O84" s="6">
        <v>0.61</v>
      </c>
      <c r="P84" s="6">
        <v>0.61</v>
      </c>
      <c r="R84" s="6">
        <v>1</v>
      </c>
      <c r="S84" s="6">
        <v>0.61599999999999999</v>
      </c>
      <c r="T84" s="6">
        <v>0.61599999999999999</v>
      </c>
      <c r="V84" s="7">
        <v>0.82181206246341398</v>
      </c>
      <c r="W84" s="7">
        <v>0.93996654080516195</v>
      </c>
      <c r="Y84" s="7">
        <v>0.96264707923730997</v>
      </c>
      <c r="Z84" s="7">
        <v>0.97618222745065397</v>
      </c>
    </row>
    <row r="85" spans="1:26" x14ac:dyDescent="0.4">
      <c r="A85">
        <v>2020</v>
      </c>
      <c r="B85" s="6" t="s">
        <v>32</v>
      </c>
      <c r="C85">
        <v>771040472</v>
      </c>
      <c r="D85">
        <v>1246503535</v>
      </c>
      <c r="E85">
        <v>159746</v>
      </c>
      <c r="F85" s="5">
        <v>5843340</v>
      </c>
      <c r="G85">
        <v>6284104</v>
      </c>
      <c r="H85">
        <v>4446804</v>
      </c>
      <c r="I85">
        <f>F85/'[1]Basic model_20221029'!BK85</f>
        <v>1263.424864864865</v>
      </c>
      <c r="J85">
        <f>'[1]Basic model_20221029'!BI85/'[1]Basic model_20221029'!N85</f>
        <v>0.3252755218893551</v>
      </c>
      <c r="K85">
        <f>'[1]Basic model_20221029'!AJ85/'[1]Basic model_20221029'!BF85</f>
        <v>5.0413848204610189E-3</v>
      </c>
      <c r="N85" s="6">
        <v>1</v>
      </c>
      <c r="O85" s="6">
        <v>0.66100000000000003</v>
      </c>
      <c r="P85" s="6">
        <v>0.66100000000000003</v>
      </c>
      <c r="R85" s="6">
        <v>1</v>
      </c>
      <c r="S85" s="6">
        <v>0.66100000000000003</v>
      </c>
      <c r="T85" s="6">
        <v>0.66100000000000003</v>
      </c>
      <c r="V85" s="7">
        <v>0.70558586967646097</v>
      </c>
      <c r="W85" s="7">
        <v>0.93870035152131504</v>
      </c>
      <c r="Y85" s="7">
        <v>0.34128858830616998</v>
      </c>
      <c r="Z85" s="7">
        <v>0.21774504063351099</v>
      </c>
    </row>
    <row r="86" spans="1:26" x14ac:dyDescent="0.4">
      <c r="A86">
        <v>2007</v>
      </c>
      <c r="B86" s="6" t="s">
        <v>33</v>
      </c>
      <c r="C86">
        <v>166902058</v>
      </c>
      <c r="D86">
        <v>202165891</v>
      </c>
      <c r="E86">
        <v>47926</v>
      </c>
      <c r="F86" s="5">
        <v>1514761</v>
      </c>
      <c r="G86">
        <v>4739684</v>
      </c>
      <c r="H86">
        <v>2591801</v>
      </c>
      <c r="I86">
        <f>F86/'[1]Basic model_20221029'!BK86</f>
        <v>767.35612968591693</v>
      </c>
      <c r="J86">
        <f>'[1]Basic model_20221029'!BI86/'[1]Basic model_20221029'!N86</f>
        <v>0.50145970048726418</v>
      </c>
      <c r="K86">
        <f>'[1]Basic model_20221029'!AJ86/'[1]Basic model_20221029'!BF86</f>
        <v>2.344452853325292E-2</v>
      </c>
      <c r="N86" s="6">
        <v>0.27400000000000002</v>
      </c>
      <c r="O86" s="6">
        <v>0.747</v>
      </c>
      <c r="P86" s="6">
        <v>0.20499999999999999</v>
      </c>
      <c r="R86" s="6">
        <v>0.68700000000000006</v>
      </c>
      <c r="S86" s="6">
        <v>6.9000000000000006E-2</v>
      </c>
      <c r="T86" s="6">
        <v>4.8000000000000001E-2</v>
      </c>
      <c r="V86" s="7">
        <v>0.95297332042330896</v>
      </c>
      <c r="W86" s="7">
        <v>0.95615117947723605</v>
      </c>
      <c r="Y86" s="7">
        <v>0.77478214288315295</v>
      </c>
      <c r="Z86" s="7">
        <v>0.48343110002184603</v>
      </c>
    </row>
    <row r="87" spans="1:26" x14ac:dyDescent="0.4">
      <c r="A87">
        <v>2008</v>
      </c>
      <c r="B87" s="6" t="s">
        <v>33</v>
      </c>
      <c r="C87">
        <v>138644887</v>
      </c>
      <c r="D87">
        <v>196598317</v>
      </c>
      <c r="E87">
        <v>30560</v>
      </c>
      <c r="F87" s="5">
        <v>1195494</v>
      </c>
      <c r="G87">
        <v>4712836</v>
      </c>
      <c r="H87">
        <v>2333309</v>
      </c>
      <c r="I87">
        <f>F87/'[1]Basic model_20221029'!BK87</f>
        <v>708.23104265402844</v>
      </c>
      <c r="J87">
        <f>'[1]Basic model_20221029'!BI87/'[1]Basic model_20221029'!N87</f>
        <v>0.49985451845304613</v>
      </c>
      <c r="K87">
        <f>'[1]Basic model_20221029'!AJ87/'[1]Basic model_20221029'!BF87</f>
        <v>2.3971904093156606E-2</v>
      </c>
      <c r="N87" s="6">
        <v>0.77500000000000002</v>
      </c>
      <c r="O87" s="6">
        <v>0.89800000000000002</v>
      </c>
      <c r="P87" s="6">
        <v>0.69599999999999995</v>
      </c>
      <c r="R87" s="6">
        <v>0.77500000000000002</v>
      </c>
      <c r="S87" s="6">
        <v>0.89800000000000002</v>
      </c>
      <c r="T87" s="6">
        <v>0.69599999999999995</v>
      </c>
      <c r="V87" s="7">
        <v>0.71856425206096297</v>
      </c>
      <c r="W87" s="7">
        <v>0.96030651569598902</v>
      </c>
      <c r="Y87" s="7">
        <v>0.58460643563994696</v>
      </c>
      <c r="Z87" s="7">
        <v>0.36505504719815002</v>
      </c>
    </row>
    <row r="88" spans="1:26" x14ac:dyDescent="0.4">
      <c r="A88">
        <v>2009</v>
      </c>
      <c r="B88" s="6" t="s">
        <v>33</v>
      </c>
      <c r="C88">
        <v>125873517</v>
      </c>
      <c r="D88">
        <v>157731400</v>
      </c>
      <c r="E88">
        <v>13709</v>
      </c>
      <c r="F88" s="5">
        <v>1143857</v>
      </c>
      <c r="G88">
        <v>2493683</v>
      </c>
      <c r="H88">
        <v>1961014</v>
      </c>
      <c r="I88">
        <f>F88/'[1]Basic model_20221029'!BK88</f>
        <v>756.51917989417984</v>
      </c>
      <c r="J88">
        <f>'[1]Basic model_20221029'!BI88/'[1]Basic model_20221029'!N88</f>
        <v>0.44528202844725473</v>
      </c>
      <c r="K88">
        <f>'[1]Basic model_20221029'!AJ88/'[1]Basic model_20221029'!BF88</f>
        <v>1.5809680253899984E-2</v>
      </c>
      <c r="N88" s="6">
        <v>0.6</v>
      </c>
      <c r="O88" s="6">
        <v>0.98699999999999999</v>
      </c>
      <c r="P88" s="6">
        <v>0.59199999999999997</v>
      </c>
      <c r="R88" s="6">
        <v>0.6</v>
      </c>
      <c r="S88" s="6">
        <v>0.98699999999999999</v>
      </c>
      <c r="T88" s="6">
        <v>0.59199999999999997</v>
      </c>
      <c r="V88" s="7">
        <v>0.91427619318902997</v>
      </c>
      <c r="W88" s="7">
        <v>0.96432419488273102</v>
      </c>
      <c r="Y88" s="7">
        <v>0.98422310054291695</v>
      </c>
      <c r="Z88" s="7">
        <v>0.97717514300958197</v>
      </c>
    </row>
    <row r="89" spans="1:26" x14ac:dyDescent="0.4">
      <c r="A89">
        <v>2010</v>
      </c>
      <c r="B89" s="6" t="s">
        <v>33</v>
      </c>
      <c r="C89">
        <v>128721950</v>
      </c>
      <c r="D89">
        <v>179651615</v>
      </c>
      <c r="E89">
        <v>14292</v>
      </c>
      <c r="F89" s="5">
        <v>1201554</v>
      </c>
      <c r="G89">
        <v>1183782</v>
      </c>
      <c r="H89">
        <v>1772131</v>
      </c>
      <c r="I89">
        <f>F89/'[1]Basic model_20221029'!BK89</f>
        <v>777.20181112548516</v>
      </c>
      <c r="J89">
        <f>'[1]Basic model_20221029'!BI89/'[1]Basic model_20221029'!N89</f>
        <v>0.4179930812095215</v>
      </c>
      <c r="K89">
        <f>'[1]Basic model_20221029'!AJ89/'[1]Basic model_20221029'!BF89</f>
        <v>6.5893201127081432E-3</v>
      </c>
      <c r="N89" s="6">
        <v>0.79100000000000004</v>
      </c>
      <c r="O89" s="6">
        <v>0.82399999999999995</v>
      </c>
      <c r="P89" s="6">
        <v>0.65200000000000002</v>
      </c>
      <c r="R89" s="6">
        <v>0.79100000000000004</v>
      </c>
      <c r="S89" s="6">
        <v>0.82399999999999995</v>
      </c>
      <c r="T89" s="6">
        <v>0.65200000000000002</v>
      </c>
      <c r="V89" s="7">
        <v>0.71843007571922701</v>
      </c>
      <c r="W89" s="7">
        <v>0.96490116397877002</v>
      </c>
      <c r="Y89" s="7">
        <v>0.37008311733740601</v>
      </c>
      <c r="Z89" s="7">
        <v>0.23754154007682099</v>
      </c>
    </row>
    <row r="90" spans="1:26" x14ac:dyDescent="0.4">
      <c r="A90">
        <v>2011</v>
      </c>
      <c r="B90" s="6" t="s">
        <v>33</v>
      </c>
      <c r="C90">
        <v>132470587</v>
      </c>
      <c r="D90">
        <v>168250279</v>
      </c>
      <c r="E90">
        <v>12842</v>
      </c>
      <c r="F90" s="5">
        <v>1267436</v>
      </c>
      <c r="G90">
        <v>1379617</v>
      </c>
      <c r="H90">
        <v>1674274</v>
      </c>
      <c r="I90">
        <f>F90/'[1]Basic model_20221029'!BK90</f>
        <v>802.17468354430378</v>
      </c>
      <c r="J90">
        <f>'[1]Basic model_20221029'!BI90/'[1]Basic model_20221029'!N90</f>
        <v>0.42134638013957609</v>
      </c>
      <c r="K90">
        <f>'[1]Basic model_20221029'!AJ90/'[1]Basic model_20221029'!BF90</f>
        <v>8.1997902660238681E-3</v>
      </c>
      <c r="N90" s="6">
        <v>0.84299999999999997</v>
      </c>
      <c r="O90" s="6">
        <v>0.626</v>
      </c>
      <c r="P90" s="6">
        <v>0.52800000000000002</v>
      </c>
      <c r="R90" s="6">
        <v>0.84299999999999997</v>
      </c>
      <c r="S90" s="6">
        <v>0.626</v>
      </c>
      <c r="T90" s="6">
        <v>0.52800000000000002</v>
      </c>
      <c r="V90" s="7">
        <v>0.84185706250315595</v>
      </c>
      <c r="W90" s="7">
        <v>0.96933407625798695</v>
      </c>
      <c r="Y90" s="7">
        <v>0.91190313546038404</v>
      </c>
      <c r="Z90" s="7">
        <v>0.61494768086625995</v>
      </c>
    </row>
    <row r="91" spans="1:26" x14ac:dyDescent="0.4">
      <c r="A91">
        <v>2012</v>
      </c>
      <c r="B91" s="6" t="s">
        <v>33</v>
      </c>
      <c r="C91">
        <v>132861375</v>
      </c>
      <c r="D91">
        <v>168742357</v>
      </c>
      <c r="E91">
        <v>12224</v>
      </c>
      <c r="F91" s="5">
        <v>1513063</v>
      </c>
      <c r="G91">
        <v>1416107</v>
      </c>
      <c r="H91">
        <v>1355232</v>
      </c>
      <c r="I91">
        <f>F91/'[1]Basic model_20221029'!BK91</f>
        <v>957.63481012658224</v>
      </c>
      <c r="J91">
        <f>'[1]Basic model_20221029'!BI91/'[1]Basic model_20221029'!N91</f>
        <v>0.40452774201509034</v>
      </c>
      <c r="K91">
        <f>'[1]Basic model_20221029'!AJ91/'[1]Basic model_20221029'!BF91</f>
        <v>8.3921252800800931E-3</v>
      </c>
      <c r="N91" s="6">
        <v>0.85499999999999998</v>
      </c>
      <c r="O91" s="6">
        <v>0.57399999999999995</v>
      </c>
      <c r="P91" s="6">
        <v>0.49099999999999999</v>
      </c>
      <c r="R91" s="6">
        <v>0.85499999999999998</v>
      </c>
      <c r="S91" s="6">
        <v>0.57399999999999995</v>
      </c>
      <c r="T91" s="6">
        <v>0.49099999999999999</v>
      </c>
      <c r="V91" s="7">
        <v>0.748632697487707</v>
      </c>
      <c r="W91" s="7">
        <v>0.970702043712106</v>
      </c>
      <c r="Y91" s="7">
        <v>0.60470902641302504</v>
      </c>
      <c r="Z91" s="7">
        <v>0.48958642333764502</v>
      </c>
    </row>
    <row r="92" spans="1:26" x14ac:dyDescent="0.4">
      <c r="A92">
        <v>2013</v>
      </c>
      <c r="B92" s="6" t="s">
        <v>33</v>
      </c>
      <c r="C92">
        <v>140893714</v>
      </c>
      <c r="D92">
        <v>170073842</v>
      </c>
      <c r="E92">
        <v>12522</v>
      </c>
      <c r="F92" s="5">
        <v>1575678</v>
      </c>
      <c r="G92">
        <v>1397869</v>
      </c>
      <c r="H92">
        <v>1279392</v>
      </c>
      <c r="I92">
        <f>F92/'[1]Basic model_20221029'!BK92</f>
        <v>997.26455696202527</v>
      </c>
      <c r="J92">
        <f>'[1]Basic model_20221029'!BI92/'[1]Basic model_20221029'!N92</f>
        <v>0.34736023578471104</v>
      </c>
      <c r="K92">
        <f>'[1]Basic model_20221029'!AJ92/'[1]Basic model_20221029'!BF92</f>
        <v>8.2191886980479932E-3</v>
      </c>
      <c r="N92" s="6">
        <v>0.91800000000000004</v>
      </c>
      <c r="O92" s="6">
        <v>0.61399999999999999</v>
      </c>
      <c r="P92" s="6">
        <v>0.56399999999999995</v>
      </c>
      <c r="R92" s="6">
        <v>0.91800000000000004</v>
      </c>
      <c r="S92" s="6">
        <v>0.61399999999999999</v>
      </c>
      <c r="T92" s="6">
        <v>0.56399999999999995</v>
      </c>
      <c r="V92" s="7">
        <v>0.86672169644917996</v>
      </c>
      <c r="W92" s="7">
        <v>0.97225747967647302</v>
      </c>
      <c r="Y92" s="7">
        <v>0.99056379027743802</v>
      </c>
      <c r="Z92" s="7">
        <v>0.99972537543936701</v>
      </c>
    </row>
    <row r="93" spans="1:26" x14ac:dyDescent="0.4">
      <c r="A93">
        <v>2014</v>
      </c>
      <c r="B93" s="6" t="s">
        <v>33</v>
      </c>
      <c r="C93">
        <v>143960130</v>
      </c>
      <c r="D93">
        <v>180172364</v>
      </c>
      <c r="E93">
        <v>13870</v>
      </c>
      <c r="F93" s="5">
        <v>1588094</v>
      </c>
      <c r="G93">
        <v>1489548</v>
      </c>
      <c r="H93">
        <v>1310334</v>
      </c>
      <c r="I93">
        <f>F93/'[1]Basic model_20221029'!BK93</f>
        <v>1005.1227848101266</v>
      </c>
      <c r="J93">
        <f>'[1]Basic model_20221029'!BI93/'[1]Basic model_20221029'!N93</f>
        <v>0.36605842740710914</v>
      </c>
      <c r="K93">
        <f>'[1]Basic model_20221029'!AJ93/'[1]Basic model_20221029'!BF93</f>
        <v>8.2673500359910918E-3</v>
      </c>
      <c r="N93" s="6">
        <v>0.95299999999999996</v>
      </c>
      <c r="O93" s="6">
        <v>0.55400000000000005</v>
      </c>
      <c r="P93" s="6">
        <v>0.52800000000000002</v>
      </c>
      <c r="R93" s="6">
        <v>0.95299999999999996</v>
      </c>
      <c r="S93" s="6">
        <v>0.55400000000000005</v>
      </c>
      <c r="T93" s="6">
        <v>0.52800000000000002</v>
      </c>
      <c r="V93" s="7">
        <v>0.72501249699238501</v>
      </c>
      <c r="W93" s="7">
        <v>0.97356054306698603</v>
      </c>
      <c r="Y93" s="7">
        <v>0.41169966460063401</v>
      </c>
      <c r="Z93" s="7">
        <v>0.263978213983591</v>
      </c>
    </row>
    <row r="94" spans="1:26" x14ac:dyDescent="0.4">
      <c r="A94">
        <v>2015</v>
      </c>
      <c r="B94" s="6" t="s">
        <v>33</v>
      </c>
      <c r="C94">
        <v>139652040</v>
      </c>
      <c r="D94">
        <v>182226708</v>
      </c>
      <c r="E94">
        <v>14058</v>
      </c>
      <c r="F94" s="5">
        <v>1548761</v>
      </c>
      <c r="G94">
        <v>1462135</v>
      </c>
      <c r="H94">
        <v>1358818</v>
      </c>
      <c r="I94">
        <f>F94/'[1]Basic model_20221029'!BK94</f>
        <v>980.22848101265822</v>
      </c>
      <c r="J94">
        <f>'[1]Basic model_20221029'!BI94/'[1]Basic model_20221029'!N94</f>
        <v>0.38560776731139673</v>
      </c>
      <c r="K94">
        <f>'[1]Basic model_20221029'!AJ94/'[1]Basic model_20221029'!BF94</f>
        <v>8.0237140650096135E-3</v>
      </c>
      <c r="N94" s="6">
        <v>0.94699999999999995</v>
      </c>
      <c r="O94" s="6">
        <v>0.58299999999999996</v>
      </c>
      <c r="P94" s="6">
        <v>0.55200000000000005</v>
      </c>
      <c r="R94" s="6">
        <v>0.94699999999999995</v>
      </c>
      <c r="S94" s="6">
        <v>0.58299999999999996</v>
      </c>
      <c r="T94" s="6">
        <v>0.55200000000000005</v>
      </c>
      <c r="V94" s="7">
        <v>0.76564382567464295</v>
      </c>
      <c r="W94" s="7">
        <v>0.97417970671716503</v>
      </c>
      <c r="Y94" s="7">
        <v>0.49925792797874902</v>
      </c>
      <c r="Z94" s="7">
        <v>0.34425638177316698</v>
      </c>
    </row>
    <row r="95" spans="1:26" x14ac:dyDescent="0.4">
      <c r="A95">
        <v>2016</v>
      </c>
      <c r="B95" s="6" t="s">
        <v>33</v>
      </c>
      <c r="C95">
        <v>146627780</v>
      </c>
      <c r="D95">
        <v>182210802</v>
      </c>
      <c r="E95">
        <v>12941</v>
      </c>
      <c r="F95" s="5">
        <v>1452795</v>
      </c>
      <c r="G95">
        <v>1225699</v>
      </c>
      <c r="H95">
        <v>1343980</v>
      </c>
      <c r="I95">
        <f>F95/'[1]Basic model_20221029'!BK95</f>
        <v>919.49050632911394</v>
      </c>
      <c r="J95">
        <f>'[1]Basic model_20221029'!BI95/'[1]Basic model_20221029'!N95</f>
        <v>0.38600254972694936</v>
      </c>
      <c r="K95">
        <f>'[1]Basic model_20221029'!AJ95/'[1]Basic model_20221029'!BF95</f>
        <v>6.7268185340625414E-3</v>
      </c>
      <c r="N95" s="6">
        <v>1</v>
      </c>
      <c r="O95" s="6">
        <v>0.55000000000000004</v>
      </c>
      <c r="P95" s="6">
        <v>0.55000000000000004</v>
      </c>
      <c r="R95" s="6">
        <v>1</v>
      </c>
      <c r="S95" s="6">
        <v>0.55000000000000004</v>
      </c>
      <c r="T95" s="6">
        <v>0.55000000000000004</v>
      </c>
      <c r="V95" s="7">
        <v>0.77178172164501901</v>
      </c>
      <c r="W95" s="7">
        <v>0.97439652574109603</v>
      </c>
      <c r="Y95" s="7">
        <v>0.31972313511170403</v>
      </c>
      <c r="Z95" s="7">
        <v>0.186105462913704</v>
      </c>
    </row>
    <row r="96" spans="1:26" x14ac:dyDescent="0.4">
      <c r="A96">
        <v>2017</v>
      </c>
      <c r="B96" s="6" t="s">
        <v>33</v>
      </c>
      <c r="C96">
        <v>150655451</v>
      </c>
      <c r="D96">
        <v>190399855</v>
      </c>
      <c r="E96">
        <v>13117</v>
      </c>
      <c r="F96" s="5">
        <v>1639625</v>
      </c>
      <c r="G96">
        <v>1145140</v>
      </c>
      <c r="H96">
        <v>1377417</v>
      </c>
      <c r="I96">
        <f>F96/'[1]Basic model_20221029'!BK96</f>
        <v>1037.7373417721519</v>
      </c>
      <c r="J96">
        <f>'[1]Basic model_20221029'!BI96/'[1]Basic model_20221029'!N96</f>
        <v>0.39984734063394833</v>
      </c>
      <c r="K96">
        <f>'[1]Basic model_20221029'!AJ96/'[1]Basic model_20221029'!BF96</f>
        <v>6.0143953365930872E-3</v>
      </c>
      <c r="N96" s="6">
        <v>1</v>
      </c>
      <c r="O96" s="6">
        <v>0.51500000000000001</v>
      </c>
      <c r="P96" s="6">
        <v>0.51500000000000001</v>
      </c>
      <c r="R96" s="6">
        <v>1</v>
      </c>
      <c r="S96" s="6">
        <v>0.51500000000000001</v>
      </c>
      <c r="T96" s="6">
        <v>0.51500000000000001</v>
      </c>
      <c r="V96" s="7">
        <v>0.84648517649208099</v>
      </c>
      <c r="W96" s="7">
        <v>0.97517610143452904</v>
      </c>
      <c r="Y96" s="7">
        <v>0.86696928518555805</v>
      </c>
      <c r="Z96" s="7">
        <v>0.62189685131758499</v>
      </c>
    </row>
    <row r="97" spans="1:26" x14ac:dyDescent="0.4">
      <c r="A97">
        <v>2018</v>
      </c>
      <c r="B97" s="6" t="s">
        <v>33</v>
      </c>
      <c r="C97">
        <v>157370762</v>
      </c>
      <c r="D97">
        <v>196501612</v>
      </c>
      <c r="E97">
        <v>12348</v>
      </c>
      <c r="F97" s="5">
        <v>1626533</v>
      </c>
      <c r="G97">
        <v>1396587</v>
      </c>
      <c r="H97">
        <v>1382789</v>
      </c>
      <c r="I97">
        <f>F97/'[1]Basic model_20221029'!BK97</f>
        <v>1029.4512658227848</v>
      </c>
      <c r="J97">
        <f>'[1]Basic model_20221029'!BI97/'[1]Basic model_20221029'!N97</f>
        <v>0.40968827595123614</v>
      </c>
      <c r="K97">
        <f>'[1]Basic model_20221029'!AJ97/'[1]Basic model_20221029'!BF97</f>
        <v>7.107254672292459E-3</v>
      </c>
      <c r="N97" s="6">
        <v>1</v>
      </c>
      <c r="O97" s="6">
        <v>0.53300000000000003</v>
      </c>
      <c r="P97" s="6">
        <v>0.53300000000000003</v>
      </c>
      <c r="R97" s="6">
        <v>1</v>
      </c>
      <c r="S97" s="6">
        <v>0.53300000000000003</v>
      </c>
      <c r="T97" s="6">
        <v>0.53300000000000003</v>
      </c>
      <c r="V97" s="7">
        <v>0.82710953577036705</v>
      </c>
      <c r="W97" s="7">
        <v>0.97538894794734299</v>
      </c>
      <c r="Y97" s="7">
        <v>0.62516742765171796</v>
      </c>
      <c r="Z97" s="7">
        <v>0.40176077283345102</v>
      </c>
    </row>
    <row r="98" spans="1:26" x14ac:dyDescent="0.4">
      <c r="A98">
        <v>2019</v>
      </c>
      <c r="B98" s="6" t="s">
        <v>33</v>
      </c>
      <c r="C98">
        <v>165488714</v>
      </c>
      <c r="D98">
        <v>222465249</v>
      </c>
      <c r="E98">
        <v>15669</v>
      </c>
      <c r="F98" s="5">
        <v>1780880</v>
      </c>
      <c r="G98">
        <v>1602747</v>
      </c>
      <c r="H98">
        <v>1310261</v>
      </c>
      <c r="I98">
        <f>F98/'[1]Basic model_20221029'!BK98</f>
        <v>1127.1392405063291</v>
      </c>
      <c r="J98">
        <f>'[1]Basic model_20221029'!BI98/'[1]Basic model_20221029'!N98</f>
        <v>0.3866484587450294</v>
      </c>
      <c r="K98">
        <f>'[1]Basic model_20221029'!AJ98/'[1]Basic model_20221029'!BF98</f>
        <v>7.2044825302130669E-3</v>
      </c>
      <c r="N98" s="6">
        <v>1</v>
      </c>
      <c r="O98" s="6">
        <v>0.52900000000000003</v>
      </c>
      <c r="P98" s="6">
        <v>0.52900000000000003</v>
      </c>
      <c r="R98" s="6">
        <v>1</v>
      </c>
      <c r="S98" s="6">
        <v>0.52900000000000003</v>
      </c>
      <c r="T98" s="6">
        <v>0.52900000000000003</v>
      </c>
      <c r="V98" s="7">
        <v>0.79902180910267795</v>
      </c>
      <c r="W98" s="7">
        <v>0.97410349384691997</v>
      </c>
      <c r="Y98" s="7">
        <v>0.38607948712583201</v>
      </c>
      <c r="Z98" s="7">
        <v>0.235084698666082</v>
      </c>
    </row>
    <row r="99" spans="1:26" x14ac:dyDescent="0.4">
      <c r="A99">
        <v>2020</v>
      </c>
      <c r="B99" s="6" t="s">
        <v>33</v>
      </c>
      <c r="C99">
        <v>165535742</v>
      </c>
      <c r="D99">
        <v>236087225</v>
      </c>
      <c r="E99">
        <v>19303</v>
      </c>
      <c r="F99" s="5">
        <v>1728272</v>
      </c>
      <c r="G99">
        <v>1146359</v>
      </c>
      <c r="H99">
        <v>1303943</v>
      </c>
      <c r="I99">
        <f>F99/'[1]Basic model_20221029'!BK99</f>
        <v>1093.8430379746835</v>
      </c>
      <c r="J99">
        <f>'[1]Basic model_20221029'!BI99/'[1]Basic model_20221029'!N99</f>
        <v>0.38904782628891837</v>
      </c>
      <c r="K99">
        <f>'[1]Basic model_20221029'!AJ99/'[1]Basic model_20221029'!BF99</f>
        <v>4.8556587507011442E-3</v>
      </c>
      <c r="N99" s="6">
        <v>1</v>
      </c>
      <c r="O99" s="6">
        <v>0.52</v>
      </c>
      <c r="P99" s="6">
        <v>0.52</v>
      </c>
      <c r="R99" s="6">
        <v>1</v>
      </c>
      <c r="S99" s="6">
        <v>0.52</v>
      </c>
      <c r="T99" s="6">
        <v>0.52</v>
      </c>
      <c r="V99" s="7">
        <v>0.87963706954046506</v>
      </c>
      <c r="W99" s="7">
        <v>0.97285632117391196</v>
      </c>
      <c r="Y99" s="7">
        <v>0.98711099559718896</v>
      </c>
      <c r="Z99" s="7">
        <v>0.99691325748086201</v>
      </c>
    </row>
    <row r="100" spans="1:26" x14ac:dyDescent="0.4">
      <c r="A100">
        <v>2007</v>
      </c>
      <c r="B100" s="6" t="s">
        <v>34</v>
      </c>
      <c r="C100">
        <v>192468949</v>
      </c>
      <c r="D100">
        <v>237703593</v>
      </c>
      <c r="E100">
        <v>86240</v>
      </c>
      <c r="F100" s="5">
        <v>1682837</v>
      </c>
      <c r="G100">
        <v>3460280</v>
      </c>
      <c r="H100">
        <v>1348200</v>
      </c>
      <c r="I100">
        <f>F100/'[1]Basic model_20221029'!BK100</f>
        <v>814.9331719128329</v>
      </c>
      <c r="J100">
        <f>'[1]Basic model_20221029'!BI100/'[1]Basic model_20221029'!N100</f>
        <v>0.35733596354371666</v>
      </c>
      <c r="K100">
        <f>'[1]Basic model_20221029'!AJ100/'[1]Basic model_20221029'!BF100</f>
        <v>1.4557121145409023E-2</v>
      </c>
      <c r="N100" s="6">
        <v>0.55900000000000005</v>
      </c>
      <c r="O100" s="6">
        <v>0.46600000000000003</v>
      </c>
      <c r="P100" s="6">
        <v>0.26</v>
      </c>
      <c r="R100" s="6">
        <v>1</v>
      </c>
      <c r="S100" s="6">
        <v>1.6E-2</v>
      </c>
      <c r="T100" s="6">
        <v>1.6E-2</v>
      </c>
      <c r="V100" s="7">
        <v>0.74942574982171895</v>
      </c>
      <c r="W100" s="7">
        <v>0.95197658692309695</v>
      </c>
      <c r="Y100" s="7">
        <v>0.48998384817242902</v>
      </c>
      <c r="Z100" s="7">
        <v>0.29803267439501202</v>
      </c>
    </row>
    <row r="101" spans="1:26" x14ac:dyDescent="0.4">
      <c r="A101">
        <v>2008</v>
      </c>
      <c r="B101" s="6" t="s">
        <v>34</v>
      </c>
      <c r="C101">
        <v>201741645</v>
      </c>
      <c r="D101">
        <v>258761146</v>
      </c>
      <c r="E101">
        <v>82285</v>
      </c>
      <c r="F101" s="5">
        <v>1759246</v>
      </c>
      <c r="G101">
        <v>3901013</v>
      </c>
      <c r="H101">
        <v>1356162</v>
      </c>
      <c r="I101">
        <f>F101/'[1]Basic model_20221029'!BK101</f>
        <v>879.62300000000005</v>
      </c>
      <c r="J101">
        <f>'[1]Basic model_20221029'!BI101/'[1]Basic model_20221029'!N101</f>
        <v>0.36905630648245358</v>
      </c>
      <c r="K101">
        <f>'[1]Basic model_20221029'!AJ101/'[1]Basic model_20221029'!BF101</f>
        <v>1.5075729336892022E-2</v>
      </c>
      <c r="N101" s="6">
        <v>1</v>
      </c>
      <c r="O101" s="6">
        <v>0.61299999999999999</v>
      </c>
      <c r="P101" s="6">
        <v>0.61299999999999999</v>
      </c>
      <c r="R101" s="6">
        <v>1</v>
      </c>
      <c r="S101" s="6">
        <v>0.61299999999999999</v>
      </c>
      <c r="T101" s="6">
        <v>0.61299999999999999</v>
      </c>
      <c r="V101" s="7">
        <v>0.877222993351364</v>
      </c>
      <c r="W101" s="7">
        <v>0.95235971132067698</v>
      </c>
      <c r="Y101" s="7">
        <v>0.38662249066538701</v>
      </c>
      <c r="Z101" s="7">
        <v>0.26914309172797601</v>
      </c>
    </row>
    <row r="102" spans="1:26" x14ac:dyDescent="0.4">
      <c r="A102">
        <v>2009</v>
      </c>
      <c r="B102" s="6" t="s">
        <v>34</v>
      </c>
      <c r="C102">
        <v>217689020</v>
      </c>
      <c r="D102">
        <v>276393571</v>
      </c>
      <c r="E102">
        <v>61315</v>
      </c>
      <c r="F102" s="5">
        <v>1378309</v>
      </c>
      <c r="G102">
        <v>2369463</v>
      </c>
      <c r="H102">
        <v>1301184</v>
      </c>
      <c r="I102">
        <f>F102/'[1]Basic model_20221029'!BK102</f>
        <v>733.9238551650692</v>
      </c>
      <c r="J102">
        <f>'[1]Basic model_20221029'!BI102/'[1]Basic model_20221029'!N102</f>
        <v>0.36511624430630812</v>
      </c>
      <c r="K102">
        <f>'[1]Basic model_20221029'!AJ102/'[1]Basic model_20221029'!BF102</f>
        <v>8.5727862317029075E-3</v>
      </c>
      <c r="N102" s="6">
        <v>1</v>
      </c>
      <c r="O102" s="6">
        <v>0.754</v>
      </c>
      <c r="P102" s="6">
        <v>0.754</v>
      </c>
      <c r="R102" s="6">
        <v>1</v>
      </c>
      <c r="S102" s="6">
        <v>0.754</v>
      </c>
      <c r="T102" s="6">
        <v>0.754</v>
      </c>
      <c r="V102" s="7">
        <v>0.77414451394162498</v>
      </c>
      <c r="W102" s="7">
        <v>0.94970542612071096</v>
      </c>
      <c r="Y102" s="7">
        <v>0.266071199322583</v>
      </c>
      <c r="Z102" s="7">
        <v>0.168903186956539</v>
      </c>
    </row>
    <row r="103" spans="1:26" x14ac:dyDescent="0.4">
      <c r="A103">
        <v>2010</v>
      </c>
      <c r="B103" s="6" t="s">
        <v>34</v>
      </c>
      <c r="C103">
        <v>244463233</v>
      </c>
      <c r="D103">
        <v>302604873</v>
      </c>
      <c r="E103">
        <v>84071</v>
      </c>
      <c r="F103" s="5">
        <v>1506397</v>
      </c>
      <c r="G103">
        <v>1726604</v>
      </c>
      <c r="H103">
        <v>1280617</v>
      </c>
      <c r="I103">
        <f>F103/'[1]Basic model_20221029'!BK103</f>
        <v>812.95035078251487</v>
      </c>
      <c r="J103">
        <f>'[1]Basic model_20221029'!BI103/'[1]Basic model_20221029'!N103</f>
        <v>0.3961568617180613</v>
      </c>
      <c r="K103">
        <f>'[1]Basic model_20221029'!AJ103/'[1]Basic model_20221029'!BF103</f>
        <v>5.705803686776716E-3</v>
      </c>
      <c r="N103" s="6">
        <v>1</v>
      </c>
      <c r="O103" s="6">
        <v>0.83</v>
      </c>
      <c r="P103" s="6">
        <v>0.83</v>
      </c>
      <c r="R103" s="6">
        <v>1</v>
      </c>
      <c r="S103" s="6">
        <v>0.92500000000000004</v>
      </c>
      <c r="T103" s="6">
        <v>0.92500000000000004</v>
      </c>
      <c r="V103" s="7">
        <v>0.73756574050065404</v>
      </c>
      <c r="W103" s="7">
        <v>0.94959830884631002</v>
      </c>
      <c r="Y103" s="7">
        <v>0.74151097840371505</v>
      </c>
      <c r="Z103" s="7">
        <v>0.63846009554172301</v>
      </c>
    </row>
    <row r="104" spans="1:26" x14ac:dyDescent="0.4">
      <c r="A104">
        <v>2011</v>
      </c>
      <c r="B104" s="6" t="s">
        <v>34</v>
      </c>
      <c r="C104">
        <v>277756366</v>
      </c>
      <c r="D104">
        <v>333691650</v>
      </c>
      <c r="E104">
        <v>107505</v>
      </c>
      <c r="F104" s="5">
        <v>1599602</v>
      </c>
      <c r="G104">
        <v>2471799</v>
      </c>
      <c r="H104">
        <v>1581915</v>
      </c>
      <c r="I104">
        <f>F104/'[1]Basic model_20221029'!BK104</f>
        <v>799.40129935032485</v>
      </c>
      <c r="J104">
        <f>'[1]Basic model_20221029'!BI104/'[1]Basic model_20221029'!N104</f>
        <v>0.47391894980231558</v>
      </c>
      <c r="K104">
        <f>'[1]Basic model_20221029'!AJ104/'[1]Basic model_20221029'!BF104</f>
        <v>7.4074343784149227E-3</v>
      </c>
      <c r="N104" s="6">
        <v>1</v>
      </c>
      <c r="O104" s="6">
        <v>0.78300000000000003</v>
      </c>
      <c r="P104" s="6">
        <v>0.78300000000000003</v>
      </c>
      <c r="R104" s="6">
        <v>1</v>
      </c>
      <c r="S104" s="6">
        <v>0.94599999999999995</v>
      </c>
      <c r="T104" s="6">
        <v>0.94599999999999995</v>
      </c>
      <c r="V104" s="7">
        <v>0.79733157101004204</v>
      </c>
      <c r="W104" s="7">
        <v>0.95015302943685598</v>
      </c>
      <c r="Y104" s="7">
        <v>0.88541530626294096</v>
      </c>
      <c r="Z104" s="7">
        <v>0.55938407338447804</v>
      </c>
    </row>
    <row r="105" spans="1:26" x14ac:dyDescent="0.4">
      <c r="A105">
        <v>2012</v>
      </c>
      <c r="B105" s="6" t="s">
        <v>34</v>
      </c>
      <c r="C105">
        <v>324029419</v>
      </c>
      <c r="D105">
        <v>385510895</v>
      </c>
      <c r="E105">
        <v>109952</v>
      </c>
      <c r="F105" s="5">
        <v>2173810</v>
      </c>
      <c r="G105">
        <v>3132380</v>
      </c>
      <c r="H105">
        <v>1276088</v>
      </c>
      <c r="I105">
        <f>F105/'[1]Basic model_20221029'!BK105</f>
        <v>1086.3618190904547</v>
      </c>
      <c r="J105">
        <f>'[1]Basic model_20221029'!BI105/'[1]Basic model_20221029'!N105</f>
        <v>0.37053717538696429</v>
      </c>
      <c r="K105">
        <f>'[1]Basic model_20221029'!AJ105/'[1]Basic model_20221029'!BF105</f>
        <v>8.1252697151399569E-3</v>
      </c>
      <c r="N105" s="6">
        <v>1</v>
      </c>
      <c r="O105" s="6">
        <v>0.69299999999999995</v>
      </c>
      <c r="P105" s="6">
        <v>0.69299999999999995</v>
      </c>
      <c r="R105" s="6">
        <v>1</v>
      </c>
      <c r="S105" s="6">
        <v>0.83099999999999996</v>
      </c>
      <c r="T105" s="6">
        <v>0.83099999999999996</v>
      </c>
      <c r="V105" s="7">
        <v>0.793123425260433</v>
      </c>
      <c r="W105" s="7">
        <v>0.94892925129927597</v>
      </c>
      <c r="Y105" s="7">
        <v>0.87236954411363399</v>
      </c>
      <c r="Z105" s="7">
        <v>0.71147356420365904</v>
      </c>
    </row>
    <row r="106" spans="1:26" x14ac:dyDescent="0.4">
      <c r="A106">
        <v>2013</v>
      </c>
      <c r="B106" s="6" t="s">
        <v>34</v>
      </c>
      <c r="C106">
        <v>362916674</v>
      </c>
      <c r="D106">
        <v>429704469</v>
      </c>
      <c r="E106">
        <v>133077</v>
      </c>
      <c r="F106" s="5">
        <v>2350543</v>
      </c>
      <c r="G106">
        <v>3606878</v>
      </c>
      <c r="H106">
        <v>1512557</v>
      </c>
      <c r="I106">
        <f>F106/'[1]Basic model_20221029'!BK106</f>
        <v>1174.6841579210395</v>
      </c>
      <c r="J106">
        <f>'[1]Basic model_20221029'!BI106/'[1]Basic model_20221029'!N106</f>
        <v>0.44262550876169282</v>
      </c>
      <c r="K106">
        <f>'[1]Basic model_20221029'!AJ106/'[1]Basic model_20221029'!BF106</f>
        <v>8.3938573140601904E-3</v>
      </c>
      <c r="N106" s="6">
        <v>1</v>
      </c>
      <c r="O106" s="6">
        <v>0.85799999999999998</v>
      </c>
      <c r="P106" s="6">
        <v>0.85799999999999998</v>
      </c>
      <c r="R106" s="6">
        <v>1</v>
      </c>
      <c r="S106" s="6">
        <v>0.91800000000000004</v>
      </c>
      <c r="T106" s="6">
        <v>0.91800000000000004</v>
      </c>
      <c r="V106" s="7">
        <v>0.79034518939248499</v>
      </c>
      <c r="W106" s="7">
        <v>0.94850782217417096</v>
      </c>
      <c r="Y106" s="7">
        <v>0.389784755011511</v>
      </c>
      <c r="Z106" s="7">
        <v>0.277739087179939</v>
      </c>
    </row>
    <row r="107" spans="1:26" x14ac:dyDescent="0.4">
      <c r="A107">
        <v>2014</v>
      </c>
      <c r="B107" s="6" t="s">
        <v>34</v>
      </c>
      <c r="C107">
        <v>384382280</v>
      </c>
      <c r="D107">
        <v>455966124</v>
      </c>
      <c r="E107">
        <v>173300</v>
      </c>
      <c r="F107" s="5">
        <v>2666820</v>
      </c>
      <c r="G107">
        <v>3954300</v>
      </c>
      <c r="H107">
        <v>1842145</v>
      </c>
      <c r="I107">
        <f>F107/'[1]Basic model_20221029'!BK107</f>
        <v>1332.743628185907</v>
      </c>
      <c r="J107">
        <f>'[1]Basic model_20221029'!BI107/'[1]Basic model_20221029'!N107</f>
        <v>0.36103171901652098</v>
      </c>
      <c r="K107">
        <f>'[1]Basic model_20221029'!AJ107/'[1]Basic model_20221029'!BF107</f>
        <v>8.6723547909888146E-3</v>
      </c>
      <c r="N107" s="6">
        <v>0.96299999999999997</v>
      </c>
      <c r="O107" s="6">
        <v>0.79300000000000004</v>
      </c>
      <c r="P107" s="6">
        <v>0.76300000000000001</v>
      </c>
      <c r="R107" s="6">
        <v>1</v>
      </c>
      <c r="S107" s="6">
        <v>0.94099999999999995</v>
      </c>
      <c r="T107" s="6">
        <v>0.94099999999999995</v>
      </c>
      <c r="V107" s="7">
        <v>0.77127314622329801</v>
      </c>
      <c r="W107" s="7">
        <v>0.949374575895791</v>
      </c>
      <c r="Y107" s="7">
        <v>0.37237884393647303</v>
      </c>
      <c r="Z107" s="7">
        <v>0.25484419310237699</v>
      </c>
    </row>
    <row r="108" spans="1:26" x14ac:dyDescent="0.4">
      <c r="A108">
        <v>2015</v>
      </c>
      <c r="B108" s="6" t="s">
        <v>34</v>
      </c>
      <c r="C108">
        <v>391083582</v>
      </c>
      <c r="D108">
        <v>504863979</v>
      </c>
      <c r="E108">
        <v>190376</v>
      </c>
      <c r="F108" s="5">
        <v>3025408</v>
      </c>
      <c r="G108">
        <v>4116426</v>
      </c>
      <c r="H108">
        <v>2196493</v>
      </c>
      <c r="I108">
        <f>F108/'[1]Basic model_20221029'!BK108</f>
        <v>1511.9480259870065</v>
      </c>
      <c r="J108">
        <f>'[1]Basic model_20221029'!BI108/'[1]Basic model_20221029'!N108</f>
        <v>0.23690897024342317</v>
      </c>
      <c r="K108">
        <f>'[1]Basic model_20221029'!AJ108/'[1]Basic model_20221029'!BF108</f>
        <v>8.1535347563387959E-3</v>
      </c>
      <c r="N108" s="6">
        <v>0.92300000000000004</v>
      </c>
      <c r="O108" s="6">
        <v>0.745</v>
      </c>
      <c r="P108" s="6">
        <v>0.68799999999999994</v>
      </c>
      <c r="R108" s="6">
        <v>1</v>
      </c>
      <c r="S108" s="6">
        <v>0.86699999999999999</v>
      </c>
      <c r="T108" s="6">
        <v>0.86699999999999999</v>
      </c>
      <c r="V108" s="7">
        <v>0.82819950522391195</v>
      </c>
      <c r="W108" s="7">
        <v>0.94882468656879404</v>
      </c>
      <c r="Y108" s="7">
        <v>0.49734890652123398</v>
      </c>
      <c r="Z108" s="7">
        <v>0.35396440845397298</v>
      </c>
    </row>
    <row r="109" spans="1:26" x14ac:dyDescent="0.4">
      <c r="A109">
        <v>2016</v>
      </c>
      <c r="B109" s="6" t="s">
        <v>34</v>
      </c>
      <c r="C109">
        <v>425166259</v>
      </c>
      <c r="D109">
        <v>539809008</v>
      </c>
      <c r="E109">
        <v>199761</v>
      </c>
      <c r="F109" s="5">
        <v>3361279</v>
      </c>
      <c r="G109">
        <v>3686021</v>
      </c>
      <c r="H109">
        <v>2486254</v>
      </c>
      <c r="I109">
        <f>F109/'[1]Basic model_20221029'!BK109</f>
        <v>1679.7996001998999</v>
      </c>
      <c r="J109">
        <f>'[1]Basic model_20221029'!BI109/'[1]Basic model_20221029'!N109</f>
        <v>0.26351103339933724</v>
      </c>
      <c r="K109">
        <f>'[1]Basic model_20221029'!AJ109/'[1]Basic model_20221029'!BF109</f>
        <v>6.8283799369276178E-3</v>
      </c>
      <c r="N109" s="6">
        <v>0.94199999999999995</v>
      </c>
      <c r="O109" s="6">
        <v>0.71399999999999997</v>
      </c>
      <c r="P109" s="6">
        <v>0.67300000000000004</v>
      </c>
      <c r="R109" s="6">
        <v>0.99099999999999999</v>
      </c>
      <c r="S109" s="6">
        <v>0.83299999999999996</v>
      </c>
      <c r="T109" s="6">
        <v>0.82599999999999996</v>
      </c>
      <c r="V109" s="7">
        <v>0.79998175825826401</v>
      </c>
      <c r="W109" s="7">
        <v>0.94801050525089503</v>
      </c>
      <c r="Y109" s="7">
        <v>0.49257480425693001</v>
      </c>
      <c r="Z109" s="7">
        <v>0.30513353299440898</v>
      </c>
    </row>
    <row r="110" spans="1:26" x14ac:dyDescent="0.4">
      <c r="A110">
        <v>2017</v>
      </c>
      <c r="B110" s="6" t="s">
        <v>34</v>
      </c>
      <c r="C110">
        <v>430857960</v>
      </c>
      <c r="D110">
        <v>566094780</v>
      </c>
      <c r="E110">
        <v>209125</v>
      </c>
      <c r="F110" s="5">
        <v>3348251</v>
      </c>
      <c r="G110">
        <v>3892000</v>
      </c>
      <c r="H110">
        <v>2566433</v>
      </c>
      <c r="I110">
        <f>F110/'[1]Basic model_20221029'!BK110</f>
        <v>1673.2888555722138</v>
      </c>
      <c r="J110">
        <f>'[1]Basic model_20221029'!BI110/'[1]Basic model_20221029'!N110</f>
        <v>0.27337844523735516</v>
      </c>
      <c r="K110">
        <f>'[1]Basic model_20221029'!AJ110/'[1]Basic model_20221029'!BF110</f>
        <v>6.8751738004014101E-3</v>
      </c>
      <c r="N110" s="6">
        <v>0.96</v>
      </c>
      <c r="O110" s="6">
        <v>0.65400000000000003</v>
      </c>
      <c r="P110" s="6">
        <v>0.628</v>
      </c>
      <c r="R110" s="6">
        <v>0.96399999999999997</v>
      </c>
      <c r="S110" s="6">
        <v>0.87</v>
      </c>
      <c r="T110" s="6">
        <v>0.83899999999999997</v>
      </c>
      <c r="V110" s="7">
        <v>0.79761291057731298</v>
      </c>
      <c r="W110" s="7">
        <v>0.94852986579701404</v>
      </c>
      <c r="Y110" s="7">
        <v>0.39351931922102201</v>
      </c>
      <c r="Z110" s="7">
        <v>0.276349465565005</v>
      </c>
    </row>
    <row r="111" spans="1:26" x14ac:dyDescent="0.4">
      <c r="A111">
        <v>2018</v>
      </c>
      <c r="B111" s="6" t="s">
        <v>34</v>
      </c>
      <c r="C111">
        <v>452594552</v>
      </c>
      <c r="D111">
        <v>587967658</v>
      </c>
      <c r="E111">
        <v>219520</v>
      </c>
      <c r="F111" s="5">
        <v>3723758</v>
      </c>
      <c r="G111">
        <v>4626523</v>
      </c>
      <c r="H111">
        <v>2733011</v>
      </c>
      <c r="I111">
        <f>F111/'[1]Basic model_20221029'!BK111</f>
        <v>1860.9485257371314</v>
      </c>
      <c r="J111">
        <f>'[1]Basic model_20221029'!BI111/'[1]Basic model_20221029'!N111</f>
        <v>0.289355361033312</v>
      </c>
      <c r="K111">
        <f>'[1]Basic model_20221029'!AJ111/'[1]Basic model_20221029'!BF111</f>
        <v>7.8686691981279012E-3</v>
      </c>
      <c r="N111" s="6">
        <v>0.95</v>
      </c>
      <c r="O111" s="6">
        <v>0.61899999999999999</v>
      </c>
      <c r="P111" s="6">
        <v>0.58799999999999997</v>
      </c>
      <c r="R111" s="6">
        <v>0.95</v>
      </c>
      <c r="S111" s="6">
        <v>0.80200000000000005</v>
      </c>
      <c r="T111" s="6">
        <v>0.76200000000000001</v>
      </c>
      <c r="V111" s="7">
        <v>0.85513959246265803</v>
      </c>
      <c r="W111" s="7">
        <v>0.94852666868455005</v>
      </c>
      <c r="Y111" s="7">
        <v>0.32167600921022699</v>
      </c>
      <c r="Z111" s="7">
        <v>0.194108530466236</v>
      </c>
    </row>
    <row r="112" spans="1:26" x14ac:dyDescent="0.4">
      <c r="A112">
        <v>2019</v>
      </c>
      <c r="B112" s="6" t="s">
        <v>34</v>
      </c>
      <c r="C112">
        <v>435398334</v>
      </c>
      <c r="D112">
        <v>583321957</v>
      </c>
      <c r="E112">
        <v>235416</v>
      </c>
      <c r="F112" s="5">
        <v>3833009</v>
      </c>
      <c r="G112">
        <v>5083247</v>
      </c>
      <c r="H112">
        <v>2440160</v>
      </c>
      <c r="I112">
        <f>F112/'[1]Basic model_20221029'!BK112</f>
        <v>1915.5467266366816</v>
      </c>
      <c r="J112">
        <f>'[1]Basic model_20221029'!BI112/'[1]Basic model_20221029'!N112</f>
        <v>0.22842429041178638</v>
      </c>
      <c r="K112">
        <f>'[1]Basic model_20221029'!AJ112/'[1]Basic model_20221029'!BF112</f>
        <v>8.7143076632035642E-3</v>
      </c>
      <c r="N112" s="6">
        <v>0.92500000000000004</v>
      </c>
      <c r="O112" s="6">
        <v>0.61099999999999999</v>
      </c>
      <c r="P112" s="6">
        <v>0.56499999999999995</v>
      </c>
      <c r="R112" s="6">
        <v>1</v>
      </c>
      <c r="S112" s="6">
        <v>0.77100000000000002</v>
      </c>
      <c r="T112" s="6">
        <v>0.77100000000000002</v>
      </c>
      <c r="V112" s="8">
        <v>0.99995171593586696</v>
      </c>
      <c r="W112" s="7">
        <v>0.94981565889645603</v>
      </c>
      <c r="Y112" s="7">
        <v>0.89534428136444699</v>
      </c>
      <c r="Z112" s="7">
        <v>0.67135257335819198</v>
      </c>
    </row>
    <row r="113" spans="1:26" x14ac:dyDescent="0.4">
      <c r="A113">
        <v>2020</v>
      </c>
      <c r="B113" s="6" t="s">
        <v>34</v>
      </c>
      <c r="C113">
        <v>456541322</v>
      </c>
      <c r="D113">
        <v>636589468</v>
      </c>
      <c r="E113">
        <v>253347</v>
      </c>
      <c r="F113" s="5">
        <v>3970323</v>
      </c>
      <c r="G113">
        <v>3850336</v>
      </c>
      <c r="H113">
        <v>2395957</v>
      </c>
      <c r="I113">
        <f>F113/'[1]Basic model_20221029'!BK113</f>
        <v>1984.1694152923537</v>
      </c>
      <c r="J113">
        <f>'[1]Basic model_20221029'!BI113/'[1]Basic model_20221029'!N113</f>
        <v>0.19432073556578983</v>
      </c>
      <c r="K113">
        <f>'[1]Basic model_20221029'!AJ113/'[1]Basic model_20221029'!BF113</f>
        <v>6.0483815607203853E-3</v>
      </c>
      <c r="N113" s="6">
        <v>0.84699999999999998</v>
      </c>
      <c r="O113" s="6">
        <v>0.622</v>
      </c>
      <c r="P113" s="6">
        <v>0.52700000000000002</v>
      </c>
      <c r="R113" s="6">
        <v>1</v>
      </c>
      <c r="S113" s="6">
        <v>0.74099999999999999</v>
      </c>
      <c r="T113" s="6">
        <v>0.74099999999999999</v>
      </c>
      <c r="V113" s="7">
        <v>0.84191869502756</v>
      </c>
      <c r="W113" s="7">
        <v>0.948696229531234</v>
      </c>
      <c r="Y113" s="7">
        <v>0.96296837698517102</v>
      </c>
      <c r="Z113" s="7">
        <v>0.77641198283197799</v>
      </c>
    </row>
    <row r="114" spans="1:26" x14ac:dyDescent="0.4">
      <c r="A114">
        <v>2007</v>
      </c>
      <c r="B114" s="6" t="s">
        <v>35</v>
      </c>
      <c r="C114">
        <v>657030190</v>
      </c>
      <c r="D114">
        <v>816457195</v>
      </c>
      <c r="E114">
        <v>376460</v>
      </c>
      <c r="F114" s="5">
        <v>3313116</v>
      </c>
      <c r="G114">
        <v>19858980</v>
      </c>
      <c r="H114">
        <v>9085144</v>
      </c>
      <c r="I114">
        <f>F114/'[1]Basic model_20221029'!BK114</f>
        <v>529.25175718849846</v>
      </c>
      <c r="J114">
        <f>'[1]Basic model_20221029'!BI114/'[1]Basic model_20221029'!N114</f>
        <v>0.68506753199703019</v>
      </c>
      <c r="K114">
        <f>'[1]Basic model_20221029'!AJ114/'[1]Basic model_20221029'!BF114</f>
        <v>2.4323357209192088E-2</v>
      </c>
      <c r="N114" s="6">
        <v>0.879</v>
      </c>
      <c r="O114" s="6">
        <v>0.999</v>
      </c>
      <c r="P114" s="6">
        <v>0.878</v>
      </c>
      <c r="R114" s="6">
        <v>0.72699999999999998</v>
      </c>
      <c r="S114" s="6">
        <v>1.7999999999999999E-2</v>
      </c>
      <c r="T114" s="6">
        <v>1.2999999999999999E-2</v>
      </c>
      <c r="V114" s="7">
        <v>0.86154081093262203</v>
      </c>
      <c r="W114" s="7">
        <v>0.92536343795943798</v>
      </c>
      <c r="Y114" s="7">
        <v>0.95108702113362897</v>
      </c>
      <c r="Z114" s="7">
        <v>0.61610597121281796</v>
      </c>
    </row>
    <row r="115" spans="1:26" x14ac:dyDescent="0.4">
      <c r="A115">
        <v>2008</v>
      </c>
      <c r="B115" s="6" t="s">
        <v>35</v>
      </c>
      <c r="C115">
        <v>753846935</v>
      </c>
      <c r="D115">
        <v>967330278</v>
      </c>
      <c r="E115">
        <v>365859</v>
      </c>
      <c r="F115" s="5">
        <v>3526208</v>
      </c>
      <c r="G115">
        <v>19724373</v>
      </c>
      <c r="H115">
        <v>9184419</v>
      </c>
      <c r="I115">
        <f>F115/'[1]Basic model_20221029'!BK115</f>
        <v>530.41636582430806</v>
      </c>
      <c r="J115">
        <f>'[1]Basic model_20221029'!BI115/'[1]Basic model_20221029'!N115</f>
        <v>0.72050379029521527</v>
      </c>
      <c r="K115">
        <f>'[1]Basic model_20221029'!AJ115/'[1]Basic model_20221029'!BF115</f>
        <v>2.0390525809634588E-2</v>
      </c>
      <c r="N115" s="6">
        <v>1</v>
      </c>
      <c r="O115" s="6">
        <v>1</v>
      </c>
      <c r="P115" s="6">
        <v>1</v>
      </c>
      <c r="R115" s="6">
        <v>1</v>
      </c>
      <c r="S115" s="6">
        <v>1</v>
      </c>
      <c r="T115" s="6">
        <v>1</v>
      </c>
      <c r="V115" s="7">
        <v>0.66489406559389796</v>
      </c>
      <c r="W115" s="7">
        <v>0.92427557782983105</v>
      </c>
      <c r="Y115" s="7">
        <v>0.56028121634810901</v>
      </c>
      <c r="Z115" s="7">
        <v>0.22929383780606899</v>
      </c>
    </row>
    <row r="116" spans="1:26" x14ac:dyDescent="0.4">
      <c r="A116">
        <v>2009</v>
      </c>
      <c r="B116" s="6" t="s">
        <v>35</v>
      </c>
      <c r="C116">
        <v>830763644</v>
      </c>
      <c r="D116">
        <v>1095948247</v>
      </c>
      <c r="E116">
        <v>308503</v>
      </c>
      <c r="F116" s="5">
        <v>3451005</v>
      </c>
      <c r="G116">
        <v>8694070</v>
      </c>
      <c r="H116">
        <v>8994328</v>
      </c>
      <c r="I116">
        <f>F116/'[1]Basic model_20221029'!BK116</f>
        <v>561.41288433382135</v>
      </c>
      <c r="J116">
        <f>'[1]Basic model_20221029'!BI116/'[1]Basic model_20221029'!N116</f>
        <v>0.72601496716813563</v>
      </c>
      <c r="K116">
        <f>'[1]Basic model_20221029'!AJ116/'[1]Basic model_20221029'!BF116</f>
        <v>7.9329202120618017E-3</v>
      </c>
      <c r="N116" s="6">
        <v>1</v>
      </c>
      <c r="O116" s="6">
        <v>1</v>
      </c>
      <c r="P116" s="6">
        <v>1</v>
      </c>
      <c r="R116" s="6">
        <v>1</v>
      </c>
      <c r="S116" s="6">
        <v>1</v>
      </c>
      <c r="T116" s="6">
        <v>1</v>
      </c>
      <c r="V116" s="7">
        <v>0.86697145277131205</v>
      </c>
      <c r="W116" s="7">
        <v>0.92118661867706797</v>
      </c>
      <c r="Y116" s="7">
        <v>0.96904248427607398</v>
      </c>
      <c r="Z116" s="7">
        <v>0.98547935588280899</v>
      </c>
    </row>
    <row r="117" spans="1:26" x14ac:dyDescent="0.4">
      <c r="A117">
        <v>2010</v>
      </c>
      <c r="B117" s="6" t="s">
        <v>35</v>
      </c>
      <c r="C117">
        <v>856249523</v>
      </c>
      <c r="D117">
        <v>1158884470</v>
      </c>
      <c r="E117">
        <v>330399</v>
      </c>
      <c r="F117" s="5">
        <v>4982412</v>
      </c>
      <c r="G117">
        <v>7121704</v>
      </c>
      <c r="H117">
        <v>8639476</v>
      </c>
      <c r="I117">
        <f>F117/'[1]Basic model_20221029'!BK117</f>
        <v>774.14729645742693</v>
      </c>
      <c r="J117">
        <f>'[1]Basic model_20221029'!BI117/'[1]Basic model_20221029'!N117</f>
        <v>0.8533811428130792</v>
      </c>
      <c r="K117">
        <f>'[1]Basic model_20221029'!AJ117/'[1]Basic model_20221029'!BF117</f>
        <v>6.1453097218569161E-3</v>
      </c>
      <c r="N117" s="6">
        <v>0.97299999999999998</v>
      </c>
      <c r="O117" s="6">
        <v>0.82599999999999996</v>
      </c>
      <c r="P117" s="6">
        <v>0.80300000000000005</v>
      </c>
      <c r="R117" s="6">
        <v>1</v>
      </c>
      <c r="S117" s="6">
        <v>0.91600000000000004</v>
      </c>
      <c r="T117" s="6">
        <v>0.91600000000000004</v>
      </c>
      <c r="V117" s="7">
        <v>0.78444469051695398</v>
      </c>
      <c r="W117" s="7">
        <v>0.92311024406002995</v>
      </c>
      <c r="Y117" s="7">
        <v>0.34046965678241298</v>
      </c>
      <c r="Z117" s="7">
        <v>0.217152554555508</v>
      </c>
    </row>
    <row r="118" spans="1:26" x14ac:dyDescent="0.4">
      <c r="A118">
        <v>2011</v>
      </c>
      <c r="B118" s="6" t="s">
        <v>35</v>
      </c>
      <c r="C118">
        <v>952718962</v>
      </c>
      <c r="D118">
        <v>1183392509</v>
      </c>
      <c r="E118">
        <v>333679</v>
      </c>
      <c r="F118" s="5">
        <v>5616653</v>
      </c>
      <c r="G118">
        <v>9581145</v>
      </c>
      <c r="H118">
        <v>8278561</v>
      </c>
      <c r="I118">
        <f>F118/'[1]Basic model_20221029'!BK118</f>
        <v>843.34129129129133</v>
      </c>
      <c r="J118">
        <f>'[1]Basic model_20221029'!BI118/'[1]Basic model_20221029'!N118</f>
        <v>0.82098467826680077</v>
      </c>
      <c r="K118">
        <f>'[1]Basic model_20221029'!AJ118/'[1]Basic model_20221029'!BF118</f>
        <v>8.096337375074595E-3</v>
      </c>
      <c r="N118" s="6">
        <v>0.96799999999999997</v>
      </c>
      <c r="O118" s="6">
        <v>0.754</v>
      </c>
      <c r="P118" s="6">
        <v>0.73</v>
      </c>
      <c r="R118" s="6">
        <v>0.99299999999999999</v>
      </c>
      <c r="S118" s="6">
        <v>0.85099999999999998</v>
      </c>
      <c r="T118" s="6">
        <v>0.84499999999999997</v>
      </c>
      <c r="V118" s="7">
        <v>0.85776024023388997</v>
      </c>
      <c r="W118" s="7">
        <v>0.92569813237238396</v>
      </c>
      <c r="Y118" s="7">
        <v>0.86507540083701195</v>
      </c>
      <c r="Z118" s="7">
        <v>0.45175751517826201</v>
      </c>
    </row>
    <row r="119" spans="1:26" x14ac:dyDescent="0.4">
      <c r="A119">
        <v>2012</v>
      </c>
      <c r="B119" s="6" t="s">
        <v>35</v>
      </c>
      <c r="C119">
        <v>1026535634</v>
      </c>
      <c r="D119">
        <v>1247741397</v>
      </c>
      <c r="E119">
        <v>338276</v>
      </c>
      <c r="F119" s="5">
        <v>8655036</v>
      </c>
      <c r="G119">
        <v>11668978</v>
      </c>
      <c r="H119">
        <v>6088375</v>
      </c>
      <c r="I119">
        <f>F119/'[1]Basic model_20221029'!BK119</f>
        <v>1299.5549549549551</v>
      </c>
      <c r="J119">
        <f>'[1]Basic model_20221029'!BI119/'[1]Basic model_20221029'!N119</f>
        <v>0.54058797014321813</v>
      </c>
      <c r="K119">
        <f>'[1]Basic model_20221029'!AJ119/'[1]Basic model_20221029'!BF119</f>
        <v>9.3520805096763172E-3</v>
      </c>
      <c r="N119" s="6">
        <v>0.80500000000000005</v>
      </c>
      <c r="O119" s="6">
        <v>0.63300000000000001</v>
      </c>
      <c r="P119" s="6">
        <v>0.51</v>
      </c>
      <c r="R119" s="6">
        <v>0.82699999999999996</v>
      </c>
      <c r="S119" s="6">
        <v>0.73399999999999999</v>
      </c>
      <c r="T119" s="6">
        <v>0.60699999999999998</v>
      </c>
      <c r="V119" s="7">
        <v>0.72338089272489603</v>
      </c>
      <c r="W119" s="7">
        <v>0.92636298356626301</v>
      </c>
      <c r="Y119" s="7">
        <v>0.56952816983147803</v>
      </c>
      <c r="Z119" s="7">
        <v>0.335716889678361</v>
      </c>
    </row>
    <row r="120" spans="1:26" x14ac:dyDescent="0.4">
      <c r="A120">
        <v>2013</v>
      </c>
      <c r="B120" s="6" t="s">
        <v>35</v>
      </c>
      <c r="C120">
        <v>1102747108</v>
      </c>
      <c r="D120">
        <v>1351974078</v>
      </c>
      <c r="E120">
        <v>348081</v>
      </c>
      <c r="F120" s="5">
        <v>9307663</v>
      </c>
      <c r="G120">
        <v>11904448</v>
      </c>
      <c r="H120">
        <v>6274311</v>
      </c>
      <c r="I120">
        <f>F120/'[1]Basic model_20221029'!BK120</f>
        <v>1397.546996996997</v>
      </c>
      <c r="J120">
        <f>'[1]Basic model_20221029'!BI120/'[1]Basic model_20221029'!N120</f>
        <v>0.55518433581097959</v>
      </c>
      <c r="K120">
        <f>'[1]Basic model_20221029'!AJ120/'[1]Basic model_20221029'!BF120</f>
        <v>8.8052339121845197E-3</v>
      </c>
      <c r="N120" s="6">
        <v>0.83699999999999997</v>
      </c>
      <c r="O120" s="6">
        <v>0.74199999999999999</v>
      </c>
      <c r="P120" s="6">
        <v>0.621</v>
      </c>
      <c r="R120" s="6">
        <v>0.83899999999999997</v>
      </c>
      <c r="S120" s="6">
        <v>0.78</v>
      </c>
      <c r="T120" s="6">
        <v>0.65400000000000003</v>
      </c>
      <c r="V120" s="7">
        <v>0.88707227083172302</v>
      </c>
      <c r="W120" s="7">
        <v>0.92711705948254697</v>
      </c>
      <c r="Y120" s="7">
        <v>0.984320948475917</v>
      </c>
      <c r="Z120" s="7">
        <v>0.97261911836550996</v>
      </c>
    </row>
    <row r="121" spans="1:26" x14ac:dyDescent="0.4">
      <c r="A121">
        <v>2014</v>
      </c>
      <c r="B121" s="6" t="s">
        <v>35</v>
      </c>
      <c r="C121">
        <v>1304563162</v>
      </c>
      <c r="D121">
        <v>1606174031</v>
      </c>
      <c r="E121">
        <v>368787</v>
      </c>
      <c r="F121" s="5">
        <v>10887616</v>
      </c>
      <c r="G121">
        <v>22963654</v>
      </c>
      <c r="H121">
        <v>8404919</v>
      </c>
      <c r="I121">
        <f>F121/'[1]Basic model_20221029'!BK121</f>
        <v>1501.7401379310345</v>
      </c>
      <c r="J121">
        <f>'[1]Basic model_20221029'!BI121/'[1]Basic model_20221029'!N121</f>
        <v>0.42040936384493266</v>
      </c>
      <c r="K121">
        <f>'[1]Basic model_20221029'!AJ121/'[1]Basic model_20221029'!BF121</f>
        <v>1.4297114482484122E-2</v>
      </c>
      <c r="N121" s="6">
        <v>0.65200000000000002</v>
      </c>
      <c r="O121" s="6">
        <v>0.93799999999999994</v>
      </c>
      <c r="P121" s="6">
        <v>0.61199999999999999</v>
      </c>
      <c r="R121" s="6">
        <v>0.68</v>
      </c>
      <c r="S121" s="6">
        <v>0.98</v>
      </c>
      <c r="T121" s="6">
        <v>0.66700000000000004</v>
      </c>
      <c r="V121" s="7">
        <v>0.79172153329222605</v>
      </c>
      <c r="W121" s="7">
        <v>0.92682947872548604</v>
      </c>
      <c r="Y121" s="7">
        <v>0.38027507121221099</v>
      </c>
      <c r="Z121" s="7">
        <v>0.230702928522211</v>
      </c>
    </row>
    <row r="122" spans="1:26" x14ac:dyDescent="0.4">
      <c r="A122">
        <v>2015</v>
      </c>
      <c r="B122" s="6" t="s">
        <v>35</v>
      </c>
      <c r="C122">
        <v>1353532910</v>
      </c>
      <c r="D122">
        <v>1813355582</v>
      </c>
      <c r="E122">
        <v>378270</v>
      </c>
      <c r="F122" s="5">
        <v>11273646</v>
      </c>
      <c r="G122">
        <v>23294247</v>
      </c>
      <c r="H122">
        <v>9416208</v>
      </c>
      <c r="I122">
        <f>F122/'[1]Basic model_20221029'!BK122</f>
        <v>1477.735745182855</v>
      </c>
      <c r="J122">
        <f>'[1]Basic model_20221029'!BI122/'[1]Basic model_20221029'!N122</f>
        <v>0.45588146085007408</v>
      </c>
      <c r="K122">
        <f>'[1]Basic model_20221029'!AJ122/'[1]Basic model_20221029'!BF122</f>
        <v>1.2845934482584013E-2</v>
      </c>
      <c r="N122" s="6">
        <v>0.68400000000000005</v>
      </c>
      <c r="O122" s="6">
        <v>0.879</v>
      </c>
      <c r="P122" s="6">
        <v>0.60199999999999998</v>
      </c>
      <c r="R122" s="6">
        <v>0.68600000000000005</v>
      </c>
      <c r="S122" s="6">
        <v>0.93799999999999994</v>
      </c>
      <c r="T122" s="6">
        <v>0.64300000000000002</v>
      </c>
      <c r="V122" s="7">
        <v>0.86038180602283498</v>
      </c>
      <c r="W122" s="7">
        <v>0.92595097699402795</v>
      </c>
      <c r="Y122" s="7">
        <v>0.93055162914465395</v>
      </c>
      <c r="Z122" s="7">
        <v>0.60429032838768004</v>
      </c>
    </row>
    <row r="123" spans="1:26" x14ac:dyDescent="0.4">
      <c r="A123">
        <v>2016</v>
      </c>
      <c r="B123" s="6" t="s">
        <v>35</v>
      </c>
      <c r="C123">
        <v>1289861011</v>
      </c>
      <c r="D123">
        <v>1877777666</v>
      </c>
      <c r="E123">
        <v>385369</v>
      </c>
      <c r="F123" s="5">
        <v>11603212</v>
      </c>
      <c r="G123">
        <v>19855178</v>
      </c>
      <c r="H123">
        <v>9378114</v>
      </c>
      <c r="I123">
        <f>F123/'[1]Basic model_20221029'!BK123</f>
        <v>1492.1826131687242</v>
      </c>
      <c r="J123">
        <f>'[1]Basic model_20221029'!BI123/'[1]Basic model_20221029'!N123</f>
        <v>0.46004587739979702</v>
      </c>
      <c r="K123">
        <f>'[1]Basic model_20221029'!AJ123/'[1]Basic model_20221029'!BF123</f>
        <v>1.0573764061373175E-2</v>
      </c>
      <c r="N123" s="6">
        <v>0.69499999999999995</v>
      </c>
      <c r="O123" s="6">
        <v>0.84399999999999997</v>
      </c>
      <c r="P123" s="6">
        <v>0.58599999999999997</v>
      </c>
      <c r="R123" s="6">
        <v>0.69499999999999995</v>
      </c>
      <c r="S123" s="6">
        <v>0.86899999999999999</v>
      </c>
      <c r="T123" s="6">
        <v>0.60399999999999998</v>
      </c>
      <c r="V123" s="7">
        <v>0.78416880467171102</v>
      </c>
      <c r="W123" s="7">
        <v>0.92624534824782401</v>
      </c>
      <c r="Y123" s="7">
        <v>0.61329443247634396</v>
      </c>
      <c r="Z123" s="7">
        <v>0.499715611845299</v>
      </c>
    </row>
    <row r="124" spans="1:26" x14ac:dyDescent="0.4">
      <c r="A124">
        <v>2017</v>
      </c>
      <c r="B124" s="6" t="s">
        <v>35</v>
      </c>
      <c r="C124">
        <v>1383754626</v>
      </c>
      <c r="D124">
        <v>2067918093</v>
      </c>
      <c r="E124">
        <v>396173</v>
      </c>
      <c r="F124" s="5">
        <v>11895854</v>
      </c>
      <c r="G124">
        <v>22381911</v>
      </c>
      <c r="H124">
        <v>9292043</v>
      </c>
      <c r="I124">
        <f>F124/'[1]Basic model_20221029'!BK124</f>
        <v>1507.9039168462416</v>
      </c>
      <c r="J124">
        <f>'[1]Basic model_20221029'!BI124/'[1]Basic model_20221029'!N124</f>
        <v>0.47492322364570461</v>
      </c>
      <c r="K124">
        <f>'[1]Basic model_20221029'!AJ124/'[1]Basic model_20221029'!BF124</f>
        <v>1.082340305245349E-2</v>
      </c>
      <c r="N124" s="6">
        <v>0.68799999999999994</v>
      </c>
      <c r="O124" s="6">
        <v>0.83</v>
      </c>
      <c r="P124" s="6">
        <v>0.57099999999999995</v>
      </c>
      <c r="R124" s="6">
        <v>0.69199999999999995</v>
      </c>
      <c r="S124" s="6">
        <v>0.89300000000000002</v>
      </c>
      <c r="T124" s="6">
        <v>0.61799999999999999</v>
      </c>
      <c r="V124" s="7">
        <v>0.87464114980601004</v>
      </c>
      <c r="W124" s="7">
        <v>0.92610535702681995</v>
      </c>
      <c r="Y124" s="7">
        <v>0.989795505279223</v>
      </c>
      <c r="Z124" s="7">
        <v>0.97118843260190202</v>
      </c>
    </row>
    <row r="125" spans="1:26" x14ac:dyDescent="0.4">
      <c r="A125">
        <v>2018</v>
      </c>
      <c r="B125" s="6" t="s">
        <v>35</v>
      </c>
      <c r="C125">
        <v>1397994861</v>
      </c>
      <c r="D125">
        <v>2032281790</v>
      </c>
      <c r="E125">
        <v>398184</v>
      </c>
      <c r="F125" s="5">
        <v>12923657</v>
      </c>
      <c r="G125">
        <v>29605694</v>
      </c>
      <c r="H125">
        <v>9987929</v>
      </c>
      <c r="I125">
        <f>F125/'[1]Basic model_20221029'!BK125</f>
        <v>1659.6451778605367</v>
      </c>
      <c r="J125">
        <f>'[1]Basic model_20221029'!BI125/'[1]Basic model_20221029'!N125</f>
        <v>0.5127069149419482</v>
      </c>
      <c r="K125">
        <f>'[1]Basic model_20221029'!AJ125/'[1]Basic model_20221029'!BF125</f>
        <v>1.4567711104669201E-2</v>
      </c>
      <c r="N125" s="6">
        <v>0.60699999999999998</v>
      </c>
      <c r="O125" s="6">
        <v>0.85499999999999998</v>
      </c>
      <c r="P125" s="6">
        <v>0.51900000000000002</v>
      </c>
      <c r="R125" s="6">
        <v>0.625</v>
      </c>
      <c r="S125" s="6">
        <v>0.878</v>
      </c>
      <c r="T125" s="6">
        <v>0.54900000000000004</v>
      </c>
      <c r="V125" s="7">
        <v>0.79315116475776104</v>
      </c>
      <c r="W125" s="7">
        <v>0.92699865119539904</v>
      </c>
      <c r="Y125" s="7">
        <v>0.41896811087069302</v>
      </c>
      <c r="Z125" s="7">
        <v>0.256531141777528</v>
      </c>
    </row>
    <row r="126" spans="1:26" x14ac:dyDescent="0.4">
      <c r="A126">
        <v>2019</v>
      </c>
      <c r="B126" s="6" t="s">
        <v>35</v>
      </c>
      <c r="C126">
        <v>1491817639</v>
      </c>
      <c r="D126">
        <v>2304216527</v>
      </c>
      <c r="E126">
        <v>399546</v>
      </c>
      <c r="F126" s="5">
        <v>13979792</v>
      </c>
      <c r="G126">
        <v>32790603</v>
      </c>
      <c r="H126">
        <v>10867389</v>
      </c>
      <c r="I126">
        <f>F126/'[1]Basic model_20221029'!BK126</f>
        <v>2051.3267791636099</v>
      </c>
      <c r="J126">
        <f>'[1]Basic model_20221029'!BI126/'[1]Basic model_20221029'!N126</f>
        <v>0.58168984678127056</v>
      </c>
      <c r="K126">
        <f>'[1]Basic model_20221029'!AJ126/'[1]Basic model_20221029'!BF126</f>
        <v>1.4230695169386744E-2</v>
      </c>
      <c r="N126" s="6">
        <v>0.65200000000000002</v>
      </c>
      <c r="O126" s="6">
        <v>0.84499999999999997</v>
      </c>
      <c r="P126" s="6">
        <v>0.55100000000000005</v>
      </c>
      <c r="R126" s="6">
        <v>0.65600000000000003</v>
      </c>
      <c r="S126" s="6">
        <v>0.85499999999999998</v>
      </c>
      <c r="T126" s="6">
        <v>0.56100000000000005</v>
      </c>
      <c r="V126" s="7">
        <v>0.83593400211690905</v>
      </c>
      <c r="W126" s="7">
        <v>0.92680141447948095</v>
      </c>
      <c r="Y126" s="7">
        <v>0.51505123935749597</v>
      </c>
      <c r="Z126" s="7">
        <v>0.33868640747808698</v>
      </c>
    </row>
    <row r="127" spans="1:26" x14ac:dyDescent="0.4">
      <c r="A127">
        <v>2020</v>
      </c>
      <c r="B127" s="6" t="s">
        <v>35</v>
      </c>
      <c r="C127">
        <v>1635408234</v>
      </c>
      <c r="D127">
        <v>2496636071</v>
      </c>
      <c r="E127">
        <v>391107</v>
      </c>
      <c r="F127" s="5">
        <v>13819499</v>
      </c>
      <c r="G127">
        <v>25070189</v>
      </c>
      <c r="H127">
        <v>11052234</v>
      </c>
      <c r="I127">
        <f>F127/'[1]Basic model_20221029'!BK127</f>
        <v>2027.8061628760088</v>
      </c>
      <c r="J127">
        <f>'[1]Basic model_20221029'!BI127/'[1]Basic model_20221029'!N127</f>
        <v>0.60804590126824132</v>
      </c>
      <c r="K127">
        <f>'[1]Basic model_20221029'!AJ127/'[1]Basic model_20221029'!BF127</f>
        <v>1.0041587274655699E-2</v>
      </c>
      <c r="N127" s="6">
        <v>0.61</v>
      </c>
      <c r="O127" s="6">
        <v>0.89400000000000002</v>
      </c>
      <c r="P127" s="6">
        <v>0.54500000000000004</v>
      </c>
      <c r="R127" s="6">
        <v>0.64400000000000002</v>
      </c>
      <c r="S127" s="6">
        <v>0.84699999999999998</v>
      </c>
      <c r="T127" s="6">
        <v>0.54500000000000004</v>
      </c>
      <c r="V127" s="7">
        <v>0.86502662532754204</v>
      </c>
      <c r="W127" s="7">
        <v>0.92578515539444906</v>
      </c>
      <c r="Y127" s="7">
        <v>0.32336783722051099</v>
      </c>
      <c r="Z127" s="7">
        <v>0.17890311174590701</v>
      </c>
    </row>
    <row r="128" spans="1:26" x14ac:dyDescent="0.4">
      <c r="A128">
        <v>2007</v>
      </c>
      <c r="B128" s="6" t="s">
        <v>36</v>
      </c>
      <c r="C128">
        <v>835815191</v>
      </c>
      <c r="D128">
        <v>964821456</v>
      </c>
      <c r="E128">
        <v>349389</v>
      </c>
      <c r="F128" s="5">
        <v>5429626</v>
      </c>
      <c r="G128">
        <v>17897080</v>
      </c>
      <c r="H128">
        <v>4323193</v>
      </c>
      <c r="I128">
        <f>F128/'[1]Basic model_20221029'!BK128</f>
        <v>1062.7570953219808</v>
      </c>
      <c r="J128">
        <f>'[1]Basic model_20221029'!BI128/'[1]Basic model_20221029'!N128</f>
        <v>0.29339985830380749</v>
      </c>
      <c r="K128">
        <f>'[1]Basic model_20221029'!AJ128/'[1]Basic model_20221029'!BF128</f>
        <v>1.8549628937771054E-2</v>
      </c>
      <c r="N128" s="6">
        <v>1</v>
      </c>
      <c r="O128" s="6">
        <v>0.68899999999999995</v>
      </c>
      <c r="P128" s="6">
        <v>0.68899999999999995</v>
      </c>
      <c r="R128" s="6">
        <v>1</v>
      </c>
      <c r="S128" s="6">
        <v>0.57499999999999996</v>
      </c>
      <c r="T128" s="6">
        <v>0.57499999999999996</v>
      </c>
      <c r="V128" s="7">
        <v>0.88683065653958604</v>
      </c>
      <c r="W128" s="7">
        <v>0.92416556082431101</v>
      </c>
      <c r="Y128" s="7">
        <v>0.83810817529267201</v>
      </c>
      <c r="Z128" s="7">
        <v>0.58179956423212598</v>
      </c>
    </row>
    <row r="129" spans="1:26" x14ac:dyDescent="0.4">
      <c r="A129">
        <v>2008</v>
      </c>
      <c r="B129" s="6" t="s">
        <v>36</v>
      </c>
      <c r="C129">
        <v>887448434</v>
      </c>
      <c r="D129">
        <v>1018723806</v>
      </c>
      <c r="E129">
        <v>351844</v>
      </c>
      <c r="F129" s="5">
        <v>5163720</v>
      </c>
      <c r="G129">
        <v>19673290</v>
      </c>
      <c r="H129">
        <v>4288632</v>
      </c>
      <c r="I129">
        <f>F129/'[1]Basic model_20221029'!BK129</f>
        <v>989.97699386503064</v>
      </c>
      <c r="J129">
        <f>'[1]Basic model_20221029'!BI129/'[1]Basic model_20221029'!N129</f>
        <v>0.29507853907244785</v>
      </c>
      <c r="K129">
        <f>'[1]Basic model_20221029'!AJ129/'[1]Basic model_20221029'!BF129</f>
        <v>1.9311701448547477E-2</v>
      </c>
      <c r="N129" s="6">
        <v>1</v>
      </c>
      <c r="O129" s="6">
        <v>0.77400000000000002</v>
      </c>
      <c r="P129" s="6">
        <v>0.77400000000000002</v>
      </c>
      <c r="R129" s="6">
        <v>1</v>
      </c>
      <c r="S129" s="6">
        <v>0.78400000000000003</v>
      </c>
      <c r="T129" s="6">
        <v>0.78400000000000003</v>
      </c>
      <c r="V129" s="7">
        <v>0.838391474807196</v>
      </c>
      <c r="W129" s="7">
        <v>0.92446100260673103</v>
      </c>
      <c r="Y129" s="7">
        <v>0.67376759316672996</v>
      </c>
      <c r="Z129" s="7">
        <v>0.39923619727681797</v>
      </c>
    </row>
    <row r="130" spans="1:26" x14ac:dyDescent="0.4">
      <c r="A130">
        <v>2009</v>
      </c>
      <c r="B130" s="6" t="s">
        <v>36</v>
      </c>
      <c r="C130">
        <v>912803010</v>
      </c>
      <c r="D130">
        <v>964087905</v>
      </c>
      <c r="E130">
        <v>318646</v>
      </c>
      <c r="F130" s="5">
        <v>5457864</v>
      </c>
      <c r="G130">
        <v>9304413</v>
      </c>
      <c r="H130">
        <v>3997332</v>
      </c>
      <c r="I130">
        <f>F130/'[1]Basic model_20221029'!BK130</f>
        <v>1059.7794174757282</v>
      </c>
      <c r="J130">
        <f>'[1]Basic model_20221029'!BI130/'[1]Basic model_20221029'!N130</f>
        <v>0.27543773546170969</v>
      </c>
      <c r="K130">
        <f>'[1]Basic model_20221029'!AJ130/'[1]Basic model_20221029'!BF130</f>
        <v>9.6510006522693599E-3</v>
      </c>
      <c r="N130" s="6">
        <v>1</v>
      </c>
      <c r="O130" s="6">
        <v>0.70099999999999996</v>
      </c>
      <c r="P130" s="6">
        <v>0.70099999999999996</v>
      </c>
      <c r="R130" s="6">
        <v>1</v>
      </c>
      <c r="S130" s="6">
        <v>0.71699999999999997</v>
      </c>
      <c r="T130" s="6">
        <v>0.71699999999999997</v>
      </c>
      <c r="V130" s="7">
        <v>0.78962906953897105</v>
      </c>
      <c r="W130" s="7">
        <v>0.923426207979823</v>
      </c>
      <c r="Y130" s="7">
        <v>0.386279088650201</v>
      </c>
      <c r="Z130" s="7">
        <v>0.237251931752679</v>
      </c>
    </row>
    <row r="131" spans="1:26" x14ac:dyDescent="0.4">
      <c r="A131">
        <v>2010</v>
      </c>
      <c r="B131" s="6" t="s">
        <v>36</v>
      </c>
      <c r="C131">
        <v>926970266</v>
      </c>
      <c r="D131">
        <v>992348193</v>
      </c>
      <c r="E131">
        <v>348182</v>
      </c>
      <c r="F131" s="5">
        <v>5703041</v>
      </c>
      <c r="G131">
        <v>7370087</v>
      </c>
      <c r="H131">
        <v>4035025</v>
      </c>
      <c r="I131">
        <f>F131/'[1]Basic model_20221029'!BK131</f>
        <v>1138.3315369261477</v>
      </c>
      <c r="J131">
        <f>'[1]Basic model_20221029'!BI131/'[1]Basic model_20221029'!N131</f>
        <v>0.28440856374688456</v>
      </c>
      <c r="K131">
        <f>'[1]Basic model_20221029'!AJ131/'[1]Basic model_20221029'!BF131</f>
        <v>7.426916330365102E-3</v>
      </c>
      <c r="N131" s="6">
        <v>0.98199999999999998</v>
      </c>
      <c r="O131" s="6">
        <v>0.70699999999999996</v>
      </c>
      <c r="P131" s="6">
        <v>0.69499999999999995</v>
      </c>
      <c r="R131" s="6">
        <v>1</v>
      </c>
      <c r="S131" s="6">
        <v>0.85899999999999999</v>
      </c>
      <c r="T131" s="6">
        <v>0.85899999999999999</v>
      </c>
      <c r="V131" s="7">
        <v>0.87516226536946495</v>
      </c>
      <c r="W131" s="7">
        <v>0.925235017362111</v>
      </c>
      <c r="Y131" s="7">
        <v>0.98742865087425902</v>
      </c>
      <c r="Z131" s="7">
        <v>0.93122216576946504</v>
      </c>
    </row>
    <row r="132" spans="1:26" x14ac:dyDescent="0.4">
      <c r="A132">
        <v>2011</v>
      </c>
      <c r="B132" s="6" t="s">
        <v>36</v>
      </c>
      <c r="C132">
        <v>942587857</v>
      </c>
      <c r="D132">
        <v>1033945218</v>
      </c>
      <c r="E132">
        <v>365553</v>
      </c>
      <c r="F132" s="5">
        <v>5714958</v>
      </c>
      <c r="G132">
        <v>9313302</v>
      </c>
      <c r="H132">
        <v>4502975</v>
      </c>
      <c r="I132">
        <f>F132/'[1]Basic model_20221029'!BK132</f>
        <v>1146.2009626955476</v>
      </c>
      <c r="J132">
        <f>'[1]Basic model_20221029'!BI132/'[1]Basic model_20221029'!N132</f>
        <v>0.32726162409715359</v>
      </c>
      <c r="K132">
        <f>'[1]Basic model_20221029'!AJ132/'[1]Basic model_20221029'!BF132</f>
        <v>9.0075391208976029E-3</v>
      </c>
      <c r="N132" s="6">
        <v>0.91800000000000004</v>
      </c>
      <c r="O132" s="6">
        <v>0.72799999999999998</v>
      </c>
      <c r="P132" s="6">
        <v>0.66800000000000004</v>
      </c>
      <c r="R132" s="6">
        <v>0.96</v>
      </c>
      <c r="S132" s="6">
        <v>0.88700000000000001</v>
      </c>
      <c r="T132" s="6">
        <v>0.85199999999999998</v>
      </c>
      <c r="V132" s="7">
        <v>0.74543708408519405</v>
      </c>
      <c r="W132" s="7">
        <v>0.92780139747674195</v>
      </c>
      <c r="Y132" s="7">
        <v>0.46972515676490001</v>
      </c>
      <c r="Z132" s="7">
        <v>0.28933950301600297</v>
      </c>
    </row>
    <row r="133" spans="1:26" x14ac:dyDescent="0.4">
      <c r="A133">
        <v>2012</v>
      </c>
      <c r="B133" s="6" t="s">
        <v>36</v>
      </c>
      <c r="C133">
        <v>953800832</v>
      </c>
      <c r="D133">
        <v>1055241221</v>
      </c>
      <c r="E133">
        <v>368815</v>
      </c>
      <c r="F133" s="5">
        <v>5875412</v>
      </c>
      <c r="G133">
        <v>9682538</v>
      </c>
      <c r="H133">
        <v>4986953</v>
      </c>
      <c r="I133">
        <f>F133/'[1]Basic model_20221029'!BK133</f>
        <v>1178.3818692338548</v>
      </c>
      <c r="J133">
        <f>'[1]Basic model_20221029'!BI133/'[1]Basic model_20221029'!N133</f>
        <v>0.34456102019374885</v>
      </c>
      <c r="K133">
        <f>'[1]Basic model_20221029'!AJ133/'[1]Basic model_20221029'!BF133</f>
        <v>9.1756631633706804E-3</v>
      </c>
      <c r="N133" s="6">
        <v>0.94199999999999995</v>
      </c>
      <c r="O133" s="6">
        <v>0.71499999999999997</v>
      </c>
      <c r="P133" s="6">
        <v>0.67400000000000004</v>
      </c>
      <c r="R133" s="6">
        <v>1</v>
      </c>
      <c r="S133" s="6">
        <v>0.88500000000000001</v>
      </c>
      <c r="T133" s="6">
        <v>0.88500000000000001</v>
      </c>
      <c r="V133" s="7">
        <v>0.89087429687111896</v>
      </c>
      <c r="W133" s="7">
        <v>0.92824647946729999</v>
      </c>
      <c r="Y133" s="7">
        <v>0.38677196559214699</v>
      </c>
      <c r="Z133" s="7">
        <v>0.27374576874587098</v>
      </c>
    </row>
    <row r="134" spans="1:26" x14ac:dyDescent="0.4">
      <c r="A134">
        <v>2013</v>
      </c>
      <c r="B134" s="6" t="s">
        <v>36</v>
      </c>
      <c r="C134">
        <v>958077590</v>
      </c>
      <c r="D134">
        <v>1095420273</v>
      </c>
      <c r="E134">
        <v>378929</v>
      </c>
      <c r="F134" s="5">
        <v>5587989</v>
      </c>
      <c r="G134">
        <v>9698855</v>
      </c>
      <c r="H134">
        <v>5278363</v>
      </c>
      <c r="I134">
        <f>F134/'[1]Basic model_20221029'!BK134</f>
        <v>1120.7358604091455</v>
      </c>
      <c r="J134">
        <f>'[1]Basic model_20221029'!BI134/'[1]Basic model_20221029'!N134</f>
        <v>0.36921399522731513</v>
      </c>
      <c r="K134">
        <f>'[1]Basic model_20221029'!AJ134/'[1]Basic model_20221029'!BF134</f>
        <v>8.8540035628864068E-3</v>
      </c>
      <c r="N134" s="6">
        <v>1</v>
      </c>
      <c r="O134" s="6">
        <v>0.90300000000000002</v>
      </c>
      <c r="P134" s="6">
        <v>0.90300000000000002</v>
      </c>
      <c r="R134" s="6">
        <v>1</v>
      </c>
      <c r="S134" s="6">
        <v>0.98399999999999999</v>
      </c>
      <c r="T134" s="6">
        <v>0.98399999999999999</v>
      </c>
      <c r="V134" s="7">
        <v>0.74269243944498597</v>
      </c>
      <c r="W134" s="7">
        <v>0.92957365844532402</v>
      </c>
      <c r="Y134" s="7">
        <v>0.26767680039282099</v>
      </c>
      <c r="Z134" s="7">
        <v>0.16420194080125899</v>
      </c>
    </row>
    <row r="135" spans="1:26" x14ac:dyDescent="0.4">
      <c r="A135">
        <v>2014</v>
      </c>
      <c r="B135" s="6" t="s">
        <v>36</v>
      </c>
      <c r="C135">
        <v>1001234570</v>
      </c>
      <c r="D135">
        <v>1152156998</v>
      </c>
      <c r="E135">
        <v>394358</v>
      </c>
      <c r="F135" s="5">
        <v>7034153</v>
      </c>
      <c r="G135">
        <v>10469421</v>
      </c>
      <c r="H135">
        <v>3935869</v>
      </c>
      <c r="I135">
        <f>F135/'[1]Basic model_20221029'!BK135</f>
        <v>1453.6377350692292</v>
      </c>
      <c r="J135">
        <f>'[1]Basic model_20221029'!BI135/'[1]Basic model_20221029'!N135</f>
        <v>0.27907069431297032</v>
      </c>
      <c r="K135">
        <f>'[1]Basic model_20221029'!AJ135/'[1]Basic model_20221029'!BF135</f>
        <v>9.0868006861682931E-3</v>
      </c>
      <c r="N135" s="6">
        <v>0.94899999999999995</v>
      </c>
      <c r="O135" s="6">
        <v>0.76800000000000002</v>
      </c>
      <c r="P135" s="6">
        <v>0.72799999999999998</v>
      </c>
      <c r="R135" s="6">
        <v>1</v>
      </c>
      <c r="S135" s="6">
        <v>0.84399999999999997</v>
      </c>
      <c r="T135" s="6">
        <v>0.84399999999999997</v>
      </c>
      <c r="V135" s="7">
        <v>0.76397711538262802</v>
      </c>
      <c r="W135" s="7">
        <v>0.93164735135691801</v>
      </c>
      <c r="Y135" s="7">
        <v>0.72964271293418703</v>
      </c>
      <c r="Z135" s="7">
        <v>0.63578946645628798</v>
      </c>
    </row>
    <row r="136" spans="1:26" x14ac:dyDescent="0.4">
      <c r="A136">
        <v>2015</v>
      </c>
      <c r="B136" s="6" t="s">
        <v>36</v>
      </c>
      <c r="C136">
        <v>1007398302</v>
      </c>
      <c r="D136">
        <v>1232320685</v>
      </c>
      <c r="E136">
        <v>392000</v>
      </c>
      <c r="F136" s="5">
        <v>7157141</v>
      </c>
      <c r="G136">
        <v>10384359</v>
      </c>
      <c r="H136">
        <v>4399390</v>
      </c>
      <c r="I136">
        <f>F136/'[1]Basic model_20221029'!BK136</f>
        <v>1433.4350090126177</v>
      </c>
      <c r="J136">
        <f>'[1]Basic model_20221029'!BI136/'[1]Basic model_20221029'!N136</f>
        <v>0.31186023465544138</v>
      </c>
      <c r="K136">
        <f>'[1]Basic model_20221029'!AJ136/'[1]Basic model_20221029'!BF136</f>
        <v>8.4266693940952559E-3</v>
      </c>
      <c r="N136" s="6">
        <v>0.96599999999999997</v>
      </c>
      <c r="O136" s="6">
        <v>0.73599999999999999</v>
      </c>
      <c r="P136" s="6">
        <v>0.71099999999999997</v>
      </c>
      <c r="R136" s="6">
        <v>1</v>
      </c>
      <c r="S136" s="6">
        <v>0.80300000000000005</v>
      </c>
      <c r="T136" s="6">
        <v>0.80300000000000005</v>
      </c>
      <c r="V136" s="7">
        <v>0.79712849029822996</v>
      </c>
      <c r="W136" s="7">
        <v>0.93153670843217995</v>
      </c>
      <c r="Y136" s="7">
        <v>0.933141790428485</v>
      </c>
      <c r="Z136" s="7">
        <v>0.60453889007747996</v>
      </c>
    </row>
    <row r="137" spans="1:26" x14ac:dyDescent="0.4">
      <c r="A137">
        <v>2016</v>
      </c>
      <c r="B137" s="6" t="s">
        <v>36</v>
      </c>
      <c r="C137">
        <v>1045014647</v>
      </c>
      <c r="D137">
        <v>1253804477</v>
      </c>
      <c r="E137">
        <v>328219</v>
      </c>
      <c r="F137" s="5">
        <v>7414913</v>
      </c>
      <c r="G137">
        <v>9195062</v>
      </c>
      <c r="H137">
        <v>4378511</v>
      </c>
      <c r="I137">
        <f>F137/'[1]Basic model_20221029'!BK137</f>
        <v>1493.135924285139</v>
      </c>
      <c r="J137">
        <f>'[1]Basic model_20221029'!BI137/'[1]Basic model_20221029'!N137</f>
        <v>0.31015057790932737</v>
      </c>
      <c r="K137">
        <f>'[1]Basic model_20221029'!AJ137/'[1]Basic model_20221029'!BF137</f>
        <v>7.3337287979711053E-3</v>
      </c>
      <c r="N137" s="6">
        <v>0.97299999999999998</v>
      </c>
      <c r="O137" s="6">
        <v>0.76400000000000001</v>
      </c>
      <c r="P137" s="6">
        <v>0.74399999999999999</v>
      </c>
      <c r="R137" s="6">
        <v>0.97899999999999998</v>
      </c>
      <c r="S137" s="6">
        <v>0.78500000000000003</v>
      </c>
      <c r="T137" s="6">
        <v>0.76800000000000002</v>
      </c>
      <c r="V137" s="7">
        <v>0.80075768905354905</v>
      </c>
      <c r="W137" s="7">
        <v>0.93213331567368596</v>
      </c>
      <c r="Y137" s="7">
        <v>0.84404681961470296</v>
      </c>
      <c r="Z137" s="7">
        <v>0.69481143998698203</v>
      </c>
    </row>
    <row r="138" spans="1:26" x14ac:dyDescent="0.4">
      <c r="A138">
        <v>2017</v>
      </c>
      <c r="B138" s="6" t="s">
        <v>36</v>
      </c>
      <c r="C138">
        <v>1111559969</v>
      </c>
      <c r="D138">
        <v>1316023711</v>
      </c>
      <c r="E138">
        <v>318864</v>
      </c>
      <c r="F138" s="5">
        <v>7460684</v>
      </c>
      <c r="G138">
        <v>9356793</v>
      </c>
      <c r="H138">
        <v>4502199</v>
      </c>
      <c r="I138">
        <f>F138/'[1]Basic model_20221029'!BK138</f>
        <v>1463.4531188701451</v>
      </c>
      <c r="J138">
        <f>'[1]Basic model_20221029'!BI138/'[1]Basic model_20221029'!N138</f>
        <v>0.31653475531263758</v>
      </c>
      <c r="K138">
        <f>'[1]Basic model_20221029'!AJ138/'[1]Basic model_20221029'!BF138</f>
        <v>7.1098969735812001E-3</v>
      </c>
      <c r="N138" s="6">
        <v>1</v>
      </c>
      <c r="O138" s="6">
        <v>0.67900000000000005</v>
      </c>
      <c r="P138" s="6">
        <v>0.67900000000000005</v>
      </c>
      <c r="R138" s="6">
        <v>1</v>
      </c>
      <c r="S138" s="6">
        <v>0.74399999999999999</v>
      </c>
      <c r="T138" s="6">
        <v>0.74399999999999999</v>
      </c>
      <c r="V138" s="7">
        <v>0.80391549106874405</v>
      </c>
      <c r="W138" s="7">
        <v>0.93258039397238202</v>
      </c>
      <c r="Y138" s="7">
        <v>0.404268607544081</v>
      </c>
      <c r="Z138" s="7">
        <v>0.28120755699191402</v>
      </c>
    </row>
    <row r="139" spans="1:26" x14ac:dyDescent="0.4">
      <c r="A139">
        <v>2018</v>
      </c>
      <c r="B139" s="6" t="s">
        <v>36</v>
      </c>
      <c r="C139">
        <v>1074627748</v>
      </c>
      <c r="D139">
        <v>1311041103</v>
      </c>
      <c r="E139">
        <v>338759</v>
      </c>
      <c r="F139" s="5">
        <v>8325594</v>
      </c>
      <c r="G139">
        <v>11089482</v>
      </c>
      <c r="H139">
        <v>4708802</v>
      </c>
      <c r="I139">
        <f>F139/'[1]Basic model_20221029'!BK139</f>
        <v>1585.5254237288136</v>
      </c>
      <c r="J139">
        <f>'[1]Basic model_20221029'!BI139/'[1]Basic model_20221029'!N139</f>
        <v>0.32914371008027427</v>
      </c>
      <c r="K139">
        <f>'[1]Basic model_20221029'!AJ139/'[1]Basic model_20221029'!BF139</f>
        <v>8.4585311433977208E-3</v>
      </c>
      <c r="N139" s="6">
        <v>1</v>
      </c>
      <c r="O139" s="6">
        <v>0.58199999999999996</v>
      </c>
      <c r="P139" s="6">
        <v>0.58199999999999996</v>
      </c>
      <c r="R139" s="6">
        <v>1</v>
      </c>
      <c r="S139" s="6">
        <v>0.63100000000000001</v>
      </c>
      <c r="T139" s="6">
        <v>0.63100000000000001</v>
      </c>
      <c r="V139" s="7">
        <v>0.78326602783296195</v>
      </c>
      <c r="W139" s="7">
        <v>0.93340801947608998</v>
      </c>
      <c r="Y139" s="7">
        <v>0.37625843867723002</v>
      </c>
      <c r="Z139" s="7">
        <v>0.27301871275717599</v>
      </c>
    </row>
    <row r="140" spans="1:26" x14ac:dyDescent="0.4">
      <c r="A140">
        <v>2019</v>
      </c>
      <c r="B140" s="6" t="s">
        <v>36</v>
      </c>
      <c r="C140">
        <v>1132462936</v>
      </c>
      <c r="D140">
        <v>1435049547</v>
      </c>
      <c r="E140">
        <v>347732</v>
      </c>
      <c r="F140" s="5">
        <v>8104119</v>
      </c>
      <c r="G140">
        <v>12413857</v>
      </c>
      <c r="H140">
        <v>4622466</v>
      </c>
      <c r="I140">
        <f>F140/'[1]Basic model_20221029'!BK140</f>
        <v>1504.3844440319288</v>
      </c>
      <c r="J140">
        <f>'[1]Basic model_20221029'!BI140/'[1]Basic model_20221029'!N140</f>
        <v>0.31880295934625963</v>
      </c>
      <c r="K140">
        <f>'[1]Basic model_20221029'!AJ140/'[1]Basic model_20221029'!BF140</f>
        <v>8.6504727491475246E-3</v>
      </c>
      <c r="N140" s="6">
        <v>1</v>
      </c>
      <c r="O140" s="6">
        <v>0.65200000000000002</v>
      </c>
      <c r="P140" s="6">
        <v>0.65200000000000002</v>
      </c>
      <c r="R140" s="6">
        <v>1</v>
      </c>
      <c r="S140" s="6">
        <v>0.65200000000000002</v>
      </c>
      <c r="T140" s="6">
        <v>0.65200000000000002</v>
      </c>
      <c r="V140" s="7">
        <v>0.80723461398125196</v>
      </c>
      <c r="W140" s="7">
        <v>0.93310092193726302</v>
      </c>
      <c r="Y140" s="7">
        <v>0.48595781166977098</v>
      </c>
      <c r="Z140" s="7">
        <v>0.33126227057561902</v>
      </c>
    </row>
    <row r="141" spans="1:26" x14ac:dyDescent="0.4">
      <c r="A141">
        <v>2020</v>
      </c>
      <c r="B141" s="6" t="s">
        <v>36</v>
      </c>
      <c r="C141">
        <v>1209716083</v>
      </c>
      <c r="D141">
        <v>1418572000</v>
      </c>
      <c r="E141">
        <v>368162</v>
      </c>
      <c r="F141" s="5">
        <v>7937666</v>
      </c>
      <c r="G141">
        <v>8834567</v>
      </c>
      <c r="H141">
        <v>4491775</v>
      </c>
      <c r="I141">
        <f>F141/'[1]Basic model_20221029'!BK141</f>
        <v>1466.9499168360746</v>
      </c>
      <c r="J141">
        <f>'[1]Basic model_20221029'!BI141/'[1]Basic model_20221029'!N141</f>
        <v>0.30950645902052509</v>
      </c>
      <c r="K141">
        <f>'[1]Basic model_20221029'!AJ141/'[1]Basic model_20221029'!BF141</f>
        <v>6.2277889314042573E-3</v>
      </c>
      <c r="N141" s="6">
        <v>0.98599999999999999</v>
      </c>
      <c r="O141" s="6">
        <v>0.67400000000000004</v>
      </c>
      <c r="P141" s="6">
        <v>0.66500000000000004</v>
      </c>
      <c r="R141" s="6">
        <v>1</v>
      </c>
      <c r="S141" s="6">
        <v>0.66500000000000004</v>
      </c>
      <c r="T141" s="6">
        <v>0.66500000000000004</v>
      </c>
      <c r="V141" s="7">
        <v>0.81271236469905495</v>
      </c>
      <c r="W141" s="7">
        <v>0.93288430257489197</v>
      </c>
      <c r="Y141" s="7">
        <v>0.475915351791869</v>
      </c>
      <c r="Z141" s="7">
        <v>0.28132961100498399</v>
      </c>
    </row>
    <row r="142" spans="1:26" x14ac:dyDescent="0.4">
      <c r="A142">
        <v>2007</v>
      </c>
      <c r="B142" s="6" t="s">
        <v>37</v>
      </c>
      <c r="C142">
        <v>1920097700</v>
      </c>
      <c r="D142">
        <v>2466179246</v>
      </c>
      <c r="E142">
        <v>407911</v>
      </c>
      <c r="F142" s="5">
        <v>9994617</v>
      </c>
      <c r="G142">
        <v>55246723</v>
      </c>
      <c r="H142">
        <v>8954839</v>
      </c>
      <c r="I142">
        <f>F142/'[1]Basic model_20221029'!BK142</f>
        <v>1216.0380824917872</v>
      </c>
      <c r="J142">
        <f>'[1]Basic model_20221029'!BI142/'[1]Basic model_20221029'!N142</f>
        <v>0.1072927511080696</v>
      </c>
      <c r="K142">
        <f>'[1]Basic model_20221029'!AJ142/'[1]Basic model_20221029'!BF142</f>
        <v>2.2401746786900014E-2</v>
      </c>
      <c r="N142" s="6">
        <v>1</v>
      </c>
      <c r="O142" s="6">
        <v>1</v>
      </c>
      <c r="P142" s="6">
        <v>1</v>
      </c>
      <c r="R142" s="6">
        <v>1</v>
      </c>
      <c r="S142" s="6">
        <v>1</v>
      </c>
      <c r="T142" s="6">
        <v>1</v>
      </c>
      <c r="V142" s="7">
        <v>0.781552421573673</v>
      </c>
      <c r="W142" s="7">
        <v>0.91047474832119601</v>
      </c>
      <c r="Y142" s="7">
        <v>0.39338378821349801</v>
      </c>
      <c r="Z142" s="7">
        <v>0.275153819239569</v>
      </c>
    </row>
    <row r="143" spans="1:26" x14ac:dyDescent="0.4">
      <c r="A143">
        <v>2008</v>
      </c>
      <c r="B143" s="6" t="s">
        <v>37</v>
      </c>
      <c r="C143">
        <v>1988070246</v>
      </c>
      <c r="D143">
        <v>2947909688</v>
      </c>
      <c r="E143">
        <v>435782</v>
      </c>
      <c r="F143" s="5">
        <v>9748139</v>
      </c>
      <c r="G143">
        <v>63192820</v>
      </c>
      <c r="H143">
        <v>7918805</v>
      </c>
      <c r="I143">
        <f>F143/'[1]Basic model_20221029'!BK143</f>
        <v>1134.9562230760275</v>
      </c>
      <c r="J143">
        <f>'[1]Basic model_20221029'!BI143/'[1]Basic model_20221029'!N143</f>
        <v>9.9042679951130988E-2</v>
      </c>
      <c r="K143">
        <f>'[1]Basic model_20221029'!AJ143/'[1]Basic model_20221029'!BF143</f>
        <v>2.143648438662752E-2</v>
      </c>
      <c r="N143" s="6">
        <v>1</v>
      </c>
      <c r="O143" s="6">
        <v>1</v>
      </c>
      <c r="P143" s="6">
        <v>1</v>
      </c>
      <c r="R143" s="6">
        <v>1</v>
      </c>
      <c r="S143" s="6">
        <v>1</v>
      </c>
      <c r="T143" s="6">
        <v>1</v>
      </c>
      <c r="V143" s="7">
        <v>0.85368728433077501</v>
      </c>
      <c r="W143" s="7">
        <v>0.90969760384085496</v>
      </c>
      <c r="Y143" s="7">
        <v>0.326025493628679</v>
      </c>
      <c r="Z143" s="7">
        <v>0.195936108761783</v>
      </c>
    </row>
    <row r="144" spans="1:26" x14ac:dyDescent="0.4">
      <c r="A144">
        <v>2009</v>
      </c>
      <c r="B144" s="6" t="s">
        <v>37</v>
      </c>
      <c r="C144">
        <v>2045894068</v>
      </c>
      <c r="D144">
        <v>3189671973</v>
      </c>
      <c r="E144">
        <v>430797</v>
      </c>
      <c r="F144" s="5">
        <v>9918639</v>
      </c>
      <c r="G144">
        <v>32373654</v>
      </c>
      <c r="H144">
        <v>7136851</v>
      </c>
      <c r="I144">
        <f>F144/'[1]Basic model_20221029'!BK144</f>
        <v>1230.4477112020841</v>
      </c>
      <c r="J144">
        <f>'[1]Basic model_20221029'!BI144/'[1]Basic model_20221029'!N144</f>
        <v>9.0945501304902115E-2</v>
      </c>
      <c r="K144">
        <f>'[1]Basic model_20221029'!AJ144/'[1]Basic model_20221029'!BF144</f>
        <v>1.0149524551125371E-2</v>
      </c>
      <c r="N144" s="6">
        <v>1</v>
      </c>
      <c r="O144" s="6">
        <v>1</v>
      </c>
      <c r="P144" s="6">
        <v>1</v>
      </c>
      <c r="R144" s="6">
        <v>1</v>
      </c>
      <c r="S144" s="6">
        <v>1</v>
      </c>
      <c r="T144" s="6">
        <v>1</v>
      </c>
      <c r="V144" s="8">
        <v>0.99998809837431801</v>
      </c>
      <c r="W144" s="7">
        <v>0.907322621689992</v>
      </c>
      <c r="Y144" s="7">
        <v>0.89957002352015802</v>
      </c>
      <c r="Z144" s="7">
        <v>0.683335824092412</v>
      </c>
    </row>
    <row r="145" spans="1:26" x14ac:dyDescent="0.4">
      <c r="A145">
        <v>2010</v>
      </c>
      <c r="B145" s="6" t="s">
        <v>37</v>
      </c>
      <c r="C145">
        <v>2079558679</v>
      </c>
      <c r="D145">
        <v>3185931012</v>
      </c>
      <c r="E145">
        <v>475573</v>
      </c>
      <c r="F145" s="5">
        <v>9920940</v>
      </c>
      <c r="G145">
        <v>26086235</v>
      </c>
      <c r="H145">
        <v>7402384</v>
      </c>
      <c r="I145">
        <f>F145/'[1]Basic model_20221029'!BK145</f>
        <v>1247.6031187122737</v>
      </c>
      <c r="J145">
        <f>'[1]Basic model_20221029'!BI145/'[1]Basic model_20221029'!N145</f>
        <v>9.6641218815600421E-2</v>
      </c>
      <c r="K145">
        <f>'[1]Basic model_20221029'!AJ145/'[1]Basic model_20221029'!BF145</f>
        <v>8.1879472285321421E-3</v>
      </c>
      <c r="N145" s="6">
        <v>1</v>
      </c>
      <c r="O145" s="6">
        <v>1</v>
      </c>
      <c r="P145" s="6">
        <v>1</v>
      </c>
      <c r="R145" s="6">
        <v>1</v>
      </c>
      <c r="S145" s="6">
        <v>1</v>
      </c>
      <c r="T145" s="6">
        <v>1</v>
      </c>
      <c r="V145" s="7">
        <v>0.85762922361137905</v>
      </c>
      <c r="W145" s="7">
        <v>0.90929489621400095</v>
      </c>
      <c r="Y145" s="7">
        <v>0.96963500708172901</v>
      </c>
      <c r="Z145" s="7">
        <v>0.79630013475787198</v>
      </c>
    </row>
    <row r="146" spans="1:26" x14ac:dyDescent="0.4">
      <c r="A146">
        <v>2011</v>
      </c>
      <c r="B146" s="6" t="s">
        <v>37</v>
      </c>
      <c r="C146">
        <v>2153591118</v>
      </c>
      <c r="D146">
        <v>3218010687</v>
      </c>
      <c r="E146">
        <v>383757</v>
      </c>
      <c r="F146" s="5">
        <v>10042592</v>
      </c>
      <c r="G146">
        <v>30577630</v>
      </c>
      <c r="H146">
        <v>8071583</v>
      </c>
      <c r="I146">
        <f>F146/'[1]Basic model_20221029'!BK146</f>
        <v>1264.8100755667506</v>
      </c>
      <c r="J146">
        <f>'[1]Basic model_20221029'!BI146/'[1]Basic model_20221029'!N146</f>
        <v>8.24827608234599E-2</v>
      </c>
      <c r="K146">
        <f>'[1]Basic model_20221029'!AJ146/'[1]Basic model_20221029'!BF146</f>
        <v>9.502028729589487E-3</v>
      </c>
      <c r="N146" s="6">
        <v>1</v>
      </c>
      <c r="O146" s="6">
        <v>1</v>
      </c>
      <c r="P146" s="6">
        <v>1</v>
      </c>
      <c r="R146" s="6">
        <v>1</v>
      </c>
      <c r="S146" s="6">
        <v>1</v>
      </c>
      <c r="T146" s="6">
        <v>1</v>
      </c>
      <c r="V146" s="7">
        <v>0.82114600095450696</v>
      </c>
      <c r="W146" s="7">
        <v>0.91278638224239605</v>
      </c>
      <c r="Y146" s="7">
        <v>0.95879124803843296</v>
      </c>
      <c r="Z146" s="7">
        <v>0.58597165116029404</v>
      </c>
    </row>
    <row r="147" spans="1:26" x14ac:dyDescent="0.4">
      <c r="A147">
        <v>2012</v>
      </c>
      <c r="B147" s="6" t="s">
        <v>37</v>
      </c>
      <c r="C147">
        <v>2177133260</v>
      </c>
      <c r="D147">
        <v>3294903719</v>
      </c>
      <c r="E147">
        <v>272485</v>
      </c>
      <c r="F147" s="5">
        <v>10097825</v>
      </c>
      <c r="G147">
        <v>31952145</v>
      </c>
      <c r="H147">
        <v>7625091</v>
      </c>
      <c r="I147">
        <f>F147/'[1]Basic model_20221029'!BK147</f>
        <v>1252.210441468254</v>
      </c>
      <c r="J147">
        <f>'[1]Basic model_20221029'!BI147/'[1]Basic model_20221029'!N147</f>
        <v>7.7741028982560065E-2</v>
      </c>
      <c r="K147">
        <f>'[1]Basic model_20221029'!AJ147/'[1]Basic model_20221029'!BF147</f>
        <v>9.6974442123296534E-3</v>
      </c>
      <c r="N147" s="6">
        <v>1</v>
      </c>
      <c r="O147" s="6">
        <v>1</v>
      </c>
      <c r="P147" s="6">
        <v>1</v>
      </c>
      <c r="R147" s="6">
        <v>1</v>
      </c>
      <c r="S147" s="6">
        <v>1</v>
      </c>
      <c r="T147" s="6">
        <v>1</v>
      </c>
      <c r="V147" s="7">
        <v>0.63363081864402504</v>
      </c>
      <c r="W147" s="7">
        <v>0.91408784170326796</v>
      </c>
      <c r="Y147" s="7">
        <v>0.56896100381107195</v>
      </c>
      <c r="Z147" s="7">
        <v>0.32344487944546302</v>
      </c>
    </row>
    <row r="148" spans="1:26" x14ac:dyDescent="0.4">
      <c r="A148">
        <v>2013</v>
      </c>
      <c r="B148" s="6" t="s">
        <v>37</v>
      </c>
      <c r="C148">
        <v>2240652458</v>
      </c>
      <c r="D148">
        <v>3409605226</v>
      </c>
      <c r="E148">
        <v>294151</v>
      </c>
      <c r="F148" s="5">
        <v>11562624</v>
      </c>
      <c r="G148">
        <v>33364389</v>
      </c>
      <c r="H148">
        <v>6462388</v>
      </c>
      <c r="I148">
        <f>F148/'[1]Basic model_20221029'!BK148</f>
        <v>1433.8571428571429</v>
      </c>
      <c r="J148">
        <f>'[1]Basic model_20221029'!BI148/'[1]Basic model_20221029'!N148</f>
        <v>6.6285569443469694E-2</v>
      </c>
      <c r="K148">
        <f>'[1]Basic model_20221029'!AJ148/'[1]Basic model_20221029'!BF148</f>
        <v>9.7854111512908626E-3</v>
      </c>
      <c r="N148" s="6">
        <v>1</v>
      </c>
      <c r="O148" s="6">
        <v>1</v>
      </c>
      <c r="P148" s="6">
        <v>1</v>
      </c>
      <c r="R148" s="6">
        <v>1</v>
      </c>
      <c r="S148" s="6">
        <v>1</v>
      </c>
      <c r="T148" s="6">
        <v>1</v>
      </c>
      <c r="V148" s="7">
        <v>0.89226725971853904</v>
      </c>
      <c r="W148" s="7">
        <v>0.91560912910813597</v>
      </c>
      <c r="Y148" s="7">
        <v>0.96562248757099001</v>
      </c>
      <c r="Z148" s="7">
        <v>0.970178742821041</v>
      </c>
    </row>
    <row r="149" spans="1:26" x14ac:dyDescent="0.4">
      <c r="A149">
        <v>2014</v>
      </c>
      <c r="B149" s="6" t="s">
        <v>37</v>
      </c>
      <c r="C149">
        <v>2298237964</v>
      </c>
      <c r="D149">
        <v>3554081722</v>
      </c>
      <c r="E149">
        <v>308064</v>
      </c>
      <c r="F149" s="5">
        <v>11706878</v>
      </c>
      <c r="G149">
        <v>36453488</v>
      </c>
      <c r="H149">
        <v>7614823</v>
      </c>
      <c r="I149">
        <f>F149/'[1]Basic model_20221029'!BK149</f>
        <v>1463.5426928366046</v>
      </c>
      <c r="J149">
        <f>'[1]Basic model_20221029'!BI149/'[1]Basic model_20221029'!N149</f>
        <v>7.8410901625923304E-2</v>
      </c>
      <c r="K149">
        <f>'[1]Basic model_20221029'!AJ149/'[1]Basic model_20221029'!BF149</f>
        <v>1.0256795102473449E-2</v>
      </c>
      <c r="N149" s="6">
        <v>1</v>
      </c>
      <c r="O149" s="6">
        <v>1</v>
      </c>
      <c r="P149" s="6">
        <v>1</v>
      </c>
      <c r="R149" s="6">
        <v>1</v>
      </c>
      <c r="S149" s="6">
        <v>1</v>
      </c>
      <c r="T149" s="6">
        <v>1</v>
      </c>
      <c r="V149" s="7">
        <v>0.784890918947591</v>
      </c>
      <c r="W149" s="7">
        <v>0.917251164148846</v>
      </c>
      <c r="Y149" s="7">
        <v>0.33598340241991997</v>
      </c>
      <c r="Z149" s="7">
        <v>0.211267968657636</v>
      </c>
    </row>
    <row r="150" spans="1:26" x14ac:dyDescent="0.4">
      <c r="A150">
        <v>2015</v>
      </c>
      <c r="B150" s="6" t="s">
        <v>37</v>
      </c>
      <c r="C150">
        <v>2386598795</v>
      </c>
      <c r="D150">
        <v>3837520416</v>
      </c>
      <c r="E150">
        <v>311917</v>
      </c>
      <c r="F150" s="5">
        <v>11821279</v>
      </c>
      <c r="G150">
        <v>36352155</v>
      </c>
      <c r="H150">
        <v>8386084</v>
      </c>
      <c r="I150">
        <f>F150/'[1]Basic model_20221029'!BK150</f>
        <v>1467.2060320218443</v>
      </c>
      <c r="J150">
        <f>'[1]Basic model_20221029'!BI150/'[1]Basic model_20221029'!N150</f>
        <v>8.6686806048718992E-2</v>
      </c>
      <c r="K150">
        <f>'[1]Basic model_20221029'!AJ150/'[1]Basic model_20221029'!BF150</f>
        <v>9.4728238704437431E-3</v>
      </c>
      <c r="N150" s="6">
        <v>1</v>
      </c>
      <c r="O150" s="6">
        <v>1</v>
      </c>
      <c r="P150" s="6">
        <v>1</v>
      </c>
      <c r="R150" s="6">
        <v>1</v>
      </c>
      <c r="S150" s="6">
        <v>1</v>
      </c>
      <c r="T150" s="6">
        <v>1</v>
      </c>
      <c r="V150" s="7">
        <v>0.82448448103201999</v>
      </c>
      <c r="W150" s="7">
        <v>0.91692480632409301</v>
      </c>
      <c r="Y150" s="7">
        <v>0.614464015942638</v>
      </c>
      <c r="Z150" s="7">
        <v>0.48467221690671403</v>
      </c>
    </row>
    <row r="151" spans="1:26" x14ac:dyDescent="0.4">
      <c r="A151">
        <v>2016</v>
      </c>
      <c r="B151" s="6" t="s">
        <v>37</v>
      </c>
      <c r="C151">
        <v>2274236504</v>
      </c>
      <c r="D151">
        <v>3873982764</v>
      </c>
      <c r="E151">
        <v>332190</v>
      </c>
      <c r="F151" s="5">
        <v>11961924</v>
      </c>
      <c r="G151">
        <v>33367303</v>
      </c>
      <c r="H151">
        <v>8113576</v>
      </c>
      <c r="I151">
        <f>F151/'[1]Basic model_20221029'!BK151</f>
        <v>1486.8768178993164</v>
      </c>
      <c r="J151">
        <f>'[1]Basic model_20221029'!BI151/'[1]Basic model_20221029'!N151</f>
        <v>8.3914599334394407E-2</v>
      </c>
      <c r="K151">
        <f>'[1]Basic model_20221029'!AJ151/'[1]Basic model_20221029'!BF151</f>
        <v>8.6131779702466431E-3</v>
      </c>
      <c r="N151" s="6">
        <v>1</v>
      </c>
      <c r="O151" s="6">
        <v>1</v>
      </c>
      <c r="P151" s="6">
        <v>1</v>
      </c>
      <c r="R151" s="6">
        <v>1</v>
      </c>
      <c r="S151" s="6">
        <v>1</v>
      </c>
      <c r="T151" s="6">
        <v>1</v>
      </c>
      <c r="V151" s="7">
        <v>0.76906705045067003</v>
      </c>
      <c r="W151" s="7">
        <v>0.91738717116185997</v>
      </c>
      <c r="Y151" s="7">
        <v>0.57857339076175696</v>
      </c>
      <c r="Z151" s="7">
        <v>0.37566377911450599</v>
      </c>
    </row>
    <row r="152" spans="1:26" x14ac:dyDescent="0.4">
      <c r="A152">
        <v>2017</v>
      </c>
      <c r="B152" s="6" t="s">
        <v>37</v>
      </c>
      <c r="C152">
        <v>2285039243</v>
      </c>
      <c r="D152">
        <v>3941132048</v>
      </c>
      <c r="E152">
        <v>346439</v>
      </c>
      <c r="F152" s="5">
        <v>12029135</v>
      </c>
      <c r="G152">
        <v>33583405</v>
      </c>
      <c r="H152">
        <v>8075608</v>
      </c>
      <c r="I152">
        <f>F152/'[1]Basic model_20221029'!BK152</f>
        <v>1454.9026366715045</v>
      </c>
      <c r="J152">
        <f>'[1]Basic model_20221029'!BI152/'[1]Basic model_20221029'!N152</f>
        <v>8.3825822201940958E-2</v>
      </c>
      <c r="K152">
        <f>'[1]Basic model_20221029'!AJ152/'[1]Basic model_20221029'!BF152</f>
        <v>8.5212585092251641E-3</v>
      </c>
      <c r="N152" s="6">
        <v>1</v>
      </c>
      <c r="O152" s="6">
        <v>1</v>
      </c>
      <c r="P152" s="6">
        <v>1</v>
      </c>
      <c r="R152" s="6">
        <v>1</v>
      </c>
      <c r="S152" s="6">
        <v>1</v>
      </c>
      <c r="T152" s="6">
        <v>1</v>
      </c>
      <c r="V152" s="7">
        <v>0.89908094438044694</v>
      </c>
      <c r="W152" s="7">
        <v>0.918278639488322</v>
      </c>
      <c r="Y152" s="7">
        <v>0.98481222585289696</v>
      </c>
      <c r="Z152" s="7">
        <v>0.937991360911968</v>
      </c>
    </row>
    <row r="153" spans="1:26" x14ac:dyDescent="0.4">
      <c r="A153">
        <v>2018</v>
      </c>
      <c r="B153" s="6" t="s">
        <v>37</v>
      </c>
      <c r="C153">
        <v>2557027294</v>
      </c>
      <c r="D153">
        <v>4025739102</v>
      </c>
      <c r="E153">
        <v>337972</v>
      </c>
      <c r="F153" s="5">
        <v>12579869</v>
      </c>
      <c r="G153">
        <v>38258281</v>
      </c>
      <c r="H153">
        <v>8089795</v>
      </c>
      <c r="I153">
        <f>F153/'[1]Basic model_20221029'!BK153</f>
        <v>1527.2391647444458</v>
      </c>
      <c r="J153">
        <f>'[1]Basic model_20221029'!BI153/'[1]Basic model_20221029'!N153</f>
        <v>8.4064628698146293E-2</v>
      </c>
      <c r="K153">
        <f>'[1]Basic model_20221029'!AJ153/'[1]Basic model_20221029'!BF153</f>
        <v>9.5034178893990337E-3</v>
      </c>
      <c r="N153" s="6">
        <v>1</v>
      </c>
      <c r="O153" s="6">
        <v>1</v>
      </c>
      <c r="P153" s="6">
        <v>1</v>
      </c>
      <c r="R153" s="6">
        <v>1</v>
      </c>
      <c r="S153" s="6">
        <v>1</v>
      </c>
      <c r="T153" s="6">
        <v>1</v>
      </c>
      <c r="V153" s="7">
        <v>0.77891354923720502</v>
      </c>
      <c r="W153" s="7">
        <v>0.91829623312877395</v>
      </c>
      <c r="Y153" s="7">
        <v>0.382845533886711</v>
      </c>
      <c r="Z153" s="7">
        <v>0.23088933051860799</v>
      </c>
    </row>
    <row r="154" spans="1:26" x14ac:dyDescent="0.4">
      <c r="A154">
        <v>2019</v>
      </c>
      <c r="B154" s="6" t="s">
        <v>37</v>
      </c>
      <c r="C154">
        <v>2676141224</v>
      </c>
      <c r="D154">
        <v>3971785851</v>
      </c>
      <c r="E154">
        <v>335252</v>
      </c>
      <c r="F154" s="5">
        <v>13144881</v>
      </c>
      <c r="G154">
        <v>39355028</v>
      </c>
      <c r="H154">
        <v>8469578</v>
      </c>
      <c r="I154">
        <f>F154/'[1]Basic model_20221029'!BK154</f>
        <v>1580.673520923521</v>
      </c>
      <c r="J154">
        <f>'[1]Basic model_20221029'!BI154/'[1]Basic model_20221029'!N154</f>
        <v>6.1308409139311036E-2</v>
      </c>
      <c r="K154">
        <f>'[1]Basic model_20221029'!AJ154/'[1]Basic model_20221029'!BF154</f>
        <v>9.908648017891335E-3</v>
      </c>
      <c r="N154" s="6">
        <v>1</v>
      </c>
      <c r="O154" s="6">
        <v>1</v>
      </c>
      <c r="P154" s="6">
        <v>1</v>
      </c>
      <c r="R154" s="6">
        <v>1</v>
      </c>
      <c r="S154" s="6">
        <v>1</v>
      </c>
      <c r="T154" s="6">
        <v>1</v>
      </c>
      <c r="V154" s="7">
        <v>0.83749184165948098</v>
      </c>
      <c r="W154" s="7">
        <v>0.91938269623011304</v>
      </c>
      <c r="Y154" s="7">
        <v>0.93943147110459102</v>
      </c>
      <c r="Z154" s="7">
        <v>0.61269291402264103</v>
      </c>
    </row>
    <row r="155" spans="1:26" x14ac:dyDescent="0.4">
      <c r="A155">
        <v>2020</v>
      </c>
      <c r="B155" s="6" t="s">
        <v>37</v>
      </c>
      <c r="C155">
        <v>2869204520</v>
      </c>
      <c r="D155">
        <v>4172738840</v>
      </c>
      <c r="E155">
        <v>313836</v>
      </c>
      <c r="F155" s="5">
        <v>13528451</v>
      </c>
      <c r="G155">
        <v>26564755</v>
      </c>
      <c r="H155">
        <v>7955265</v>
      </c>
      <c r="I155">
        <f>F155/'[1]Basic model_20221029'!BK155</f>
        <v>1633.8708937198069</v>
      </c>
      <c r="J155">
        <f>'[1]Basic model_20221029'!BI155/'[1]Basic model_20221029'!N155</f>
        <v>5.7167113811416738E-2</v>
      </c>
      <c r="K155">
        <f>'[1]Basic model_20221029'!AJ155/'[1]Basic model_20221029'!BF155</f>
        <v>6.3662635066804229E-3</v>
      </c>
      <c r="N155" s="6">
        <v>1</v>
      </c>
      <c r="O155" s="6">
        <v>1</v>
      </c>
      <c r="P155" s="6">
        <v>1</v>
      </c>
      <c r="R155" s="6">
        <v>1</v>
      </c>
      <c r="S155" s="6">
        <v>1</v>
      </c>
      <c r="T155" s="6">
        <v>1</v>
      </c>
      <c r="V155" s="7">
        <v>0.79095987770479403</v>
      </c>
      <c r="W155" s="7">
        <v>0.91912262037843095</v>
      </c>
      <c r="Y155" s="7">
        <v>0.58069180020787603</v>
      </c>
      <c r="Z155" s="7">
        <v>0.48497680089224099</v>
      </c>
    </row>
    <row r="156" spans="1:26" x14ac:dyDescent="0.4">
      <c r="A156">
        <v>2007</v>
      </c>
      <c r="B156" s="6" t="s">
        <v>38</v>
      </c>
      <c r="C156">
        <v>558713701</v>
      </c>
      <c r="D156">
        <v>665614614</v>
      </c>
      <c r="E156">
        <v>773852</v>
      </c>
      <c r="F156" s="5">
        <v>6499804</v>
      </c>
      <c r="G156">
        <v>15693506</v>
      </c>
      <c r="H156">
        <v>8704871</v>
      </c>
      <c r="I156">
        <f>F156/'[1]Basic model_20221029'!BK156</f>
        <v>877.75881161377447</v>
      </c>
      <c r="J156">
        <f>'[1]Basic model_20221029'!BI156/'[1]Basic model_20221029'!N156</f>
        <v>0.5178454995866314</v>
      </c>
      <c r="K156">
        <f>'[1]Basic model_20221029'!AJ156/'[1]Basic model_20221029'!BF156</f>
        <v>2.3577466104132142E-2</v>
      </c>
      <c r="N156" s="6">
        <v>0.70199999999999996</v>
      </c>
      <c r="O156" s="6">
        <v>0.50800000000000001</v>
      </c>
      <c r="P156" s="6">
        <v>0.35699999999999998</v>
      </c>
      <c r="R156" s="6">
        <v>1</v>
      </c>
      <c r="S156" s="6">
        <v>0.66700000000000004</v>
      </c>
      <c r="T156" s="6">
        <v>0.66700000000000004</v>
      </c>
      <c r="V156" s="7">
        <v>0.91598643986734296</v>
      </c>
      <c r="W156" s="7">
        <v>0.92747145665769204</v>
      </c>
      <c r="Y156" s="7">
        <v>0.99013988993406898</v>
      </c>
      <c r="Z156" s="7">
        <v>0.98551616458395896</v>
      </c>
    </row>
    <row r="157" spans="1:26" x14ac:dyDescent="0.4">
      <c r="A157">
        <v>2008</v>
      </c>
      <c r="B157" s="6" t="s">
        <v>38</v>
      </c>
      <c r="C157">
        <v>514045040</v>
      </c>
      <c r="D157">
        <v>632909282</v>
      </c>
      <c r="E157">
        <v>735948</v>
      </c>
      <c r="F157" s="5">
        <v>6871688</v>
      </c>
      <c r="G157">
        <v>16946261</v>
      </c>
      <c r="H157">
        <v>8475772</v>
      </c>
      <c r="I157">
        <f>F157/'[1]Basic model_20221029'!BK157</f>
        <v>1064.3878562577447</v>
      </c>
      <c r="J157">
        <f>'[1]Basic model_20221029'!BI157/'[1]Basic model_20221029'!N157</f>
        <v>0.5203397124584529</v>
      </c>
      <c r="K157">
        <f>'[1]Basic model_20221029'!AJ157/'[1]Basic model_20221029'!BF157</f>
        <v>2.6775181660236735E-2</v>
      </c>
      <c r="N157" s="6">
        <v>0.66</v>
      </c>
      <c r="O157" s="6">
        <v>0.53700000000000003</v>
      </c>
      <c r="P157" s="6">
        <v>0.35499999999999998</v>
      </c>
      <c r="R157" s="6">
        <v>0.77900000000000003</v>
      </c>
      <c r="S157" s="6">
        <v>0.54700000000000004</v>
      </c>
      <c r="T157" s="6">
        <v>0.42599999999999999</v>
      </c>
      <c r="V157" s="7">
        <v>0.78950697466336195</v>
      </c>
      <c r="W157" s="7">
        <v>0.93032585068157203</v>
      </c>
      <c r="Y157" s="7">
        <v>0.416498175800465</v>
      </c>
      <c r="Z157" s="7">
        <v>0.26272074815302698</v>
      </c>
    </row>
    <row r="158" spans="1:26" x14ac:dyDescent="0.4">
      <c r="A158">
        <v>2009</v>
      </c>
      <c r="B158" s="6" t="s">
        <v>38</v>
      </c>
      <c r="C158">
        <v>495583668</v>
      </c>
      <c r="D158">
        <v>653896370</v>
      </c>
      <c r="E158">
        <v>124991</v>
      </c>
      <c r="F158" s="5">
        <v>5701920</v>
      </c>
      <c r="G158">
        <v>7599792</v>
      </c>
      <c r="H158">
        <v>7233738</v>
      </c>
      <c r="I158">
        <f>F158/'[1]Basic model_20221029'!BK158</f>
        <v>910.99536667199231</v>
      </c>
      <c r="J158">
        <f>'[1]Basic model_20221029'!BI158/'[1]Basic model_20221029'!N158</f>
        <v>0.40176870287729249</v>
      </c>
      <c r="K158">
        <f>'[1]Basic model_20221029'!AJ158/'[1]Basic model_20221029'!BF158</f>
        <v>1.1622318686369218E-2</v>
      </c>
      <c r="N158" s="6">
        <v>0.67700000000000005</v>
      </c>
      <c r="O158" s="6">
        <v>0.55300000000000005</v>
      </c>
      <c r="P158" s="6">
        <v>0.374</v>
      </c>
      <c r="R158" s="6">
        <v>0.67700000000000005</v>
      </c>
      <c r="S158" s="6">
        <v>0.55300000000000005</v>
      </c>
      <c r="T158" s="6">
        <v>0.374</v>
      </c>
      <c r="V158" s="7">
        <v>0.83617146872998205</v>
      </c>
      <c r="W158" s="7">
        <v>0.93281411795422198</v>
      </c>
      <c r="Y158" s="7">
        <v>0.52315127494581504</v>
      </c>
      <c r="Z158" s="7">
        <v>0.33634575805775102</v>
      </c>
    </row>
    <row r="159" spans="1:26" x14ac:dyDescent="0.4">
      <c r="A159">
        <v>2010</v>
      </c>
      <c r="B159" s="6" t="s">
        <v>38</v>
      </c>
      <c r="C159">
        <v>531674018</v>
      </c>
      <c r="D159">
        <v>698779070</v>
      </c>
      <c r="E159">
        <v>133956</v>
      </c>
      <c r="F159" s="5">
        <v>6076725</v>
      </c>
      <c r="G159">
        <v>4925265</v>
      </c>
      <c r="H159">
        <v>7743940</v>
      </c>
      <c r="I159">
        <f>F159/'[1]Basic model_20221029'!BK159</f>
        <v>907.51568100358418</v>
      </c>
      <c r="J159">
        <f>'[1]Basic model_20221029'!BI159/'[1]Basic model_20221029'!N159</f>
        <v>0.43340621384449035</v>
      </c>
      <c r="K159">
        <f>'[1]Basic model_20221029'!AJ159/'[1]Basic model_20221029'!BF159</f>
        <v>7.048386552276101E-3</v>
      </c>
      <c r="N159" s="6">
        <v>0.76400000000000001</v>
      </c>
      <c r="O159" s="6">
        <v>0.54600000000000004</v>
      </c>
      <c r="P159" s="6">
        <v>0.41699999999999998</v>
      </c>
      <c r="R159" s="6">
        <v>0.76500000000000001</v>
      </c>
      <c r="S159" s="6">
        <v>0.56799999999999995</v>
      </c>
      <c r="T159" s="6">
        <v>0.435</v>
      </c>
      <c r="V159" s="7">
        <v>0.84406642515638097</v>
      </c>
      <c r="W159" s="7">
        <v>0.93372147765338798</v>
      </c>
      <c r="Y159" s="7">
        <v>0.33073196109335401</v>
      </c>
      <c r="Z159" s="7">
        <v>0.19128926092524701</v>
      </c>
    </row>
    <row r="160" spans="1:26" x14ac:dyDescent="0.4">
      <c r="A160">
        <v>2011</v>
      </c>
      <c r="B160" s="6" t="s">
        <v>38</v>
      </c>
      <c r="C160">
        <v>600808129</v>
      </c>
      <c r="D160">
        <v>755162141</v>
      </c>
      <c r="E160">
        <v>142958</v>
      </c>
      <c r="F160" s="5">
        <v>6891716</v>
      </c>
      <c r="G160">
        <v>6884235</v>
      </c>
      <c r="H160">
        <v>7679417</v>
      </c>
      <c r="I160">
        <f>F160/'[1]Basic model_20221029'!BK160</f>
        <v>1028.3073709340495</v>
      </c>
      <c r="J160">
        <f>'[1]Basic model_20221029'!BI160/'[1]Basic model_20221029'!N160</f>
        <v>0.43795736563081772</v>
      </c>
      <c r="K160">
        <f>'[1]Basic model_20221029'!AJ160/'[1]Basic model_20221029'!BF160</f>
        <v>9.1162342843137834E-3</v>
      </c>
      <c r="N160" s="6">
        <v>0.73199999999999998</v>
      </c>
      <c r="O160" s="6">
        <v>0.52300000000000002</v>
      </c>
      <c r="P160" s="6">
        <v>0.38300000000000001</v>
      </c>
      <c r="R160" s="6">
        <v>0.73199999999999998</v>
      </c>
      <c r="S160" s="6">
        <v>0.55500000000000005</v>
      </c>
      <c r="T160" s="6">
        <v>0.40600000000000003</v>
      </c>
      <c r="V160" s="7">
        <v>0.91092167590806405</v>
      </c>
      <c r="W160" s="7">
        <v>0.935573584257819</v>
      </c>
      <c r="Y160" s="7">
        <v>0.84246523525083505</v>
      </c>
      <c r="Z160" s="7">
        <v>0.56958970801521502</v>
      </c>
    </row>
    <row r="161" spans="1:26" x14ac:dyDescent="0.4">
      <c r="A161">
        <v>2012</v>
      </c>
      <c r="B161" s="6" t="s">
        <v>38</v>
      </c>
      <c r="C161">
        <v>658454135</v>
      </c>
      <c r="D161">
        <v>825897146</v>
      </c>
      <c r="E161">
        <v>152211</v>
      </c>
      <c r="F161">
        <v>6076725</v>
      </c>
      <c r="G161">
        <v>8342357</v>
      </c>
      <c r="H161">
        <v>6956574</v>
      </c>
      <c r="I161">
        <f>F161/'[1]Basic model_20221029'!BK161</f>
        <v>961.35500711912675</v>
      </c>
      <c r="J161">
        <f>'[1]Basic model_20221029'!BI161/'[1]Basic model_20221029'!N161</f>
        <v>0.39673195555549973</v>
      </c>
      <c r="K161">
        <f>'[1]Basic model_20221029'!AJ161/'[1]Basic model_20221029'!BF161</f>
        <v>1.0100963588993926E-2</v>
      </c>
      <c r="N161" s="6">
        <v>0.749</v>
      </c>
      <c r="O161" s="6">
        <v>0.64500000000000002</v>
      </c>
      <c r="P161" s="6">
        <v>0.48299999999999998</v>
      </c>
      <c r="R161" s="6">
        <v>0.749</v>
      </c>
      <c r="S161" s="6">
        <v>0.70099999999999996</v>
      </c>
      <c r="T161" s="6">
        <v>0.52500000000000002</v>
      </c>
      <c r="V161" s="7">
        <v>0.79091431134213297</v>
      </c>
      <c r="W161" s="7">
        <v>0.93465053172381496</v>
      </c>
      <c r="Y161" s="7">
        <v>0.66475651099088495</v>
      </c>
      <c r="Z161" s="7">
        <v>0.38193169747404099</v>
      </c>
    </row>
    <row r="162" spans="1:26" x14ac:dyDescent="0.4">
      <c r="A162">
        <v>2013</v>
      </c>
      <c r="B162" s="6" t="s">
        <v>38</v>
      </c>
      <c r="C162">
        <v>703149360</v>
      </c>
      <c r="D162">
        <v>879515069</v>
      </c>
      <c r="E162">
        <v>168934</v>
      </c>
      <c r="F162">
        <v>6891716</v>
      </c>
      <c r="G162">
        <v>8550010</v>
      </c>
      <c r="H162">
        <v>7078106</v>
      </c>
      <c r="I162">
        <f>F162/'[1]Basic model_20221029'!BK162</f>
        <v>1056.0398406374502</v>
      </c>
      <c r="J162">
        <f>'[1]Basic model_20221029'!BI162/'[1]Basic model_20221029'!N162</f>
        <v>0.40531170971146185</v>
      </c>
      <c r="K162">
        <f>'[1]Basic model_20221029'!AJ162/'[1]Basic model_20221029'!BF162</f>
        <v>9.7212774418081061E-3</v>
      </c>
      <c r="N162" s="6">
        <v>0.74099999999999999</v>
      </c>
      <c r="O162" s="6">
        <v>0.73399999999999999</v>
      </c>
      <c r="P162" s="6">
        <v>0.54400000000000004</v>
      </c>
      <c r="R162" s="6">
        <v>0.74099999999999999</v>
      </c>
      <c r="S162" s="6">
        <v>0.75600000000000001</v>
      </c>
      <c r="T162" s="6">
        <v>0.56100000000000005</v>
      </c>
      <c r="V162" s="7">
        <v>0.75908483107965896</v>
      </c>
      <c r="W162" s="7">
        <v>0.93541947211837195</v>
      </c>
      <c r="Y162" s="7">
        <v>0.38784663938837799</v>
      </c>
      <c r="Z162" s="7">
        <v>0.24245728714832401</v>
      </c>
    </row>
    <row r="163" spans="1:26" x14ac:dyDescent="0.4">
      <c r="A163">
        <v>2014</v>
      </c>
      <c r="B163" s="6" t="s">
        <v>38</v>
      </c>
      <c r="C163">
        <v>805752729</v>
      </c>
      <c r="D163">
        <v>974217499</v>
      </c>
      <c r="E163">
        <v>190451</v>
      </c>
      <c r="F163">
        <v>7944434</v>
      </c>
      <c r="G163">
        <v>10084911</v>
      </c>
      <c r="H163">
        <v>8142360</v>
      </c>
      <c r="I163">
        <f>F163/'[1]Basic model_20221029'!BK163</f>
        <v>1217.3512105424456</v>
      </c>
      <c r="J163">
        <f>'[1]Basic model_20221029'!BI163/'[1]Basic model_20221029'!N163</f>
        <v>0.46093304382593775</v>
      </c>
      <c r="K163">
        <f>'[1]Basic model_20221029'!AJ163/'[1]Basic model_20221029'!BF163</f>
        <v>1.0351806460417522E-2</v>
      </c>
      <c r="N163" s="6">
        <v>0.748</v>
      </c>
      <c r="O163" s="6">
        <v>0.69499999999999995</v>
      </c>
      <c r="P163" s="6">
        <v>0.52</v>
      </c>
      <c r="R163" s="6">
        <v>0.748</v>
      </c>
      <c r="S163" s="6">
        <v>0.74099999999999999</v>
      </c>
      <c r="T163" s="6">
        <v>0.55500000000000005</v>
      </c>
      <c r="V163" s="7">
        <v>0.86463163803271403</v>
      </c>
      <c r="W163" s="7">
        <v>0.93585351043644605</v>
      </c>
      <c r="Y163" s="7">
        <v>0.98736440154411997</v>
      </c>
      <c r="Z163" s="7">
        <v>0.90918860553924996</v>
      </c>
    </row>
    <row r="164" spans="1:26" x14ac:dyDescent="0.4">
      <c r="A164">
        <v>2015</v>
      </c>
      <c r="B164" s="6" t="s">
        <v>38</v>
      </c>
      <c r="C164">
        <v>834615345</v>
      </c>
      <c r="D164">
        <v>1042447213</v>
      </c>
      <c r="E164">
        <v>208275</v>
      </c>
      <c r="F164">
        <v>8594079</v>
      </c>
      <c r="G164">
        <v>11090384</v>
      </c>
      <c r="H164">
        <v>8435352</v>
      </c>
      <c r="I164">
        <f>F164/'[1]Basic model_20221029'!BK164</f>
        <v>1316.898406374502</v>
      </c>
      <c r="J164">
        <f>'[1]Basic model_20221029'!BI164/'[1]Basic model_20221029'!N164</f>
        <v>0.47040886159300599</v>
      </c>
      <c r="K164">
        <f>'[1]Basic model_20221029'!AJ164/'[1]Basic model_20221029'!BF164</f>
        <v>1.0638796729173087E-2</v>
      </c>
      <c r="N164" s="6">
        <v>0.69899999999999995</v>
      </c>
      <c r="O164" s="6">
        <v>0.70699999999999996</v>
      </c>
      <c r="P164" s="6">
        <v>0.49399999999999999</v>
      </c>
      <c r="R164" s="6">
        <v>0.69899999999999995</v>
      </c>
      <c r="S164" s="6">
        <v>0.745</v>
      </c>
      <c r="T164" s="6">
        <v>0.52100000000000002</v>
      </c>
      <c r="V164" s="7">
        <v>0.79957637557414496</v>
      </c>
      <c r="W164" s="7">
        <v>0.93550752533532999</v>
      </c>
      <c r="Y164" s="7">
        <v>0.46619731475008702</v>
      </c>
      <c r="Z164" s="7">
        <v>0.289185553423358</v>
      </c>
    </row>
    <row r="165" spans="1:26" x14ac:dyDescent="0.4">
      <c r="A165">
        <v>2016</v>
      </c>
      <c r="B165" s="6" t="s">
        <v>38</v>
      </c>
      <c r="C165">
        <v>877359379</v>
      </c>
      <c r="D165">
        <v>1112601800</v>
      </c>
      <c r="E165">
        <v>231885</v>
      </c>
      <c r="F165">
        <v>9062432</v>
      </c>
      <c r="G165">
        <v>10211298</v>
      </c>
      <c r="H165">
        <v>8662874</v>
      </c>
      <c r="I165">
        <f>F165/'[1]Basic model_20221029'!BK165</f>
        <v>1388.6656451118602</v>
      </c>
      <c r="J165">
        <f>'[1]Basic model_20221029'!BI165/'[1]Basic model_20221029'!N165</f>
        <v>0.47573565335666362</v>
      </c>
      <c r="K165">
        <f>'[1]Basic model_20221029'!AJ165/'[1]Basic model_20221029'!BF165</f>
        <v>9.1778550061666266E-3</v>
      </c>
      <c r="N165" s="6">
        <v>0.69899999999999995</v>
      </c>
      <c r="O165" s="6">
        <v>0.73199999999999998</v>
      </c>
      <c r="P165" s="6">
        <v>0.51100000000000001</v>
      </c>
      <c r="R165" s="6">
        <v>0.69899999999999995</v>
      </c>
      <c r="S165" s="6">
        <v>0.748</v>
      </c>
      <c r="T165" s="6">
        <v>0.52300000000000002</v>
      </c>
      <c r="V165" s="7">
        <v>0.889527113809507</v>
      </c>
      <c r="W165" s="7">
        <v>0.93477315720913901</v>
      </c>
      <c r="Y165" s="7">
        <v>0.37957627596652799</v>
      </c>
      <c r="Z165" s="7">
        <v>0.25551456647661203</v>
      </c>
    </row>
    <row r="166" spans="1:26" x14ac:dyDescent="0.4">
      <c r="A166">
        <v>2017</v>
      </c>
      <c r="B166" s="6" t="s">
        <v>38</v>
      </c>
      <c r="C166">
        <v>959678741</v>
      </c>
      <c r="D166">
        <v>1195905814</v>
      </c>
      <c r="E166">
        <v>275141</v>
      </c>
      <c r="F166">
        <v>9413943</v>
      </c>
      <c r="G166">
        <v>11016125</v>
      </c>
      <c r="H166">
        <v>9144782</v>
      </c>
      <c r="I166">
        <f>F166/'[1]Basic model_20221029'!BK166</f>
        <v>1442.528807845541</v>
      </c>
      <c r="J166">
        <f>'[1]Basic model_20221029'!BI166/'[1]Basic model_20221029'!N166</f>
        <v>0.49136051336937514</v>
      </c>
      <c r="K166">
        <f>'[1]Basic model_20221029'!AJ166/'[1]Basic model_20221029'!BF166</f>
        <v>9.2115322720556659E-3</v>
      </c>
      <c r="N166" s="6">
        <v>0.73699999999999999</v>
      </c>
      <c r="O166" s="6">
        <v>0.63400000000000001</v>
      </c>
      <c r="P166" s="6">
        <v>0.46700000000000003</v>
      </c>
      <c r="R166" s="6">
        <v>0.73699999999999999</v>
      </c>
      <c r="S166" s="6">
        <v>0.69399999999999995</v>
      </c>
      <c r="T166" s="6">
        <v>0.51100000000000001</v>
      </c>
      <c r="V166" s="7">
        <v>0.76072111976643397</v>
      </c>
      <c r="W166" s="7">
        <v>0.93437617646479598</v>
      </c>
      <c r="Y166" s="7">
        <v>0.26237423124022302</v>
      </c>
      <c r="Z166" s="7">
        <v>0.17232545253999401</v>
      </c>
    </row>
    <row r="167" spans="1:26" x14ac:dyDescent="0.4">
      <c r="A167">
        <v>2018</v>
      </c>
      <c r="B167" s="6" t="s">
        <v>38</v>
      </c>
      <c r="C167">
        <v>1018505146</v>
      </c>
      <c r="D167">
        <v>1265550385</v>
      </c>
      <c r="E167">
        <v>312251</v>
      </c>
      <c r="F167">
        <v>9218023</v>
      </c>
      <c r="G167">
        <v>13787967</v>
      </c>
      <c r="H167">
        <v>19698213</v>
      </c>
      <c r="I167">
        <f>F167/'[1]Basic model_20221029'!BK167</f>
        <v>1412.5073551946061</v>
      </c>
      <c r="J167">
        <f>'[1]Basic model_20221029'!BI167/'[1]Basic model_20221029'!N167</f>
        <v>1.0729046781345732</v>
      </c>
      <c r="K167">
        <f>'[1]Basic model_20221029'!AJ167/'[1]Basic model_20221029'!BF167</f>
        <v>1.0894838454021725E-2</v>
      </c>
      <c r="N167" s="6">
        <v>0.73899999999999999</v>
      </c>
      <c r="O167" s="6">
        <v>0.67700000000000005</v>
      </c>
      <c r="P167" s="6">
        <v>0.501</v>
      </c>
      <c r="R167" s="6">
        <v>0.73899999999999999</v>
      </c>
      <c r="S167" s="6">
        <v>0.72899999999999998</v>
      </c>
      <c r="T167" s="6">
        <v>0.53900000000000003</v>
      </c>
      <c r="V167" s="7">
        <v>0.78870866588870403</v>
      </c>
      <c r="W167" s="7">
        <v>0.93338515920645904</v>
      </c>
      <c r="Y167" s="7">
        <v>0.68828150493301699</v>
      </c>
      <c r="Z167" s="7">
        <v>0.65642973251210501</v>
      </c>
    </row>
    <row r="168" spans="1:26" x14ac:dyDescent="0.4">
      <c r="A168">
        <v>2019</v>
      </c>
      <c r="B168" s="6" t="s">
        <v>38</v>
      </c>
      <c r="C168">
        <v>1138467117</v>
      </c>
      <c r="D168">
        <v>1438757647</v>
      </c>
      <c r="E168">
        <v>476034</v>
      </c>
      <c r="F168">
        <v>9883903</v>
      </c>
      <c r="G168">
        <v>16489432</v>
      </c>
      <c r="H168">
        <v>22058080</v>
      </c>
      <c r="I168">
        <f>F168/'[1]Basic model_20221029'!BK168</f>
        <v>1514.5422923689855</v>
      </c>
      <c r="J168">
        <f>'[1]Basic model_20221029'!BI168/'[1]Basic model_20221029'!N168</f>
        <v>1.2058450399291238</v>
      </c>
      <c r="K168">
        <f>'[1]Basic model_20221029'!AJ168/'[1]Basic model_20221029'!BF168</f>
        <v>1.146088226490587E-2</v>
      </c>
      <c r="N168" s="6">
        <v>0.75700000000000001</v>
      </c>
      <c r="O168" s="6">
        <v>0.71</v>
      </c>
      <c r="P168" s="6">
        <v>0.53800000000000003</v>
      </c>
      <c r="R168" s="6">
        <v>0.75700000000000001</v>
      </c>
      <c r="S168" s="6">
        <v>0.753</v>
      </c>
      <c r="T168" s="6">
        <v>0.56999999999999995</v>
      </c>
      <c r="V168" s="7">
        <v>0.80326615350994102</v>
      </c>
      <c r="W168" s="7">
        <v>0.93148301511672305</v>
      </c>
      <c r="Y168" s="7">
        <v>0.933985267503187</v>
      </c>
      <c r="Z168" s="7">
        <v>0.64976890643957996</v>
      </c>
    </row>
    <row r="169" spans="1:26" x14ac:dyDescent="0.4">
      <c r="A169">
        <v>2020</v>
      </c>
      <c r="B169" s="6" t="s">
        <v>38</v>
      </c>
      <c r="C169">
        <v>1243688768</v>
      </c>
      <c r="D169">
        <v>1612660225</v>
      </c>
      <c r="E169">
        <v>718164</v>
      </c>
      <c r="F169">
        <v>10597884</v>
      </c>
      <c r="G169">
        <v>11194768</v>
      </c>
      <c r="H169">
        <v>22545584</v>
      </c>
      <c r="I169">
        <f>F169/'[1]Basic model_20221029'!BK169</f>
        <v>1623.9479007048728</v>
      </c>
      <c r="J169">
        <f>'[1]Basic model_20221029'!BI169/'[1]Basic model_20221029'!N169</f>
        <v>1.2367460022696497</v>
      </c>
      <c r="K169">
        <f>'[1]Basic model_20221029'!AJ169/'[1]Basic model_20221029'!BF169</f>
        <v>6.9418020153625354E-3</v>
      </c>
      <c r="N169" s="6">
        <v>0.77200000000000002</v>
      </c>
      <c r="O169" s="6">
        <v>0.66300000000000003</v>
      </c>
      <c r="P169" s="6">
        <v>0.51200000000000001</v>
      </c>
      <c r="R169" s="6">
        <v>0.89600000000000002</v>
      </c>
      <c r="S169" s="6">
        <v>0.81399999999999995</v>
      </c>
      <c r="T169" s="6">
        <v>0.72899999999999998</v>
      </c>
      <c r="V169" s="7">
        <v>0.82403977468355605</v>
      </c>
      <c r="W169" s="7">
        <v>0.929027905924669</v>
      </c>
      <c r="Y169" s="7">
        <v>0.81520912845095395</v>
      </c>
      <c r="Z169" s="7">
        <v>0.67976626101161897</v>
      </c>
    </row>
    <row r="170" spans="1:26" x14ac:dyDescent="0.4">
      <c r="A170">
        <v>2007</v>
      </c>
      <c r="B170" s="6" t="s">
        <v>39</v>
      </c>
      <c r="C170">
        <v>646132154</v>
      </c>
      <c r="D170">
        <v>839838822</v>
      </c>
      <c r="E170">
        <v>98197</v>
      </c>
      <c r="F170" s="5">
        <v>5808292</v>
      </c>
      <c r="G170">
        <v>31395805</v>
      </c>
      <c r="H170">
        <v>6241749</v>
      </c>
      <c r="I170">
        <f>F170/'[1]Basic model_20221029'!BK170</f>
        <v>1054.3278271918678</v>
      </c>
      <c r="J170">
        <f>'[1]Basic model_20221029'!BI170/'[1]Basic model_20221029'!N170</f>
        <v>0.6670607958262591</v>
      </c>
      <c r="K170">
        <f>'[1]Basic model_20221029'!AJ170/'[1]Basic model_20221029'!BF170</f>
        <v>3.7383131355173294E-2</v>
      </c>
      <c r="N170" s="6">
        <v>0.504</v>
      </c>
      <c r="O170" s="6">
        <v>1</v>
      </c>
      <c r="P170" s="6">
        <v>0.504</v>
      </c>
      <c r="R170" s="6">
        <v>0.83099999999999996</v>
      </c>
      <c r="S170" s="6">
        <v>0.90400000000000003</v>
      </c>
      <c r="T170" s="6">
        <v>0.752</v>
      </c>
      <c r="V170" s="7">
        <v>0.83045583834422998</v>
      </c>
      <c r="W170" s="7">
        <v>0.93015820639930302</v>
      </c>
      <c r="Y170" s="7">
        <v>0.41870679809426398</v>
      </c>
      <c r="Z170" s="7">
        <v>0.292138784853399</v>
      </c>
    </row>
    <row r="171" spans="1:26" x14ac:dyDescent="0.4">
      <c r="A171">
        <v>2008</v>
      </c>
      <c r="B171" s="6" t="s">
        <v>39</v>
      </c>
      <c r="C171">
        <v>677154103</v>
      </c>
      <c r="D171">
        <v>848659701</v>
      </c>
      <c r="E171">
        <v>160510</v>
      </c>
      <c r="F171" s="5">
        <v>5789329</v>
      </c>
      <c r="G171">
        <v>37957127</v>
      </c>
      <c r="H171">
        <v>6278797</v>
      </c>
      <c r="I171">
        <f>F171/'[1]Basic model_20221029'!BK171</f>
        <v>1128.964313572543</v>
      </c>
      <c r="J171">
        <f>'[1]Basic model_20221029'!BI171/'[1]Basic model_20221029'!N171</f>
        <v>0.6693312594945956</v>
      </c>
      <c r="K171">
        <f>'[1]Basic model_20221029'!AJ171/'[1]Basic model_20221029'!BF171</f>
        <v>4.4725968436198901E-2</v>
      </c>
      <c r="N171" s="6">
        <v>0.55400000000000005</v>
      </c>
      <c r="O171" s="6">
        <v>0.98599999999999999</v>
      </c>
      <c r="P171" s="6">
        <v>0.54600000000000004</v>
      </c>
      <c r="R171" s="6">
        <v>0.55400000000000005</v>
      </c>
      <c r="S171" s="6">
        <v>0.98599999999999999</v>
      </c>
      <c r="T171" s="6">
        <v>0.54600000000000004</v>
      </c>
      <c r="V171" s="7">
        <v>0.81959373412636505</v>
      </c>
      <c r="W171" s="7">
        <v>0.92992516870276398</v>
      </c>
      <c r="Y171" s="7">
        <v>0.37228670931235702</v>
      </c>
      <c r="Z171" s="7">
        <v>0.28589018986396297</v>
      </c>
    </row>
    <row r="172" spans="1:26" x14ac:dyDescent="0.4">
      <c r="A172">
        <v>2009</v>
      </c>
      <c r="B172" s="6" t="s">
        <v>39</v>
      </c>
      <c r="C172">
        <v>693778593</v>
      </c>
      <c r="D172">
        <v>873895611</v>
      </c>
      <c r="E172">
        <v>324875</v>
      </c>
      <c r="F172" s="5">
        <v>5315673</v>
      </c>
      <c r="G172">
        <v>9851654</v>
      </c>
      <c r="H172">
        <v>5712346</v>
      </c>
      <c r="I172">
        <f>F172/'[1]Basic model_20221029'!BK172</f>
        <v>1070.629003021148</v>
      </c>
      <c r="J172">
        <f>'[1]Basic model_20221029'!BI172/'[1]Basic model_20221029'!N172</f>
        <v>0.62442498128555113</v>
      </c>
      <c r="K172">
        <f>'[1]Basic model_20221029'!AJ172/'[1]Basic model_20221029'!BF172</f>
        <v>1.1273261790074375E-2</v>
      </c>
      <c r="N172" s="6">
        <v>0.755</v>
      </c>
      <c r="O172" s="6">
        <v>0.72599999999999998</v>
      </c>
      <c r="P172" s="6">
        <v>0.54800000000000004</v>
      </c>
      <c r="R172" s="6">
        <v>0.79300000000000004</v>
      </c>
      <c r="S172" s="6">
        <v>0.89500000000000002</v>
      </c>
      <c r="T172" s="6">
        <v>0.70899999999999996</v>
      </c>
      <c r="V172" s="7">
        <v>0.81727894192074901</v>
      </c>
      <c r="W172" s="7">
        <v>0.92568127165889902</v>
      </c>
      <c r="Y172" s="7">
        <v>0.43827768265934602</v>
      </c>
      <c r="Z172" s="7">
        <v>0.323864737503744</v>
      </c>
    </row>
    <row r="173" spans="1:26" x14ac:dyDescent="0.4">
      <c r="A173">
        <v>2010</v>
      </c>
      <c r="B173" s="6" t="s">
        <v>39</v>
      </c>
      <c r="C173">
        <v>716169447</v>
      </c>
      <c r="D173">
        <v>934476778</v>
      </c>
      <c r="E173">
        <v>369121</v>
      </c>
      <c r="F173" s="5">
        <v>5461767</v>
      </c>
      <c r="G173">
        <v>6855927</v>
      </c>
      <c r="H173">
        <v>5572985</v>
      </c>
      <c r="I173">
        <f>F173/'[1]Basic model_20221029'!BK173</f>
        <v>1093.009205523314</v>
      </c>
      <c r="J173">
        <f>'[1]Basic model_20221029'!BI173/'[1]Basic model_20221029'!N173</f>
        <v>0.62266892718005085</v>
      </c>
      <c r="K173">
        <f>'[1]Basic model_20221029'!AJ173/'[1]Basic model_20221029'!BF173</f>
        <v>7.3366478027129742E-3</v>
      </c>
      <c r="N173" s="6">
        <v>0.8</v>
      </c>
      <c r="O173" s="6">
        <v>0.76300000000000001</v>
      </c>
      <c r="P173" s="6">
        <v>0.61</v>
      </c>
      <c r="R173" s="6">
        <v>0.88</v>
      </c>
      <c r="S173" s="6">
        <v>0.89700000000000002</v>
      </c>
      <c r="T173" s="6">
        <v>0.78900000000000003</v>
      </c>
      <c r="V173" s="7">
        <v>0.81044037813681802</v>
      </c>
      <c r="W173" s="7">
        <v>0.92681115582289197</v>
      </c>
      <c r="Y173" s="7">
        <v>0.45904560379370002</v>
      </c>
      <c r="Z173" s="7">
        <v>0.27188147664158802</v>
      </c>
    </row>
    <row r="174" spans="1:26" x14ac:dyDescent="0.4">
      <c r="A174">
        <v>2011</v>
      </c>
      <c r="B174" s="6" t="s">
        <v>39</v>
      </c>
      <c r="C174">
        <v>732363961</v>
      </c>
      <c r="D174">
        <v>994056325</v>
      </c>
      <c r="E174">
        <v>388139</v>
      </c>
      <c r="F174" s="5">
        <v>5604139</v>
      </c>
      <c r="G174">
        <v>8315404</v>
      </c>
      <c r="H174">
        <v>6394741</v>
      </c>
      <c r="I174">
        <f>F174/'[1]Basic model_20221029'!BK174</f>
        <v>1049.857437242413</v>
      </c>
      <c r="J174">
        <f>'[1]Basic model_20221029'!BI174/'[1]Basic model_20221029'!N174</f>
        <v>0.66603880373989044</v>
      </c>
      <c r="K174">
        <f>'[1]Basic model_20221029'!AJ174/'[1]Basic model_20221029'!BF174</f>
        <v>8.3651235758698088E-3</v>
      </c>
      <c r="N174" s="6">
        <v>0.85799999999999998</v>
      </c>
      <c r="O174" s="6">
        <v>0.69</v>
      </c>
      <c r="P174" s="6">
        <v>0.59199999999999997</v>
      </c>
      <c r="R174" s="6">
        <v>0.93100000000000005</v>
      </c>
      <c r="S174" s="6">
        <v>0.82799999999999996</v>
      </c>
      <c r="T174" s="6">
        <v>0.77100000000000002</v>
      </c>
      <c r="V174" s="7">
        <v>0.76290953449394205</v>
      </c>
      <c r="W174" s="7">
        <v>0.929050444019901</v>
      </c>
      <c r="Y174" s="7">
        <v>0.387398320047185</v>
      </c>
      <c r="Z174" s="7">
        <v>0.27563083560437102</v>
      </c>
    </row>
    <row r="175" spans="1:26" x14ac:dyDescent="0.4">
      <c r="A175">
        <v>2012</v>
      </c>
      <c r="B175" s="6" t="s">
        <v>39</v>
      </c>
      <c r="C175">
        <v>770309413</v>
      </c>
      <c r="D175">
        <v>1029885089</v>
      </c>
      <c r="E175">
        <v>384714</v>
      </c>
      <c r="F175" s="5">
        <v>7698692</v>
      </c>
      <c r="G175">
        <v>9400713</v>
      </c>
      <c r="H175">
        <v>4874425</v>
      </c>
      <c r="I175">
        <f>F175/'[1]Basic model_20221029'!BK175</f>
        <v>1442.2427875608842</v>
      </c>
      <c r="J175">
        <f>'[1]Basic model_20221029'!BI175/'[1]Basic model_20221029'!N175</f>
        <v>0.4392971002753861</v>
      </c>
      <c r="K175">
        <f>'[1]Basic model_20221029'!AJ175/'[1]Basic model_20221029'!BF175</f>
        <v>9.1279241736841963E-3</v>
      </c>
      <c r="N175" s="6">
        <v>0.77700000000000002</v>
      </c>
      <c r="O175" s="6">
        <v>0.58399999999999996</v>
      </c>
      <c r="P175" s="6">
        <v>0.45400000000000001</v>
      </c>
      <c r="R175" s="6">
        <v>0.84499999999999997</v>
      </c>
      <c r="S175" s="6">
        <v>0.72699999999999998</v>
      </c>
      <c r="T175" s="6">
        <v>0.61399999999999999</v>
      </c>
      <c r="V175" s="7">
        <v>0.84307191032003004</v>
      </c>
      <c r="W175" s="7">
        <v>0.92984087380856295</v>
      </c>
      <c r="Y175" s="7">
        <v>0.31700570109393</v>
      </c>
      <c r="Z175" s="7">
        <v>0.185444694430074</v>
      </c>
    </row>
    <row r="176" spans="1:26" x14ac:dyDescent="0.4">
      <c r="A176">
        <v>2013</v>
      </c>
      <c r="B176" s="6" t="s">
        <v>39</v>
      </c>
      <c r="C176">
        <v>808898242</v>
      </c>
      <c r="D176">
        <v>1092091840</v>
      </c>
      <c r="E176">
        <v>397683</v>
      </c>
      <c r="F176" s="5">
        <v>8048860</v>
      </c>
      <c r="G176">
        <v>10120065</v>
      </c>
      <c r="H176">
        <v>5379499</v>
      </c>
      <c r="I176">
        <f>F176/'[1]Basic model_20221029'!BK176</f>
        <v>1507.8418883476957</v>
      </c>
      <c r="J176">
        <f>'[1]Basic model_20221029'!BI176/'[1]Basic model_20221029'!N176</f>
        <v>0.48881094153361704</v>
      </c>
      <c r="K176">
        <f>'[1]Basic model_20221029'!AJ176/'[1]Basic model_20221029'!BF176</f>
        <v>9.2666794397071959E-3</v>
      </c>
      <c r="N176" s="6">
        <v>0.76600000000000001</v>
      </c>
      <c r="O176" s="6">
        <v>0.69499999999999995</v>
      </c>
      <c r="P176" s="6">
        <v>0.53300000000000003</v>
      </c>
      <c r="R176" s="6">
        <v>0.81200000000000006</v>
      </c>
      <c r="S176" s="6">
        <v>0.76700000000000002</v>
      </c>
      <c r="T176" s="6">
        <v>0.623</v>
      </c>
      <c r="V176" s="8">
        <v>0.99995034485807099</v>
      </c>
      <c r="W176" s="7">
        <v>0.93083003197890302</v>
      </c>
      <c r="Y176" s="7">
        <v>0.90356046192902195</v>
      </c>
      <c r="Z176" s="7">
        <v>0.765173115061071</v>
      </c>
    </row>
    <row r="177" spans="1:26" x14ac:dyDescent="0.4">
      <c r="A177">
        <v>2014</v>
      </c>
      <c r="B177" s="6" t="s">
        <v>39</v>
      </c>
      <c r="C177">
        <v>791800940</v>
      </c>
      <c r="D177">
        <v>1125438187</v>
      </c>
      <c r="E177">
        <v>429670</v>
      </c>
      <c r="F177" s="5">
        <v>8317107</v>
      </c>
      <c r="G177">
        <v>12053075</v>
      </c>
      <c r="H177">
        <v>5759776</v>
      </c>
      <c r="I177">
        <f>F177/'[1]Basic model_20221029'!BK177</f>
        <v>1558.0942300487075</v>
      </c>
      <c r="J177">
        <f>'[1]Basic model_20221029'!BI177/'[1]Basic model_20221029'!N177</f>
        <v>0.52995571623958826</v>
      </c>
      <c r="K177">
        <f>'[1]Basic model_20221029'!AJ177/'[1]Basic model_20221029'!BF177</f>
        <v>1.0709673031558507E-2</v>
      </c>
      <c r="N177" s="6">
        <v>0.72899999999999998</v>
      </c>
      <c r="O177" s="6">
        <v>0.67</v>
      </c>
      <c r="P177" s="6">
        <v>0.48899999999999999</v>
      </c>
      <c r="R177" s="6">
        <v>0.80700000000000005</v>
      </c>
      <c r="S177" s="6">
        <v>0.82899999999999996</v>
      </c>
      <c r="T177" s="6">
        <v>0.66900000000000004</v>
      </c>
      <c r="V177" s="7">
        <v>0.85276156696987904</v>
      </c>
      <c r="W177" s="7">
        <v>0.93283463501807495</v>
      </c>
      <c r="Y177" s="7">
        <v>0.96084840608220901</v>
      </c>
      <c r="Z177" s="7">
        <v>0.78787125773955502</v>
      </c>
    </row>
    <row r="178" spans="1:26" x14ac:dyDescent="0.4">
      <c r="A178">
        <v>2015</v>
      </c>
      <c r="B178" s="6" t="s">
        <v>39</v>
      </c>
      <c r="C178">
        <v>874744125</v>
      </c>
      <c r="D178">
        <v>1158925389</v>
      </c>
      <c r="E178">
        <v>440449</v>
      </c>
      <c r="F178" s="5">
        <v>8207556</v>
      </c>
      <c r="G178">
        <v>11797152</v>
      </c>
      <c r="H178">
        <v>5978481</v>
      </c>
      <c r="I178">
        <f>F178/'[1]Basic model_20221029'!BK178</f>
        <v>1537.571375046834</v>
      </c>
      <c r="J178">
        <f>'[1]Basic model_20221029'!BI178/'[1]Basic model_20221029'!N178</f>
        <v>0.63121140075960225</v>
      </c>
      <c r="K178">
        <f>'[1]Basic model_20221029'!AJ178/'[1]Basic model_20221029'!BF178</f>
        <v>1.0179388692294841E-2</v>
      </c>
      <c r="N178" s="6">
        <v>0.74</v>
      </c>
      <c r="O178" s="6">
        <v>0.73199999999999998</v>
      </c>
      <c r="P178" s="6">
        <v>0.54200000000000004</v>
      </c>
      <c r="R178" s="6">
        <v>0.82399999999999995</v>
      </c>
      <c r="S178" s="6">
        <v>0.84199999999999997</v>
      </c>
      <c r="T178" s="6">
        <v>0.69299999999999995</v>
      </c>
      <c r="V178" s="7">
        <v>0.81899829467334495</v>
      </c>
      <c r="W178" s="7">
        <v>0.93250005765092203</v>
      </c>
      <c r="Y178" s="7">
        <v>0.96019898395584302</v>
      </c>
      <c r="Z178" s="7">
        <v>0.60503183193474197</v>
      </c>
    </row>
    <row r="179" spans="1:26" x14ac:dyDescent="0.4">
      <c r="A179">
        <v>2016</v>
      </c>
      <c r="B179" s="6" t="s">
        <v>39</v>
      </c>
      <c r="C179">
        <v>889037662</v>
      </c>
      <c r="D179">
        <v>1255712491</v>
      </c>
      <c r="E179">
        <v>438844</v>
      </c>
      <c r="F179" s="5">
        <v>7995220</v>
      </c>
      <c r="G179">
        <v>9982672</v>
      </c>
      <c r="H179">
        <v>5927241</v>
      </c>
      <c r="I179">
        <f>F179/'[1]Basic model_20221029'!BK179</f>
        <v>1497.7931809666543</v>
      </c>
      <c r="J179">
        <f>'[1]Basic model_20221029'!BI179/'[1]Basic model_20221029'!N179</f>
        <v>0.64886512023921661</v>
      </c>
      <c r="K179">
        <f>'[1]Basic model_20221029'!AJ179/'[1]Basic model_20221029'!BF179</f>
        <v>7.9498070390700611E-3</v>
      </c>
      <c r="N179" s="6">
        <v>0.81299999999999994</v>
      </c>
      <c r="O179" s="6">
        <v>0.72199999999999998</v>
      </c>
      <c r="P179" s="6">
        <v>0.58699999999999997</v>
      </c>
      <c r="R179" s="6">
        <v>0.86899999999999999</v>
      </c>
      <c r="S179" s="6">
        <v>0.84299999999999997</v>
      </c>
      <c r="T179" s="6">
        <v>0.73199999999999998</v>
      </c>
      <c r="V179" s="7">
        <v>0.63664186922723798</v>
      </c>
      <c r="W179" s="7">
        <v>0.93198266708934896</v>
      </c>
      <c r="Y179" s="7">
        <v>0.55183295177763603</v>
      </c>
      <c r="Z179" s="7">
        <v>0.37464100026149899</v>
      </c>
    </row>
    <row r="180" spans="1:26" x14ac:dyDescent="0.4">
      <c r="A180">
        <v>2017</v>
      </c>
      <c r="B180" s="6" t="s">
        <v>39</v>
      </c>
      <c r="C180">
        <v>865990024</v>
      </c>
      <c r="D180">
        <v>1154487183</v>
      </c>
      <c r="E180">
        <v>451891</v>
      </c>
      <c r="F180" s="5">
        <v>7823889</v>
      </c>
      <c r="G180">
        <v>10523101</v>
      </c>
      <c r="H180">
        <v>5444384</v>
      </c>
      <c r="I180">
        <f>F180/'[1]Basic model_20221029'!BK180</f>
        <v>1465.6967028849756</v>
      </c>
      <c r="J180">
        <f>'[1]Basic model_20221029'!BI180/'[1]Basic model_20221029'!N180</f>
        <v>0.60660529940137076</v>
      </c>
      <c r="K180">
        <f>'[1]Basic model_20221029'!AJ180/'[1]Basic model_20221029'!BF180</f>
        <v>9.1149569739311688E-3</v>
      </c>
      <c r="N180" s="6">
        <v>0.752</v>
      </c>
      <c r="O180" s="6">
        <v>0.69199999999999995</v>
      </c>
      <c r="P180" s="6">
        <v>0.52100000000000002</v>
      </c>
      <c r="R180" s="6">
        <v>0.871</v>
      </c>
      <c r="S180" s="6">
        <v>0.83</v>
      </c>
      <c r="T180" s="6">
        <v>0.72299999999999998</v>
      </c>
      <c r="V180" s="7">
        <v>0.91918505340241996</v>
      </c>
      <c r="W180" s="7">
        <v>0.93412684271514201</v>
      </c>
      <c r="Y180" s="7">
        <v>0.96939090067659595</v>
      </c>
      <c r="Z180" s="7">
        <v>0.91765900782341003</v>
      </c>
    </row>
    <row r="181" spans="1:26" x14ac:dyDescent="0.4">
      <c r="A181">
        <v>2018</v>
      </c>
      <c r="B181" s="6" t="s">
        <v>39</v>
      </c>
      <c r="C181">
        <v>919303206</v>
      </c>
      <c r="D181">
        <v>1195974154</v>
      </c>
      <c r="E181">
        <v>509250</v>
      </c>
      <c r="F181" s="5">
        <v>7844895</v>
      </c>
      <c r="G181">
        <v>12396557</v>
      </c>
      <c r="H181">
        <v>5280483</v>
      </c>
      <c r="I181">
        <f>F181/'[1]Basic model_20221029'!BK181</f>
        <v>1469.6318846009742</v>
      </c>
      <c r="J181">
        <f>'[1]Basic model_20221029'!BI181/'[1]Basic model_20221029'!N181</f>
        <v>0.57294213750483047</v>
      </c>
      <c r="K181">
        <f>'[1]Basic model_20221029'!AJ181/'[1]Basic model_20221029'!BF181</f>
        <v>1.0365238210657853E-2</v>
      </c>
      <c r="N181" s="6">
        <v>0.79800000000000004</v>
      </c>
      <c r="O181" s="6">
        <v>0.68100000000000005</v>
      </c>
      <c r="P181" s="6">
        <v>0.54300000000000004</v>
      </c>
      <c r="R181" s="6">
        <v>1</v>
      </c>
      <c r="S181" s="6">
        <v>0.78</v>
      </c>
      <c r="T181" s="6">
        <v>0.78</v>
      </c>
      <c r="V181" s="7">
        <v>0.78585723492140003</v>
      </c>
      <c r="W181" s="7">
        <v>0.93381191411257403</v>
      </c>
      <c r="Y181" s="7">
        <v>0.33206002702238102</v>
      </c>
      <c r="Z181" s="7">
        <v>0.215070511189699</v>
      </c>
    </row>
    <row r="182" spans="1:26" x14ac:dyDescent="0.4">
      <c r="A182">
        <v>2019</v>
      </c>
      <c r="B182" s="6" t="s">
        <v>39</v>
      </c>
      <c r="C182">
        <v>999554298</v>
      </c>
      <c r="D182">
        <v>1388840551</v>
      </c>
      <c r="E182">
        <v>555147</v>
      </c>
      <c r="F182" s="5">
        <v>8472914</v>
      </c>
      <c r="G182">
        <v>16634302</v>
      </c>
      <c r="H182">
        <v>5776658</v>
      </c>
      <c r="I182">
        <f>F182/'[1]Basic model_20221029'!BK182</f>
        <v>1587.2825028100413</v>
      </c>
      <c r="J182">
        <f>'[1]Basic model_20221029'!BI182/'[1]Basic model_20221029'!N182</f>
        <v>0.60782638797296473</v>
      </c>
      <c r="K182">
        <f>'[1]Basic model_20221029'!AJ182/'[1]Basic model_20221029'!BF182</f>
        <v>1.1977114282861979E-2</v>
      </c>
      <c r="N182" s="6">
        <v>0.749</v>
      </c>
      <c r="O182" s="6">
        <v>0.76100000000000001</v>
      </c>
      <c r="P182" s="6">
        <v>0.56999999999999995</v>
      </c>
      <c r="R182" s="6">
        <v>1</v>
      </c>
      <c r="S182" s="6">
        <v>0.76900000000000002</v>
      </c>
      <c r="T182" s="6">
        <v>0.76900000000000002</v>
      </c>
      <c r="V182" s="7">
        <v>0.82144696283040097</v>
      </c>
      <c r="W182" s="7">
        <v>0.93275696633646099</v>
      </c>
      <c r="Y182" s="7">
        <v>0.87379407679461596</v>
      </c>
      <c r="Z182" s="7">
        <v>0.47320529439118802</v>
      </c>
    </row>
    <row r="183" spans="1:26" x14ac:dyDescent="0.4">
      <c r="A183">
        <v>2020</v>
      </c>
      <c r="B183" s="6" t="s">
        <v>39</v>
      </c>
      <c r="C183">
        <v>1140986052</v>
      </c>
      <c r="D183">
        <v>1659951067</v>
      </c>
      <c r="E183">
        <v>697485</v>
      </c>
      <c r="F183" s="5">
        <v>8862520</v>
      </c>
      <c r="G183">
        <v>12258983</v>
      </c>
      <c r="H183">
        <v>5731755</v>
      </c>
      <c r="I183">
        <f>F183/'[1]Basic model_20221029'!BK183</f>
        <v>1660.2697639565381</v>
      </c>
      <c r="J183">
        <f>'[1]Basic model_20221029'!BI183/'[1]Basic model_20221029'!N183</f>
        <v>0.58627049403677267</v>
      </c>
      <c r="K183">
        <f>'[1]Basic model_20221029'!AJ183/'[1]Basic model_20221029'!BF183</f>
        <v>7.3851472153064375E-3</v>
      </c>
      <c r="N183" s="6">
        <v>0.77</v>
      </c>
      <c r="O183" s="6">
        <v>0.74399999999999999</v>
      </c>
      <c r="P183" s="6">
        <v>0.57299999999999995</v>
      </c>
      <c r="R183" s="6">
        <v>1</v>
      </c>
      <c r="S183" s="6">
        <v>0.84799999999999998</v>
      </c>
      <c r="T183" s="6">
        <v>0.84799999999999998</v>
      </c>
      <c r="V183" s="7">
        <v>0.79515522135266403</v>
      </c>
      <c r="W183" s="7">
        <v>0.92996759132406204</v>
      </c>
      <c r="Y183" s="7">
        <v>0.580266696376322</v>
      </c>
      <c r="Z183" s="7">
        <v>0.40915751807504502</v>
      </c>
    </row>
    <row r="184" spans="1:26" x14ac:dyDescent="0.4">
      <c r="A184">
        <v>2007</v>
      </c>
      <c r="B184" s="6" t="s">
        <v>40</v>
      </c>
      <c r="C184">
        <v>514648763</v>
      </c>
      <c r="D184">
        <v>598773839</v>
      </c>
      <c r="E184">
        <v>259224</v>
      </c>
      <c r="F184" s="5">
        <v>2832508</v>
      </c>
      <c r="G184">
        <v>13146052</v>
      </c>
      <c r="H184">
        <v>4641100</v>
      </c>
      <c r="I184">
        <f>F184/'[1]Basic model_20221029'!BK184</f>
        <v>716.00303336703746</v>
      </c>
      <c r="J184">
        <f>'[1]Basic model_20221029'!BI184/'[1]Basic model_20221029'!N184</f>
        <v>0.3689170411737232</v>
      </c>
      <c r="K184">
        <f>'[1]Basic model_20221029'!AJ184/'[1]Basic model_20221029'!BF184</f>
        <v>2.1954953846939861E-2</v>
      </c>
      <c r="N184" s="6">
        <v>0.76600000000000001</v>
      </c>
      <c r="O184" s="6">
        <v>0.94499999999999995</v>
      </c>
      <c r="P184" s="6">
        <v>0.72399999999999998</v>
      </c>
      <c r="R184" s="6">
        <v>0.755</v>
      </c>
      <c r="S184" s="6">
        <v>1.9E-2</v>
      </c>
      <c r="T184" s="6">
        <v>1.4999999999999999E-2</v>
      </c>
      <c r="V184" s="7">
        <v>0.91938386257872995</v>
      </c>
      <c r="W184" s="7">
        <v>0.93188674970510998</v>
      </c>
      <c r="Y184" s="7">
        <v>0.98464621464578495</v>
      </c>
      <c r="Z184" s="7">
        <v>0.94620601194698595</v>
      </c>
    </row>
    <row r="185" spans="1:26" x14ac:dyDescent="0.4">
      <c r="A185">
        <v>2008</v>
      </c>
      <c r="B185" s="6" t="s">
        <v>40</v>
      </c>
      <c r="C185">
        <v>532944978</v>
      </c>
      <c r="D185">
        <v>666460275</v>
      </c>
      <c r="E185">
        <v>282688</v>
      </c>
      <c r="F185" s="5">
        <v>3059624</v>
      </c>
      <c r="G185">
        <v>14571203</v>
      </c>
      <c r="H185">
        <v>5218577</v>
      </c>
      <c r="I185">
        <f>F185/'[1]Basic model_20221029'!BK185</f>
        <v>713.86467568828743</v>
      </c>
      <c r="J185">
        <f>'[1]Basic model_20221029'!BI185/'[1]Basic model_20221029'!N185</f>
        <v>0.40223602442206652</v>
      </c>
      <c r="K185">
        <f>'[1]Basic model_20221029'!AJ185/'[1]Basic model_20221029'!BF185</f>
        <v>2.186357318896464E-2</v>
      </c>
      <c r="N185" s="6">
        <v>0.871</v>
      </c>
      <c r="O185" s="6">
        <v>0.94899999999999995</v>
      </c>
      <c r="P185" s="6">
        <v>0.82699999999999996</v>
      </c>
      <c r="R185" s="6">
        <v>0.90800000000000003</v>
      </c>
      <c r="S185" s="6">
        <v>0.92200000000000004</v>
      </c>
      <c r="T185" s="6">
        <v>0.83699999999999997</v>
      </c>
      <c r="V185" s="7">
        <v>0.74317809992633599</v>
      </c>
      <c r="W185" s="7">
        <v>0.93162492689403897</v>
      </c>
      <c r="Y185" s="7">
        <v>0.37691511038731701</v>
      </c>
      <c r="Z185" s="7">
        <v>0.23448991654668</v>
      </c>
    </row>
    <row r="186" spans="1:26" x14ac:dyDescent="0.4">
      <c r="A186">
        <v>2009</v>
      </c>
      <c r="B186" s="6" t="s">
        <v>40</v>
      </c>
      <c r="C186">
        <v>550483765</v>
      </c>
      <c r="D186">
        <v>775064009</v>
      </c>
      <c r="E186">
        <v>298506</v>
      </c>
      <c r="F186" s="5">
        <v>3239270</v>
      </c>
      <c r="G186">
        <v>7329998</v>
      </c>
      <c r="H186">
        <v>5097101</v>
      </c>
      <c r="I186">
        <f>F186/'[1]Basic model_20221029'!BK186</f>
        <v>730.71734716896003</v>
      </c>
      <c r="J186">
        <f>'[1]Basic model_20221029'!BI186/'[1]Basic model_20221029'!N186</f>
        <v>0.36774301544476468</v>
      </c>
      <c r="K186">
        <f>'[1]Basic model_20221029'!AJ186/'[1]Basic model_20221029'!BF186</f>
        <v>9.4572808373043684E-3</v>
      </c>
      <c r="N186" s="6">
        <v>0.88900000000000001</v>
      </c>
      <c r="O186" s="6">
        <v>0.86599999999999999</v>
      </c>
      <c r="P186" s="6">
        <v>0.77</v>
      </c>
      <c r="R186" s="6">
        <v>1</v>
      </c>
      <c r="S186" s="6">
        <v>1</v>
      </c>
      <c r="T186" s="6">
        <v>1</v>
      </c>
      <c r="V186" s="7">
        <v>0.85181927609581598</v>
      </c>
      <c r="W186" s="7">
        <v>0.92796351197535998</v>
      </c>
      <c r="Y186" s="7">
        <v>0.94549692434578003</v>
      </c>
      <c r="Z186" s="7">
        <v>0.64932320068807503</v>
      </c>
    </row>
    <row r="187" spans="1:26" x14ac:dyDescent="0.4">
      <c r="A187">
        <v>2010</v>
      </c>
      <c r="B187" s="6" t="s">
        <v>40</v>
      </c>
      <c r="C187">
        <v>599161337</v>
      </c>
      <c r="D187">
        <v>904760847</v>
      </c>
      <c r="E187">
        <v>354833</v>
      </c>
      <c r="F187">
        <v>3766521</v>
      </c>
      <c r="G187">
        <v>5977431</v>
      </c>
      <c r="H187">
        <v>5723153</v>
      </c>
      <c r="I187">
        <f>F187/'[1]Basic model_20221029'!BK187</f>
        <v>821.84617063059136</v>
      </c>
      <c r="J187">
        <f>'[1]Basic model_20221029'!BI187/'[1]Basic model_20221029'!N187</f>
        <v>0.40312637402792978</v>
      </c>
      <c r="K187">
        <f>'[1]Basic model_20221029'!AJ187/'[1]Basic model_20221029'!BF187</f>
        <v>6.6066419870178137E-3</v>
      </c>
      <c r="N187" s="6">
        <v>0.90700000000000003</v>
      </c>
      <c r="O187" s="6">
        <v>0.875</v>
      </c>
      <c r="P187" s="6">
        <v>0.79300000000000004</v>
      </c>
      <c r="R187" s="6">
        <v>1</v>
      </c>
      <c r="S187" s="6">
        <v>1</v>
      </c>
      <c r="T187" s="6">
        <v>1</v>
      </c>
      <c r="V187" s="7">
        <v>0.81249141220799304</v>
      </c>
      <c r="W187" s="7">
        <v>0.92790525674913604</v>
      </c>
      <c r="Y187" s="7">
        <v>0.57161638824185101</v>
      </c>
      <c r="Z187" s="7">
        <v>0.44853532583489902</v>
      </c>
    </row>
    <row r="188" spans="1:26" x14ac:dyDescent="0.4">
      <c r="A188">
        <v>2011</v>
      </c>
      <c r="B188" s="6" t="s">
        <v>40</v>
      </c>
      <c r="C188">
        <v>656008834</v>
      </c>
      <c r="D188">
        <v>962841827</v>
      </c>
      <c r="E188">
        <v>396375</v>
      </c>
      <c r="F188">
        <v>4121475</v>
      </c>
      <c r="G188">
        <v>8441571</v>
      </c>
      <c r="H188">
        <v>6589958</v>
      </c>
      <c r="I188">
        <f>F188/'[1]Basic model_20221029'!BK188</f>
        <v>777.49009620826257</v>
      </c>
      <c r="J188">
        <f>'[1]Basic model_20221029'!BI188/'[1]Basic model_20221029'!N188</f>
        <v>0.42249379771807044</v>
      </c>
      <c r="K188">
        <f>'[1]Basic model_20221029'!AJ188/'[1]Basic model_20221029'!BF188</f>
        <v>8.7673496967846203E-3</v>
      </c>
      <c r="N188" s="6">
        <v>0.93</v>
      </c>
      <c r="O188" s="6">
        <v>0.81</v>
      </c>
      <c r="P188" s="6">
        <v>0.754</v>
      </c>
      <c r="R188" s="6">
        <v>1</v>
      </c>
      <c r="S188" s="6">
        <v>1</v>
      </c>
      <c r="T188" s="6">
        <v>1</v>
      </c>
      <c r="V188" s="7">
        <v>0.96681752955871603</v>
      </c>
      <c r="W188" s="7">
        <v>0.92953725568117496</v>
      </c>
      <c r="Y188" s="7">
        <v>0.99082044490612298</v>
      </c>
      <c r="Z188" s="7">
        <v>0.99757220851613404</v>
      </c>
    </row>
    <row r="189" spans="1:26" x14ac:dyDescent="0.4">
      <c r="A189">
        <v>2012</v>
      </c>
      <c r="B189" s="6" t="s">
        <v>40</v>
      </c>
      <c r="C189">
        <v>735406720</v>
      </c>
      <c r="D189">
        <v>1029974595</v>
      </c>
      <c r="E189">
        <v>427343</v>
      </c>
      <c r="F189">
        <v>4861388</v>
      </c>
      <c r="G189">
        <v>9251236</v>
      </c>
      <c r="H189">
        <v>7103271</v>
      </c>
      <c r="I189">
        <f>F189/'[1]Basic model_20221029'!BK189</f>
        <v>829.3053565336063</v>
      </c>
      <c r="J189">
        <f>'[1]Basic model_20221029'!BI189/'[1]Basic model_20221029'!N189</f>
        <v>0.43379031584796679</v>
      </c>
      <c r="K189">
        <f>'[1]Basic model_20221029'!AJ189/'[1]Basic model_20221029'!BF189</f>
        <v>8.9820040658381475E-3</v>
      </c>
      <c r="N189" s="6">
        <v>0.92500000000000004</v>
      </c>
      <c r="O189" s="6">
        <v>0.75900000000000001</v>
      </c>
      <c r="P189" s="6">
        <v>0.70199999999999996</v>
      </c>
      <c r="R189" s="6">
        <v>1</v>
      </c>
      <c r="S189" s="6">
        <v>1</v>
      </c>
      <c r="T189" s="6">
        <v>1</v>
      </c>
      <c r="V189" s="7">
        <v>0.77803184429456795</v>
      </c>
      <c r="W189" s="7">
        <v>0.92879751671884003</v>
      </c>
      <c r="Y189" s="7">
        <v>0.40987278614387301</v>
      </c>
      <c r="Z189" s="7">
        <v>0.26019779559907202</v>
      </c>
    </row>
    <row r="190" spans="1:26" x14ac:dyDescent="0.4">
      <c r="A190">
        <v>2013</v>
      </c>
      <c r="B190" s="6" t="s">
        <v>40</v>
      </c>
      <c r="C190">
        <v>828238170</v>
      </c>
      <c r="D190">
        <v>1157482350</v>
      </c>
      <c r="E190">
        <v>477937</v>
      </c>
      <c r="F190">
        <v>5403783</v>
      </c>
      <c r="G190">
        <v>9443827</v>
      </c>
      <c r="H190">
        <v>8321496</v>
      </c>
      <c r="I190">
        <f>F190/'[1]Basic model_20221029'!BK190</f>
        <v>822.49360730593605</v>
      </c>
      <c r="J190">
        <f>'[1]Basic model_20221029'!BI190/'[1]Basic model_20221029'!N190</f>
        <v>0.45019261833608798</v>
      </c>
      <c r="K190">
        <f>'[1]Basic model_20221029'!AJ190/'[1]Basic model_20221029'!BF190</f>
        <v>8.1589382334858063E-3</v>
      </c>
      <c r="N190" s="6">
        <v>0.95899999999999996</v>
      </c>
      <c r="O190" s="6">
        <v>0.84599999999999997</v>
      </c>
      <c r="P190" s="6">
        <v>0.81100000000000005</v>
      </c>
      <c r="R190" s="6">
        <v>1</v>
      </c>
      <c r="S190" s="6">
        <v>1</v>
      </c>
      <c r="T190" s="6">
        <v>1</v>
      </c>
      <c r="V190" s="7">
        <v>0.83115396730882096</v>
      </c>
      <c r="W190" s="7">
        <v>0.92849113616642998</v>
      </c>
      <c r="Y190" s="7">
        <v>0.50465353642273802</v>
      </c>
      <c r="Z190" s="7">
        <v>0.32934259036312602</v>
      </c>
    </row>
    <row r="191" spans="1:26" x14ac:dyDescent="0.4">
      <c r="A191">
        <v>2014</v>
      </c>
      <c r="B191" s="6" t="s">
        <v>40</v>
      </c>
      <c r="C191">
        <v>934613524</v>
      </c>
      <c r="D191">
        <v>1284727612</v>
      </c>
      <c r="E191">
        <v>544129</v>
      </c>
      <c r="F191">
        <v>6616684</v>
      </c>
      <c r="G191">
        <v>11544801</v>
      </c>
      <c r="H191">
        <v>9933536</v>
      </c>
      <c r="I191">
        <f>F191/'[1]Basic model_20221029'!BK191</f>
        <v>935.22035335689043</v>
      </c>
      <c r="J191">
        <f>'[1]Basic model_20221029'!BI191/'[1]Basic model_20221029'!N191</f>
        <v>0.49052867216198842</v>
      </c>
      <c r="K191">
        <f>'[1]Basic model_20221029'!AJ191/'[1]Basic model_20221029'!BF191</f>
        <v>8.9861857814573076E-3</v>
      </c>
      <c r="N191" s="6">
        <v>0.90900000000000003</v>
      </c>
      <c r="O191" s="6">
        <v>0.79500000000000004</v>
      </c>
      <c r="P191" s="6">
        <v>0.72299999999999998</v>
      </c>
      <c r="R191" s="6">
        <v>1</v>
      </c>
      <c r="S191" s="6">
        <v>1</v>
      </c>
      <c r="T191" s="6">
        <v>1</v>
      </c>
      <c r="V191" s="7">
        <v>0.84032476537009304</v>
      </c>
      <c r="W191" s="7">
        <v>0.92893614219849197</v>
      </c>
      <c r="Y191" s="7">
        <v>0.32933791552153102</v>
      </c>
      <c r="Z191" s="7">
        <v>0.204561785084688</v>
      </c>
    </row>
    <row r="192" spans="1:26" x14ac:dyDescent="0.4">
      <c r="A192">
        <v>2015</v>
      </c>
      <c r="B192" s="6" t="s">
        <v>40</v>
      </c>
      <c r="C192">
        <v>1021994720</v>
      </c>
      <c r="D192">
        <v>1458060002</v>
      </c>
      <c r="E192">
        <v>599960</v>
      </c>
      <c r="F192">
        <v>7182973</v>
      </c>
      <c r="G192">
        <v>12383085</v>
      </c>
      <c r="H192">
        <v>11859820</v>
      </c>
      <c r="I192">
        <f>F192/'[1]Basic model_20221029'!BK192</f>
        <v>928.99288670460419</v>
      </c>
      <c r="J192">
        <f>'[1]Basic model_20221029'!BI192/'[1]Basic model_20221029'!N192</f>
        <v>0.45337876436061542</v>
      </c>
      <c r="K192">
        <f>'[1]Basic model_20221029'!AJ192/'[1]Basic model_20221029'!BF192</f>
        <v>8.4928500768242047E-3</v>
      </c>
      <c r="N192" s="6">
        <v>0.92700000000000005</v>
      </c>
      <c r="O192" s="6">
        <v>0.77600000000000002</v>
      </c>
      <c r="P192" s="6">
        <v>0.71899999999999997</v>
      </c>
      <c r="R192" s="6">
        <v>1</v>
      </c>
      <c r="S192" s="6">
        <v>1</v>
      </c>
      <c r="T192" s="6">
        <v>1</v>
      </c>
      <c r="V192" s="7">
        <v>0.98519497781091303</v>
      </c>
      <c r="W192" s="7">
        <v>0.92754165117605702</v>
      </c>
      <c r="Y192" s="7">
        <v>0.81500017604003805</v>
      </c>
      <c r="Z192" s="7">
        <v>0.58042970952685402</v>
      </c>
    </row>
    <row r="193" spans="1:26" x14ac:dyDescent="0.4">
      <c r="A193">
        <v>2016</v>
      </c>
      <c r="B193" s="6" t="s">
        <v>40</v>
      </c>
      <c r="C193">
        <v>1118148669</v>
      </c>
      <c r="D193">
        <v>1559551047</v>
      </c>
      <c r="E193">
        <v>651073</v>
      </c>
      <c r="F193">
        <v>8084592</v>
      </c>
      <c r="G193">
        <v>11111075</v>
      </c>
      <c r="H193">
        <v>13298931</v>
      </c>
      <c r="I193">
        <f>F193/'[1]Basic model_20221029'!BK193</f>
        <v>965.09394771397876</v>
      </c>
      <c r="J193">
        <f>'[1]Basic model_20221029'!BI193/'[1]Basic model_20221029'!N193</f>
        <v>0.51570211161845614</v>
      </c>
      <c r="K193">
        <f>'[1]Basic model_20221029'!AJ193/'[1]Basic model_20221029'!BF193</f>
        <v>7.1245343468388563E-3</v>
      </c>
      <c r="N193" s="6">
        <v>0.94399999999999995</v>
      </c>
      <c r="O193" s="6">
        <v>0.77400000000000002</v>
      </c>
      <c r="P193" s="6">
        <v>0.73</v>
      </c>
      <c r="R193" s="6">
        <v>1</v>
      </c>
      <c r="S193" s="6">
        <v>1</v>
      </c>
      <c r="T193" s="6">
        <v>1</v>
      </c>
      <c r="V193" s="7">
        <v>0.81056884765598902</v>
      </c>
      <c r="W193" s="7">
        <v>0.92657192119156395</v>
      </c>
      <c r="Y193" s="7">
        <v>0.59405430060264397</v>
      </c>
      <c r="Z193" s="7">
        <v>0.38590595803681799</v>
      </c>
    </row>
    <row r="194" spans="1:26" x14ac:dyDescent="0.4">
      <c r="A194">
        <v>2017</v>
      </c>
      <c r="B194" s="6" t="s">
        <v>40</v>
      </c>
      <c r="C194">
        <v>1211071275</v>
      </c>
      <c r="D194">
        <v>1713175352</v>
      </c>
      <c r="E194">
        <v>720606</v>
      </c>
      <c r="F194">
        <v>9037894</v>
      </c>
      <c r="G194">
        <v>12641898</v>
      </c>
      <c r="H194">
        <v>14998565</v>
      </c>
      <c r="I194">
        <f>F194/'[1]Basic model_20221029'!BK194</f>
        <v>1022.9647990945105</v>
      </c>
      <c r="J194">
        <f>'[1]Basic model_20221029'!BI194/'[1]Basic model_20221029'!N194</f>
        <v>0.54437441489819782</v>
      </c>
      <c r="K194">
        <f>'[1]Basic model_20221029'!AJ194/'[1]Basic model_20221029'!BF194</f>
        <v>7.3792201044928412E-3</v>
      </c>
      <c r="N194" s="6">
        <v>0.90800000000000003</v>
      </c>
      <c r="O194" s="6">
        <v>0.70699999999999996</v>
      </c>
      <c r="P194" s="6">
        <v>0.64200000000000002</v>
      </c>
      <c r="R194" s="6">
        <v>1</v>
      </c>
      <c r="S194" s="6">
        <v>1</v>
      </c>
      <c r="T194" s="6">
        <v>1</v>
      </c>
      <c r="V194" s="7">
        <v>0.71740587501616804</v>
      </c>
      <c r="W194" s="7">
        <v>0.92624242914372801</v>
      </c>
      <c r="Y194" s="7">
        <v>0.38081984114024198</v>
      </c>
      <c r="Z194" s="7">
        <v>0.23213125555432099</v>
      </c>
    </row>
    <row r="195" spans="1:26" x14ac:dyDescent="0.4">
      <c r="A195">
        <v>2018</v>
      </c>
      <c r="B195" s="6" t="s">
        <v>40</v>
      </c>
      <c r="C195">
        <v>1333277269</v>
      </c>
      <c r="D195">
        <v>1887658287</v>
      </c>
      <c r="E195">
        <v>771695</v>
      </c>
      <c r="F195">
        <v>10103605</v>
      </c>
      <c r="G195">
        <v>16972375</v>
      </c>
      <c r="H195">
        <v>24652636</v>
      </c>
      <c r="I195">
        <f>F195/'[1]Basic model_20221029'!BK195</f>
        <v>1236.2174232228067</v>
      </c>
      <c r="J195">
        <f>'[1]Basic model_20221029'!BI195/'[1]Basic model_20221029'!N195</f>
        <v>0.77148562505166307</v>
      </c>
      <c r="K195">
        <f>'[1]Basic model_20221029'!AJ195/'[1]Basic model_20221029'!BF195</f>
        <v>8.991232744234497E-3</v>
      </c>
      <c r="N195" s="6">
        <v>0.84099999999999997</v>
      </c>
      <c r="O195" s="6">
        <v>0.746</v>
      </c>
      <c r="P195" s="6">
        <v>0.627</v>
      </c>
      <c r="R195" s="6">
        <v>1</v>
      </c>
      <c r="S195" s="6">
        <v>0.93700000000000006</v>
      </c>
      <c r="T195" s="6">
        <v>0.93700000000000006</v>
      </c>
      <c r="V195" s="7">
        <v>0.81930168973026996</v>
      </c>
      <c r="W195" s="7">
        <v>0.92536175703832602</v>
      </c>
      <c r="Y195" s="7">
        <v>0.98680941720121296</v>
      </c>
      <c r="Z195" s="7">
        <v>0.91290310948492603</v>
      </c>
    </row>
    <row r="196" spans="1:26" x14ac:dyDescent="0.4">
      <c r="A196">
        <v>2019</v>
      </c>
      <c r="B196" s="6" t="s">
        <v>40</v>
      </c>
      <c r="C196">
        <v>1444322101</v>
      </c>
      <c r="D196">
        <v>2084141236</v>
      </c>
      <c r="E196">
        <v>851123</v>
      </c>
      <c r="F196">
        <v>11294981</v>
      </c>
      <c r="G196">
        <v>21293502</v>
      </c>
      <c r="H196">
        <v>28652283</v>
      </c>
      <c r="I196">
        <f>F196/'[1]Basic model_20221029'!BK196</f>
        <v>1359.8580544184927</v>
      </c>
      <c r="J196">
        <f>'[1]Basic model_20221029'!BI196/'[1]Basic model_20221029'!N196</f>
        <v>0.8754246836407692</v>
      </c>
      <c r="K196">
        <f>'[1]Basic model_20221029'!AJ196/'[1]Basic model_20221029'!BF196</f>
        <v>1.0216918907505364E-2</v>
      </c>
      <c r="N196" s="6">
        <v>0.79200000000000004</v>
      </c>
      <c r="O196" s="6">
        <v>0.78900000000000003</v>
      </c>
      <c r="P196" s="6">
        <v>0.625</v>
      </c>
      <c r="R196" s="6">
        <v>0.98</v>
      </c>
      <c r="S196" s="6">
        <v>0.88600000000000001</v>
      </c>
      <c r="T196" s="6">
        <v>0.86799999999999999</v>
      </c>
      <c r="V196" s="7">
        <v>0.759152711255074</v>
      </c>
      <c r="W196" s="7">
        <v>0.92485658816191096</v>
      </c>
      <c r="Y196" s="7">
        <v>0.453940929030058</v>
      </c>
      <c r="Z196" s="7">
        <v>0.28499399189916003</v>
      </c>
    </row>
    <row r="197" spans="1:26" x14ac:dyDescent="0.4">
      <c r="A197">
        <v>2020</v>
      </c>
      <c r="B197" s="6" t="s">
        <v>40</v>
      </c>
      <c r="C197">
        <v>1620374068</v>
      </c>
      <c r="D197">
        <v>2493094038</v>
      </c>
      <c r="E197">
        <v>952586</v>
      </c>
      <c r="F197">
        <v>12626839</v>
      </c>
      <c r="G197">
        <v>14683748</v>
      </c>
      <c r="H197">
        <v>30884890</v>
      </c>
      <c r="I197">
        <f>F197/'[1]Basic model_20221029'!BK197</f>
        <v>1436.8273782430588</v>
      </c>
      <c r="J197">
        <f>'[1]Basic model_20221029'!BI197/'[1]Basic model_20221029'!N197</f>
        <v>0.94457688077271673</v>
      </c>
      <c r="K197">
        <f>'[1]Basic model_20221029'!AJ197/'[1]Basic model_20221029'!BF197</f>
        <v>5.889769008384272E-3</v>
      </c>
      <c r="N197" s="6">
        <v>0.84499999999999997</v>
      </c>
      <c r="O197" s="6">
        <v>0.70599999999999996</v>
      </c>
      <c r="P197" s="6">
        <v>0.59599999999999997</v>
      </c>
      <c r="R197" s="6">
        <v>0.93400000000000005</v>
      </c>
      <c r="S197" s="6">
        <v>0.88900000000000001</v>
      </c>
      <c r="T197" s="6">
        <v>0.83099999999999996</v>
      </c>
      <c r="V197" s="7">
        <v>0.835614031616838</v>
      </c>
      <c r="W197" s="7">
        <v>0.92245483389015503</v>
      </c>
      <c r="Y197" s="7">
        <v>0.38447951546968701</v>
      </c>
      <c r="Z197" s="7">
        <v>0.28331705110240601</v>
      </c>
    </row>
    <row r="198" spans="1:26" ht="34" x14ac:dyDescent="0.4">
      <c r="A198">
        <v>2007</v>
      </c>
      <c r="B198" s="1" t="s">
        <v>41</v>
      </c>
      <c r="C198">
        <v>1210579613</v>
      </c>
      <c r="D198">
        <v>1234641126</v>
      </c>
      <c r="E198">
        <v>661521</v>
      </c>
      <c r="F198" s="5">
        <v>7879584</v>
      </c>
      <c r="G198">
        <v>39346542</v>
      </c>
      <c r="H198">
        <v>7039804</v>
      </c>
      <c r="I198">
        <f>F198/'[1]Basic model_20221029'!BK198</f>
        <v>1376.1061823262312</v>
      </c>
      <c r="J198">
        <f>'[1]Basic model_20221029'!BI198/'[1]Basic model_20221029'!N198</f>
        <v>0.44742659904294868</v>
      </c>
      <c r="K198">
        <f>'[1]Basic model_20221029'!AJ198/'[1]Basic model_20221029'!BF198</f>
        <v>3.1868808815299417E-2</v>
      </c>
      <c r="N198" s="6">
        <v>0.76800000000000002</v>
      </c>
      <c r="O198" s="6">
        <v>0.91400000000000003</v>
      </c>
      <c r="P198" s="6">
        <v>0.70199999999999996</v>
      </c>
      <c r="R198" s="6">
        <v>0.92800000000000005</v>
      </c>
      <c r="S198" s="6">
        <v>0.69399999999999995</v>
      </c>
      <c r="T198" s="6">
        <v>0.64400000000000002</v>
      </c>
      <c r="V198" s="7">
        <v>0.70844719643325005</v>
      </c>
      <c r="W198" s="7">
        <v>0.91821426018109398</v>
      </c>
      <c r="Y198" s="7">
        <v>0.25612411323749101</v>
      </c>
      <c r="Z198" s="7">
        <v>0.16556153514152</v>
      </c>
    </row>
    <row r="199" spans="1:26" ht="34" x14ac:dyDescent="0.4">
      <c r="A199">
        <v>2008</v>
      </c>
      <c r="B199" s="1" t="s">
        <v>41</v>
      </c>
      <c r="C199">
        <v>1321437849</v>
      </c>
      <c r="D199">
        <v>1318519005</v>
      </c>
      <c r="E199">
        <v>2683127</v>
      </c>
      <c r="F199" s="5">
        <v>7184391</v>
      </c>
      <c r="G199">
        <v>34996423</v>
      </c>
      <c r="H199">
        <v>7363560</v>
      </c>
      <c r="I199">
        <f>F199/'[1]Basic model_20221029'!BK199</f>
        <v>1235.4928632846088</v>
      </c>
      <c r="J199">
        <f>'[1]Basic model_20221029'!BI199/'[1]Basic model_20221029'!N199</f>
        <v>0.43234957276778979</v>
      </c>
      <c r="K199">
        <f>'[1]Basic model_20221029'!AJ199/'[1]Basic model_20221029'!BF199</f>
        <v>2.6542221133930489E-2</v>
      </c>
      <c r="N199" s="6">
        <v>0.89200000000000002</v>
      </c>
      <c r="O199" s="6">
        <v>0.89700000000000002</v>
      </c>
      <c r="P199" s="6">
        <v>0.80100000000000005</v>
      </c>
      <c r="R199" s="6">
        <v>1</v>
      </c>
      <c r="S199" s="6">
        <v>1</v>
      </c>
      <c r="T199" s="6">
        <v>1</v>
      </c>
      <c r="V199" s="7">
        <v>0.75087069653913896</v>
      </c>
      <c r="W199" s="7">
        <v>0.91463194039545004</v>
      </c>
      <c r="Y199" s="7">
        <v>0.68279123692070698</v>
      </c>
      <c r="Z199" s="7">
        <v>0.68541730810303103</v>
      </c>
    </row>
    <row r="200" spans="1:26" ht="34" x14ac:dyDescent="0.4">
      <c r="A200">
        <v>2009</v>
      </c>
      <c r="B200" s="1" t="s">
        <v>41</v>
      </c>
      <c r="C200">
        <v>1281835254</v>
      </c>
      <c r="D200">
        <v>1485495163</v>
      </c>
      <c r="E200">
        <v>349551</v>
      </c>
      <c r="F200" s="5">
        <v>8016141</v>
      </c>
      <c r="G200">
        <v>13792673</v>
      </c>
      <c r="H200">
        <v>6842310</v>
      </c>
      <c r="I200">
        <f>F200/'[1]Basic model_20221029'!BK200</f>
        <v>1400.9334148898986</v>
      </c>
      <c r="J200">
        <f>'[1]Basic model_20221029'!BI200/'[1]Basic model_20221029'!N200</f>
        <v>0.43747047042356602</v>
      </c>
      <c r="K200">
        <f>'[1]Basic model_20221029'!AJ200/'[1]Basic model_20221029'!BF200</f>
        <v>9.2848993006111862E-3</v>
      </c>
      <c r="N200" s="6">
        <v>0.995</v>
      </c>
      <c r="O200" s="6">
        <v>0.69399999999999995</v>
      </c>
      <c r="P200" s="6">
        <v>0.69</v>
      </c>
      <c r="R200" s="6">
        <v>0.995</v>
      </c>
      <c r="S200" s="6">
        <v>0.73099999999999998</v>
      </c>
      <c r="T200" s="6">
        <v>0.72799999999999998</v>
      </c>
      <c r="V200" s="7">
        <v>0.75709243744079602</v>
      </c>
      <c r="W200" s="7">
        <v>0.917336589662199</v>
      </c>
      <c r="Y200" s="7">
        <v>0.92842907386786</v>
      </c>
      <c r="Z200" s="7">
        <v>0.66022167074639604</v>
      </c>
    </row>
    <row r="201" spans="1:26" ht="34" x14ac:dyDescent="0.4">
      <c r="A201">
        <v>2010</v>
      </c>
      <c r="B201" s="1" t="s">
        <v>41</v>
      </c>
      <c r="C201">
        <v>1336834541</v>
      </c>
      <c r="D201">
        <v>1559987813</v>
      </c>
      <c r="E201">
        <v>392145</v>
      </c>
      <c r="F201" s="5">
        <v>9297674</v>
      </c>
      <c r="G201">
        <v>9840861</v>
      </c>
      <c r="H201">
        <v>6933247</v>
      </c>
      <c r="I201">
        <f>F201/'[1]Basic model_20221029'!BK201</f>
        <v>1657.9304564907275</v>
      </c>
      <c r="J201">
        <f>'[1]Basic model_20221029'!BI201/'[1]Basic model_20221029'!N201</f>
        <v>0.49437917003543896</v>
      </c>
      <c r="K201">
        <f>'[1]Basic model_20221029'!AJ201/'[1]Basic model_20221029'!BF201</f>
        <v>6.3082935122904067E-3</v>
      </c>
      <c r="N201" s="6">
        <v>1</v>
      </c>
      <c r="O201" s="6">
        <v>0.623</v>
      </c>
      <c r="P201" s="6">
        <v>0.623</v>
      </c>
      <c r="R201" s="6">
        <v>1</v>
      </c>
      <c r="S201" s="6">
        <v>0.71799999999999997</v>
      </c>
      <c r="T201" s="6">
        <v>0.71799999999999997</v>
      </c>
      <c r="V201" s="7">
        <v>0.79153960637311205</v>
      </c>
      <c r="W201" s="7">
        <v>0.91885605920415503</v>
      </c>
      <c r="Y201" s="7">
        <v>0.77859196004141495</v>
      </c>
      <c r="Z201" s="7">
        <v>0.67892091766210005</v>
      </c>
    </row>
    <row r="202" spans="1:26" ht="34" x14ac:dyDescent="0.4">
      <c r="A202">
        <v>2011</v>
      </c>
      <c r="B202" s="1" t="s">
        <v>41</v>
      </c>
      <c r="C202">
        <v>1462054154</v>
      </c>
      <c r="D202">
        <v>1589631712</v>
      </c>
      <c r="E202">
        <v>420721</v>
      </c>
      <c r="F202" s="5">
        <v>8875562</v>
      </c>
      <c r="G202">
        <v>11660080</v>
      </c>
      <c r="H202">
        <v>7663715</v>
      </c>
      <c r="I202">
        <f>F202/'[1]Basic model_20221029'!BK202</f>
        <v>1529.4782009305532</v>
      </c>
      <c r="J202">
        <f>'[1]Basic model_20221029'!BI202/'[1]Basic model_20221029'!N202</f>
        <v>0.54040635290922945</v>
      </c>
      <c r="K202">
        <f>'[1]Basic model_20221029'!AJ202/'[1]Basic model_20221029'!BF202</f>
        <v>7.3350826559252739E-3</v>
      </c>
      <c r="N202" s="6">
        <v>1</v>
      </c>
      <c r="O202" s="6">
        <v>0.65800000000000003</v>
      </c>
      <c r="P202" s="6">
        <v>0.65800000000000003</v>
      </c>
      <c r="R202" s="6">
        <v>1</v>
      </c>
      <c r="S202" s="6">
        <v>0.8</v>
      </c>
      <c r="T202" s="6">
        <v>0.8</v>
      </c>
      <c r="V202" s="7">
        <v>0.77429732230930803</v>
      </c>
      <c r="W202" s="7">
        <v>0.92105914719954396</v>
      </c>
      <c r="Y202" s="7">
        <v>0.40022326054366197</v>
      </c>
      <c r="Z202" s="7">
        <v>0.28517314929399001</v>
      </c>
    </row>
    <row r="203" spans="1:26" ht="34" x14ac:dyDescent="0.4">
      <c r="A203">
        <v>2012</v>
      </c>
      <c r="B203" s="1" t="s">
        <v>41</v>
      </c>
      <c r="C203">
        <v>1502700861</v>
      </c>
      <c r="D203">
        <v>1719343488</v>
      </c>
      <c r="E203">
        <v>444226</v>
      </c>
      <c r="F203" s="5">
        <v>12154453</v>
      </c>
      <c r="G203">
        <v>12064190</v>
      </c>
      <c r="H203">
        <v>5653171</v>
      </c>
      <c r="I203">
        <f>F203/'[1]Basic model_20221029'!BK203</f>
        <v>2221.6145128861267</v>
      </c>
      <c r="J203">
        <f>'[1]Basic model_20221029'!BI203/'[1]Basic model_20221029'!N203</f>
        <v>0.38403602445666296</v>
      </c>
      <c r="K203">
        <f>'[1]Basic model_20221029'!AJ203/'[1]Basic model_20221029'!BF203</f>
        <v>7.0167421950301997E-3</v>
      </c>
      <c r="N203" s="6">
        <v>1</v>
      </c>
      <c r="O203" s="6">
        <v>0.51100000000000001</v>
      </c>
      <c r="P203" s="6">
        <v>0.51100000000000001</v>
      </c>
      <c r="R203" s="6">
        <v>1</v>
      </c>
      <c r="S203" s="6">
        <v>0.628</v>
      </c>
      <c r="T203" s="6">
        <v>0.628</v>
      </c>
      <c r="V203" s="7">
        <v>0.76820859177439704</v>
      </c>
      <c r="W203" s="7">
        <v>0.92148401535234303</v>
      </c>
      <c r="Y203" s="7">
        <v>0.36457166893873799</v>
      </c>
      <c r="Z203" s="7">
        <v>0.28134821954265599</v>
      </c>
    </row>
    <row r="204" spans="1:26" ht="34" x14ac:dyDescent="0.4">
      <c r="A204">
        <v>2013</v>
      </c>
      <c r="B204" s="1" t="s">
        <v>41</v>
      </c>
      <c r="C204">
        <v>1654577193</v>
      </c>
      <c r="D204">
        <v>1937157459</v>
      </c>
      <c r="E204">
        <v>490440</v>
      </c>
      <c r="F204" s="5">
        <v>12501867</v>
      </c>
      <c r="G204">
        <v>13759519</v>
      </c>
      <c r="H204">
        <v>5806797</v>
      </c>
      <c r="I204">
        <f>F204/'[1]Basic model_20221029'!BK204</f>
        <v>2255.8403103572718</v>
      </c>
      <c r="J204">
        <f>'[1]Basic model_20221029'!BI204/'[1]Basic model_20221029'!N204</f>
        <v>0.39983900563772307</v>
      </c>
      <c r="K204">
        <f>'[1]Basic model_20221029'!AJ204/'[1]Basic model_20221029'!BF204</f>
        <v>7.1029429931333214E-3</v>
      </c>
      <c r="N204" s="6">
        <v>1</v>
      </c>
      <c r="O204" s="6">
        <v>0.68700000000000006</v>
      </c>
      <c r="P204" s="6">
        <v>0.68700000000000006</v>
      </c>
      <c r="R204" s="6">
        <v>1</v>
      </c>
      <c r="S204" s="6">
        <v>0.72</v>
      </c>
      <c r="T204" s="6">
        <v>0.72</v>
      </c>
      <c r="V204" s="7">
        <v>0.78059362626347295</v>
      </c>
      <c r="W204" s="7">
        <v>0.92147601340548801</v>
      </c>
      <c r="Y204" s="7">
        <v>0.42579806586338198</v>
      </c>
      <c r="Z204" s="7">
        <v>0.32006899151125801</v>
      </c>
    </row>
    <row r="205" spans="1:26" ht="34" x14ac:dyDescent="0.4">
      <c r="A205">
        <v>2014</v>
      </c>
      <c r="B205" s="1" t="s">
        <v>41</v>
      </c>
      <c r="C205">
        <v>1733994271</v>
      </c>
      <c r="D205">
        <v>2038661855</v>
      </c>
      <c r="E205">
        <v>513927</v>
      </c>
      <c r="F205" s="5">
        <v>12438262</v>
      </c>
      <c r="G205">
        <v>18153235</v>
      </c>
      <c r="H205">
        <v>6212861</v>
      </c>
      <c r="I205">
        <f>F205/'[1]Basic model_20221029'!BK205</f>
        <v>2221.1182142857142</v>
      </c>
      <c r="J205">
        <f>'[1]Basic model_20221029'!BI205/'[1]Basic model_20221029'!N205</f>
        <v>0.42820463547066728</v>
      </c>
      <c r="K205">
        <f>'[1]Basic model_20221029'!AJ205/'[1]Basic model_20221029'!BF205</f>
        <v>8.9044855356848768E-3</v>
      </c>
      <c r="N205" s="6">
        <v>1</v>
      </c>
      <c r="O205" s="6">
        <v>0.71099999999999997</v>
      </c>
      <c r="P205" s="6">
        <v>0.71099999999999997</v>
      </c>
      <c r="R205" s="6">
        <v>1</v>
      </c>
      <c r="S205" s="6">
        <v>0.77900000000000003</v>
      </c>
      <c r="T205" s="6">
        <v>0.77900000000000003</v>
      </c>
      <c r="V205" s="7">
        <v>0.74434382455611803</v>
      </c>
      <c r="W205" s="7">
        <v>0.92291393582682402</v>
      </c>
      <c r="Y205" s="7">
        <v>0.43417412310069398</v>
      </c>
      <c r="Z205" s="7">
        <v>0.24724553637743399</v>
      </c>
    </row>
    <row r="206" spans="1:26" ht="34" x14ac:dyDescent="0.4">
      <c r="A206">
        <v>2015</v>
      </c>
      <c r="B206" s="1" t="s">
        <v>41</v>
      </c>
      <c r="C206">
        <v>1773269054</v>
      </c>
      <c r="D206">
        <v>2235241655</v>
      </c>
      <c r="E206">
        <v>517845</v>
      </c>
      <c r="F206" s="5">
        <v>13271460</v>
      </c>
      <c r="G206">
        <v>17833323</v>
      </c>
      <c r="H206">
        <v>7193445</v>
      </c>
      <c r="I206">
        <f>F206/'[1]Basic model_20221029'!BK206</f>
        <v>2341.8845950238219</v>
      </c>
      <c r="J206">
        <f>'[1]Basic model_20221029'!BI206/'[1]Basic model_20221029'!N206</f>
        <v>0.5040372638530054</v>
      </c>
      <c r="K206">
        <f>'[1]Basic model_20221029'!AJ206/'[1]Basic model_20221029'!BF206</f>
        <v>7.9782528032746412E-3</v>
      </c>
      <c r="N206" s="6">
        <v>1</v>
      </c>
      <c r="O206" s="6">
        <v>0.66500000000000004</v>
      </c>
      <c r="P206" s="6">
        <v>0.66500000000000004</v>
      </c>
      <c r="R206" s="6">
        <v>1</v>
      </c>
      <c r="S206" s="6">
        <v>0.71599999999999997</v>
      </c>
      <c r="T206" s="6">
        <v>0.71599999999999997</v>
      </c>
      <c r="V206" s="7">
        <v>0.73397731811316402</v>
      </c>
      <c r="W206" s="7">
        <v>0.92256199313479703</v>
      </c>
      <c r="Y206" s="7">
        <v>0.37456109866860798</v>
      </c>
      <c r="Z206" s="7">
        <v>0.26598008341135398</v>
      </c>
    </row>
    <row r="207" spans="1:26" ht="34" x14ac:dyDescent="0.4">
      <c r="A207">
        <v>2016</v>
      </c>
      <c r="B207" s="1" t="s">
        <v>41</v>
      </c>
      <c r="C207">
        <v>1715278766</v>
      </c>
      <c r="D207">
        <v>2173615665</v>
      </c>
      <c r="E207">
        <v>523249</v>
      </c>
      <c r="F207" s="5">
        <v>11983630</v>
      </c>
      <c r="G207">
        <v>15294311</v>
      </c>
      <c r="H207">
        <v>6915907</v>
      </c>
      <c r="I207">
        <f>F207/'[1]Basic model_20221029'!BK207</f>
        <v>2090.2895517181232</v>
      </c>
      <c r="J207">
        <f>'[1]Basic model_20221029'!BI207/'[1]Basic model_20221029'!N207</f>
        <v>0.48293510452466876</v>
      </c>
      <c r="K207">
        <f>'[1]Basic model_20221029'!AJ207/'[1]Basic model_20221029'!BF207</f>
        <v>7.0363455905623502E-3</v>
      </c>
      <c r="N207" s="6">
        <v>1</v>
      </c>
      <c r="O207" s="6">
        <v>0.754</v>
      </c>
      <c r="P207" s="6">
        <v>0.754</v>
      </c>
      <c r="R207" s="6">
        <v>1</v>
      </c>
      <c r="S207" s="6">
        <v>0.77800000000000002</v>
      </c>
      <c r="T207" s="6">
        <v>0.77800000000000002</v>
      </c>
      <c r="V207" s="7">
        <v>0.79940177109370003</v>
      </c>
      <c r="W207" s="7">
        <v>0.92321591144410498</v>
      </c>
      <c r="Y207" s="7">
        <v>0.31593777820295998</v>
      </c>
      <c r="Z207" s="7">
        <v>0.18555813297863999</v>
      </c>
    </row>
    <row r="208" spans="1:26" ht="34" x14ac:dyDescent="0.4">
      <c r="A208">
        <v>2017</v>
      </c>
      <c r="B208" s="1" t="s">
        <v>41</v>
      </c>
      <c r="C208">
        <v>1762160756</v>
      </c>
      <c r="D208">
        <v>2389236241</v>
      </c>
      <c r="E208">
        <v>561194</v>
      </c>
      <c r="F208" s="5">
        <v>13781257</v>
      </c>
      <c r="G208">
        <v>19770044</v>
      </c>
      <c r="H208">
        <v>7547495</v>
      </c>
      <c r="I208">
        <f>F208/'[1]Basic model_20221029'!BK208</f>
        <v>2222.0665914221217</v>
      </c>
      <c r="J208">
        <f>'[1]Basic model_20221029'!BI208/'[1]Basic model_20221029'!N208</f>
        <v>0.50622452598841061</v>
      </c>
      <c r="K208">
        <f>'[1]Basic model_20221029'!AJ208/'[1]Basic model_20221029'!BF208</f>
        <v>8.2746292144494551E-3</v>
      </c>
      <c r="N208" s="6">
        <v>0.90100000000000002</v>
      </c>
      <c r="O208" s="6">
        <v>0.65800000000000003</v>
      </c>
      <c r="P208" s="6">
        <v>0.59299999999999997</v>
      </c>
      <c r="R208" s="6">
        <v>0.997</v>
      </c>
      <c r="S208" s="6">
        <v>0.65800000000000003</v>
      </c>
      <c r="T208" s="6">
        <v>0.65700000000000003</v>
      </c>
      <c r="V208" s="7">
        <v>0.96959896629280895</v>
      </c>
      <c r="W208" s="7">
        <v>0.92326724694735496</v>
      </c>
      <c r="Y208" s="7">
        <v>0.89530227732668499</v>
      </c>
      <c r="Z208" s="7">
        <v>0.75152772434624404</v>
      </c>
    </row>
    <row r="209" spans="1:26" ht="34" x14ac:dyDescent="0.4">
      <c r="A209">
        <v>2018</v>
      </c>
      <c r="B209" s="1" t="s">
        <v>41</v>
      </c>
      <c r="C209">
        <v>1864447103</v>
      </c>
      <c r="D209">
        <v>2322578994</v>
      </c>
      <c r="E209">
        <v>569381</v>
      </c>
      <c r="F209" s="5">
        <v>14763337</v>
      </c>
      <c r="G209">
        <v>28422899</v>
      </c>
      <c r="H209">
        <v>8885940</v>
      </c>
      <c r="I209">
        <f>F209/'[1]Basic model_20221029'!BK209</f>
        <v>2250.5086890243902</v>
      </c>
      <c r="J209">
        <f>'[1]Basic model_20221029'!BI209/'[1]Basic model_20221029'!N209</f>
        <v>0.59384764756525077</v>
      </c>
      <c r="K209">
        <f>'[1]Basic model_20221029'!AJ209/'[1]Basic model_20221029'!BF209</f>
        <v>1.2237645769390782E-2</v>
      </c>
      <c r="N209" s="6">
        <v>0.73099999999999998</v>
      </c>
      <c r="O209" s="6">
        <v>0.77</v>
      </c>
      <c r="P209" s="6">
        <v>0.56299999999999994</v>
      </c>
      <c r="R209" s="6">
        <v>1</v>
      </c>
      <c r="S209" s="6">
        <v>0.60599999999999998</v>
      </c>
      <c r="T209" s="6">
        <v>0.60599999999999998</v>
      </c>
      <c r="V209" s="7">
        <v>0.81199837040753597</v>
      </c>
      <c r="W209" s="7">
        <v>0.92382062872728599</v>
      </c>
      <c r="Y209" s="7">
        <v>0.95506158284839304</v>
      </c>
      <c r="Z209" s="7">
        <v>0.865262754773373</v>
      </c>
    </row>
    <row r="210" spans="1:26" ht="34" x14ac:dyDescent="0.4">
      <c r="A210">
        <v>2019</v>
      </c>
      <c r="B210" s="1" t="s">
        <v>41</v>
      </c>
      <c r="C210">
        <v>1873677834</v>
      </c>
      <c r="D210">
        <v>2460554855</v>
      </c>
      <c r="E210">
        <v>585287</v>
      </c>
      <c r="F210" s="5">
        <v>16039009</v>
      </c>
      <c r="G210">
        <v>34456774</v>
      </c>
      <c r="H210">
        <v>9802147</v>
      </c>
      <c r="I210">
        <f>F210/'[1]Basic model_20221029'!BK210</f>
        <v>2301.1490674318507</v>
      </c>
      <c r="J210">
        <f>'[1]Basic model_20221029'!BI210/'[1]Basic model_20221029'!N210</f>
        <v>0.65531537261241601</v>
      </c>
      <c r="K210">
        <f>'[1]Basic model_20221029'!AJ210/'[1]Basic model_20221029'!BF210</f>
        <v>1.4003660162252306E-2</v>
      </c>
      <c r="N210" s="6">
        <v>0.67500000000000004</v>
      </c>
      <c r="O210" s="6">
        <v>0.79700000000000004</v>
      </c>
      <c r="P210" s="6">
        <v>0.53800000000000003</v>
      </c>
      <c r="R210" s="6">
        <v>0.88400000000000001</v>
      </c>
      <c r="S210" s="6">
        <v>0.60899999999999999</v>
      </c>
      <c r="T210" s="6">
        <v>0.53800000000000003</v>
      </c>
      <c r="V210" s="7">
        <v>0.78390080965792297</v>
      </c>
      <c r="W210" s="7">
        <v>0.92417480766517202</v>
      </c>
      <c r="Y210" s="7">
        <v>0.96040416880716795</v>
      </c>
      <c r="Z210" s="7">
        <v>0.635491366690911</v>
      </c>
    </row>
    <row r="211" spans="1:26" ht="34" x14ac:dyDescent="0.4">
      <c r="A211">
        <v>2020</v>
      </c>
      <c r="B211" s="1" t="s">
        <v>41</v>
      </c>
      <c r="C211">
        <v>1889958222</v>
      </c>
      <c r="D211">
        <v>2617463763</v>
      </c>
      <c r="E211">
        <v>634432</v>
      </c>
      <c r="F211" s="5">
        <v>15875076</v>
      </c>
      <c r="G211">
        <v>16937019</v>
      </c>
      <c r="H211">
        <v>7653658</v>
      </c>
      <c r="I211">
        <f>F211/'[1]Basic model_20221029'!BK211</f>
        <v>2315.8389496717723</v>
      </c>
      <c r="J211">
        <f>'[1]Basic model_20221029'!BI211/'[1]Basic model_20221029'!N211</f>
        <v>0.51550181952289531</v>
      </c>
      <c r="K211">
        <f>'[1]Basic model_20221029'!AJ211/'[1]Basic model_20221029'!BF211</f>
        <v>6.4707749690439556E-3</v>
      </c>
      <c r="N211" s="6">
        <v>0.86499999999999999</v>
      </c>
      <c r="O211" s="6">
        <v>0.59499999999999997</v>
      </c>
      <c r="P211" s="6">
        <v>0.51500000000000001</v>
      </c>
      <c r="R211" s="6">
        <v>1</v>
      </c>
      <c r="S211" s="6">
        <v>0.51500000000000001</v>
      </c>
      <c r="T211" s="6">
        <v>0.51500000000000001</v>
      </c>
      <c r="V211" s="7">
        <v>0.57568465578175199</v>
      </c>
      <c r="W211" s="7">
        <v>0.92362199533235001</v>
      </c>
      <c r="Y211" s="7">
        <v>0.56689432386854099</v>
      </c>
      <c r="Z211" s="7">
        <v>0.41425236933713899</v>
      </c>
    </row>
    <row r="212" spans="1:26" x14ac:dyDescent="0.4">
      <c r="A212">
        <v>2007</v>
      </c>
      <c r="B212" s="6" t="s">
        <v>42</v>
      </c>
      <c r="C212">
        <v>85849177</v>
      </c>
      <c r="D212">
        <v>85662813</v>
      </c>
      <c r="E212">
        <v>80504</v>
      </c>
      <c r="F212" s="5">
        <v>736559</v>
      </c>
      <c r="G212">
        <v>1634559</v>
      </c>
      <c r="H212">
        <v>672169</v>
      </c>
      <c r="I212">
        <f>F212/'[1]Basic model_20221029'!BK212</f>
        <v>753.89866939611056</v>
      </c>
      <c r="J212">
        <f>'[1]Basic model_20221029'!BI212/'[1]Basic model_20221029'!N212</f>
        <v>0.35245700996008483</v>
      </c>
      <c r="K212">
        <f>'[1]Basic model_20221029'!AJ212/'[1]Basic model_20221029'!BF212</f>
        <v>1.9081313615045538E-2</v>
      </c>
      <c r="N212" s="6">
        <v>0.33800000000000002</v>
      </c>
      <c r="O212" s="6">
        <v>0.41099999999999998</v>
      </c>
      <c r="P212" s="6">
        <v>0.13900000000000001</v>
      </c>
      <c r="R212" s="6">
        <v>0.96499999999999997</v>
      </c>
      <c r="S212" s="6">
        <v>2.5999999999999999E-2</v>
      </c>
      <c r="T212" s="6">
        <v>2.5000000000000001E-2</v>
      </c>
      <c r="V212" s="7">
        <v>0.85560594054751304</v>
      </c>
      <c r="W212" s="7">
        <v>0.97029283988982495</v>
      </c>
      <c r="Y212" s="7">
        <v>0.97094156378488905</v>
      </c>
      <c r="Z212" s="7">
        <v>0.94016454383780401</v>
      </c>
    </row>
    <row r="213" spans="1:26" x14ac:dyDescent="0.4">
      <c r="A213">
        <v>2008</v>
      </c>
      <c r="B213" s="6" t="s">
        <v>42</v>
      </c>
      <c r="C213">
        <v>81199474</v>
      </c>
      <c r="D213">
        <v>95683967</v>
      </c>
      <c r="E213">
        <v>54825</v>
      </c>
      <c r="F213" s="5">
        <v>648445</v>
      </c>
      <c r="G213">
        <v>2001162</v>
      </c>
      <c r="H213">
        <v>677086</v>
      </c>
      <c r="I213">
        <f>F213/'[1]Basic model_20221029'!BK213</f>
        <v>725.32997762863533</v>
      </c>
      <c r="J213">
        <f>'[1]Basic model_20221029'!BI213/'[1]Basic model_20221029'!N213</f>
        <v>0.38182837263808017</v>
      </c>
      <c r="K213">
        <f>'[1]Basic model_20221029'!AJ213/'[1]Basic model_20221029'!BF213</f>
        <v>2.0914287552479927E-2</v>
      </c>
      <c r="N213" s="6">
        <v>0.92700000000000005</v>
      </c>
      <c r="O213" s="6">
        <v>0.88900000000000001</v>
      </c>
      <c r="P213" s="6">
        <v>0.82399999999999995</v>
      </c>
      <c r="R213" s="6">
        <v>0.95299999999999996</v>
      </c>
      <c r="S213" s="6">
        <v>0.89700000000000002</v>
      </c>
      <c r="T213" s="6">
        <v>0.85499999999999998</v>
      </c>
      <c r="V213" s="7">
        <v>0.74007856096782798</v>
      </c>
      <c r="W213" s="7">
        <v>0.97184351837035599</v>
      </c>
      <c r="Y213" s="7">
        <v>0.31439467000428101</v>
      </c>
      <c r="Z213" s="7">
        <v>0.19795641672755501</v>
      </c>
    </row>
    <row r="214" spans="1:26" x14ac:dyDescent="0.4">
      <c r="A214">
        <v>2009</v>
      </c>
      <c r="B214" s="6" t="s">
        <v>42</v>
      </c>
      <c r="C214">
        <v>82139406</v>
      </c>
      <c r="D214">
        <v>95086755</v>
      </c>
      <c r="E214">
        <v>10970</v>
      </c>
      <c r="F214" s="5">
        <v>628314</v>
      </c>
      <c r="G214">
        <v>1172675</v>
      </c>
      <c r="H214">
        <v>621000</v>
      </c>
      <c r="I214">
        <f>F214/'[1]Basic model_20221029'!BK214</f>
        <v>726.37456647398847</v>
      </c>
      <c r="J214">
        <f>'[1]Basic model_20221029'!BI214/'[1]Basic model_20221029'!N214</f>
        <v>0.36181953148395546</v>
      </c>
      <c r="K214">
        <f>'[1]Basic model_20221029'!AJ214/'[1]Basic model_20221029'!BF214</f>
        <v>1.2332685030633341E-2</v>
      </c>
      <c r="N214" s="6">
        <v>0.83</v>
      </c>
      <c r="O214" s="6">
        <v>0.96899999999999997</v>
      </c>
      <c r="P214" s="6">
        <v>0.80400000000000005</v>
      </c>
      <c r="R214" s="6">
        <v>0.83</v>
      </c>
      <c r="S214" s="6">
        <v>0.96899999999999997</v>
      </c>
      <c r="T214" s="6">
        <v>0.80400000000000005</v>
      </c>
      <c r="V214" s="7">
        <v>0.79265220541317005</v>
      </c>
      <c r="W214" s="7">
        <v>0.97492073906672005</v>
      </c>
      <c r="Y214" s="7">
        <v>0.87068878448362896</v>
      </c>
      <c r="Z214" s="7">
        <v>0.52548469394457697</v>
      </c>
    </row>
    <row r="215" spans="1:26" x14ac:dyDescent="0.4">
      <c r="A215">
        <v>2010</v>
      </c>
      <c r="B215" s="6" t="s">
        <v>42</v>
      </c>
      <c r="C215">
        <v>87815890</v>
      </c>
      <c r="D215">
        <v>103343286</v>
      </c>
      <c r="E215">
        <v>11478</v>
      </c>
      <c r="F215" s="5">
        <v>715023</v>
      </c>
      <c r="G215">
        <v>790287</v>
      </c>
      <c r="H215">
        <v>618564</v>
      </c>
      <c r="I215">
        <f>F215/'[1]Basic model_20221029'!BK215</f>
        <v>835.30724299065423</v>
      </c>
      <c r="J215">
        <f>'[1]Basic model_20221029'!BI215/'[1]Basic model_20221029'!N215</f>
        <v>0.37271217255680716</v>
      </c>
      <c r="K215">
        <f>'[1]Basic model_20221029'!AJ215/'[1]Basic model_20221029'!BF215</f>
        <v>7.6472021607673669E-3</v>
      </c>
      <c r="N215" s="6">
        <v>0.88600000000000001</v>
      </c>
      <c r="O215" s="6">
        <v>0.90500000000000003</v>
      </c>
      <c r="P215" s="6">
        <v>0.80200000000000005</v>
      </c>
      <c r="R215" s="6">
        <v>0.88600000000000001</v>
      </c>
      <c r="S215" s="6">
        <v>0.90500000000000003</v>
      </c>
      <c r="T215" s="6">
        <v>0.80200000000000005</v>
      </c>
      <c r="V215" s="7">
        <v>0.74310219721946902</v>
      </c>
      <c r="W215" s="7">
        <v>0.976001896991881</v>
      </c>
      <c r="Y215" s="7">
        <v>0.60052200976220604</v>
      </c>
      <c r="Z215" s="7">
        <v>0.40967018272928801</v>
      </c>
    </row>
    <row r="216" spans="1:26" x14ac:dyDescent="0.4">
      <c r="A216">
        <v>2011</v>
      </c>
      <c r="B216" s="6" t="s">
        <v>42</v>
      </c>
      <c r="C216">
        <v>87945307</v>
      </c>
      <c r="D216">
        <v>110401769</v>
      </c>
      <c r="E216">
        <v>11653</v>
      </c>
      <c r="F216" s="5">
        <v>723353</v>
      </c>
      <c r="G216">
        <v>1036981</v>
      </c>
      <c r="H216">
        <v>698191</v>
      </c>
      <c r="I216">
        <f>F216/'[1]Basic model_20221029'!BK216</f>
        <v>830.48564867967855</v>
      </c>
      <c r="J216">
        <f>'[1]Basic model_20221029'!BI216/'[1]Basic model_20221029'!N216</f>
        <v>0.40254016356905159</v>
      </c>
      <c r="K216">
        <f>'[1]Basic model_20221029'!AJ216/'[1]Basic model_20221029'!BF216</f>
        <v>9.3927933346792652E-3</v>
      </c>
      <c r="N216" s="6">
        <v>0.84899999999999998</v>
      </c>
      <c r="O216" s="6">
        <v>0.78</v>
      </c>
      <c r="P216" s="6">
        <v>0.66200000000000003</v>
      </c>
      <c r="R216" s="6">
        <v>0.84899999999999998</v>
      </c>
      <c r="S216" s="6">
        <v>0.78</v>
      </c>
      <c r="T216" s="6">
        <v>0.66200000000000003</v>
      </c>
      <c r="V216" s="7">
        <v>0.875274994016916</v>
      </c>
      <c r="W216" s="7">
        <v>0.97844628647445497</v>
      </c>
      <c r="Y216" s="7">
        <v>0.98497295707497701</v>
      </c>
      <c r="Z216" s="7">
        <v>0.88682609198443996</v>
      </c>
    </row>
    <row r="217" spans="1:26" x14ac:dyDescent="0.4">
      <c r="A217">
        <v>2012</v>
      </c>
      <c r="B217" s="6" t="s">
        <v>42</v>
      </c>
      <c r="C217">
        <v>87996347</v>
      </c>
      <c r="D217">
        <v>113411097</v>
      </c>
      <c r="E217">
        <v>12158</v>
      </c>
      <c r="F217" s="5">
        <v>921887</v>
      </c>
      <c r="G217">
        <v>1122833</v>
      </c>
      <c r="H217">
        <v>540299</v>
      </c>
      <c r="I217">
        <f>F217/'[1]Basic model_20221029'!BK217</f>
        <v>1058.4236509758898</v>
      </c>
      <c r="J217">
        <f>'[1]Basic model_20221029'!BI217/'[1]Basic model_20221029'!N217</f>
        <v>0.3166643383941099</v>
      </c>
      <c r="K217">
        <f>'[1]Basic model_20221029'!AJ217/'[1]Basic model_20221029'!BF217</f>
        <v>9.9005567329976535E-3</v>
      </c>
      <c r="N217" s="6">
        <v>0.82</v>
      </c>
      <c r="O217" s="6">
        <v>0.73699999999999999</v>
      </c>
      <c r="P217" s="6">
        <v>0.60399999999999998</v>
      </c>
      <c r="R217" s="6">
        <v>0.82</v>
      </c>
      <c r="S217" s="6">
        <v>0.73699999999999999</v>
      </c>
      <c r="T217" s="6">
        <v>0.60399999999999998</v>
      </c>
      <c r="V217" s="7">
        <v>0.71432093758811099</v>
      </c>
      <c r="W217" s="7">
        <v>0.97939558526420201</v>
      </c>
      <c r="Y217" s="7">
        <v>0.37200913952053999</v>
      </c>
      <c r="Z217" s="7">
        <v>0.23208721299021801</v>
      </c>
    </row>
    <row r="218" spans="1:26" x14ac:dyDescent="0.4">
      <c r="A218">
        <v>2013</v>
      </c>
      <c r="B218" s="6" t="s">
        <v>42</v>
      </c>
      <c r="C218">
        <v>75066684</v>
      </c>
      <c r="D218">
        <v>104892857</v>
      </c>
      <c r="E218">
        <v>11853</v>
      </c>
      <c r="F218" s="5">
        <v>974834</v>
      </c>
      <c r="G218">
        <v>1057539</v>
      </c>
      <c r="H218">
        <v>532208</v>
      </c>
      <c r="I218">
        <f>F218/'[1]Basic model_20221029'!BK218</f>
        <v>1124.3760092272203</v>
      </c>
      <c r="J218">
        <f>'[1]Basic model_20221029'!BI218/'[1]Basic model_20221029'!N218</f>
        <v>0.30151294396527828</v>
      </c>
      <c r="K218">
        <f>'[1]Basic model_20221029'!AJ218/'[1]Basic model_20221029'!BF218</f>
        <v>1.0082087858470668E-2</v>
      </c>
      <c r="N218" s="6">
        <v>0.75600000000000001</v>
      </c>
      <c r="O218" s="6">
        <v>0.751</v>
      </c>
      <c r="P218" s="6">
        <v>0.56799999999999995</v>
      </c>
      <c r="R218" s="6">
        <v>0.75600000000000001</v>
      </c>
      <c r="S218" s="6">
        <v>0.752</v>
      </c>
      <c r="T218" s="6">
        <v>0.56899999999999995</v>
      </c>
      <c r="V218" s="7">
        <v>0.78916763625217201</v>
      </c>
      <c r="W218" s="7">
        <v>0.98378275963985495</v>
      </c>
      <c r="Y218" s="7">
        <v>0.93045067308801699</v>
      </c>
      <c r="Z218" s="7">
        <v>0.62591959324239699</v>
      </c>
    </row>
    <row r="219" spans="1:26" x14ac:dyDescent="0.4">
      <c r="A219">
        <v>2014</v>
      </c>
      <c r="B219" s="6" t="s">
        <v>42</v>
      </c>
      <c r="C219">
        <v>81974570</v>
      </c>
      <c r="D219">
        <v>108874850</v>
      </c>
      <c r="E219">
        <v>11583</v>
      </c>
      <c r="F219" s="5">
        <v>1054269</v>
      </c>
      <c r="G219">
        <v>968571</v>
      </c>
      <c r="H219">
        <v>601416</v>
      </c>
      <c r="I219">
        <f>F219/'[1]Basic model_20221029'!BK219</f>
        <v>1166.2267699115043</v>
      </c>
      <c r="J219">
        <f>'[1]Basic model_20221029'!BI219/'[1]Basic model_20221029'!N219</f>
        <v>0.35848344486339379</v>
      </c>
      <c r="K219">
        <f>'[1]Basic model_20221029'!AJ219/'[1]Basic model_20221029'!BF219</f>
        <v>8.8961867685696007E-3</v>
      </c>
      <c r="N219" s="6">
        <v>0.89800000000000002</v>
      </c>
      <c r="O219" s="6">
        <v>0.58199999999999996</v>
      </c>
      <c r="P219" s="6">
        <v>0.52200000000000002</v>
      </c>
      <c r="R219" s="6">
        <v>0.89800000000000002</v>
      </c>
      <c r="S219" s="6">
        <v>0.58199999999999996</v>
      </c>
      <c r="T219" s="6">
        <v>0.52200000000000002</v>
      </c>
      <c r="V219" s="7">
        <v>0.76330040593142001</v>
      </c>
      <c r="W219" s="7">
        <v>0.98525357242602896</v>
      </c>
      <c r="Y219" s="7">
        <v>0.550186348116107</v>
      </c>
      <c r="Z219" s="7">
        <v>0.43640045904091501</v>
      </c>
    </row>
    <row r="220" spans="1:26" x14ac:dyDescent="0.4">
      <c r="A220">
        <v>2015</v>
      </c>
      <c r="B220" s="6" t="s">
        <v>42</v>
      </c>
      <c r="C220">
        <v>89738063</v>
      </c>
      <c r="D220">
        <v>115968617</v>
      </c>
      <c r="E220">
        <v>10780</v>
      </c>
      <c r="F220" s="5">
        <v>1115542</v>
      </c>
      <c r="G220">
        <v>960499</v>
      </c>
      <c r="H220">
        <v>649666</v>
      </c>
      <c r="I220">
        <f>F220/'[1]Basic model_20221029'!BK220</f>
        <v>1219.1715846994537</v>
      </c>
      <c r="J220">
        <f>'[1]Basic model_20221029'!BI220/'[1]Basic model_20221029'!N220</f>
        <v>0.40738720921663774</v>
      </c>
      <c r="K220">
        <f>'[1]Basic model_20221029'!AJ220/'[1]Basic model_20221029'!BF220</f>
        <v>8.2824045405318573E-3</v>
      </c>
      <c r="N220" s="6">
        <v>0.98699999999999999</v>
      </c>
      <c r="O220" s="6">
        <v>0.55500000000000005</v>
      </c>
      <c r="P220" s="6">
        <v>0.54800000000000004</v>
      </c>
      <c r="R220" s="6">
        <v>0.98699999999999999</v>
      </c>
      <c r="S220" s="6">
        <v>0.55500000000000005</v>
      </c>
      <c r="T220" s="6">
        <v>0.54800000000000004</v>
      </c>
      <c r="V220" s="7">
        <v>0.86900974854188495</v>
      </c>
      <c r="W220" s="7">
        <v>0.98477785426666498</v>
      </c>
      <c r="Y220" s="7">
        <v>0.99034640039289001</v>
      </c>
      <c r="Z220" s="7">
        <v>0.97221024513211896</v>
      </c>
    </row>
    <row r="221" spans="1:26" x14ac:dyDescent="0.4">
      <c r="A221">
        <v>2016</v>
      </c>
      <c r="B221" s="6" t="s">
        <v>42</v>
      </c>
      <c r="C221">
        <v>86570512</v>
      </c>
      <c r="D221">
        <v>131511678</v>
      </c>
      <c r="E221">
        <v>10634</v>
      </c>
      <c r="F221" s="5">
        <v>993510</v>
      </c>
      <c r="G221">
        <v>964113</v>
      </c>
      <c r="H221">
        <v>660245</v>
      </c>
      <c r="I221">
        <f>F221/'[1]Basic model_20221029'!BK221</f>
        <v>1112.5531914893618</v>
      </c>
      <c r="J221">
        <f>'[1]Basic model_20221029'!BI221/'[1]Basic model_20221029'!N221</f>
        <v>0.41587648855705123</v>
      </c>
      <c r="K221">
        <f>'[1]Basic model_20221029'!AJ221/'[1]Basic model_20221029'!BF221</f>
        <v>7.3310067566775324E-3</v>
      </c>
      <c r="N221" s="6">
        <v>0.89900000000000002</v>
      </c>
      <c r="O221" s="6">
        <v>0.63800000000000001</v>
      </c>
      <c r="P221" s="6">
        <v>0.57399999999999995</v>
      </c>
      <c r="R221" s="6">
        <v>0.89900000000000002</v>
      </c>
      <c r="S221" s="6">
        <v>0.63800000000000001</v>
      </c>
      <c r="T221" s="6">
        <v>0.57399999999999995</v>
      </c>
      <c r="V221" s="7">
        <v>0.73205135719534298</v>
      </c>
      <c r="W221" s="7">
        <v>0.983675014289077</v>
      </c>
      <c r="Y221" s="7">
        <v>0.40369355380114802</v>
      </c>
      <c r="Z221" s="7">
        <v>0.25655217581130602</v>
      </c>
    </row>
    <row r="222" spans="1:26" x14ac:dyDescent="0.4">
      <c r="A222">
        <v>2017</v>
      </c>
      <c r="B222" s="6" t="s">
        <v>42</v>
      </c>
      <c r="C222">
        <v>81289421</v>
      </c>
      <c r="D222">
        <v>126891477</v>
      </c>
      <c r="E222">
        <v>9549</v>
      </c>
      <c r="F222" s="5">
        <v>982203</v>
      </c>
      <c r="G222">
        <v>911972</v>
      </c>
      <c r="H222">
        <v>662751</v>
      </c>
      <c r="I222">
        <f>F222/'[1]Basic model_20221029'!BK222</f>
        <v>1104.8402699662543</v>
      </c>
      <c r="J222">
        <f>'[1]Basic model_20221029'!BI222/'[1]Basic model_20221029'!N222</f>
        <v>0.43130960349608993</v>
      </c>
      <c r="K222">
        <f>'[1]Basic model_20221029'!AJ222/'[1]Basic model_20221029'!BF222</f>
        <v>7.1870232860478094E-3</v>
      </c>
      <c r="N222" s="6">
        <v>0.92800000000000005</v>
      </c>
      <c r="O222" s="6">
        <v>0.63400000000000001</v>
      </c>
      <c r="P222" s="6">
        <v>0.58799999999999997</v>
      </c>
      <c r="R222" s="6">
        <v>0.92800000000000005</v>
      </c>
      <c r="S222" s="6">
        <v>0.63400000000000001</v>
      </c>
      <c r="T222" s="6">
        <v>0.58799999999999997</v>
      </c>
      <c r="V222" s="7">
        <v>0.78205422680741699</v>
      </c>
      <c r="W222" s="7">
        <v>0.98621156224878204</v>
      </c>
      <c r="Y222" s="7">
        <v>0.50187538283681499</v>
      </c>
      <c r="Z222" s="7">
        <v>0.32119160543898201</v>
      </c>
    </row>
    <row r="223" spans="1:26" x14ac:dyDescent="0.4">
      <c r="A223">
        <v>2018</v>
      </c>
      <c r="B223" s="6" t="s">
        <v>42</v>
      </c>
      <c r="C223">
        <v>87774039</v>
      </c>
      <c r="D223">
        <v>124081093</v>
      </c>
      <c r="E223">
        <v>8832</v>
      </c>
      <c r="F223" s="5">
        <v>947324</v>
      </c>
      <c r="G223">
        <v>901155</v>
      </c>
      <c r="H223">
        <v>651721</v>
      </c>
      <c r="I223">
        <f>F223/'[1]Basic model_20221029'!BK223</f>
        <v>1102.8218859138533</v>
      </c>
      <c r="J223">
        <f>'[1]Basic model_20221029'!BI223/'[1]Basic model_20221029'!N223</f>
        <v>0.42886656920045918</v>
      </c>
      <c r="K223">
        <f>'[1]Basic model_20221029'!AJ223/'[1]Basic model_20221029'!BF223</f>
        <v>7.2626294483076484E-3</v>
      </c>
      <c r="N223" s="6">
        <v>0.98899999999999999</v>
      </c>
      <c r="O223" s="6">
        <v>0.628</v>
      </c>
      <c r="P223" s="6">
        <v>0.621</v>
      </c>
      <c r="R223" s="6">
        <v>0.98899999999999999</v>
      </c>
      <c r="S223" s="6">
        <v>0.628</v>
      </c>
      <c r="T223" s="6">
        <v>0.621</v>
      </c>
      <c r="V223" s="7">
        <v>0.79935500154698902</v>
      </c>
      <c r="W223" s="7">
        <v>0.98694680434510196</v>
      </c>
      <c r="Y223" s="7">
        <v>0.33509516317274701</v>
      </c>
      <c r="Z223" s="7">
        <v>0.21411583936695699</v>
      </c>
    </row>
    <row r="224" spans="1:26" x14ac:dyDescent="0.4">
      <c r="A224">
        <v>2019</v>
      </c>
      <c r="B224" s="6" t="s">
        <v>42</v>
      </c>
      <c r="C224">
        <v>86542894</v>
      </c>
      <c r="D224">
        <v>126702706</v>
      </c>
      <c r="E224">
        <v>8119</v>
      </c>
      <c r="F224" s="5">
        <v>968253</v>
      </c>
      <c r="G224">
        <v>937079</v>
      </c>
      <c r="H224">
        <v>623590</v>
      </c>
      <c r="I224">
        <f>F224/'[1]Basic model_20221029'!BK224</f>
        <v>1192.4298029556651</v>
      </c>
      <c r="J224">
        <f>'[1]Basic model_20221029'!BI224/'[1]Basic model_20221029'!N224</f>
        <v>0.43235663377655303</v>
      </c>
      <c r="K224">
        <f>'[1]Basic model_20221029'!AJ224/'[1]Basic model_20221029'!BF224</f>
        <v>7.3958878194756153E-3</v>
      </c>
      <c r="N224" s="6">
        <v>1</v>
      </c>
      <c r="O224" s="6">
        <v>0.623</v>
      </c>
      <c r="P224" s="6">
        <v>0.623</v>
      </c>
      <c r="R224" s="6">
        <v>1</v>
      </c>
      <c r="S224" s="6">
        <v>0.623</v>
      </c>
      <c r="T224" s="6">
        <v>0.623</v>
      </c>
      <c r="V224" s="8">
        <v>1</v>
      </c>
      <c r="W224" s="7">
        <v>0.98836303748229404</v>
      </c>
      <c r="Y224" s="7">
        <v>0.81297508231372695</v>
      </c>
      <c r="Z224" s="7">
        <v>0.587921482380522</v>
      </c>
    </row>
    <row r="225" spans="1:26" x14ac:dyDescent="0.4">
      <c r="A225">
        <v>2020</v>
      </c>
      <c r="B225" s="6" t="s">
        <v>42</v>
      </c>
      <c r="C225">
        <v>87475512</v>
      </c>
      <c r="D225">
        <v>138009664</v>
      </c>
      <c r="E225">
        <v>7510</v>
      </c>
      <c r="F225" s="5">
        <v>914289</v>
      </c>
      <c r="G225">
        <v>750794</v>
      </c>
      <c r="H225">
        <v>592630</v>
      </c>
      <c r="I225">
        <f>F225/'[1]Basic model_20221029'!BK225</f>
        <v>1228.883064516129</v>
      </c>
      <c r="J225">
        <f>'[1]Basic model_20221029'!BI225/'[1]Basic model_20221029'!N225</f>
        <v>0.42474649343506032</v>
      </c>
      <c r="K225">
        <f>'[1]Basic model_20221029'!AJ225/'[1]Basic model_20221029'!BF225</f>
        <v>5.4401552633299649E-3</v>
      </c>
      <c r="N225" s="6">
        <v>1</v>
      </c>
      <c r="O225" s="6">
        <v>0.66700000000000004</v>
      </c>
      <c r="P225" s="6">
        <v>0.66700000000000004</v>
      </c>
      <c r="R225" s="6">
        <v>1</v>
      </c>
      <c r="S225" s="6">
        <v>0.66700000000000004</v>
      </c>
      <c r="T225" s="6">
        <v>0.66700000000000004</v>
      </c>
      <c r="V225" s="7">
        <v>0.75144846887509498</v>
      </c>
      <c r="W225" s="7">
        <v>0.98776311670042904</v>
      </c>
      <c r="Y225" s="7">
        <v>0.57749837636331502</v>
      </c>
      <c r="Z225" s="7">
        <v>0.39214445252654201</v>
      </c>
    </row>
    <row r="226" spans="1:26" x14ac:dyDescent="0.4">
      <c r="A226">
        <v>2007</v>
      </c>
      <c r="B226" s="6" t="s">
        <v>43</v>
      </c>
      <c r="C226">
        <v>1053658484</v>
      </c>
      <c r="D226">
        <v>1299199308</v>
      </c>
      <c r="E226">
        <v>275954</v>
      </c>
      <c r="F226" s="5">
        <v>5385112</v>
      </c>
      <c r="G226">
        <v>26254777</v>
      </c>
      <c r="H226">
        <v>9323124</v>
      </c>
      <c r="I226">
        <f>F226/'[1]Basic model_20221029'!BK226</f>
        <v>760.8239615710653</v>
      </c>
      <c r="J226">
        <f>'[1]Basic model_20221029'!BI226/'[1]Basic model_20221029'!N226</f>
        <v>0.40536396174993045</v>
      </c>
      <c r="K226">
        <f>'[1]Basic model_20221029'!AJ226/'[1]Basic model_20221029'!BF226</f>
        <v>2.020842902111521E-2</v>
      </c>
      <c r="N226" s="6">
        <v>1</v>
      </c>
      <c r="O226" s="6">
        <v>0.94099999999999995</v>
      </c>
      <c r="P226" s="6">
        <v>0.94099999999999995</v>
      </c>
      <c r="R226" s="6">
        <v>0.997</v>
      </c>
      <c r="S226" s="6">
        <v>0.25700000000000001</v>
      </c>
      <c r="T226" s="6">
        <v>0.25600000000000001</v>
      </c>
      <c r="V226" s="7">
        <v>0.74520710833338999</v>
      </c>
      <c r="W226" s="7">
        <v>0.91964797488503602</v>
      </c>
      <c r="Y226" s="7">
        <v>0.35432078070473899</v>
      </c>
      <c r="Z226" s="7">
        <v>0.22895068079515199</v>
      </c>
    </row>
    <row r="227" spans="1:26" x14ac:dyDescent="0.4">
      <c r="A227">
        <v>2008</v>
      </c>
      <c r="B227" s="6" t="s">
        <v>43</v>
      </c>
      <c r="C227">
        <v>1122582898</v>
      </c>
      <c r="D227">
        <v>1385420956</v>
      </c>
      <c r="E227">
        <v>265423</v>
      </c>
      <c r="F227" s="5">
        <v>5455393</v>
      </c>
      <c r="G227">
        <v>25918010</v>
      </c>
      <c r="H227">
        <v>9149176</v>
      </c>
      <c r="I227">
        <f>F227/'[1]Basic model_20221029'!BK227</f>
        <v>754.75830105146656</v>
      </c>
      <c r="J227">
        <f>'[1]Basic model_20221029'!BI227/'[1]Basic model_20221029'!N227</f>
        <v>0.38259166285231516</v>
      </c>
      <c r="K227">
        <f>'[1]Basic model_20221029'!AJ227/'[1]Basic model_20221029'!BF227</f>
        <v>1.8707678621255098E-2</v>
      </c>
      <c r="N227" s="6">
        <v>1</v>
      </c>
      <c r="O227" s="6">
        <v>0.94299999999999995</v>
      </c>
      <c r="P227" s="6">
        <v>0.94299999999999995</v>
      </c>
      <c r="R227" s="6">
        <v>1</v>
      </c>
      <c r="S227" s="6">
        <v>0.94299999999999995</v>
      </c>
      <c r="T227" s="6">
        <v>0.94299999999999995</v>
      </c>
      <c r="V227" s="7">
        <v>0.80298644631161398</v>
      </c>
      <c r="W227" s="7">
        <v>0.92010758489975897</v>
      </c>
      <c r="Y227" s="7">
        <v>0.98617996975780498</v>
      </c>
      <c r="Z227" s="7">
        <v>0.90466954230958496</v>
      </c>
    </row>
    <row r="228" spans="1:26" x14ac:dyDescent="0.4">
      <c r="A228">
        <v>2009</v>
      </c>
      <c r="B228" s="6" t="s">
        <v>43</v>
      </c>
      <c r="C228">
        <v>1104726331</v>
      </c>
      <c r="D228">
        <v>1512577988</v>
      </c>
      <c r="E228">
        <v>322976</v>
      </c>
      <c r="F228" s="5">
        <v>7747264</v>
      </c>
      <c r="G228">
        <v>12333782</v>
      </c>
      <c r="H228">
        <v>6461079</v>
      </c>
      <c r="I228">
        <f>F228/'[1]Basic model_20221029'!BK228</f>
        <v>1089.7825291883528</v>
      </c>
      <c r="J228">
        <f>'[1]Basic model_20221029'!BI228/'[1]Basic model_20221029'!N228</f>
        <v>0.27962770208152588</v>
      </c>
      <c r="K228">
        <f>'[1]Basic model_20221029'!AJ228/'[1]Basic model_20221029'!BF228</f>
        <v>8.1541461649248855E-3</v>
      </c>
      <c r="N228" s="6">
        <v>1</v>
      </c>
      <c r="O228" s="6">
        <v>0.628</v>
      </c>
      <c r="P228" s="6">
        <v>0.628</v>
      </c>
      <c r="R228" s="6">
        <v>1</v>
      </c>
      <c r="S228" s="6">
        <v>0.628</v>
      </c>
      <c r="T228" s="6">
        <v>0.628</v>
      </c>
      <c r="V228" s="7">
        <v>0.77555000665524698</v>
      </c>
      <c r="W228" s="7">
        <v>0.91781784325295801</v>
      </c>
      <c r="Y228" s="7">
        <v>0.42285856704479702</v>
      </c>
      <c r="Z228" s="7">
        <v>0.27722186323531101</v>
      </c>
    </row>
    <row r="229" spans="1:26" x14ac:dyDescent="0.4">
      <c r="A229">
        <v>2010</v>
      </c>
      <c r="B229" s="6" t="s">
        <v>43</v>
      </c>
      <c r="C229">
        <v>1245812985</v>
      </c>
      <c r="D229">
        <v>1564057927</v>
      </c>
      <c r="E229">
        <v>349828</v>
      </c>
      <c r="F229" s="5">
        <v>8024443</v>
      </c>
      <c r="G229">
        <v>9723596</v>
      </c>
      <c r="H229">
        <v>6444590</v>
      </c>
      <c r="I229">
        <f>F229/'[1]Basic model_20221029'!BK229</f>
        <v>1120.5757575757575</v>
      </c>
      <c r="J229">
        <f>'[1]Basic model_20221029'!BI229/'[1]Basic model_20221029'!N229</f>
        <v>0.2486938482320793</v>
      </c>
      <c r="K229">
        <f>'[1]Basic model_20221029'!AJ229/'[1]Basic model_20221029'!BF229</f>
        <v>6.2169027324011639E-3</v>
      </c>
      <c r="N229" s="6">
        <v>1</v>
      </c>
      <c r="O229" s="6">
        <v>0.69299999999999995</v>
      </c>
      <c r="P229" s="6">
        <v>0.69299999999999995</v>
      </c>
      <c r="R229" s="6">
        <v>1</v>
      </c>
      <c r="S229" s="6">
        <v>0.755</v>
      </c>
      <c r="T229" s="6">
        <v>0.755</v>
      </c>
      <c r="V229" s="7">
        <v>0.83785359730865705</v>
      </c>
      <c r="W229" s="7">
        <v>0.91900089157184495</v>
      </c>
      <c r="Y229" s="7">
        <v>0.35764927574412197</v>
      </c>
      <c r="Z229" s="7">
        <v>0.27367721879357898</v>
      </c>
    </row>
    <row r="230" spans="1:26" x14ac:dyDescent="0.4">
      <c r="A230">
        <v>2011</v>
      </c>
      <c r="B230" s="6" t="s">
        <v>43</v>
      </c>
      <c r="C230">
        <v>1309023543</v>
      </c>
      <c r="D230">
        <v>1617525532</v>
      </c>
      <c r="E230">
        <v>357091</v>
      </c>
      <c r="F230" s="5">
        <v>8301030</v>
      </c>
      <c r="G230">
        <v>11938261</v>
      </c>
      <c r="H230">
        <v>7033927</v>
      </c>
      <c r="I230">
        <f>F230/'[1]Basic model_20221029'!BK230</f>
        <v>1158.8761692028479</v>
      </c>
      <c r="J230">
        <f>'[1]Basic model_20221029'!BI230/'[1]Basic model_20221029'!N230</f>
        <v>0.25107316111389849</v>
      </c>
      <c r="K230">
        <f>'[1]Basic model_20221029'!AJ230/'[1]Basic model_20221029'!BF230</f>
        <v>7.3805703612225887E-3</v>
      </c>
      <c r="N230" s="6">
        <v>1</v>
      </c>
      <c r="O230" s="6">
        <v>0.67100000000000004</v>
      </c>
      <c r="P230" s="6">
        <v>0.67100000000000004</v>
      </c>
      <c r="R230" s="6">
        <v>1</v>
      </c>
      <c r="S230" s="6">
        <v>0.74199999999999999</v>
      </c>
      <c r="T230" s="6">
        <v>0.74199999999999999</v>
      </c>
      <c r="V230" s="7">
        <v>0.72222991089736099</v>
      </c>
      <c r="W230" s="7">
        <v>0.92160903813944095</v>
      </c>
      <c r="Y230" s="7">
        <v>0.20928452714913201</v>
      </c>
      <c r="Z230" s="7">
        <v>0.13875197922760801</v>
      </c>
    </row>
    <row r="231" spans="1:26" x14ac:dyDescent="0.4">
      <c r="A231">
        <v>2012</v>
      </c>
      <c r="B231" s="6" t="s">
        <v>43</v>
      </c>
      <c r="C231">
        <v>1374043429</v>
      </c>
      <c r="D231">
        <v>1665093068</v>
      </c>
      <c r="E231">
        <v>363031</v>
      </c>
      <c r="F231" s="5">
        <v>10751984</v>
      </c>
      <c r="G231">
        <v>10967530</v>
      </c>
      <c r="H231">
        <v>5472499</v>
      </c>
      <c r="I231">
        <f>F231/'[1]Basic model_20221029'!BK231</f>
        <v>1512.4467576311717</v>
      </c>
      <c r="J231">
        <f>'[1]Basic model_20221029'!BI231/'[1]Basic model_20221029'!N231</f>
        <v>0.18580106200723878</v>
      </c>
      <c r="K231">
        <f>'[1]Basic model_20221029'!AJ231/'[1]Basic model_20221029'!BF231</f>
        <v>6.5867369282688049E-3</v>
      </c>
      <c r="N231" s="6">
        <v>1</v>
      </c>
      <c r="O231" s="6">
        <v>0.54300000000000004</v>
      </c>
      <c r="P231" s="6">
        <v>0.54300000000000004</v>
      </c>
      <c r="R231" s="6">
        <v>1</v>
      </c>
      <c r="S231" s="6">
        <v>0.61599999999999999</v>
      </c>
      <c r="T231" s="6">
        <v>0.61599999999999999</v>
      </c>
      <c r="V231" s="7">
        <v>0.74822573823501104</v>
      </c>
      <c r="W231" s="7">
        <v>0.92230717981414301</v>
      </c>
      <c r="Y231" s="7">
        <v>0.62486042180328005</v>
      </c>
      <c r="Z231" s="7">
        <v>0.64028459369620605</v>
      </c>
    </row>
    <row r="232" spans="1:26" x14ac:dyDescent="0.4">
      <c r="A232">
        <v>2013</v>
      </c>
      <c r="B232" s="6" t="s">
        <v>43</v>
      </c>
      <c r="C232">
        <v>1406612677</v>
      </c>
      <c r="D232">
        <v>1739937046</v>
      </c>
      <c r="E232">
        <v>379468</v>
      </c>
      <c r="F232" s="5">
        <v>10716956</v>
      </c>
      <c r="G232">
        <v>11798052</v>
      </c>
      <c r="H232">
        <v>5482328</v>
      </c>
      <c r="I232">
        <f>F232/'[1]Basic model_20221029'!BK232</f>
        <v>1489.2934963868815</v>
      </c>
      <c r="J232">
        <f>'[1]Basic model_20221029'!BI232/'[1]Basic model_20221029'!N232</f>
        <v>0.19119347096486602</v>
      </c>
      <c r="K232">
        <f>'[1]Basic model_20221029'!AJ232/'[1]Basic model_20221029'!BF232</f>
        <v>6.7807349852817608E-3</v>
      </c>
      <c r="N232" s="6">
        <v>1</v>
      </c>
      <c r="O232" s="6">
        <v>0.68300000000000005</v>
      </c>
      <c r="P232" s="6">
        <v>0.68300000000000005</v>
      </c>
      <c r="R232" s="6">
        <v>1</v>
      </c>
      <c r="S232" s="6">
        <v>0.71099999999999997</v>
      </c>
      <c r="T232" s="6">
        <v>0.71099999999999997</v>
      </c>
      <c r="V232" s="7">
        <v>0.75916276775136304</v>
      </c>
      <c r="W232" s="7">
        <v>0.92350414858617802</v>
      </c>
      <c r="Y232" s="7">
        <v>0.90074055285293397</v>
      </c>
      <c r="Z232" s="7">
        <v>0.659157326681996</v>
      </c>
    </row>
    <row r="233" spans="1:26" x14ac:dyDescent="0.4">
      <c r="A233">
        <v>2014</v>
      </c>
      <c r="B233" s="6" t="s">
        <v>43</v>
      </c>
      <c r="C233">
        <v>1477976339</v>
      </c>
      <c r="D233">
        <v>1830323502</v>
      </c>
      <c r="E233">
        <v>395323</v>
      </c>
      <c r="F233" s="5">
        <v>11585299</v>
      </c>
      <c r="G233">
        <v>13527809</v>
      </c>
      <c r="H233">
        <v>6137004</v>
      </c>
      <c r="I233">
        <f>F233/'[1]Basic model_20221029'!BK233</f>
        <v>1647.0427921524026</v>
      </c>
      <c r="J233">
        <f>'[1]Basic model_20221029'!BI233/'[1]Basic model_20221029'!N233</f>
        <v>0.20543647480057142</v>
      </c>
      <c r="K233">
        <f>'[1]Basic model_20221029'!AJ233/'[1]Basic model_20221029'!BF233</f>
        <v>7.390938806838312E-3</v>
      </c>
      <c r="N233" s="6">
        <v>1</v>
      </c>
      <c r="O233" s="6">
        <v>0.65100000000000002</v>
      </c>
      <c r="P233" s="6">
        <v>0.65100000000000002</v>
      </c>
      <c r="R233" s="6">
        <v>1</v>
      </c>
      <c r="S233" s="6">
        <v>0.70299999999999996</v>
      </c>
      <c r="T233" s="6">
        <v>0.70299999999999996</v>
      </c>
      <c r="V233" s="7">
        <v>0.78999969716901797</v>
      </c>
      <c r="W233" s="7">
        <v>0.925118944728615</v>
      </c>
      <c r="Y233" s="7">
        <v>0.75468497109782995</v>
      </c>
      <c r="Z233" s="7">
        <v>0.61657260851523799</v>
      </c>
    </row>
    <row r="234" spans="1:26" x14ac:dyDescent="0.4">
      <c r="A234">
        <v>2015</v>
      </c>
      <c r="B234" s="6" t="s">
        <v>43</v>
      </c>
      <c r="C234">
        <v>1479314846</v>
      </c>
      <c r="D234">
        <v>1920677350</v>
      </c>
      <c r="E234">
        <v>405210</v>
      </c>
      <c r="F234" s="5">
        <v>11284845</v>
      </c>
      <c r="G234">
        <v>13257091</v>
      </c>
      <c r="H234">
        <v>6770315</v>
      </c>
      <c r="I234">
        <f>F234/'[1]Basic model_20221029'!BK234</f>
        <v>1606.3836298932383</v>
      </c>
      <c r="J234">
        <f>'[1]Basic model_20221029'!BI234/'[1]Basic model_20221029'!N234</f>
        <v>0.23438848524089614</v>
      </c>
      <c r="K234">
        <f>'[1]Basic model_20221029'!AJ234/'[1]Basic model_20221029'!BF234</f>
        <v>6.9022998579121057E-3</v>
      </c>
      <c r="N234" s="6">
        <v>1</v>
      </c>
      <c r="O234" s="6">
        <v>0.65500000000000003</v>
      </c>
      <c r="P234" s="6">
        <v>0.65500000000000003</v>
      </c>
      <c r="R234" s="6">
        <v>1</v>
      </c>
      <c r="S234" s="6">
        <v>0.69899999999999995</v>
      </c>
      <c r="T234" s="6">
        <v>0.69899999999999995</v>
      </c>
      <c r="V234" s="7">
        <v>0.93358491004456501</v>
      </c>
      <c r="W234" s="7">
        <v>0.92514028637177104</v>
      </c>
      <c r="Y234" s="7">
        <v>0.35101045379333501</v>
      </c>
      <c r="Z234" s="7">
        <v>0.2471635571967</v>
      </c>
    </row>
    <row r="235" spans="1:26" x14ac:dyDescent="0.4">
      <c r="A235">
        <v>2016</v>
      </c>
      <c r="B235" s="6" t="s">
        <v>43</v>
      </c>
      <c r="C235">
        <v>1578383502</v>
      </c>
      <c r="D235">
        <v>2065098657</v>
      </c>
      <c r="E235">
        <v>419222</v>
      </c>
      <c r="F235" s="5">
        <v>11573609</v>
      </c>
      <c r="G235">
        <v>12561550</v>
      </c>
      <c r="H235">
        <v>7048721</v>
      </c>
      <c r="I235">
        <f>F235/'[1]Basic model_20221029'!BK235</f>
        <v>1604.1038115038116</v>
      </c>
      <c r="J235">
        <f>'[1]Basic model_20221029'!BI235/'[1]Basic model_20221029'!N235</f>
        <v>0.24760469688702122</v>
      </c>
      <c r="K235">
        <f>'[1]Basic model_20221029'!AJ235/'[1]Basic model_20221029'!BF235</f>
        <v>6.0827844507188597E-3</v>
      </c>
      <c r="N235" s="6">
        <v>1</v>
      </c>
      <c r="O235" s="6">
        <v>0.71799999999999997</v>
      </c>
      <c r="P235" s="6">
        <v>0.71799999999999997</v>
      </c>
      <c r="R235" s="6">
        <v>1</v>
      </c>
      <c r="S235" s="6">
        <v>0.73499999999999999</v>
      </c>
      <c r="T235" s="6">
        <v>0.73499999999999999</v>
      </c>
      <c r="V235" s="7">
        <v>0.78296624901434397</v>
      </c>
      <c r="W235" s="7">
        <v>0.92440296367656305</v>
      </c>
      <c r="Y235" s="7">
        <v>0.33082304804476997</v>
      </c>
      <c r="Z235" s="7">
        <v>0.27772897462518098</v>
      </c>
    </row>
    <row r="236" spans="1:26" x14ac:dyDescent="0.4">
      <c r="A236">
        <v>2017</v>
      </c>
      <c r="B236" s="6" t="s">
        <v>43</v>
      </c>
      <c r="C236">
        <v>1582117008</v>
      </c>
      <c r="D236">
        <v>2113382348</v>
      </c>
      <c r="E236">
        <v>432012</v>
      </c>
      <c r="F236" s="5">
        <v>11441667</v>
      </c>
      <c r="G236">
        <v>14125640</v>
      </c>
      <c r="H236">
        <v>7519521</v>
      </c>
      <c r="I236">
        <f>F236/'[1]Basic model_20221029'!BK236</f>
        <v>1549.1019496344436</v>
      </c>
      <c r="J236">
        <f>'[1]Basic model_20221029'!BI236/'[1]Basic model_20221029'!N236</f>
        <v>0.259257389103207</v>
      </c>
      <c r="K236">
        <f>'[1]Basic model_20221029'!AJ236/'[1]Basic model_20221029'!BF236</f>
        <v>6.6839017622002022E-3</v>
      </c>
      <c r="N236" s="6">
        <v>1</v>
      </c>
      <c r="O236" s="6">
        <v>0.63800000000000001</v>
      </c>
      <c r="P236" s="6">
        <v>0.63800000000000001</v>
      </c>
      <c r="R236" s="6">
        <v>1</v>
      </c>
      <c r="S236" s="6">
        <v>0.68799999999999994</v>
      </c>
      <c r="T236" s="6">
        <v>0.68799999999999994</v>
      </c>
      <c r="V236" s="7">
        <v>0.818624002915601</v>
      </c>
      <c r="W236" s="7">
        <v>0.92523299239170897</v>
      </c>
      <c r="Y236" s="7">
        <v>0.41636932692107897</v>
      </c>
      <c r="Z236" s="7">
        <v>0.31493524663634198</v>
      </c>
    </row>
    <row r="237" spans="1:26" x14ac:dyDescent="0.4">
      <c r="A237">
        <v>2018</v>
      </c>
      <c r="B237" s="6" t="s">
        <v>43</v>
      </c>
      <c r="C237">
        <v>1623095331</v>
      </c>
      <c r="D237">
        <v>2158016092</v>
      </c>
      <c r="E237">
        <v>460154</v>
      </c>
      <c r="F237" s="5">
        <v>13316527</v>
      </c>
      <c r="G237">
        <v>17720751</v>
      </c>
      <c r="H237">
        <v>8086533</v>
      </c>
      <c r="I237">
        <f>F237/'[1]Basic model_20221029'!BK237</f>
        <v>1740.7224836601308</v>
      </c>
      <c r="J237">
        <f>'[1]Basic model_20221029'!BI237/'[1]Basic model_20221029'!N237</f>
        <v>0.28162153431754683</v>
      </c>
      <c r="K237">
        <f>'[1]Basic model_20221029'!AJ237/'[1]Basic model_20221029'!BF237</f>
        <v>8.2115935398687466E-3</v>
      </c>
      <c r="N237" s="6">
        <v>1</v>
      </c>
      <c r="O237" s="6">
        <v>0.56000000000000005</v>
      </c>
      <c r="P237" s="6">
        <v>0.56000000000000005</v>
      </c>
      <c r="R237" s="6">
        <v>1</v>
      </c>
      <c r="S237" s="6">
        <v>0.58899999999999997</v>
      </c>
      <c r="T237" s="6">
        <v>0.58899999999999997</v>
      </c>
      <c r="V237" s="7">
        <v>0.76288353580975099</v>
      </c>
      <c r="W237" s="7">
        <v>0.92553089757387697</v>
      </c>
      <c r="Y237" s="7">
        <v>0.40888557418983401</v>
      </c>
      <c r="Z237" s="7">
        <v>0.23277295107545501</v>
      </c>
    </row>
    <row r="238" spans="1:26" x14ac:dyDescent="0.4">
      <c r="A238">
        <v>2019</v>
      </c>
      <c r="B238" s="6" t="s">
        <v>43</v>
      </c>
      <c r="C238">
        <v>1670213196</v>
      </c>
      <c r="D238">
        <v>2226260656</v>
      </c>
      <c r="E238">
        <v>471389</v>
      </c>
      <c r="F238" s="5">
        <v>13842083</v>
      </c>
      <c r="G238">
        <v>19208703</v>
      </c>
      <c r="H238">
        <v>7836494</v>
      </c>
      <c r="I238">
        <f>F238/'[1]Basic model_20221029'!BK238</f>
        <v>1782.624983902125</v>
      </c>
      <c r="J238">
        <f>'[1]Basic model_20221029'!BI238/'[1]Basic model_20221029'!N238</f>
        <v>0.27609689784469088</v>
      </c>
      <c r="K238">
        <f>'[1]Basic model_20221029'!AJ238/'[1]Basic model_20221029'!BF238</f>
        <v>8.6282362975919208E-3</v>
      </c>
      <c r="N238" s="6">
        <v>1</v>
      </c>
      <c r="O238" s="6">
        <v>0.56000000000000005</v>
      </c>
      <c r="P238" s="6">
        <v>0.56000000000000005</v>
      </c>
      <c r="R238" s="6">
        <v>1</v>
      </c>
      <c r="S238" s="6">
        <v>0.56000000000000005</v>
      </c>
      <c r="T238" s="6">
        <v>0.56000000000000005</v>
      </c>
      <c r="V238" s="7">
        <v>0.79406626609804498</v>
      </c>
      <c r="W238" s="7">
        <v>0.926084302793314</v>
      </c>
      <c r="Y238" s="7">
        <v>0.37059262986872099</v>
      </c>
      <c r="Z238" s="7">
        <v>0.26480290613774998</v>
      </c>
    </row>
    <row r="239" spans="1:26" x14ac:dyDescent="0.4">
      <c r="A239">
        <v>2020</v>
      </c>
      <c r="B239" s="6" t="s">
        <v>43</v>
      </c>
      <c r="C239">
        <v>1784391999</v>
      </c>
      <c r="D239">
        <v>2528582621</v>
      </c>
      <c r="E239">
        <v>515963</v>
      </c>
      <c r="F239" s="5">
        <v>13655450</v>
      </c>
      <c r="G239">
        <v>11851296</v>
      </c>
      <c r="H239">
        <v>7582333</v>
      </c>
      <c r="I239">
        <f>F239/'[1]Basic model_20221029'!BK239</f>
        <v>1716.1555862762348</v>
      </c>
      <c r="J239">
        <f>'[1]Basic model_20221029'!BI239/'[1]Basic model_20221029'!N239</f>
        <v>0.26104257470992576</v>
      </c>
      <c r="K239">
        <f>'[1]Basic model_20221029'!AJ239/'[1]Basic model_20221029'!BF239</f>
        <v>4.6869324741752229E-3</v>
      </c>
      <c r="N239" s="6">
        <v>1</v>
      </c>
      <c r="O239" s="6">
        <v>0.56599999999999995</v>
      </c>
      <c r="P239" s="6">
        <v>0.56599999999999995</v>
      </c>
      <c r="R239" s="6">
        <v>1</v>
      </c>
      <c r="S239" s="6">
        <v>0.56599999999999995</v>
      </c>
      <c r="T239" s="6">
        <v>0.56599999999999995</v>
      </c>
      <c r="V239" s="7">
        <v>0.80526322480165902</v>
      </c>
      <c r="W239" s="7">
        <v>0.92446307901053304</v>
      </c>
      <c r="Y239" s="7">
        <v>0.29809797395327198</v>
      </c>
      <c r="Z239" s="7">
        <v>0.18029506874596901</v>
      </c>
    </row>
    <row r="240" spans="1:26" x14ac:dyDescent="0.4">
      <c r="A240">
        <v>2007</v>
      </c>
      <c r="B240" s="6" t="s">
        <v>44</v>
      </c>
      <c r="C240">
        <v>1734893395</v>
      </c>
      <c r="D240">
        <v>1884858034</v>
      </c>
      <c r="E240">
        <v>564399</v>
      </c>
      <c r="F240" s="5">
        <v>9688612</v>
      </c>
      <c r="G240">
        <v>42202081</v>
      </c>
      <c r="H240">
        <v>8430183</v>
      </c>
      <c r="I240">
        <f>F240/'[1]Basic model_20221029'!BK240</f>
        <v>1088.3635138171198</v>
      </c>
      <c r="J240">
        <f>'[1]Basic model_20221029'!BI240/'[1]Basic model_20221029'!N240</f>
        <v>0.24880168774213643</v>
      </c>
      <c r="K240">
        <f>'[1]Basic model_20221029'!AJ240/'[1]Basic model_20221029'!BF240</f>
        <v>2.239005815755777E-2</v>
      </c>
      <c r="N240" s="6">
        <v>1</v>
      </c>
      <c r="O240" s="6">
        <v>0.9</v>
      </c>
      <c r="P240" s="6">
        <v>0.9</v>
      </c>
      <c r="R240" s="6">
        <v>1</v>
      </c>
      <c r="S240" s="6">
        <v>1</v>
      </c>
      <c r="T240" s="6">
        <v>1</v>
      </c>
      <c r="V240" s="7">
        <v>0.95365939113960696</v>
      </c>
      <c r="W240" s="7">
        <v>0.91228678849669198</v>
      </c>
      <c r="Y240" s="7">
        <v>0.93222239768719395</v>
      </c>
      <c r="Z240" s="7">
        <v>0.77248644305604597</v>
      </c>
    </row>
    <row r="241" spans="1:26" x14ac:dyDescent="0.4">
      <c r="A241">
        <v>2008</v>
      </c>
      <c r="B241" s="6" t="s">
        <v>44</v>
      </c>
      <c r="C241">
        <v>1838147297</v>
      </c>
      <c r="D241">
        <v>1983233481</v>
      </c>
      <c r="E241">
        <v>568611</v>
      </c>
      <c r="F241" s="5">
        <v>10176652</v>
      </c>
      <c r="G241">
        <v>44765178</v>
      </c>
      <c r="H241">
        <v>8628476</v>
      </c>
      <c r="I241">
        <f>F241/'[1]Basic model_20221029'!BK241</f>
        <v>1129.9857872529424</v>
      </c>
      <c r="J241">
        <f>'[1]Basic model_20221029'!BI241/'[1]Basic model_20221029'!N241</f>
        <v>0.25339370341549533</v>
      </c>
      <c r="K241">
        <f>'[1]Basic model_20221029'!AJ241/'[1]Basic model_20221029'!BF241</f>
        <v>2.2571814377310827E-2</v>
      </c>
      <c r="N241" s="6">
        <v>1</v>
      </c>
      <c r="O241" s="6">
        <v>0.85599999999999998</v>
      </c>
      <c r="P241" s="6">
        <v>0.85599999999999998</v>
      </c>
      <c r="R241" s="6">
        <v>1</v>
      </c>
      <c r="S241" s="6">
        <v>0.871</v>
      </c>
      <c r="T241" s="6">
        <v>0.871</v>
      </c>
      <c r="V241" s="7">
        <v>0.81823841849687096</v>
      </c>
      <c r="W241" s="7">
        <v>0.91285815300474404</v>
      </c>
      <c r="Y241" s="7">
        <v>0.94736721440596905</v>
      </c>
      <c r="Z241" s="7">
        <v>0.88155536692229697</v>
      </c>
    </row>
    <row r="242" spans="1:26" x14ac:dyDescent="0.4">
      <c r="A242">
        <v>2009</v>
      </c>
      <c r="B242" s="6" t="s">
        <v>44</v>
      </c>
      <c r="C242">
        <v>1801113000</v>
      </c>
      <c r="D242">
        <v>2065065718</v>
      </c>
      <c r="E242">
        <v>551959</v>
      </c>
      <c r="F242" s="5">
        <v>10336255</v>
      </c>
      <c r="G242">
        <v>20438942</v>
      </c>
      <c r="H242">
        <v>8212872</v>
      </c>
      <c r="I242">
        <f>F242/'[1]Basic model_20221029'!BK242</f>
        <v>1136.4766355140187</v>
      </c>
      <c r="J242">
        <f>'[1]Basic model_20221029'!BI242/'[1]Basic model_20221029'!N242</f>
        <v>0.24233493893658589</v>
      </c>
      <c r="K242">
        <f>'[1]Basic model_20221029'!AJ242/'[1]Basic model_20221029'!BF242</f>
        <v>9.8974777518436342E-3</v>
      </c>
      <c r="N242" s="6">
        <v>1</v>
      </c>
      <c r="O242" s="6">
        <v>0.80600000000000005</v>
      </c>
      <c r="P242" s="6">
        <v>0.80600000000000005</v>
      </c>
      <c r="R242" s="6">
        <v>1</v>
      </c>
      <c r="S242" s="6">
        <v>1</v>
      </c>
      <c r="T242" s="6">
        <v>1</v>
      </c>
      <c r="V242" s="7">
        <v>0.76333937077518299</v>
      </c>
      <c r="W242" s="7">
        <v>0.91089652729964599</v>
      </c>
      <c r="Y242" s="7">
        <v>0.94252830011910704</v>
      </c>
      <c r="Z242" s="7">
        <v>0.62329956088545901</v>
      </c>
    </row>
    <row r="243" spans="1:26" x14ac:dyDescent="0.4">
      <c r="A243">
        <v>2010</v>
      </c>
      <c r="B243" s="6" t="s">
        <v>44</v>
      </c>
      <c r="C243">
        <v>1786050719</v>
      </c>
      <c r="D243">
        <v>2144564905</v>
      </c>
      <c r="E243">
        <v>611504</v>
      </c>
      <c r="F243" s="5">
        <v>10517729</v>
      </c>
      <c r="G243">
        <v>16639067</v>
      </c>
      <c r="H243">
        <v>8298083</v>
      </c>
      <c r="I243">
        <f>F243/'[1]Basic model_20221029'!BK243</f>
        <v>1181.5017973489103</v>
      </c>
      <c r="J243">
        <f>'[1]Basic model_20221029'!BI243/'[1]Basic model_20221029'!N243</f>
        <v>0.24648683628648024</v>
      </c>
      <c r="K243">
        <f>'[1]Basic model_20221029'!AJ243/'[1]Basic model_20221029'!BF243</f>
        <v>7.7587145817813331E-3</v>
      </c>
      <c r="N243" s="6">
        <v>1</v>
      </c>
      <c r="O243" s="6">
        <v>0.73899999999999999</v>
      </c>
      <c r="P243" s="6">
        <v>0.73899999999999999</v>
      </c>
      <c r="R243" s="6">
        <v>1</v>
      </c>
      <c r="S243" s="6">
        <v>1</v>
      </c>
      <c r="T243" s="6">
        <v>1</v>
      </c>
      <c r="V243" s="7">
        <v>0.59065992358448904</v>
      </c>
      <c r="W243" s="7">
        <v>0.91266420739921295</v>
      </c>
      <c r="Y243" s="7">
        <v>0.58531680125538799</v>
      </c>
      <c r="Z243" s="7">
        <v>0.43442077396665701</v>
      </c>
    </row>
    <row r="244" spans="1:26" x14ac:dyDescent="0.4">
      <c r="A244">
        <v>2011</v>
      </c>
      <c r="B244" s="6" t="s">
        <v>44</v>
      </c>
      <c r="C244">
        <v>1943392930</v>
      </c>
      <c r="D244">
        <v>2213438630</v>
      </c>
      <c r="E244">
        <v>654253</v>
      </c>
      <c r="F244">
        <v>10591425</v>
      </c>
      <c r="G244">
        <v>20521526</v>
      </c>
      <c r="H244">
        <v>9042876</v>
      </c>
      <c r="I244">
        <f>F244/'[1]Basic model_20221029'!BK244</f>
        <v>1217.8251121076232</v>
      </c>
      <c r="J244">
        <f>'[1]Basic model_20221029'!BI244/'[1]Basic model_20221029'!N244</f>
        <v>0.25555154696280025</v>
      </c>
      <c r="K244">
        <f>'[1]Basic model_20221029'!AJ244/'[1]Basic model_20221029'!BF244</f>
        <v>9.2713327226967204E-3</v>
      </c>
      <c r="N244" s="6">
        <v>1</v>
      </c>
      <c r="O244" s="6">
        <v>0.78400000000000003</v>
      </c>
      <c r="P244" s="6">
        <v>0.78400000000000003</v>
      </c>
      <c r="R244" s="6">
        <v>1</v>
      </c>
      <c r="S244" s="6">
        <v>1</v>
      </c>
      <c r="T244" s="6">
        <v>1</v>
      </c>
      <c r="V244" s="7">
        <v>0.83748491620477805</v>
      </c>
      <c r="W244" s="7">
        <v>0.91497422622352398</v>
      </c>
      <c r="Y244" s="7">
        <v>0.96570482787711698</v>
      </c>
      <c r="Z244" s="7">
        <v>0.86270967619486405</v>
      </c>
    </row>
    <row r="245" spans="1:26" x14ac:dyDescent="0.4">
      <c r="A245">
        <v>2012</v>
      </c>
      <c r="B245" s="6" t="s">
        <v>44</v>
      </c>
      <c r="C245">
        <v>1866977480</v>
      </c>
      <c r="D245">
        <v>2278187587</v>
      </c>
      <c r="E245">
        <v>672347</v>
      </c>
      <c r="F245">
        <v>10735350</v>
      </c>
      <c r="G245">
        <v>21375294</v>
      </c>
      <c r="H245">
        <v>10672301</v>
      </c>
      <c r="I245">
        <f>F245/'[1]Basic model_20221029'!BK245</f>
        <v>1253.6902954571997</v>
      </c>
      <c r="J245">
        <f>'[1]Basic model_20221029'!BI245/'[1]Basic model_20221029'!N245</f>
        <v>0.26955177597822688</v>
      </c>
      <c r="K245">
        <f>'[1]Basic model_20221029'!AJ245/'[1]Basic model_20221029'!BF245</f>
        <v>9.3825873347627899E-3</v>
      </c>
      <c r="N245" s="6">
        <v>1</v>
      </c>
      <c r="O245" s="6">
        <v>0.73399999999999999</v>
      </c>
      <c r="P245" s="6">
        <v>0.73399999999999999</v>
      </c>
      <c r="R245" s="6">
        <v>1</v>
      </c>
      <c r="S245" s="6">
        <v>1</v>
      </c>
      <c r="T245" s="6">
        <v>1</v>
      </c>
      <c r="V245" s="7">
        <v>0.75072517252873705</v>
      </c>
      <c r="W245" s="7">
        <v>0.91556351543721004</v>
      </c>
      <c r="Y245" s="7">
        <v>0.30427875877756699</v>
      </c>
      <c r="Z245" s="7">
        <v>0.18964818649395801</v>
      </c>
    </row>
    <row r="246" spans="1:26" x14ac:dyDescent="0.4">
      <c r="A246">
        <v>2013</v>
      </c>
      <c r="B246" s="6" t="s">
        <v>44</v>
      </c>
      <c r="C246">
        <v>1905323210</v>
      </c>
      <c r="D246">
        <v>2340266504</v>
      </c>
      <c r="E246">
        <v>706369</v>
      </c>
      <c r="F246">
        <v>10553484</v>
      </c>
      <c r="G246">
        <v>21540589</v>
      </c>
      <c r="H246">
        <v>10060057</v>
      </c>
      <c r="I246">
        <f>F246/'[1]Basic model_20221029'!BK246</f>
        <v>1245.101934874941</v>
      </c>
      <c r="J246">
        <f>'[1]Basic model_20221029'!BI246/'[1]Basic model_20221029'!N246</f>
        <v>0.25994490877777748</v>
      </c>
      <c r="K246">
        <f>'[1]Basic model_20221029'!AJ246/'[1]Basic model_20221029'!BF246</f>
        <v>9.2043316276939711E-3</v>
      </c>
      <c r="N246" s="6">
        <v>1</v>
      </c>
      <c r="O246" s="6">
        <v>0.93400000000000005</v>
      </c>
      <c r="P246" s="6">
        <v>0.93400000000000005</v>
      </c>
      <c r="R246" s="6">
        <v>1</v>
      </c>
      <c r="S246" s="6">
        <v>1</v>
      </c>
      <c r="T246" s="6">
        <v>1</v>
      </c>
      <c r="V246" s="7">
        <v>0.79840198731990597</v>
      </c>
      <c r="W246" s="7">
        <v>0.91697742420427797</v>
      </c>
      <c r="Y246" s="7">
        <v>0.87032573071895603</v>
      </c>
      <c r="Z246" s="7">
        <v>0.539484550565132</v>
      </c>
    </row>
    <row r="247" spans="1:26" x14ac:dyDescent="0.4">
      <c r="A247">
        <v>2014</v>
      </c>
      <c r="B247" s="6" t="s">
        <v>44</v>
      </c>
      <c r="C247">
        <v>1860345887</v>
      </c>
      <c r="D247">
        <v>2397276471</v>
      </c>
      <c r="E247">
        <v>743700</v>
      </c>
      <c r="F247">
        <v>10963766</v>
      </c>
      <c r="G247">
        <v>22952550</v>
      </c>
      <c r="H247">
        <v>10872429</v>
      </c>
      <c r="I247">
        <f>F247/'[1]Basic model_20221029'!BK247</f>
        <v>1299.4863102998697</v>
      </c>
      <c r="J247">
        <f>'[1]Basic model_20221029'!BI247/'[1]Basic model_20221029'!N247</f>
        <v>0.2741492740870593</v>
      </c>
      <c r="K247">
        <f>'[1]Basic model_20221029'!AJ247/'[1]Basic model_20221029'!BF247</f>
        <v>9.5744275963404301E-3</v>
      </c>
      <c r="N247" s="6">
        <v>0.98699999999999999</v>
      </c>
      <c r="O247" s="6">
        <v>0.877</v>
      </c>
      <c r="P247" s="6">
        <v>0.86499999999999999</v>
      </c>
      <c r="R247" s="6">
        <v>1</v>
      </c>
      <c r="S247" s="6">
        <v>1</v>
      </c>
      <c r="T247" s="6">
        <v>1</v>
      </c>
      <c r="V247" s="7">
        <v>0.74308510358436397</v>
      </c>
      <c r="W247" s="7">
        <v>0.91911443424503303</v>
      </c>
      <c r="Y247" s="7">
        <v>0.60747144929748698</v>
      </c>
      <c r="Z247" s="7">
        <v>0.40631010977158299</v>
      </c>
    </row>
    <row r="248" spans="1:26" x14ac:dyDescent="0.4">
      <c r="A248">
        <v>2015</v>
      </c>
      <c r="B248" s="6" t="s">
        <v>44</v>
      </c>
      <c r="C248">
        <v>1980775753</v>
      </c>
      <c r="D248">
        <v>2504511887</v>
      </c>
      <c r="E248">
        <v>765920</v>
      </c>
      <c r="F248">
        <v>11046238</v>
      </c>
      <c r="G248">
        <v>21062243</v>
      </c>
      <c r="H248">
        <v>12163952</v>
      </c>
      <c r="I248">
        <f>F248/'[1]Basic model_20221029'!BK248</f>
        <v>1347.9241000610127</v>
      </c>
      <c r="J248">
        <f>'[1]Basic model_20221029'!BI248/'[1]Basic model_20221029'!N248</f>
        <v>0.30952545652286761</v>
      </c>
      <c r="K248">
        <f>'[1]Basic model_20221029'!AJ248/'[1]Basic model_20221029'!BF248</f>
        <v>8.4097197179723356E-3</v>
      </c>
      <c r="N248" s="6">
        <v>1</v>
      </c>
      <c r="O248" s="6">
        <v>0.89100000000000001</v>
      </c>
      <c r="P248" s="6">
        <v>0.89100000000000001</v>
      </c>
      <c r="R248" s="6">
        <v>1</v>
      </c>
      <c r="S248" s="6">
        <v>1</v>
      </c>
      <c r="T248" s="6">
        <v>1</v>
      </c>
      <c r="V248" s="7">
        <v>0.820611501109756</v>
      </c>
      <c r="W248" s="7">
        <v>0.91895665403217597</v>
      </c>
      <c r="Y248" s="7">
        <v>0.98188230765907503</v>
      </c>
      <c r="Z248" s="7">
        <v>0.89942746045577204</v>
      </c>
    </row>
    <row r="249" spans="1:26" x14ac:dyDescent="0.4">
      <c r="A249">
        <v>2016</v>
      </c>
      <c r="B249" s="6" t="s">
        <v>44</v>
      </c>
      <c r="C249">
        <v>1966426562</v>
      </c>
      <c r="D249">
        <v>2564285363</v>
      </c>
      <c r="E249">
        <v>786502</v>
      </c>
      <c r="F249">
        <v>10882066</v>
      </c>
      <c r="G249">
        <v>18719747</v>
      </c>
      <c r="H249">
        <v>11659218</v>
      </c>
      <c r="I249">
        <f>F249/'[1]Basic model_20221029'!BK249</f>
        <v>1315.3712075426085</v>
      </c>
      <c r="J249">
        <f>'[1]Basic model_20221029'!BI249/'[1]Basic model_20221029'!N249</f>
        <v>0.30719731648015097</v>
      </c>
      <c r="K249">
        <f>'[1]Basic model_20221029'!AJ249/'[1]Basic model_20221029'!BF249</f>
        <v>7.300180888643165E-3</v>
      </c>
      <c r="N249" s="6">
        <v>1</v>
      </c>
      <c r="O249" s="6">
        <v>0.95099999999999996</v>
      </c>
      <c r="P249" s="6">
        <v>0.95099999999999996</v>
      </c>
      <c r="R249" s="6">
        <v>1</v>
      </c>
      <c r="S249" s="6">
        <v>1</v>
      </c>
      <c r="T249" s="6">
        <v>1</v>
      </c>
      <c r="V249" s="7">
        <v>0.73092191472110002</v>
      </c>
      <c r="W249" s="7">
        <v>0.91909767401030296</v>
      </c>
      <c r="Y249" s="7">
        <v>0.350605295500311</v>
      </c>
      <c r="Z249" s="7">
        <v>0.230375009508728</v>
      </c>
    </row>
    <row r="250" spans="1:26" x14ac:dyDescent="0.4">
      <c r="A250">
        <v>2017</v>
      </c>
      <c r="B250" s="6" t="s">
        <v>44</v>
      </c>
      <c r="C250">
        <v>2002245604</v>
      </c>
      <c r="D250">
        <v>2624738997</v>
      </c>
      <c r="E250">
        <v>807262</v>
      </c>
      <c r="F250">
        <v>10604680</v>
      </c>
      <c r="G250">
        <v>18459151</v>
      </c>
      <c r="H250">
        <v>11619661</v>
      </c>
      <c r="I250">
        <f>F250/'[1]Basic model_20221029'!BK250</f>
        <v>1314.086741016109</v>
      </c>
      <c r="J250">
        <f>'[1]Basic model_20221029'!BI250/'[1]Basic model_20221029'!N250</f>
        <v>0.34255416702718799</v>
      </c>
      <c r="K250">
        <f>'[1]Basic model_20221029'!AJ250/'[1]Basic model_20221029'!BF250</f>
        <v>7.0327567888076757E-3</v>
      </c>
      <c r="N250" s="6">
        <v>1</v>
      </c>
      <c r="O250" s="6">
        <v>0.89900000000000002</v>
      </c>
      <c r="P250" s="6">
        <v>0.89900000000000002</v>
      </c>
      <c r="R250" s="6">
        <v>1</v>
      </c>
      <c r="S250" s="6">
        <v>1</v>
      </c>
      <c r="T250" s="6">
        <v>1</v>
      </c>
      <c r="V250" s="7">
        <v>0.78978065523115604</v>
      </c>
      <c r="W250" s="7">
        <v>0.91991752978026298</v>
      </c>
      <c r="Y250" s="7">
        <v>0.90536369138505701</v>
      </c>
      <c r="Z250" s="7">
        <v>0.60959414623810004</v>
      </c>
    </row>
    <row r="251" spans="1:26" x14ac:dyDescent="0.4">
      <c r="A251">
        <v>2018</v>
      </c>
      <c r="B251" s="6" t="s">
        <v>44</v>
      </c>
      <c r="C251">
        <v>2059699683</v>
      </c>
      <c r="D251">
        <v>2728752030</v>
      </c>
      <c r="E251">
        <v>839569</v>
      </c>
      <c r="F251">
        <v>10334365</v>
      </c>
      <c r="G251">
        <v>21544412</v>
      </c>
      <c r="H251">
        <v>23026545</v>
      </c>
      <c r="I251">
        <f>F251/'[1]Basic model_20221029'!BK251</f>
        <v>1247.2079411054792</v>
      </c>
      <c r="J251">
        <f>'[1]Basic model_20221029'!BI251/'[1]Basic model_20221029'!N251</f>
        <v>0.68460592943157028</v>
      </c>
      <c r="K251">
        <f>'[1]Basic model_20221029'!AJ251/'[1]Basic model_20221029'!BF251</f>
        <v>7.8953352166631283E-3</v>
      </c>
      <c r="N251" s="6">
        <v>1</v>
      </c>
      <c r="O251" s="6">
        <v>0.91</v>
      </c>
      <c r="P251" s="6">
        <v>0.91</v>
      </c>
      <c r="R251" s="6">
        <v>1</v>
      </c>
      <c r="S251" s="6">
        <v>1</v>
      </c>
      <c r="T251" s="6">
        <v>1</v>
      </c>
      <c r="V251" s="7">
        <v>0.77583487584428601</v>
      </c>
      <c r="W251" s="7">
        <v>0.91950309938160302</v>
      </c>
      <c r="Y251" s="7">
        <v>0.54098151357971802</v>
      </c>
      <c r="Z251" s="7">
        <v>0.43498171684847697</v>
      </c>
    </row>
    <row r="252" spans="1:26" x14ac:dyDescent="0.4">
      <c r="A252">
        <v>2019</v>
      </c>
      <c r="B252" s="6" t="s">
        <v>44</v>
      </c>
      <c r="C252">
        <v>2192653230</v>
      </c>
      <c r="D252">
        <v>2898544814</v>
      </c>
      <c r="E252">
        <v>875105</v>
      </c>
      <c r="F252">
        <v>10070940</v>
      </c>
      <c r="G252">
        <v>24535358</v>
      </c>
      <c r="H252">
        <v>23588470</v>
      </c>
      <c r="I252">
        <f>F252/'[1]Basic model_20221029'!BK252</f>
        <v>1173.0856144437973</v>
      </c>
      <c r="J252">
        <f>'[1]Basic model_20221029'!BI252/'[1]Basic model_20221029'!N252</f>
        <v>0.7037276717579698</v>
      </c>
      <c r="K252">
        <f>'[1]Basic model_20221029'!AJ252/'[1]Basic model_20221029'!BF252</f>
        <v>8.4647157709944586E-3</v>
      </c>
      <c r="N252" s="6">
        <v>1</v>
      </c>
      <c r="O252" s="6">
        <v>1</v>
      </c>
      <c r="P252" s="6">
        <v>1</v>
      </c>
      <c r="R252" s="6">
        <v>1</v>
      </c>
      <c r="S252" s="6">
        <v>1</v>
      </c>
      <c r="T252" s="6">
        <v>1</v>
      </c>
      <c r="V252" s="7">
        <v>0.86779021424104696</v>
      </c>
      <c r="W252" s="7">
        <v>0.91941898808324996</v>
      </c>
      <c r="Y252" s="7">
        <v>0.99039887522380499</v>
      </c>
      <c r="Z252" s="7">
        <v>0.98879477979639097</v>
      </c>
    </row>
    <row r="253" spans="1:26" x14ac:dyDescent="0.4">
      <c r="A253">
        <v>2020</v>
      </c>
      <c r="B253" s="6" t="s">
        <v>44</v>
      </c>
      <c r="C253">
        <v>2274873981</v>
      </c>
      <c r="D253">
        <v>3272934980</v>
      </c>
      <c r="E253">
        <v>921359</v>
      </c>
      <c r="F253">
        <v>9814229</v>
      </c>
      <c r="G253">
        <v>17547370</v>
      </c>
      <c r="H253">
        <v>23383467</v>
      </c>
      <c r="I253">
        <f>F253/'[1]Basic model_20221029'!BK253</f>
        <v>1133.6755226983944</v>
      </c>
      <c r="J253">
        <f>'[1]Basic model_20221029'!BI253/'[1]Basic model_20221029'!N253</f>
        <v>0.70470023031796192</v>
      </c>
      <c r="K253">
        <f>'[1]Basic model_20221029'!AJ253/'[1]Basic model_20221029'!BF253</f>
        <v>5.3613561244653871E-3</v>
      </c>
      <c r="N253" s="6">
        <v>1</v>
      </c>
      <c r="O253" s="6">
        <v>1</v>
      </c>
      <c r="P253" s="6">
        <v>1</v>
      </c>
      <c r="R253" s="6">
        <v>1</v>
      </c>
      <c r="S253" s="6">
        <v>1</v>
      </c>
      <c r="T253" s="6">
        <v>1</v>
      </c>
      <c r="V253" s="7">
        <v>0.76752207003902595</v>
      </c>
      <c r="W253" s="7">
        <v>0.91812836560007904</v>
      </c>
      <c r="Y253" s="7">
        <v>0.37623662394148599</v>
      </c>
      <c r="Z253" s="7">
        <v>0.25838123484577902</v>
      </c>
    </row>
    <row r="254" spans="1:26" x14ac:dyDescent="0.4">
      <c r="A254">
        <v>2007</v>
      </c>
      <c r="B254" s="6" t="s">
        <v>45</v>
      </c>
      <c r="C254">
        <v>184565405</v>
      </c>
      <c r="D254">
        <v>209555734</v>
      </c>
      <c r="E254">
        <v>28845</v>
      </c>
      <c r="F254" s="5">
        <v>958821</v>
      </c>
      <c r="G254">
        <v>6290157</v>
      </c>
      <c r="H254">
        <v>1445241</v>
      </c>
      <c r="I254">
        <f>F254/'[1]Basic model_20221029'!BK254</f>
        <v>607.23305889803669</v>
      </c>
      <c r="J254">
        <f>'[1]Basic model_20221029'!BI254/'[1]Basic model_20221029'!N254</f>
        <v>0.38698084314509268</v>
      </c>
      <c r="K254">
        <f>'[1]Basic model_20221029'!AJ254/'[1]Basic model_20221029'!BF254</f>
        <v>3.0016630325181176E-2</v>
      </c>
      <c r="N254" s="6">
        <v>0.41499999999999998</v>
      </c>
      <c r="O254" s="6">
        <v>0.999</v>
      </c>
      <c r="P254" s="6">
        <v>0.41499999999999998</v>
      </c>
      <c r="R254" s="6">
        <v>1</v>
      </c>
      <c r="S254" s="6">
        <v>-2E-3</v>
      </c>
      <c r="T254" s="6">
        <v>-2E-3</v>
      </c>
      <c r="V254" s="7">
        <v>0.79071554915079001</v>
      </c>
      <c r="W254" s="7">
        <v>0.95615819107824296</v>
      </c>
      <c r="Y254" s="7">
        <v>0.50880678398190804</v>
      </c>
      <c r="Z254" s="7">
        <v>0.33097852045386</v>
      </c>
    </row>
    <row r="255" spans="1:26" x14ac:dyDescent="0.4">
      <c r="A255">
        <v>2008</v>
      </c>
      <c r="B255" s="6" t="s">
        <v>45</v>
      </c>
      <c r="C255">
        <v>180493831</v>
      </c>
      <c r="D255">
        <v>217136150</v>
      </c>
      <c r="E255">
        <v>27525</v>
      </c>
      <c r="F255" s="5">
        <v>1072607</v>
      </c>
      <c r="G255">
        <v>6603400</v>
      </c>
      <c r="H255">
        <v>1532247</v>
      </c>
      <c r="I255">
        <f>F255/'[1]Basic model_20221029'!BK255</f>
        <v>632.06069534472601</v>
      </c>
      <c r="J255">
        <f>'[1]Basic model_20221029'!BI255/'[1]Basic model_20221029'!N255</f>
        <v>0.51758702386254629</v>
      </c>
      <c r="K255">
        <f>'[1]Basic model_20221029'!AJ255/'[1]Basic model_20221029'!BF255</f>
        <v>3.0411334086931172E-2</v>
      </c>
      <c r="N255" s="6">
        <v>0.90500000000000003</v>
      </c>
      <c r="O255" s="6">
        <v>0.997</v>
      </c>
      <c r="P255" s="6">
        <v>0.90200000000000002</v>
      </c>
      <c r="R255" s="6">
        <v>0.90500000000000003</v>
      </c>
      <c r="S255" s="6">
        <v>0.997</v>
      </c>
      <c r="T255" s="6">
        <v>0.90200000000000002</v>
      </c>
      <c r="V255" s="7">
        <v>0.81202241082692705</v>
      </c>
      <c r="W255" s="7">
        <v>0.95745383308711496</v>
      </c>
      <c r="Y255" s="7">
        <v>0.31189230707955901</v>
      </c>
      <c r="Z255" s="7">
        <v>0.201486933270147</v>
      </c>
    </row>
    <row r="256" spans="1:26" x14ac:dyDescent="0.4">
      <c r="A256">
        <v>2009</v>
      </c>
      <c r="B256" s="6" t="s">
        <v>45</v>
      </c>
      <c r="C256">
        <v>186235650</v>
      </c>
      <c r="D256">
        <v>241423095</v>
      </c>
      <c r="E256">
        <v>30545</v>
      </c>
      <c r="F256" s="5">
        <v>1192721</v>
      </c>
      <c r="G256">
        <v>3835160</v>
      </c>
      <c r="H256">
        <v>1328338</v>
      </c>
      <c r="I256">
        <f>F256/'[1]Basic model_20221029'!BK256</f>
        <v>710.37581893984509</v>
      </c>
      <c r="J256">
        <f>'[1]Basic model_20221029'!BI256/'[1]Basic model_20221029'!N256</f>
        <v>0.47589651458986015</v>
      </c>
      <c r="K256">
        <f>'[1]Basic model_20221029'!AJ256/'[1]Basic model_20221029'!BF256</f>
        <v>1.5885638447307619E-2</v>
      </c>
      <c r="N256" s="6">
        <v>0.82299999999999995</v>
      </c>
      <c r="O256" s="6">
        <v>0.93200000000000005</v>
      </c>
      <c r="P256" s="6">
        <v>0.76700000000000002</v>
      </c>
      <c r="R256" s="6">
        <v>0.82299999999999995</v>
      </c>
      <c r="S256" s="6">
        <v>0.93200000000000005</v>
      </c>
      <c r="T256" s="6">
        <v>0.76700000000000002</v>
      </c>
      <c r="V256" s="8">
        <v>1</v>
      </c>
      <c r="W256" s="7">
        <v>0.95414693813022899</v>
      </c>
      <c r="Y256" s="7">
        <v>0.736843385043774</v>
      </c>
      <c r="Z256" s="7">
        <v>0.58503371432288898</v>
      </c>
    </row>
    <row r="257" spans="1:26" x14ac:dyDescent="0.4">
      <c r="A257">
        <v>2010</v>
      </c>
      <c r="B257" s="6" t="s">
        <v>45</v>
      </c>
      <c r="C257">
        <v>196976374</v>
      </c>
      <c r="D257">
        <v>272350996</v>
      </c>
      <c r="E257">
        <v>29828</v>
      </c>
      <c r="F257" s="5">
        <v>1430709</v>
      </c>
      <c r="G257">
        <v>2988631</v>
      </c>
      <c r="H257">
        <v>1411957</v>
      </c>
      <c r="I257">
        <f>F257/'[1]Basic model_20221029'!BK257</f>
        <v>733.32086109687339</v>
      </c>
      <c r="J257">
        <f>'[1]Basic model_20221029'!BI257/'[1]Basic model_20221029'!N257</f>
        <v>0.65322426778194143</v>
      </c>
      <c r="K257">
        <f>'[1]Basic model_20221029'!AJ257/'[1]Basic model_20221029'!BF257</f>
        <v>1.0973453535672034E-2</v>
      </c>
      <c r="N257" s="6">
        <v>0.75900000000000001</v>
      </c>
      <c r="O257" s="6">
        <v>1</v>
      </c>
      <c r="P257" s="6">
        <v>0.75900000000000001</v>
      </c>
      <c r="R257" s="6">
        <v>0.75900000000000001</v>
      </c>
      <c r="S257" s="6">
        <v>1</v>
      </c>
      <c r="T257" s="6">
        <v>0.75900000000000001</v>
      </c>
      <c r="V257" s="7">
        <v>0.75334400631712295</v>
      </c>
      <c r="W257" s="7">
        <v>0.95482543891613003</v>
      </c>
      <c r="Y257" s="7">
        <v>0.57022659892678795</v>
      </c>
      <c r="Z257" s="7">
        <v>0.38926800564999198</v>
      </c>
    </row>
    <row r="258" spans="1:26" x14ac:dyDescent="0.4">
      <c r="A258">
        <v>2011</v>
      </c>
      <c r="B258" s="6" t="s">
        <v>45</v>
      </c>
      <c r="C258">
        <v>197819418</v>
      </c>
      <c r="D258">
        <v>301167013</v>
      </c>
      <c r="E258">
        <v>28762</v>
      </c>
      <c r="F258" s="5">
        <v>1713015</v>
      </c>
      <c r="G258">
        <v>3747130</v>
      </c>
      <c r="H258">
        <v>1574442</v>
      </c>
      <c r="I258">
        <f>F258/'[1]Basic model_20221029'!BK258</f>
        <v>836.02489019033681</v>
      </c>
      <c r="J258">
        <f>'[1]Basic model_20221029'!BI258/'[1]Basic model_20221029'!N258</f>
        <v>1.114658194826577</v>
      </c>
      <c r="K258">
        <f>'[1]Basic model_20221029'!AJ258/'[1]Basic model_20221029'!BF258</f>
        <v>1.244203328470107E-2</v>
      </c>
      <c r="N258" s="6">
        <v>0.70299999999999996</v>
      </c>
      <c r="O258" s="6">
        <v>0.87</v>
      </c>
      <c r="P258" s="6">
        <v>0.61199999999999999</v>
      </c>
      <c r="R258" s="6">
        <v>0.70299999999999996</v>
      </c>
      <c r="S258" s="6">
        <v>0.87</v>
      </c>
      <c r="T258" s="6">
        <v>0.61199999999999999</v>
      </c>
      <c r="V258" s="7">
        <v>0.75937330383744395</v>
      </c>
      <c r="W258" s="7">
        <v>0.957257176612897</v>
      </c>
      <c r="Y258" s="7">
        <v>0.33936970222684198</v>
      </c>
      <c r="Z258" s="7">
        <v>0.214343962257458</v>
      </c>
    </row>
    <row r="259" spans="1:26" x14ac:dyDescent="0.4">
      <c r="A259">
        <v>2012</v>
      </c>
      <c r="B259" s="6" t="s">
        <v>45</v>
      </c>
      <c r="C259">
        <v>199926904</v>
      </c>
      <c r="D259">
        <v>294861054</v>
      </c>
      <c r="E259">
        <v>27115</v>
      </c>
      <c r="F259" s="5">
        <v>2227419</v>
      </c>
      <c r="G259">
        <v>3784702</v>
      </c>
      <c r="H259">
        <v>1333003</v>
      </c>
      <c r="I259">
        <f>F259/'[1]Basic model_20221029'!BK259</f>
        <v>1087.0761346998536</v>
      </c>
      <c r="J259">
        <f>'[1]Basic model_20221029'!BI259/'[1]Basic model_20221029'!N259</f>
        <v>1.3945816676849103</v>
      </c>
      <c r="K259">
        <f>'[1]Basic model_20221029'!AJ259/'[1]Basic model_20221029'!BF259</f>
        <v>1.2835543889767145E-2</v>
      </c>
      <c r="N259" s="6">
        <v>0.67200000000000004</v>
      </c>
      <c r="O259" s="6">
        <v>0.72499999999999998</v>
      </c>
      <c r="P259" s="6">
        <v>0.48699999999999999</v>
      </c>
      <c r="R259" s="6">
        <v>0.67200000000000004</v>
      </c>
      <c r="S259" s="6">
        <v>0.72499999999999998</v>
      </c>
      <c r="T259" s="6">
        <v>0.48799999999999999</v>
      </c>
      <c r="V259" s="7">
        <v>0.840159443670633</v>
      </c>
      <c r="W259" s="7">
        <v>0.95899223822992996</v>
      </c>
      <c r="Y259" s="7">
        <v>0.98529622734015698</v>
      </c>
      <c r="Z259" s="7">
        <v>0.91205309170493198</v>
      </c>
    </row>
    <row r="260" spans="1:26" x14ac:dyDescent="0.4">
      <c r="A260">
        <v>2013</v>
      </c>
      <c r="B260" s="6" t="s">
        <v>45</v>
      </c>
      <c r="C260">
        <v>185828247</v>
      </c>
      <c r="D260">
        <v>276629149</v>
      </c>
      <c r="E260">
        <v>24722</v>
      </c>
      <c r="F260" s="5">
        <v>1775413</v>
      </c>
      <c r="G260">
        <v>3578216</v>
      </c>
      <c r="H260">
        <v>1241171</v>
      </c>
      <c r="I260">
        <f>F260/'[1]Basic model_20221029'!BK260</f>
        <v>866.47779404587607</v>
      </c>
      <c r="J260">
        <f>'[1]Basic model_20221029'!BI260/'[1]Basic model_20221029'!N260</f>
        <v>1.3366539165541658</v>
      </c>
      <c r="K260">
        <f>'[1]Basic model_20221029'!AJ260/'[1]Basic model_20221029'!BF260</f>
        <v>1.2935064916098195E-2</v>
      </c>
      <c r="N260" s="6">
        <v>0.68400000000000005</v>
      </c>
      <c r="O260" s="6">
        <v>0.92</v>
      </c>
      <c r="P260" s="6">
        <v>0.629</v>
      </c>
      <c r="R260" s="6">
        <v>0.68400000000000005</v>
      </c>
      <c r="S260" s="6">
        <v>0.92</v>
      </c>
      <c r="T260" s="6">
        <v>0.629</v>
      </c>
      <c r="V260" s="7">
        <v>0.80278693847089699</v>
      </c>
      <c r="W260" s="7">
        <v>0.96196676464244302</v>
      </c>
      <c r="Y260" s="7">
        <v>0.40863639954064401</v>
      </c>
      <c r="Z260" s="7">
        <v>0.25943535244603899</v>
      </c>
    </row>
    <row r="261" spans="1:26" x14ac:dyDescent="0.4">
      <c r="A261">
        <v>2014</v>
      </c>
      <c r="B261" s="6" t="s">
        <v>45</v>
      </c>
      <c r="C261">
        <v>191009208</v>
      </c>
      <c r="D261">
        <v>262745653</v>
      </c>
      <c r="E261">
        <v>23708</v>
      </c>
      <c r="F261" s="5">
        <v>1893512</v>
      </c>
      <c r="G261">
        <v>3422669</v>
      </c>
      <c r="H261">
        <v>1364773</v>
      </c>
      <c r="I261">
        <f>F261/'[1]Basic model_20221029'!BK261</f>
        <v>924.11517813567593</v>
      </c>
      <c r="J261">
        <f>'[1]Basic model_20221029'!BI261/'[1]Basic model_20221029'!N261</f>
        <v>1.4181132386039279</v>
      </c>
      <c r="K261">
        <f>'[1]Basic model_20221029'!AJ261/'[1]Basic model_20221029'!BF261</f>
        <v>1.3026548530566937E-2</v>
      </c>
      <c r="N261" s="6">
        <v>0.66600000000000004</v>
      </c>
      <c r="O261" s="6">
        <v>0.85099999999999998</v>
      </c>
      <c r="P261" s="6">
        <v>0.56599999999999995</v>
      </c>
      <c r="R261" s="6">
        <v>0.66600000000000004</v>
      </c>
      <c r="S261" s="6">
        <v>0.85099999999999998</v>
      </c>
      <c r="T261" s="6">
        <v>0.56599999999999995</v>
      </c>
      <c r="V261" s="7">
        <v>0.85451126923746101</v>
      </c>
      <c r="W261" s="7">
        <v>0.96511651112871799</v>
      </c>
      <c r="Y261" s="7">
        <v>0.34994587037277097</v>
      </c>
      <c r="Z261" s="7">
        <v>0.25644578401464202</v>
      </c>
    </row>
    <row r="262" spans="1:26" x14ac:dyDescent="0.4">
      <c r="A262">
        <v>2015</v>
      </c>
      <c r="B262" s="6" t="s">
        <v>45</v>
      </c>
      <c r="C262">
        <v>179947097</v>
      </c>
      <c r="D262">
        <v>248627260</v>
      </c>
      <c r="E262">
        <v>22973</v>
      </c>
      <c r="F262" s="5">
        <v>1882077</v>
      </c>
      <c r="G262">
        <v>3239240</v>
      </c>
      <c r="H262">
        <v>1446834</v>
      </c>
      <c r="I262">
        <f>F262/'[1]Basic model_20221029'!BK262</f>
        <v>918.53440702781847</v>
      </c>
      <c r="J262">
        <f>'[1]Basic model_20221029'!BI262/'[1]Basic model_20221029'!N262</f>
        <v>1.6772071418683596</v>
      </c>
      <c r="K262">
        <f>'[1]Basic model_20221029'!AJ262/'[1]Basic model_20221029'!BF262</f>
        <v>1.3028498966686114E-2</v>
      </c>
      <c r="N262" s="6">
        <v>0.64400000000000002</v>
      </c>
      <c r="O262" s="6">
        <v>0.86799999999999999</v>
      </c>
      <c r="P262" s="6">
        <v>0.56000000000000005</v>
      </c>
      <c r="R262" s="6">
        <v>0.64400000000000002</v>
      </c>
      <c r="S262" s="6">
        <v>0.86799999999999999</v>
      </c>
      <c r="T262" s="6">
        <v>0.56000000000000005</v>
      </c>
      <c r="V262" s="7">
        <v>0.735389035328749</v>
      </c>
      <c r="W262" s="7">
        <v>0.96690627461068801</v>
      </c>
      <c r="Y262" s="7">
        <v>0.20075032441252399</v>
      </c>
      <c r="Z262" s="7">
        <v>0.123166184832341</v>
      </c>
    </row>
    <row r="263" spans="1:26" x14ac:dyDescent="0.4">
      <c r="A263">
        <v>2016</v>
      </c>
      <c r="B263" s="6" t="s">
        <v>45</v>
      </c>
      <c r="C263">
        <v>182231120</v>
      </c>
      <c r="D263">
        <v>248308550</v>
      </c>
      <c r="E263">
        <v>23373</v>
      </c>
      <c r="F263" s="5">
        <v>1687681</v>
      </c>
      <c r="G263">
        <v>2766822</v>
      </c>
      <c r="H263">
        <v>1336850</v>
      </c>
      <c r="I263">
        <f>F263/'[1]Basic model_20221029'!BK263</f>
        <v>990.42312206572774</v>
      </c>
      <c r="J263">
        <f>'[1]Basic model_20221029'!BI263/'[1]Basic model_20221029'!N263</f>
        <v>1.666719189380836</v>
      </c>
      <c r="K263">
        <f>'[1]Basic model_20221029'!AJ263/'[1]Basic model_20221029'!BF263</f>
        <v>1.1142677124891592E-2</v>
      </c>
      <c r="N263" s="6">
        <v>0.68</v>
      </c>
      <c r="O263" s="6">
        <v>0.86</v>
      </c>
      <c r="P263" s="6">
        <v>0.58399999999999996</v>
      </c>
      <c r="R263" s="6">
        <v>0.68</v>
      </c>
      <c r="S263" s="6">
        <v>0.86</v>
      </c>
      <c r="T263" s="6">
        <v>0.58399999999999996</v>
      </c>
      <c r="V263" s="7">
        <v>0.80614617835687696</v>
      </c>
      <c r="W263" s="7">
        <v>0.967482744321709</v>
      </c>
      <c r="Y263" s="7">
        <v>0.57304639601379803</v>
      </c>
      <c r="Z263" s="7">
        <v>0.48887028139959998</v>
      </c>
    </row>
    <row r="264" spans="1:26" x14ac:dyDescent="0.4">
      <c r="A264">
        <v>2017</v>
      </c>
      <c r="B264" s="6" t="s">
        <v>45</v>
      </c>
      <c r="C264">
        <v>183165782</v>
      </c>
      <c r="D264">
        <v>263243798</v>
      </c>
      <c r="E264">
        <v>21526</v>
      </c>
      <c r="F264" s="5">
        <v>1725775</v>
      </c>
      <c r="G264">
        <v>2040019</v>
      </c>
      <c r="H264">
        <v>1288062</v>
      </c>
      <c r="I264">
        <f>F264/'[1]Basic model_20221029'!BK264</f>
        <v>1125.0162972620599</v>
      </c>
      <c r="J264">
        <f>'[1]Basic model_20221029'!BI264/'[1]Basic model_20221029'!N264</f>
        <v>1.5797283652622733</v>
      </c>
      <c r="K264">
        <f>'[1]Basic model_20221029'!AJ264/'[1]Basic model_20221029'!BF264</f>
        <v>7.7495424982433961E-3</v>
      </c>
      <c r="N264" s="6">
        <v>0.86099999999999999</v>
      </c>
      <c r="O264" s="6">
        <v>0.69799999999999995</v>
      </c>
      <c r="P264" s="6">
        <v>0.60099999999999998</v>
      </c>
      <c r="R264" s="6">
        <v>0.86099999999999999</v>
      </c>
      <c r="S264" s="6">
        <v>0.69799999999999995</v>
      </c>
      <c r="T264" s="6">
        <v>0.60099999999999998</v>
      </c>
      <c r="V264" s="7">
        <v>0.79146014922780705</v>
      </c>
      <c r="W264" s="7">
        <v>0.96859763711558799</v>
      </c>
      <c r="Y264" s="7">
        <v>0.88547073572346702</v>
      </c>
      <c r="Z264" s="7">
        <v>0.64376129640134905</v>
      </c>
    </row>
    <row r="265" spans="1:26" x14ac:dyDescent="0.4">
      <c r="A265">
        <v>2018</v>
      </c>
      <c r="B265" s="6" t="s">
        <v>45</v>
      </c>
      <c r="C265">
        <v>190940952</v>
      </c>
      <c r="D265">
        <v>264155110</v>
      </c>
      <c r="E265">
        <v>20536</v>
      </c>
      <c r="F265" s="5">
        <v>1660239</v>
      </c>
      <c r="G265">
        <v>2670745</v>
      </c>
      <c r="H265">
        <v>1227639</v>
      </c>
      <c r="I265">
        <f>F265/'[1]Basic model_20221029'!BK265</f>
        <v>1100.2246520874751</v>
      </c>
      <c r="J265">
        <f>'[1]Basic model_20221029'!BI265/'[1]Basic model_20221029'!N265</f>
        <v>1.7062650859355042</v>
      </c>
      <c r="K265">
        <f>'[1]Basic model_20221029'!AJ265/'[1]Basic model_20221029'!BF265</f>
        <v>1.0110518021021815E-2</v>
      </c>
      <c r="N265" s="6">
        <v>0.81200000000000006</v>
      </c>
      <c r="O265" s="6">
        <v>0.78200000000000003</v>
      </c>
      <c r="P265" s="6">
        <v>0.63500000000000001</v>
      </c>
      <c r="R265" s="6">
        <v>0.81200000000000006</v>
      </c>
      <c r="S265" s="6">
        <v>0.78200000000000003</v>
      </c>
      <c r="T265" s="6">
        <v>0.63500000000000001</v>
      </c>
      <c r="V265" s="7">
        <v>0.80521526945342203</v>
      </c>
      <c r="W265" s="7">
        <v>0.96911266843402</v>
      </c>
      <c r="Y265" s="7">
        <v>0.72000859978271603</v>
      </c>
      <c r="Z265" s="7">
        <v>0.51354147237681003</v>
      </c>
    </row>
    <row r="266" spans="1:26" x14ac:dyDescent="0.4">
      <c r="A266">
        <v>2019</v>
      </c>
      <c r="B266" s="6" t="s">
        <v>45</v>
      </c>
      <c r="C266">
        <v>199957897</v>
      </c>
      <c r="D266">
        <v>260899159</v>
      </c>
      <c r="E266">
        <v>20378</v>
      </c>
      <c r="F266" s="5">
        <v>1689471</v>
      </c>
      <c r="G266">
        <v>2919286</v>
      </c>
      <c r="H266">
        <v>1210577</v>
      </c>
      <c r="I266">
        <f>F266/'[1]Basic model_20221029'!BK266</f>
        <v>1109.3046618516087</v>
      </c>
      <c r="J266">
        <f>'[1]Basic model_20221029'!BI266/'[1]Basic model_20221029'!N266</f>
        <v>1.735698481048999</v>
      </c>
      <c r="K266">
        <f>'[1]Basic model_20221029'!AJ266/'[1]Basic model_20221029'!BF266</f>
        <v>1.1189326984377133E-2</v>
      </c>
      <c r="N266" s="6">
        <v>0.79900000000000004</v>
      </c>
      <c r="O266" s="6">
        <v>0.80700000000000005</v>
      </c>
      <c r="P266" s="6">
        <v>0.64500000000000002</v>
      </c>
      <c r="R266" s="6">
        <v>0.79900000000000004</v>
      </c>
      <c r="S266" s="6">
        <v>0.80700000000000005</v>
      </c>
      <c r="T266" s="6">
        <v>0.64500000000000002</v>
      </c>
      <c r="V266" s="7">
        <v>0.93853587242717396</v>
      </c>
      <c r="W266" s="7">
        <v>0.97008852209463403</v>
      </c>
      <c r="Y266" s="7">
        <v>0.34281460250338303</v>
      </c>
      <c r="Z266" s="7">
        <v>0.22542491412832399</v>
      </c>
    </row>
    <row r="267" spans="1:26" x14ac:dyDescent="0.4">
      <c r="A267">
        <v>2020</v>
      </c>
      <c r="B267" s="6" t="s">
        <v>45</v>
      </c>
      <c r="C267">
        <v>200190097</v>
      </c>
      <c r="D267">
        <v>263336062</v>
      </c>
      <c r="E267">
        <v>20537</v>
      </c>
      <c r="F267" s="5">
        <v>1648238</v>
      </c>
      <c r="G267">
        <v>1959152</v>
      </c>
      <c r="H267">
        <v>1158634</v>
      </c>
      <c r="I267">
        <f>F267/'[1]Basic model_20221029'!BK267</f>
        <v>1118.9667345553294</v>
      </c>
      <c r="J267">
        <f>'[1]Basic model_20221029'!BI267/'[1]Basic model_20221029'!N267</f>
        <v>1.7123591270805527</v>
      </c>
      <c r="K267">
        <f>'[1]Basic model_20221029'!AJ267/'[1]Basic model_20221029'!BF267</f>
        <v>7.439740630738224E-3</v>
      </c>
      <c r="N267" s="6">
        <v>0.81299999999999994</v>
      </c>
      <c r="O267" s="6">
        <v>0.748</v>
      </c>
      <c r="P267" s="6">
        <v>0.60799999999999998</v>
      </c>
      <c r="R267" s="6">
        <v>0.81299999999999994</v>
      </c>
      <c r="S267" s="6">
        <v>0.748</v>
      </c>
      <c r="T267" s="6">
        <v>0.60799999999999998</v>
      </c>
      <c r="V267" s="7">
        <v>0.83393769108766103</v>
      </c>
      <c r="W267" s="7">
        <v>0.970190105196028</v>
      </c>
      <c r="Y267" s="7">
        <v>0.32036174735932998</v>
      </c>
      <c r="Z267" s="7">
        <v>0.273053795420451</v>
      </c>
    </row>
    <row r="268" spans="1:26" x14ac:dyDescent="0.4">
      <c r="A268">
        <v>2007</v>
      </c>
      <c r="B268" s="6" t="s">
        <v>46</v>
      </c>
      <c r="C268">
        <v>172892491</v>
      </c>
      <c r="D268">
        <v>207114907</v>
      </c>
      <c r="E268">
        <v>36535</v>
      </c>
      <c r="F268" s="5">
        <v>1845307</v>
      </c>
      <c r="G268">
        <v>4241734</v>
      </c>
      <c r="H268">
        <v>1440844</v>
      </c>
      <c r="I268">
        <f>F268/'[1]Basic model_20221029'!BK268</f>
        <v>721.38663017982799</v>
      </c>
      <c r="J268">
        <f>'[1]Basic model_20221029'!BI268/'[1]Basic model_20221029'!N268</f>
        <v>0.15132823663083173</v>
      </c>
      <c r="K268">
        <f>'[1]Basic model_20221029'!AJ268/'[1]Basic model_20221029'!BF268</f>
        <v>2.0480099966923192E-2</v>
      </c>
      <c r="N268" s="6">
        <v>0.35499999999999998</v>
      </c>
      <c r="O268" s="6">
        <v>0.51900000000000002</v>
      </c>
      <c r="P268" s="6">
        <v>0.184</v>
      </c>
      <c r="R268" s="6">
        <v>1</v>
      </c>
      <c r="S268" s="6">
        <v>3.6999999999999998E-2</v>
      </c>
      <c r="T268" s="6">
        <v>3.6999999999999998E-2</v>
      </c>
      <c r="V268" s="7">
        <v>0.85251231489386203</v>
      </c>
      <c r="W268" s="7">
        <v>0.95653472244197202</v>
      </c>
      <c r="Y268" s="7">
        <v>0.41281269891121902</v>
      </c>
      <c r="Z268" s="7">
        <v>0.32840557484226801</v>
      </c>
    </row>
    <row r="269" spans="1:26" x14ac:dyDescent="0.4">
      <c r="A269">
        <v>2008</v>
      </c>
      <c r="B269" s="6" t="s">
        <v>46</v>
      </c>
      <c r="C269">
        <v>166298395</v>
      </c>
      <c r="D269">
        <v>208775980</v>
      </c>
      <c r="E269">
        <v>28750</v>
      </c>
      <c r="F269" s="5">
        <v>1639818</v>
      </c>
      <c r="G269">
        <v>4652186</v>
      </c>
      <c r="H269">
        <v>1362974</v>
      </c>
      <c r="I269">
        <f>F269/'[1]Basic model_20221029'!BK269</f>
        <v>717.64463894967173</v>
      </c>
      <c r="J269">
        <f>'[1]Basic model_20221029'!BI269/'[1]Basic model_20221029'!N269</f>
        <v>0.14512676083297898</v>
      </c>
      <c r="K269">
        <f>'[1]Basic model_20221029'!AJ269/'[1]Basic model_20221029'!BF269</f>
        <v>2.2283147706934486E-2</v>
      </c>
      <c r="N269" s="6">
        <v>0.77300000000000002</v>
      </c>
      <c r="O269" s="6">
        <v>0.72199999999999998</v>
      </c>
      <c r="P269" s="6">
        <v>0.55900000000000005</v>
      </c>
      <c r="R269" s="6">
        <v>0.77300000000000002</v>
      </c>
      <c r="S269" s="6">
        <v>0.72199999999999998</v>
      </c>
      <c r="T269" s="6">
        <v>0.55900000000000005</v>
      </c>
      <c r="V269" s="7">
        <v>0.78428676311492895</v>
      </c>
      <c r="W269" s="7">
        <v>0.95881235072068405</v>
      </c>
      <c r="Y269" s="7">
        <v>0.38456580520849798</v>
      </c>
      <c r="Z269" s="7">
        <v>0.203018705432953</v>
      </c>
    </row>
    <row r="270" spans="1:26" x14ac:dyDescent="0.4">
      <c r="A270">
        <v>2009</v>
      </c>
      <c r="B270" s="6" t="s">
        <v>46</v>
      </c>
      <c r="C270">
        <v>161951070</v>
      </c>
      <c r="D270">
        <v>199320480</v>
      </c>
      <c r="E270">
        <v>26276</v>
      </c>
      <c r="F270" s="5">
        <v>1292697</v>
      </c>
      <c r="G270">
        <v>2520379</v>
      </c>
      <c r="H270">
        <v>1166540</v>
      </c>
      <c r="I270">
        <f>F270/'[1]Basic model_20221029'!BK270</f>
        <v>652.87727272727273</v>
      </c>
      <c r="J270">
        <f>'[1]Basic model_20221029'!BI270/'[1]Basic model_20221029'!N270</f>
        <v>0.12643842557690613</v>
      </c>
      <c r="K270">
        <f>'[1]Basic model_20221029'!AJ270/'[1]Basic model_20221029'!BF270</f>
        <v>1.2644857166709612E-2</v>
      </c>
      <c r="N270" s="6">
        <v>0.74</v>
      </c>
      <c r="O270" s="6">
        <v>0.85699999999999998</v>
      </c>
      <c r="P270" s="6">
        <v>0.63400000000000001</v>
      </c>
      <c r="R270" s="6">
        <v>0.74</v>
      </c>
      <c r="S270" s="6">
        <v>0.85699999999999998</v>
      </c>
      <c r="T270" s="6">
        <v>0.63400000000000001</v>
      </c>
      <c r="V270" s="7">
        <v>0.80409274126534003</v>
      </c>
      <c r="W270" s="7">
        <v>0.95780345103504005</v>
      </c>
      <c r="Y270" s="7">
        <v>0.35552509100553498</v>
      </c>
      <c r="Z270" s="7">
        <v>0.25057944617582301</v>
      </c>
    </row>
    <row r="271" spans="1:26" x14ac:dyDescent="0.4">
      <c r="A271">
        <v>2010</v>
      </c>
      <c r="B271" s="6" t="s">
        <v>46</v>
      </c>
      <c r="C271">
        <v>172483268</v>
      </c>
      <c r="D271">
        <v>204848014</v>
      </c>
      <c r="E271">
        <v>25926</v>
      </c>
      <c r="F271" s="5">
        <v>1384494</v>
      </c>
      <c r="G271">
        <v>1697254</v>
      </c>
      <c r="H271">
        <v>1129680</v>
      </c>
      <c r="I271">
        <f>F271/'[1]Basic model_20221029'!BK271</f>
        <v>732.1491274457959</v>
      </c>
      <c r="J271">
        <f>'[1]Basic model_20221029'!BI271/'[1]Basic model_20221029'!N271</f>
        <v>0.12367383871542713</v>
      </c>
      <c r="K271">
        <f>'[1]Basic model_20221029'!AJ271/'[1]Basic model_20221029'!BF271</f>
        <v>8.2854305826953242E-3</v>
      </c>
      <c r="N271" s="6">
        <v>0.78200000000000003</v>
      </c>
      <c r="O271" s="6">
        <v>0.85899999999999999</v>
      </c>
      <c r="P271" s="6">
        <v>0.67200000000000004</v>
      </c>
      <c r="R271" s="6">
        <v>0.78200000000000003</v>
      </c>
      <c r="S271" s="6">
        <v>0.85899999999999999</v>
      </c>
      <c r="T271" s="6">
        <v>0.67200000000000004</v>
      </c>
      <c r="V271" s="7">
        <v>0.81220157523213898</v>
      </c>
      <c r="W271" s="7">
        <v>0.95979201654789603</v>
      </c>
      <c r="Y271" s="7">
        <v>0.28971543802019101</v>
      </c>
      <c r="Z271" s="7">
        <v>0.17592346935014699</v>
      </c>
    </row>
    <row r="272" spans="1:26" x14ac:dyDescent="0.4">
      <c r="A272">
        <v>2011</v>
      </c>
      <c r="B272" s="6" t="s">
        <v>46</v>
      </c>
      <c r="C272">
        <v>177345283</v>
      </c>
      <c r="D272">
        <v>219354071</v>
      </c>
      <c r="E272">
        <v>25801</v>
      </c>
      <c r="F272" s="5">
        <v>1402273</v>
      </c>
      <c r="G272">
        <v>2013690</v>
      </c>
      <c r="H272">
        <v>1135898</v>
      </c>
      <c r="I272">
        <f>F272/'[1]Basic model_20221029'!BK272</f>
        <v>756.35005393743256</v>
      </c>
      <c r="J272">
        <f>'[1]Basic model_20221029'!BI272/'[1]Basic model_20221029'!N272</f>
        <v>0.1262405982839607</v>
      </c>
      <c r="K272">
        <f>'[1]Basic model_20221029'!AJ272/'[1]Basic model_20221029'!BF272</f>
        <v>9.1800894819043504E-3</v>
      </c>
      <c r="N272" s="6">
        <v>0.875</v>
      </c>
      <c r="O272" s="6">
        <v>0.69199999999999995</v>
      </c>
      <c r="P272" s="6">
        <v>0.60499999999999998</v>
      </c>
      <c r="R272" s="6">
        <v>0.875</v>
      </c>
      <c r="S272" s="6">
        <v>0.69199999999999995</v>
      </c>
      <c r="T272" s="6">
        <v>0.60499999999999998</v>
      </c>
      <c r="V272" s="8">
        <v>0.99999411336984501</v>
      </c>
      <c r="W272" s="7">
        <v>0.96224855057744996</v>
      </c>
      <c r="Y272" s="7">
        <v>0.90945196151963204</v>
      </c>
      <c r="Z272" s="7">
        <v>0.79967577945197899</v>
      </c>
    </row>
    <row r="273" spans="1:26" x14ac:dyDescent="0.4">
      <c r="A273">
        <v>2012</v>
      </c>
      <c r="B273" s="6" t="s">
        <v>46</v>
      </c>
      <c r="C273">
        <v>189949281</v>
      </c>
      <c r="D273">
        <v>229153709</v>
      </c>
      <c r="E273">
        <v>25201</v>
      </c>
      <c r="F273" s="5">
        <v>1681006</v>
      </c>
      <c r="G273">
        <v>2217558</v>
      </c>
      <c r="H273">
        <v>971971</v>
      </c>
      <c r="I273">
        <f>F273/'[1]Basic model_20221029'!BK273</f>
        <v>906.6914778856526</v>
      </c>
      <c r="J273">
        <f>'[1]Basic model_20221029'!BI273/'[1]Basic model_20221029'!N273</f>
        <v>0.10281783091923737</v>
      </c>
      <c r="K273">
        <f>'[1]Basic model_20221029'!AJ273/'[1]Basic model_20221029'!BF273</f>
        <v>9.6771638987523442E-3</v>
      </c>
      <c r="N273" s="6">
        <v>0.82599999999999996</v>
      </c>
      <c r="O273" s="6">
        <v>0.69499999999999995</v>
      </c>
      <c r="P273" s="6">
        <v>0.57399999999999995</v>
      </c>
      <c r="R273" s="6">
        <v>0.82599999999999996</v>
      </c>
      <c r="S273" s="6">
        <v>0.69499999999999995</v>
      </c>
      <c r="T273" s="6">
        <v>0.57399999999999995</v>
      </c>
      <c r="V273" s="7">
        <v>0.85020166596678703</v>
      </c>
      <c r="W273" s="7">
        <v>0.96256226002581402</v>
      </c>
      <c r="Y273" s="7">
        <v>0.93487615321647899</v>
      </c>
      <c r="Z273" s="7">
        <v>0.86033997882875402</v>
      </c>
    </row>
    <row r="274" spans="1:26" x14ac:dyDescent="0.4">
      <c r="A274">
        <v>2013</v>
      </c>
      <c r="B274" s="6" t="s">
        <v>46</v>
      </c>
      <c r="C274">
        <v>202807580</v>
      </c>
      <c r="D274">
        <v>258220132</v>
      </c>
      <c r="E274">
        <v>25174</v>
      </c>
      <c r="F274" s="5">
        <v>1948444</v>
      </c>
      <c r="G274">
        <v>2328071</v>
      </c>
      <c r="H274">
        <v>993413</v>
      </c>
      <c r="I274">
        <f>F274/'[1]Basic model_20221029'!BK274</f>
        <v>1050.940668824164</v>
      </c>
      <c r="J274">
        <f>'[1]Basic model_20221029'!BI274/'[1]Basic model_20221029'!N274</f>
        <v>0.10599390804214977</v>
      </c>
      <c r="K274">
        <f>'[1]Basic model_20221029'!AJ274/'[1]Basic model_20221029'!BF274</f>
        <v>9.0158384707200133E-3</v>
      </c>
      <c r="N274" s="6">
        <v>0.83299999999999996</v>
      </c>
      <c r="O274" s="6">
        <v>0.74099999999999999</v>
      </c>
      <c r="P274" s="6">
        <v>0.61699999999999999</v>
      </c>
      <c r="R274" s="6">
        <v>0.83299999999999996</v>
      </c>
      <c r="S274" s="6">
        <v>0.74099999999999999</v>
      </c>
      <c r="T274" s="6">
        <v>0.61699999999999999</v>
      </c>
      <c r="V274" s="7">
        <v>0.82413778461290799</v>
      </c>
      <c r="W274" s="7">
        <v>0.963016377896729</v>
      </c>
      <c r="Y274" s="7">
        <v>0.94061440368479998</v>
      </c>
      <c r="Z274" s="7">
        <v>0.62657854716610695</v>
      </c>
    </row>
    <row r="275" spans="1:26" x14ac:dyDescent="0.4">
      <c r="A275">
        <v>2014</v>
      </c>
      <c r="B275" s="6" t="s">
        <v>46</v>
      </c>
      <c r="C275">
        <v>215691619</v>
      </c>
      <c r="D275">
        <v>286279355</v>
      </c>
      <c r="E275">
        <v>25165</v>
      </c>
      <c r="F275" s="5">
        <v>2047238</v>
      </c>
      <c r="G275">
        <v>2608819</v>
      </c>
      <c r="H275">
        <v>1119413</v>
      </c>
      <c r="I275">
        <f>F275/'[1]Basic model_20221029'!BK275</f>
        <v>1104.22761596548</v>
      </c>
      <c r="J275">
        <f>'[1]Basic model_20221029'!BI275/'[1]Basic model_20221029'!N275</f>
        <v>0.11951875807215982</v>
      </c>
      <c r="K275">
        <f>'[1]Basic model_20221029'!AJ275/'[1]Basic model_20221029'!BF275</f>
        <v>9.112843641833691E-3</v>
      </c>
      <c r="N275" s="6">
        <v>0.874</v>
      </c>
      <c r="O275" s="6">
        <v>0.66800000000000004</v>
      </c>
      <c r="P275" s="6">
        <v>0.58399999999999996</v>
      </c>
      <c r="R275" s="6">
        <v>0.874</v>
      </c>
      <c r="S275" s="6">
        <v>0.66800000000000004</v>
      </c>
      <c r="T275" s="6">
        <v>0.58399999999999996</v>
      </c>
      <c r="V275" s="7">
        <v>0.62476710228420396</v>
      </c>
      <c r="W275" s="7">
        <v>0.96391081738725204</v>
      </c>
      <c r="Y275" s="7">
        <v>0.59288047778577602</v>
      </c>
      <c r="Z275" s="7">
        <v>0.45132245829746598</v>
      </c>
    </row>
    <row r="276" spans="1:26" x14ac:dyDescent="0.4">
      <c r="A276">
        <v>2015</v>
      </c>
      <c r="B276" s="6" t="s">
        <v>46</v>
      </c>
      <c r="C276">
        <v>238052110</v>
      </c>
      <c r="D276">
        <v>318609421</v>
      </c>
      <c r="E276">
        <v>24518</v>
      </c>
      <c r="F276" s="5">
        <v>2071462</v>
      </c>
      <c r="G276">
        <v>2927074</v>
      </c>
      <c r="H276">
        <v>1279538</v>
      </c>
      <c r="I276">
        <f>F276/'[1]Basic model_20221029'!BK276</f>
        <v>1117.2934196332255</v>
      </c>
      <c r="J276">
        <f>'[1]Basic model_20221029'!BI276/'[1]Basic model_20221029'!N276</f>
        <v>0.13490686757728504</v>
      </c>
      <c r="K276">
        <f>'[1]Basic model_20221029'!AJ276/'[1]Basic model_20221029'!BF276</f>
        <v>9.1870290301302795E-3</v>
      </c>
      <c r="N276" s="6">
        <v>0.86099999999999999</v>
      </c>
      <c r="O276" s="6">
        <v>0.749</v>
      </c>
      <c r="P276" s="6">
        <v>0.64500000000000002</v>
      </c>
      <c r="R276" s="6">
        <v>0.86099999999999999</v>
      </c>
      <c r="S276" s="6">
        <v>0.749</v>
      </c>
      <c r="T276" s="6">
        <v>0.64500000000000002</v>
      </c>
      <c r="V276" s="7">
        <v>0.91247106882628704</v>
      </c>
      <c r="W276" s="7">
        <v>0.962752154791092</v>
      </c>
      <c r="Y276" s="7">
        <v>0.96442143249180201</v>
      </c>
      <c r="Z276" s="7">
        <v>0.83633074271522501</v>
      </c>
    </row>
    <row r="277" spans="1:26" x14ac:dyDescent="0.4">
      <c r="A277">
        <v>2016</v>
      </c>
      <c r="B277" s="6" t="s">
        <v>46</v>
      </c>
      <c r="C277">
        <v>260816501</v>
      </c>
      <c r="D277">
        <v>344605249</v>
      </c>
      <c r="E277">
        <v>24276</v>
      </c>
      <c r="F277" s="5">
        <v>2116459</v>
      </c>
      <c r="G277">
        <v>2838093</v>
      </c>
      <c r="H277">
        <v>1348751</v>
      </c>
      <c r="I277">
        <f>F277/'[1]Basic model_20221029'!BK277</f>
        <v>1141.5636461704423</v>
      </c>
      <c r="J277">
        <f>'[1]Basic model_20221029'!BI277/'[1]Basic model_20221029'!N277</f>
        <v>0.14219364385251498</v>
      </c>
      <c r="K277">
        <f>'[1]Basic model_20221029'!AJ277/'[1]Basic model_20221029'!BF277</f>
        <v>8.2357799489003146E-3</v>
      </c>
      <c r="N277" s="6">
        <v>0.84699999999999998</v>
      </c>
      <c r="O277" s="6">
        <v>0.78</v>
      </c>
      <c r="P277" s="6">
        <v>0.66100000000000003</v>
      </c>
      <c r="R277" s="6">
        <v>0.84699999999999998</v>
      </c>
      <c r="S277" s="6">
        <v>0.78</v>
      </c>
      <c r="T277" s="6">
        <v>0.66100000000000003</v>
      </c>
      <c r="V277" s="7">
        <v>0.77879356250204701</v>
      </c>
      <c r="W277" s="7">
        <v>0.96176190252159099</v>
      </c>
      <c r="Y277" s="7">
        <v>0.29810878001307001</v>
      </c>
      <c r="Z277" s="7">
        <v>0.17611839805875301</v>
      </c>
    </row>
    <row r="278" spans="1:26" x14ac:dyDescent="0.4">
      <c r="A278">
        <v>2017</v>
      </c>
      <c r="B278" s="6" t="s">
        <v>46</v>
      </c>
      <c r="C278">
        <v>286837682</v>
      </c>
      <c r="D278">
        <v>376540732</v>
      </c>
      <c r="E278">
        <v>24448</v>
      </c>
      <c r="F278" s="5">
        <v>2095689</v>
      </c>
      <c r="G278">
        <v>3054869</v>
      </c>
      <c r="H278">
        <v>1365804</v>
      </c>
      <c r="I278">
        <f>F278/'[1]Basic model_20221029'!BK278</f>
        <v>1130.3608414239482</v>
      </c>
      <c r="J278">
        <f>'[1]Basic model_20221029'!BI278/'[1]Basic model_20221029'!N278</f>
        <v>0.14554819427418028</v>
      </c>
      <c r="K278">
        <f>'[1]Basic model_20221029'!AJ278/'[1]Basic model_20221029'!BF278</f>
        <v>8.1129841751091079E-3</v>
      </c>
      <c r="N278" s="6">
        <v>0.89200000000000002</v>
      </c>
      <c r="O278" s="6">
        <v>0.78</v>
      </c>
      <c r="P278" s="6">
        <v>0.69599999999999995</v>
      </c>
      <c r="R278" s="6">
        <v>0.89200000000000002</v>
      </c>
      <c r="S278" s="6">
        <v>0.78</v>
      </c>
      <c r="T278" s="6">
        <v>0.69599999999999995</v>
      </c>
      <c r="V278" s="7">
        <v>0.86648492282412704</v>
      </c>
      <c r="W278" s="7">
        <v>0.96137719120357401</v>
      </c>
      <c r="Y278" s="7">
        <v>0.66438622737980801</v>
      </c>
      <c r="Z278" s="7">
        <v>0.55832908631008304</v>
      </c>
    </row>
    <row r="279" spans="1:26" x14ac:dyDescent="0.4">
      <c r="A279">
        <v>2018</v>
      </c>
      <c r="B279" s="6" t="s">
        <v>46</v>
      </c>
      <c r="C279">
        <v>311310571</v>
      </c>
      <c r="D279">
        <v>412902705</v>
      </c>
      <c r="E279">
        <v>23863</v>
      </c>
      <c r="F279" s="5">
        <v>2273932</v>
      </c>
      <c r="G279">
        <v>3650643</v>
      </c>
      <c r="H279">
        <v>1464066</v>
      </c>
      <c r="I279">
        <f>F279/'[1]Basic model_20221029'!BK279</f>
        <v>1226.5005393743259</v>
      </c>
      <c r="J279">
        <f>'[1]Basic model_20221029'!BI279/'[1]Basic model_20221029'!N279</f>
        <v>0.15793900269266944</v>
      </c>
      <c r="K279">
        <f>'[1]Basic model_20221029'!AJ279/'[1]Basic model_20221029'!BF279</f>
        <v>8.8414121675468322E-3</v>
      </c>
      <c r="N279" s="6">
        <v>0.93300000000000005</v>
      </c>
      <c r="O279" s="6">
        <v>0.74199999999999999</v>
      </c>
      <c r="P279" s="6">
        <v>0.69199999999999995</v>
      </c>
      <c r="R279" s="6">
        <v>0.93300000000000005</v>
      </c>
      <c r="S279" s="6">
        <v>0.74199999999999999</v>
      </c>
      <c r="T279" s="6">
        <v>0.69199999999999995</v>
      </c>
      <c r="V279" s="7">
        <v>0.81281764107129795</v>
      </c>
      <c r="W279" s="7">
        <v>0.96070443314437304</v>
      </c>
      <c r="Y279" s="7">
        <v>0.63570996470284002</v>
      </c>
      <c r="Z279" s="7">
        <v>0.43201317882122803</v>
      </c>
    </row>
    <row r="280" spans="1:26" x14ac:dyDescent="0.4">
      <c r="A280">
        <v>2019</v>
      </c>
      <c r="B280" s="6" t="s">
        <v>46</v>
      </c>
      <c r="C280">
        <v>340856579</v>
      </c>
      <c r="D280">
        <v>458841297</v>
      </c>
      <c r="E280">
        <v>24401</v>
      </c>
      <c r="F280" s="5">
        <v>2281198</v>
      </c>
      <c r="G280">
        <v>4228535</v>
      </c>
      <c r="H280">
        <v>1543200</v>
      </c>
      <c r="I280">
        <f>F280/'[1]Basic model_20221029'!BK280</f>
        <v>1230.4196332254585</v>
      </c>
      <c r="J280">
        <f>'[1]Basic model_20221029'!BI280/'[1]Basic model_20221029'!N280</f>
        <v>0.11363020830527676</v>
      </c>
      <c r="K280">
        <f>'[1]Basic model_20221029'!AJ280/'[1]Basic model_20221029'!BF280</f>
        <v>9.2156809503570036E-3</v>
      </c>
      <c r="N280" s="6">
        <v>0.97399999999999998</v>
      </c>
      <c r="O280" s="6">
        <v>0.78300000000000003</v>
      </c>
      <c r="P280" s="6">
        <v>0.76300000000000001</v>
      </c>
      <c r="R280" s="6">
        <v>0.97399999999999998</v>
      </c>
      <c r="S280" s="6">
        <v>0.78300000000000003</v>
      </c>
      <c r="T280" s="6">
        <v>0.76300000000000001</v>
      </c>
      <c r="V280" s="7">
        <v>0.83709400514995702</v>
      </c>
      <c r="W280" s="7">
        <v>0.95999999739592001</v>
      </c>
      <c r="Y280" s="7">
        <v>0.98385571480462797</v>
      </c>
      <c r="Z280" s="7">
        <v>0.91024054289658696</v>
      </c>
    </row>
    <row r="281" spans="1:26" x14ac:dyDescent="0.4">
      <c r="A281">
        <v>2020</v>
      </c>
      <c r="B281" s="6" t="s">
        <v>46</v>
      </c>
      <c r="C281">
        <v>384729541</v>
      </c>
      <c r="D281">
        <v>523840754</v>
      </c>
      <c r="E281">
        <v>24286</v>
      </c>
      <c r="F281" s="5">
        <v>2442718</v>
      </c>
      <c r="G281">
        <v>3634054</v>
      </c>
      <c r="H281">
        <v>1528661</v>
      </c>
      <c r="I281">
        <f>F281/'[1]Basic model_20221029'!BK281</f>
        <v>1317.5393743257821</v>
      </c>
      <c r="J281">
        <f>'[1]Basic model_20221029'!BI281/'[1]Basic model_20221029'!N281</f>
        <v>0.10450076678024932</v>
      </c>
      <c r="K281">
        <f>'[1]Basic model_20221029'!AJ281/'[1]Basic model_20221029'!BF281</f>
        <v>6.9373258423494101E-3</v>
      </c>
      <c r="N281" s="6">
        <v>0.90400000000000003</v>
      </c>
      <c r="O281" s="6">
        <v>0.80300000000000005</v>
      </c>
      <c r="P281" s="6">
        <v>0.72599999999999998</v>
      </c>
      <c r="R281" s="6">
        <v>0.90400000000000003</v>
      </c>
      <c r="S281" s="6">
        <v>0.80300000000000005</v>
      </c>
      <c r="T281" s="6">
        <v>0.72599999999999998</v>
      </c>
      <c r="V281" s="7">
        <v>0.75512731777537501</v>
      </c>
      <c r="W281" s="7">
        <v>0.95820705083031799</v>
      </c>
      <c r="Y281" s="7">
        <v>0.34059832976709897</v>
      </c>
      <c r="Z281" s="7">
        <v>0.22091374031991901</v>
      </c>
    </row>
    <row r="282" spans="1:26" x14ac:dyDescent="0.4">
      <c r="A282">
        <v>2007</v>
      </c>
      <c r="B282" s="6" t="s">
        <v>47</v>
      </c>
      <c r="C282">
        <v>130219256</v>
      </c>
      <c r="D282">
        <v>147669885</v>
      </c>
      <c r="E282">
        <v>50123</v>
      </c>
      <c r="F282" s="5">
        <v>836486</v>
      </c>
      <c r="G282">
        <v>2875573</v>
      </c>
      <c r="H282">
        <v>1049783</v>
      </c>
      <c r="I282">
        <f>F282/'[1]Basic model_20221029'!BK282</f>
        <v>575.69580178940123</v>
      </c>
      <c r="J282">
        <f>'[1]Basic model_20221029'!BI282/'[1]Basic model_20221029'!N282</f>
        <v>0.30262416038879275</v>
      </c>
      <c r="K282">
        <f>'[1]Basic model_20221029'!AJ282/'[1]Basic model_20221029'!BF282</f>
        <v>1.947298191503298E-2</v>
      </c>
      <c r="N282" s="6">
        <v>0.29499999999999998</v>
      </c>
      <c r="O282" s="6">
        <v>0.51100000000000001</v>
      </c>
      <c r="P282" s="6">
        <v>0.151</v>
      </c>
      <c r="R282" s="6">
        <v>0.68799999999999994</v>
      </c>
      <c r="S282" s="6">
        <v>0.03</v>
      </c>
      <c r="T282" s="6">
        <v>2.1000000000000001E-2</v>
      </c>
      <c r="V282" s="7">
        <v>0.83569760460188502</v>
      </c>
      <c r="W282" s="7">
        <v>0.96120885310649895</v>
      </c>
      <c r="Y282" s="7">
        <v>0.89059979045968096</v>
      </c>
      <c r="Z282" s="7">
        <v>0.60364000962202202</v>
      </c>
    </row>
    <row r="283" spans="1:26" x14ac:dyDescent="0.4">
      <c r="A283">
        <v>2008</v>
      </c>
      <c r="B283" s="6" t="s">
        <v>47</v>
      </c>
      <c r="C283">
        <v>104823661</v>
      </c>
      <c r="D283">
        <v>134214699</v>
      </c>
      <c r="E283">
        <v>25209</v>
      </c>
      <c r="F283" s="5">
        <v>793633</v>
      </c>
      <c r="G283">
        <v>2711447</v>
      </c>
      <c r="H283">
        <v>1041843</v>
      </c>
      <c r="I283">
        <f>F283/'[1]Basic model_20221029'!BK283</f>
        <v>625.40031520882587</v>
      </c>
      <c r="J283">
        <f>'[1]Basic model_20221029'!BI283/'[1]Basic model_20221029'!N283</f>
        <v>0.31114252960697658</v>
      </c>
      <c r="K283">
        <f>'[1]Basic model_20221029'!AJ283/'[1]Basic model_20221029'!BF283</f>
        <v>2.0202310329660689E-2</v>
      </c>
      <c r="N283" s="6">
        <v>0.90200000000000002</v>
      </c>
      <c r="O283" s="6">
        <v>0.90500000000000003</v>
      </c>
      <c r="P283" s="6">
        <v>0.81599999999999995</v>
      </c>
      <c r="R283" s="6">
        <v>0.90200000000000002</v>
      </c>
      <c r="S283" s="6">
        <v>0.90500000000000003</v>
      </c>
      <c r="T283" s="6">
        <v>0.81599999999999995</v>
      </c>
      <c r="V283" s="7">
        <v>0.80186811340629605</v>
      </c>
      <c r="W283" s="7">
        <v>0.96755536235476303</v>
      </c>
      <c r="Y283" s="7">
        <v>0.53321994944328399</v>
      </c>
      <c r="Z283" s="7">
        <v>0.43143927321810899</v>
      </c>
    </row>
    <row r="284" spans="1:26" x14ac:dyDescent="0.4">
      <c r="A284">
        <v>2009</v>
      </c>
      <c r="B284" s="6" t="s">
        <v>47</v>
      </c>
      <c r="C284">
        <v>94568289</v>
      </c>
      <c r="D284">
        <v>135225288</v>
      </c>
      <c r="E284">
        <v>24744</v>
      </c>
      <c r="F284" s="5">
        <v>741347</v>
      </c>
      <c r="G284">
        <v>1314532</v>
      </c>
      <c r="H284">
        <v>884008</v>
      </c>
      <c r="I284">
        <f>F284/'[1]Basic model_20221029'!BK284</f>
        <v>670.90226244343887</v>
      </c>
      <c r="J284">
        <f>'[1]Basic model_20221029'!BI284/'[1]Basic model_20221029'!N284</f>
        <v>0.27890292882641254</v>
      </c>
      <c r="K284">
        <f>'[1]Basic model_20221029'!AJ284/'[1]Basic model_20221029'!BF284</f>
        <v>9.7210515831920429E-3</v>
      </c>
      <c r="N284" s="6">
        <v>0.89100000000000001</v>
      </c>
      <c r="O284" s="6">
        <v>0.88400000000000001</v>
      </c>
      <c r="P284" s="6">
        <v>0.78800000000000003</v>
      </c>
      <c r="R284" s="6">
        <v>0.89100000000000001</v>
      </c>
      <c r="S284" s="6">
        <v>0.88400000000000001</v>
      </c>
      <c r="T284" s="6">
        <v>0.78800000000000003</v>
      </c>
      <c r="V284" s="7">
        <v>0.92448452605797204</v>
      </c>
      <c r="W284" s="7">
        <v>0.96660436059267296</v>
      </c>
      <c r="Y284" s="7">
        <v>0.99028186887974901</v>
      </c>
      <c r="Z284" s="7">
        <v>0.99719658125112898</v>
      </c>
    </row>
    <row r="285" spans="1:26" x14ac:dyDescent="0.4">
      <c r="A285">
        <v>2010</v>
      </c>
      <c r="B285" s="6" t="s">
        <v>47</v>
      </c>
      <c r="C285">
        <v>95916850</v>
      </c>
      <c r="D285">
        <v>134654645</v>
      </c>
      <c r="E285">
        <v>25028</v>
      </c>
      <c r="F285" s="5">
        <v>715610</v>
      </c>
      <c r="G285">
        <v>914470</v>
      </c>
      <c r="H285">
        <v>797319</v>
      </c>
      <c r="I285">
        <f>F285/'[1]Basic model_20221029'!BK285</f>
        <v>696.7964946445959</v>
      </c>
      <c r="J285">
        <f>'[1]Basic model_20221029'!BI285/'[1]Basic model_20221029'!N285</f>
        <v>0.27468498286564658</v>
      </c>
      <c r="K285">
        <f>'[1]Basic model_20221029'!AJ285/'[1]Basic model_20221029'!BF285</f>
        <v>6.7912250631977826E-3</v>
      </c>
      <c r="N285" s="6">
        <v>0.94399999999999995</v>
      </c>
      <c r="O285" s="6">
        <v>0.94299999999999995</v>
      </c>
      <c r="P285" s="6">
        <v>0.89</v>
      </c>
      <c r="R285" s="6">
        <v>0.96</v>
      </c>
      <c r="S285" s="6">
        <v>0.95</v>
      </c>
      <c r="T285" s="6">
        <v>0.91200000000000003</v>
      </c>
      <c r="V285" s="7">
        <v>0.78395846841125305</v>
      </c>
      <c r="W285" s="7">
        <v>0.96908886849000697</v>
      </c>
      <c r="Y285" s="7">
        <v>0.36831566007470001</v>
      </c>
      <c r="Z285" s="7">
        <v>0.25330565141626499</v>
      </c>
    </row>
    <row r="286" spans="1:26" x14ac:dyDescent="0.4">
      <c r="A286">
        <v>2011</v>
      </c>
      <c r="B286" s="6" t="s">
        <v>47</v>
      </c>
      <c r="C286">
        <v>94496092</v>
      </c>
      <c r="D286">
        <v>136090972</v>
      </c>
      <c r="E286">
        <v>25249</v>
      </c>
      <c r="F286" s="5">
        <v>704626</v>
      </c>
      <c r="G286">
        <v>1160340</v>
      </c>
      <c r="H286">
        <v>748795</v>
      </c>
      <c r="I286">
        <f>F286/'[1]Basic model_20221029'!BK286</f>
        <v>701.81872509960158</v>
      </c>
      <c r="J286">
        <f>'[1]Basic model_20221029'!BI286/'[1]Basic model_20221029'!N286</f>
        <v>0.28248836027572866</v>
      </c>
      <c r="K286">
        <f>'[1]Basic model_20221029'!AJ286/'[1]Basic model_20221029'!BF286</f>
        <v>8.5262084835429058E-3</v>
      </c>
      <c r="N286" s="6">
        <v>0.92900000000000005</v>
      </c>
      <c r="O286" s="6">
        <v>0.82299999999999995</v>
      </c>
      <c r="P286" s="6">
        <v>0.76500000000000001</v>
      </c>
      <c r="R286" s="6">
        <v>0.92900000000000005</v>
      </c>
      <c r="S286" s="6">
        <v>0.86599999999999999</v>
      </c>
      <c r="T286" s="6">
        <v>0.80500000000000005</v>
      </c>
      <c r="V286" s="7">
        <v>0.81103086003622504</v>
      </c>
      <c r="W286" s="7">
        <v>0.97246918755817502</v>
      </c>
      <c r="Y286" s="7">
        <v>0.49347546479467103</v>
      </c>
      <c r="Z286" s="7">
        <v>0.31495255523212701</v>
      </c>
    </row>
    <row r="287" spans="1:26" x14ac:dyDescent="0.4">
      <c r="A287">
        <v>2012</v>
      </c>
      <c r="B287" s="6" t="s">
        <v>47</v>
      </c>
      <c r="C287">
        <v>96547359</v>
      </c>
      <c r="D287">
        <v>139370025</v>
      </c>
      <c r="E287">
        <v>25112</v>
      </c>
      <c r="F287">
        <v>704626</v>
      </c>
      <c r="G287">
        <v>1198590</v>
      </c>
      <c r="H287">
        <v>723854</v>
      </c>
      <c r="I287">
        <f>F287/'[1]Basic model_20221029'!BK287</f>
        <v>701.81872509960158</v>
      </c>
      <c r="J287">
        <f>'[1]Basic model_20221029'!BI287/'[1]Basic model_20221029'!N287</f>
        <v>0.25959130011252379</v>
      </c>
      <c r="K287">
        <f>'[1]Basic model_20221029'!AJ287/'[1]Basic model_20221029'!BF287</f>
        <v>8.600055858496115E-3</v>
      </c>
      <c r="N287" s="6">
        <v>1</v>
      </c>
      <c r="O287" s="6">
        <v>0.873</v>
      </c>
      <c r="P287" s="6">
        <v>0.873</v>
      </c>
      <c r="R287" s="6">
        <v>1</v>
      </c>
      <c r="S287" s="6">
        <v>0.94499999999999995</v>
      </c>
      <c r="T287" s="6">
        <v>0.94499999999999995</v>
      </c>
      <c r="V287" s="7">
        <v>0.83288711185435105</v>
      </c>
      <c r="W287" s="7">
        <v>0.97282050466455405</v>
      </c>
      <c r="Y287" s="7">
        <v>0.30703059535320198</v>
      </c>
      <c r="Z287" s="7">
        <v>0.18618468664465601</v>
      </c>
    </row>
    <row r="288" spans="1:26" x14ac:dyDescent="0.4">
      <c r="A288">
        <v>2013</v>
      </c>
      <c r="B288" s="6" t="s">
        <v>47</v>
      </c>
      <c r="C288">
        <v>107542844</v>
      </c>
      <c r="D288">
        <v>145581326</v>
      </c>
      <c r="E288">
        <v>25242</v>
      </c>
      <c r="F288">
        <v>766562</v>
      </c>
      <c r="G288">
        <v>1222437</v>
      </c>
      <c r="H288">
        <v>716016</v>
      </c>
      <c r="I288">
        <f>F288/'[1]Basic model_20221029'!BK288</f>
        <v>878.07789232531502</v>
      </c>
      <c r="J288">
        <f>'[1]Basic model_20221029'!BI288/'[1]Basic model_20221029'!N288</f>
        <v>0.2668117126467654</v>
      </c>
      <c r="K288">
        <f>'[1]Basic model_20221029'!AJ288/'[1]Basic model_20221029'!BF288</f>
        <v>8.3969354695944999E-3</v>
      </c>
      <c r="N288" s="6">
        <v>0.99199999999999999</v>
      </c>
      <c r="O288" s="6">
        <v>0.94599999999999995</v>
      </c>
      <c r="P288" s="6">
        <v>0.93799999999999994</v>
      </c>
      <c r="R288" s="6">
        <v>0.99199999999999999</v>
      </c>
      <c r="S288" s="6">
        <v>0.96399999999999997</v>
      </c>
      <c r="T288" s="6">
        <v>0.95699999999999996</v>
      </c>
      <c r="V288" s="7">
        <v>0.97104651012082299</v>
      </c>
      <c r="W288" s="7">
        <v>0.97404230295262595</v>
      </c>
      <c r="Y288" s="7">
        <v>0.72910726720899099</v>
      </c>
      <c r="Z288" s="7">
        <v>0.56032774242047501</v>
      </c>
    </row>
    <row r="289" spans="1:26" x14ac:dyDescent="0.4">
      <c r="A289">
        <v>2014</v>
      </c>
      <c r="B289" s="6" t="s">
        <v>47</v>
      </c>
      <c r="C289">
        <v>121560045</v>
      </c>
      <c r="D289">
        <v>159224751</v>
      </c>
      <c r="E289">
        <v>25858</v>
      </c>
      <c r="F289">
        <v>726121</v>
      </c>
      <c r="G289">
        <v>1378258</v>
      </c>
      <c r="H289">
        <v>829732</v>
      </c>
      <c r="I289">
        <f>F289/'[1]Basic model_20221029'!BK289</f>
        <v>819.54966139954854</v>
      </c>
      <c r="J289">
        <f>'[1]Basic model_20221029'!BI289/'[1]Basic model_20221029'!N289</f>
        <v>0.32550133356978228</v>
      </c>
      <c r="K289">
        <f>'[1]Basic model_20221029'!AJ289/'[1]Basic model_20221029'!BF289</f>
        <v>8.6560537312443345E-3</v>
      </c>
      <c r="N289" s="6">
        <v>1</v>
      </c>
      <c r="O289" s="6">
        <v>1</v>
      </c>
      <c r="P289" s="6">
        <v>1</v>
      </c>
      <c r="R289" s="6">
        <v>1</v>
      </c>
      <c r="S289" s="6">
        <v>1</v>
      </c>
      <c r="T289" s="6">
        <v>1</v>
      </c>
      <c r="V289" s="7">
        <v>0.798010541489095</v>
      </c>
      <c r="W289" s="7">
        <v>0.97424132871790203</v>
      </c>
      <c r="Y289" s="7">
        <v>0.56047242444845702</v>
      </c>
      <c r="Z289" s="7">
        <v>0.38291820277494698</v>
      </c>
    </row>
    <row r="290" spans="1:26" x14ac:dyDescent="0.4">
      <c r="A290">
        <v>2015</v>
      </c>
      <c r="B290" s="6" t="s">
        <v>47</v>
      </c>
      <c r="C290">
        <v>123642946</v>
      </c>
      <c r="D290">
        <v>169383517</v>
      </c>
      <c r="E290">
        <v>26814</v>
      </c>
      <c r="F290">
        <v>787217</v>
      </c>
      <c r="G290">
        <v>1428961</v>
      </c>
      <c r="H290">
        <v>928303</v>
      </c>
      <c r="I290">
        <f>F290/'[1]Basic model_20221029'!BK290</f>
        <v>860.34644808743167</v>
      </c>
      <c r="J290">
        <f>'[1]Basic model_20221029'!BI290/'[1]Basic model_20221029'!N290</f>
        <v>0.37198883674060684</v>
      </c>
      <c r="K290">
        <f>'[1]Basic model_20221029'!AJ290/'[1]Basic model_20221029'!BF290</f>
        <v>8.4362458951658201E-3</v>
      </c>
      <c r="N290" s="6">
        <v>1</v>
      </c>
      <c r="O290" s="6">
        <v>0.98699999999999999</v>
      </c>
      <c r="P290" s="6">
        <v>0.98699999999999999</v>
      </c>
      <c r="R290" s="6">
        <v>1</v>
      </c>
      <c r="S290" s="6">
        <v>1</v>
      </c>
      <c r="T290" s="6">
        <v>1</v>
      </c>
      <c r="V290" s="7">
        <v>0.78387420851090595</v>
      </c>
      <c r="W290" s="7">
        <v>0.97397334739969699</v>
      </c>
      <c r="Y290" s="7">
        <v>0.36148078144047802</v>
      </c>
      <c r="Z290" s="7">
        <v>0.21285610427139401</v>
      </c>
    </row>
    <row r="291" spans="1:26" x14ac:dyDescent="0.4">
      <c r="A291">
        <v>2016</v>
      </c>
      <c r="B291" s="6" t="s">
        <v>47</v>
      </c>
      <c r="C291">
        <v>124251450</v>
      </c>
      <c r="D291">
        <v>173752830</v>
      </c>
      <c r="E291">
        <v>25999</v>
      </c>
      <c r="F291">
        <v>681206</v>
      </c>
      <c r="G291">
        <v>1324638</v>
      </c>
      <c r="H291">
        <v>1024443</v>
      </c>
      <c r="I291">
        <f>F291/'[1]Basic model_20221029'!BK291</f>
        <v>712.5585774058577</v>
      </c>
      <c r="J291">
        <f>'[1]Basic model_20221029'!BI291/'[1]Basic model_20221029'!N291</f>
        <v>0.41587944068769528</v>
      </c>
      <c r="K291">
        <f>'[1]Basic model_20221029'!AJ291/'[1]Basic model_20221029'!BF291</f>
        <v>7.6236916544035567E-3</v>
      </c>
      <c r="N291" s="6">
        <v>1</v>
      </c>
      <c r="O291" s="6">
        <v>1</v>
      </c>
      <c r="P291" s="6">
        <v>1</v>
      </c>
      <c r="R291" s="6">
        <v>1</v>
      </c>
      <c r="S291" s="6">
        <v>1</v>
      </c>
      <c r="T291" s="6">
        <v>1</v>
      </c>
      <c r="V291" s="7">
        <v>0.847791748211427</v>
      </c>
      <c r="W291" s="7">
        <v>0.97367328336388204</v>
      </c>
      <c r="Y291" s="7">
        <v>0.98467821011496903</v>
      </c>
      <c r="Z291" s="7">
        <v>0.92267299103641598</v>
      </c>
    </row>
    <row r="292" spans="1:26" x14ac:dyDescent="0.4">
      <c r="A292">
        <v>2017</v>
      </c>
      <c r="B292" s="6" t="s">
        <v>47</v>
      </c>
      <c r="C292">
        <v>142947865</v>
      </c>
      <c r="D292">
        <v>180388401</v>
      </c>
      <c r="E292">
        <v>25331</v>
      </c>
      <c r="F292">
        <v>809437</v>
      </c>
      <c r="G292">
        <v>1431778</v>
      </c>
      <c r="H292">
        <v>1032447</v>
      </c>
      <c r="I292">
        <f>F292/'[1]Basic model_20221029'!BK292</f>
        <v>840.53686396677051</v>
      </c>
      <c r="J292">
        <f>'[1]Basic model_20221029'!BI292/'[1]Basic model_20221029'!N292</f>
        <v>0.43107263880281188</v>
      </c>
      <c r="K292">
        <f>'[1]Basic model_20221029'!AJ292/'[1]Basic model_20221029'!BF292</f>
        <v>7.9371954741147693E-3</v>
      </c>
      <c r="N292" s="6">
        <v>1</v>
      </c>
      <c r="O292" s="6">
        <v>1</v>
      </c>
      <c r="P292" s="6">
        <v>1</v>
      </c>
      <c r="R292" s="6">
        <v>1</v>
      </c>
      <c r="S292" s="6">
        <v>1</v>
      </c>
      <c r="T292" s="6">
        <v>1</v>
      </c>
      <c r="V292" s="7">
        <v>0.80916054107731294</v>
      </c>
      <c r="W292" s="7">
        <v>0.97399061499392403</v>
      </c>
      <c r="Y292" s="7">
        <v>0.40814200860395999</v>
      </c>
      <c r="Z292" s="7">
        <v>0.276148593127855</v>
      </c>
    </row>
    <row r="293" spans="1:26" x14ac:dyDescent="0.4">
      <c r="A293">
        <v>2018</v>
      </c>
      <c r="B293" s="6" t="s">
        <v>47</v>
      </c>
      <c r="C293">
        <v>152229752</v>
      </c>
      <c r="D293">
        <v>188432924</v>
      </c>
      <c r="E293">
        <v>25524</v>
      </c>
      <c r="F293">
        <v>841831</v>
      </c>
      <c r="G293">
        <v>1855473</v>
      </c>
      <c r="H293">
        <v>1784391</v>
      </c>
      <c r="I293">
        <f>F293/'[1]Basic model_20221029'!BK293</f>
        <v>857.2617107942973</v>
      </c>
      <c r="J293">
        <f>'[1]Basic model_20221029'!BI293/'[1]Basic model_20221029'!N293</f>
        <v>0.74692033763952037</v>
      </c>
      <c r="K293">
        <f>'[1]Basic model_20221029'!AJ293/'[1]Basic model_20221029'!BF293</f>
        <v>9.8468620059199412E-3</v>
      </c>
      <c r="N293" s="6">
        <v>1</v>
      </c>
      <c r="O293" s="6">
        <v>1</v>
      </c>
      <c r="P293" s="6">
        <v>1</v>
      </c>
      <c r="R293" s="6">
        <v>1</v>
      </c>
      <c r="S293" s="6">
        <v>1</v>
      </c>
      <c r="T293" s="6">
        <v>1</v>
      </c>
      <c r="V293" s="7">
        <v>0.85224040681476199</v>
      </c>
      <c r="W293" s="7">
        <v>0.97346191847766905</v>
      </c>
      <c r="Y293" s="7">
        <v>0.34215625434431501</v>
      </c>
      <c r="Z293" s="7">
        <v>0.24538759657965001</v>
      </c>
    </row>
    <row r="294" spans="1:26" x14ac:dyDescent="0.4">
      <c r="A294">
        <v>2019</v>
      </c>
      <c r="B294" s="6" t="s">
        <v>47</v>
      </c>
      <c r="C294">
        <v>155350678</v>
      </c>
      <c r="D294">
        <v>191798662</v>
      </c>
      <c r="E294">
        <v>26267</v>
      </c>
      <c r="F294">
        <v>875521</v>
      </c>
      <c r="G294">
        <v>2078065</v>
      </c>
      <c r="H294">
        <v>1933699</v>
      </c>
      <c r="I294">
        <f>F294/'[1]Basic model_20221029'!BK294</f>
        <v>876.39739739739741</v>
      </c>
      <c r="J294">
        <f>'[1]Basic model_20221029'!BI294/'[1]Basic model_20221029'!N294</f>
        <v>0.71255368171003508</v>
      </c>
      <c r="K294">
        <f>'[1]Basic model_20221029'!AJ294/'[1]Basic model_20221029'!BF294</f>
        <v>1.0834616771205631E-2</v>
      </c>
      <c r="N294" s="6">
        <v>1</v>
      </c>
      <c r="O294" s="6">
        <v>1</v>
      </c>
      <c r="P294" s="6">
        <v>1</v>
      </c>
      <c r="R294" s="6">
        <v>1</v>
      </c>
      <c r="S294" s="6">
        <v>1</v>
      </c>
      <c r="T294" s="6">
        <v>1</v>
      </c>
      <c r="V294" s="7">
        <v>0.74578618347542502</v>
      </c>
      <c r="W294" s="7">
        <v>0.97410855497550797</v>
      </c>
      <c r="Y294" s="7">
        <v>0.19889458763871301</v>
      </c>
      <c r="Z294" s="7">
        <v>0.11926588555701199</v>
      </c>
    </row>
    <row r="295" spans="1:26" x14ac:dyDescent="0.4">
      <c r="A295">
        <v>2020</v>
      </c>
      <c r="B295" s="6" t="s">
        <v>47</v>
      </c>
      <c r="C295">
        <v>184901230</v>
      </c>
      <c r="D295">
        <v>226932674</v>
      </c>
      <c r="E295">
        <v>26877</v>
      </c>
      <c r="F295">
        <v>910560</v>
      </c>
      <c r="G295">
        <v>1267131</v>
      </c>
      <c r="H295">
        <v>1899734</v>
      </c>
      <c r="I295">
        <f>F295/'[1]Basic model_20221029'!BK295</f>
        <v>901.54455445544556</v>
      </c>
      <c r="J295">
        <f>'[1]Basic model_20221029'!BI295/'[1]Basic model_20221029'!N295</f>
        <v>0.5625051405178767</v>
      </c>
      <c r="K295">
        <f>'[1]Basic model_20221029'!AJ295/'[1]Basic model_20221029'!BF295</f>
        <v>5.5837309703581951E-3</v>
      </c>
      <c r="N295" s="6">
        <v>1</v>
      </c>
      <c r="O295" s="6">
        <v>1</v>
      </c>
      <c r="P295" s="6">
        <v>1</v>
      </c>
      <c r="R295" s="6">
        <v>1</v>
      </c>
      <c r="S295" s="6">
        <v>1</v>
      </c>
      <c r="T295" s="6">
        <v>1</v>
      </c>
      <c r="V295" s="7">
        <v>0.82872916645247097</v>
      </c>
      <c r="W295" s="7">
        <v>0.97112936067522004</v>
      </c>
      <c r="Y295" s="7">
        <v>0.55330593657431903</v>
      </c>
      <c r="Z295" s="7">
        <v>0.45746162686071901</v>
      </c>
    </row>
    <row r="296" spans="1:26" x14ac:dyDescent="0.4">
      <c r="A296">
        <v>2007</v>
      </c>
      <c r="B296" s="6" t="s">
        <v>48</v>
      </c>
      <c r="C296">
        <v>113651805</v>
      </c>
      <c r="D296">
        <v>131126060</v>
      </c>
      <c r="E296">
        <v>59182</v>
      </c>
      <c r="F296" s="5">
        <v>2584435</v>
      </c>
      <c r="G296">
        <v>4214379</v>
      </c>
      <c r="H296">
        <v>5766130</v>
      </c>
      <c r="I296">
        <f>F296/'[1]Basic model_20221029'!BK296</f>
        <v>857.19237147595356</v>
      </c>
      <c r="J296">
        <f>'[1]Basic model_20221029'!BI296/'[1]Basic model_20221029'!N296</f>
        <v>0.84210431458398349</v>
      </c>
      <c r="K296">
        <f>'[1]Basic model_20221029'!AJ296/'[1]Basic model_20221029'!BF296</f>
        <v>3.2139904150250531E-2</v>
      </c>
      <c r="N296" s="6">
        <v>6.4000000000000001E-2</v>
      </c>
      <c r="O296" s="6">
        <v>0.621</v>
      </c>
      <c r="P296" s="6">
        <v>0.04</v>
      </c>
      <c r="R296" s="6">
        <v>1</v>
      </c>
      <c r="S296" s="6">
        <v>-0.04</v>
      </c>
      <c r="T296" s="6">
        <v>-0.04</v>
      </c>
      <c r="V296" s="7">
        <v>0.79517364379917399</v>
      </c>
      <c r="W296" s="7">
        <v>0.96311951919473404</v>
      </c>
      <c r="Y296" s="7">
        <v>0.88793504932701195</v>
      </c>
      <c r="Z296" s="7">
        <v>0.63543241016653695</v>
      </c>
    </row>
    <row r="297" spans="1:26" x14ac:dyDescent="0.4">
      <c r="A297">
        <v>2008</v>
      </c>
      <c r="B297" s="6" t="s">
        <v>48</v>
      </c>
      <c r="C297">
        <v>93593380</v>
      </c>
      <c r="D297">
        <v>122600724</v>
      </c>
      <c r="E297">
        <v>39050</v>
      </c>
      <c r="F297" s="5">
        <v>1936193</v>
      </c>
      <c r="G297">
        <v>3650665</v>
      </c>
      <c r="H297">
        <v>3795001</v>
      </c>
      <c r="I297">
        <f>F297/'[1]Basic model_20221029'!BK297</f>
        <v>858.62217294900222</v>
      </c>
      <c r="J297">
        <f>'[1]Basic model_20221029'!BI297/'[1]Basic model_20221029'!N297</f>
        <v>0.57605148644739801</v>
      </c>
      <c r="K297">
        <f>'[1]Basic model_20221029'!AJ297/'[1]Basic model_20221029'!BF297</f>
        <v>2.9776863307919781E-2</v>
      </c>
      <c r="N297" s="6">
        <v>0.52700000000000002</v>
      </c>
      <c r="O297" s="6">
        <v>0.59</v>
      </c>
      <c r="P297" s="6">
        <v>0.311</v>
      </c>
      <c r="R297" s="6">
        <v>0.53</v>
      </c>
      <c r="S297" s="6">
        <v>0.58599999999999997</v>
      </c>
      <c r="T297" s="6">
        <v>0.311</v>
      </c>
      <c r="V297" s="7">
        <v>0.80585212667434203</v>
      </c>
      <c r="W297" s="7">
        <v>0.96824043423077299</v>
      </c>
      <c r="Y297" s="7">
        <v>0.69303762619089004</v>
      </c>
      <c r="Z297" s="7">
        <v>0.505284543664139</v>
      </c>
    </row>
    <row r="298" spans="1:26" x14ac:dyDescent="0.4">
      <c r="A298">
        <v>2009</v>
      </c>
      <c r="B298" s="6" t="s">
        <v>48</v>
      </c>
      <c r="C298">
        <v>71129196</v>
      </c>
      <c r="D298">
        <v>103253606</v>
      </c>
      <c r="E298">
        <v>25764</v>
      </c>
      <c r="F298" s="5">
        <v>1487366</v>
      </c>
      <c r="G298">
        <v>2025702</v>
      </c>
      <c r="H298">
        <v>2869959</v>
      </c>
      <c r="I298">
        <f>F298/'[1]Basic model_20221029'!BK298</f>
        <v>906.930487804878</v>
      </c>
      <c r="J298">
        <f>'[1]Basic model_20221029'!BI298/'[1]Basic model_20221029'!N298</f>
        <v>0.44046556339435899</v>
      </c>
      <c r="K298">
        <f>'[1]Basic model_20221029'!AJ298/'[1]Basic model_20221029'!BF298</f>
        <v>1.9618704648436201E-2</v>
      </c>
      <c r="N298" s="6">
        <v>0.39400000000000002</v>
      </c>
      <c r="O298" s="6">
        <v>0.83399999999999996</v>
      </c>
      <c r="P298" s="6">
        <v>0.32900000000000001</v>
      </c>
      <c r="R298" s="6">
        <v>0.39400000000000002</v>
      </c>
      <c r="S298" s="6">
        <v>0.83399999999999996</v>
      </c>
      <c r="T298" s="6">
        <v>0.32900000000000001</v>
      </c>
      <c r="V298" s="7">
        <v>0.91857938899963698</v>
      </c>
      <c r="W298" s="7">
        <v>0.97188255536032098</v>
      </c>
      <c r="Y298" s="7">
        <v>0.33748574671134501</v>
      </c>
      <c r="Z298" s="7">
        <v>0.21681232588479599</v>
      </c>
    </row>
    <row r="299" spans="1:26" x14ac:dyDescent="0.4">
      <c r="A299">
        <v>2010</v>
      </c>
      <c r="B299" s="6" t="s">
        <v>48</v>
      </c>
      <c r="C299">
        <v>67083213</v>
      </c>
      <c r="D299">
        <v>108448936</v>
      </c>
      <c r="E299">
        <v>59787</v>
      </c>
      <c r="F299" s="5">
        <v>1493525</v>
      </c>
      <c r="G299">
        <v>1083703</v>
      </c>
      <c r="H299">
        <v>2263134</v>
      </c>
      <c r="I299">
        <f>F299/'[1]Basic model_20221029'!BK299</f>
        <v>886.36498516320478</v>
      </c>
      <c r="J299">
        <f>'[1]Basic model_20221029'!BI299/'[1]Basic model_20221029'!N299</f>
        <v>0.36727824090909822</v>
      </c>
      <c r="K299">
        <f>'[1]Basic model_20221029'!AJ299/'[1]Basic model_20221029'!BF299</f>
        <v>9.992749029829117E-3</v>
      </c>
      <c r="N299" s="6">
        <v>0.503</v>
      </c>
      <c r="O299" s="6">
        <v>0.73499999999999999</v>
      </c>
      <c r="P299" s="6">
        <v>0.37</v>
      </c>
      <c r="R299" s="6">
        <v>0.68100000000000005</v>
      </c>
      <c r="S299" s="6">
        <v>0.75900000000000001</v>
      </c>
      <c r="T299" s="6">
        <v>0.51700000000000002</v>
      </c>
      <c r="V299" s="7">
        <v>0.84353685147952995</v>
      </c>
      <c r="W299" s="7">
        <v>0.97146876106466096</v>
      </c>
      <c r="Y299" s="7">
        <v>0.30087081642138502</v>
      </c>
      <c r="Z299" s="7">
        <v>0.26364691119056399</v>
      </c>
    </row>
    <row r="300" spans="1:26" x14ac:dyDescent="0.4">
      <c r="A300">
        <v>2011</v>
      </c>
      <c r="B300" s="6" t="s">
        <v>48</v>
      </c>
      <c r="C300">
        <v>79661901</v>
      </c>
      <c r="D300">
        <v>112944159</v>
      </c>
      <c r="E300">
        <v>62032</v>
      </c>
      <c r="F300" s="5">
        <v>1610714</v>
      </c>
      <c r="G300">
        <v>1199806</v>
      </c>
      <c r="H300">
        <v>2107720</v>
      </c>
      <c r="I300">
        <f>F300/'[1]Basic model_20221029'!BK300</f>
        <v>868.30943396226417</v>
      </c>
      <c r="J300">
        <f>'[1]Basic model_20221029'!BI300/'[1]Basic model_20221029'!N300</f>
        <v>0.346475383102683</v>
      </c>
      <c r="K300">
        <f>'[1]Basic model_20221029'!AJ300/'[1]Basic model_20221029'!BF300</f>
        <v>1.0623001761427964E-2</v>
      </c>
      <c r="N300" s="6">
        <v>0.63</v>
      </c>
      <c r="O300" s="6">
        <v>0.46</v>
      </c>
      <c r="P300" s="6">
        <v>0.28999999999999998</v>
      </c>
      <c r="R300" s="6">
        <v>0.879</v>
      </c>
      <c r="S300" s="6">
        <v>0.53800000000000003</v>
      </c>
      <c r="T300" s="6">
        <v>0.47299999999999998</v>
      </c>
      <c r="V300" s="7">
        <v>0.83913012758473604</v>
      </c>
      <c r="W300" s="7">
        <v>0.97298058917339503</v>
      </c>
      <c r="Y300" s="7">
        <v>0.39824233356626498</v>
      </c>
      <c r="Z300" s="7">
        <v>0.32222998617472198</v>
      </c>
    </row>
    <row r="301" spans="1:26" x14ac:dyDescent="0.4">
      <c r="A301">
        <v>2012</v>
      </c>
      <c r="B301" s="6" t="s">
        <v>48</v>
      </c>
      <c r="C301">
        <v>85237711</v>
      </c>
      <c r="D301">
        <v>126509252</v>
      </c>
      <c r="E301">
        <v>57011</v>
      </c>
      <c r="F301" s="5">
        <v>2074731</v>
      </c>
      <c r="G301">
        <v>1325747</v>
      </c>
      <c r="H301">
        <v>1770938</v>
      </c>
      <c r="I301">
        <f>F301/'[1]Basic model_20221029'!BK301</f>
        <v>1144.3634859349145</v>
      </c>
      <c r="J301">
        <f>'[1]Basic model_20221029'!BI301/'[1]Basic model_20221029'!N301</f>
        <v>0.27336541731755437</v>
      </c>
      <c r="K301">
        <f>'[1]Basic model_20221029'!AJ301/'[1]Basic model_20221029'!BF301</f>
        <v>1.0479446989379086E-2</v>
      </c>
      <c r="N301" s="6">
        <v>0.65800000000000003</v>
      </c>
      <c r="O301" s="6">
        <v>0.42199999999999999</v>
      </c>
      <c r="P301" s="6">
        <v>0.27800000000000002</v>
      </c>
      <c r="R301" s="6">
        <v>0.89300000000000002</v>
      </c>
      <c r="S301" s="6">
        <v>0.47</v>
      </c>
      <c r="T301" s="6">
        <v>0.42</v>
      </c>
      <c r="V301" s="7">
        <v>0.78919210288055897</v>
      </c>
      <c r="W301" s="7">
        <v>0.97278521671551899</v>
      </c>
      <c r="Y301" s="7">
        <v>0.37032236561927201</v>
      </c>
      <c r="Z301" s="7">
        <v>0.19347785006561699</v>
      </c>
    </row>
    <row r="302" spans="1:26" x14ac:dyDescent="0.4">
      <c r="A302">
        <v>2013</v>
      </c>
      <c r="B302" s="6" t="s">
        <v>48</v>
      </c>
      <c r="C302">
        <v>98768620</v>
      </c>
      <c r="D302">
        <v>141034850</v>
      </c>
      <c r="E302">
        <v>55477</v>
      </c>
      <c r="F302" s="5">
        <v>1998900</v>
      </c>
      <c r="G302">
        <v>1482072</v>
      </c>
      <c r="H302">
        <v>1789147</v>
      </c>
      <c r="I302">
        <f>F302/'[1]Basic model_20221029'!BK302</f>
        <v>1220.3296703296703</v>
      </c>
      <c r="J302">
        <f>'[1]Basic model_20221029'!BI302/'[1]Basic model_20221029'!N302</f>
        <v>0.2887950646930138</v>
      </c>
      <c r="K302">
        <f>'[1]Basic model_20221029'!AJ302/'[1]Basic model_20221029'!BF302</f>
        <v>1.0508551609761701E-2</v>
      </c>
      <c r="N302" s="6">
        <v>0.63100000000000001</v>
      </c>
      <c r="O302" s="6">
        <v>0.53500000000000003</v>
      </c>
      <c r="P302" s="6">
        <v>0.33700000000000002</v>
      </c>
      <c r="R302" s="6">
        <v>0.78600000000000003</v>
      </c>
      <c r="S302" s="6">
        <v>0.55300000000000005</v>
      </c>
      <c r="T302" s="6">
        <v>0.435</v>
      </c>
      <c r="V302" s="7">
        <v>0.824435350205172</v>
      </c>
      <c r="W302" s="7">
        <v>0.97266496667309799</v>
      </c>
      <c r="Y302" s="7">
        <v>0.354548511720576</v>
      </c>
      <c r="Z302" s="7">
        <v>0.25036062570428003</v>
      </c>
    </row>
    <row r="303" spans="1:26" x14ac:dyDescent="0.4">
      <c r="A303">
        <v>2014</v>
      </c>
      <c r="B303" s="6" t="s">
        <v>48</v>
      </c>
      <c r="C303">
        <v>99737872</v>
      </c>
      <c r="D303">
        <v>137366899</v>
      </c>
      <c r="E303">
        <v>53777</v>
      </c>
      <c r="F303" s="5">
        <v>2409310</v>
      </c>
      <c r="G303">
        <v>1545816</v>
      </c>
      <c r="H303">
        <v>2084847</v>
      </c>
      <c r="I303">
        <f>F303/'[1]Basic model_20221029'!BK303</f>
        <v>1470.885225885226</v>
      </c>
      <c r="J303">
        <f>'[1]Basic model_20221029'!BI303/'[1]Basic model_20221029'!N303</f>
        <v>0.36669894294250788</v>
      </c>
      <c r="K303">
        <f>'[1]Basic model_20221029'!AJ303/'[1]Basic model_20221029'!BF303</f>
        <v>1.125319135288917E-2</v>
      </c>
      <c r="N303" s="6">
        <v>0.65400000000000003</v>
      </c>
      <c r="O303" s="6">
        <v>0.40600000000000003</v>
      </c>
      <c r="P303" s="6">
        <v>0.26500000000000001</v>
      </c>
      <c r="R303" s="6">
        <v>0.79400000000000004</v>
      </c>
      <c r="S303" s="6">
        <v>0.45400000000000001</v>
      </c>
      <c r="T303" s="6">
        <v>0.36099999999999999</v>
      </c>
      <c r="V303" s="7">
        <v>0.82696359532036601</v>
      </c>
      <c r="W303" s="7">
        <v>0.97577182373397697</v>
      </c>
      <c r="Y303" s="7">
        <v>0.28614707089556901</v>
      </c>
      <c r="Z303" s="7">
        <v>0.17271361500563501</v>
      </c>
    </row>
    <row r="304" spans="1:26" x14ac:dyDescent="0.4">
      <c r="A304">
        <v>2015</v>
      </c>
      <c r="B304" s="6" t="s">
        <v>48</v>
      </c>
      <c r="C304">
        <v>217780328</v>
      </c>
      <c r="D304">
        <v>354170845</v>
      </c>
      <c r="E304">
        <v>59245</v>
      </c>
      <c r="F304" s="5">
        <v>3238243</v>
      </c>
      <c r="G304">
        <v>3857876</v>
      </c>
      <c r="H304">
        <v>2317755</v>
      </c>
      <c r="I304">
        <f>F304/'[1]Basic model_20221029'!BK304</f>
        <v>1976.9493284493285</v>
      </c>
      <c r="J304">
        <f>'[1]Basic model_20221029'!BI304/'[1]Basic model_20221029'!N304</f>
        <v>0.38417863383899792</v>
      </c>
      <c r="K304">
        <f>'[1]Basic model_20221029'!AJ304/'[1]Basic model_20221029'!BF304</f>
        <v>1.0892697844736485E-2</v>
      </c>
      <c r="N304" s="6">
        <v>0.65500000000000003</v>
      </c>
      <c r="O304" s="6">
        <v>0.6</v>
      </c>
      <c r="P304" s="6">
        <v>0.39300000000000002</v>
      </c>
      <c r="R304" s="6">
        <v>0.65500000000000003</v>
      </c>
      <c r="S304" s="6">
        <v>0.67500000000000004</v>
      </c>
      <c r="T304" s="6">
        <v>0.442</v>
      </c>
      <c r="V304" s="8">
        <v>1</v>
      </c>
      <c r="W304" s="7">
        <v>0.960306919015395</v>
      </c>
      <c r="Y304" s="7">
        <v>0.92343751832446297</v>
      </c>
      <c r="Z304" s="7">
        <v>0.88653181749395005</v>
      </c>
    </row>
    <row r="305" spans="1:26" x14ac:dyDescent="0.4">
      <c r="A305">
        <v>2016</v>
      </c>
      <c r="B305" s="6" t="s">
        <v>48</v>
      </c>
      <c r="C305">
        <v>252376992</v>
      </c>
      <c r="D305">
        <v>343447506</v>
      </c>
      <c r="E305">
        <v>72059</v>
      </c>
      <c r="F305" s="5">
        <v>3437649</v>
      </c>
      <c r="G305">
        <v>3304744</v>
      </c>
      <c r="H305">
        <v>2337068</v>
      </c>
      <c r="I305">
        <f>F305/'[1]Basic model_20221029'!BK305</f>
        <v>1565.4139344262296</v>
      </c>
      <c r="J305">
        <f>'[1]Basic model_20221029'!BI305/'[1]Basic model_20221029'!N305</f>
        <v>0.39349918121469846</v>
      </c>
      <c r="K305">
        <f>'[1]Basic model_20221029'!AJ305/'[1]Basic model_20221029'!BF305</f>
        <v>9.6222681552970719E-3</v>
      </c>
      <c r="N305" s="6">
        <v>0.64100000000000001</v>
      </c>
      <c r="O305" s="6">
        <v>0.61499999999999999</v>
      </c>
      <c r="P305" s="6">
        <v>0.39400000000000002</v>
      </c>
      <c r="R305" s="6">
        <v>0.64700000000000002</v>
      </c>
      <c r="S305" s="6">
        <v>0.622</v>
      </c>
      <c r="T305" s="6">
        <v>0.40300000000000002</v>
      </c>
      <c r="V305" s="7">
        <v>0.86849349736981196</v>
      </c>
      <c r="W305" s="7">
        <v>0.95898783260151099</v>
      </c>
      <c r="Y305" s="7">
        <v>0.90752089793747703</v>
      </c>
      <c r="Z305" s="7">
        <v>0.82607843713890095</v>
      </c>
    </row>
    <row r="306" spans="1:26" x14ac:dyDescent="0.4">
      <c r="A306">
        <v>2017</v>
      </c>
      <c r="B306" s="6" t="s">
        <v>48</v>
      </c>
      <c r="C306">
        <v>293656990</v>
      </c>
      <c r="D306">
        <v>376623134</v>
      </c>
      <c r="E306">
        <v>80555</v>
      </c>
      <c r="F306" s="5">
        <v>3595271</v>
      </c>
      <c r="G306">
        <v>4124619</v>
      </c>
      <c r="H306">
        <v>2377305</v>
      </c>
      <c r="I306">
        <f>F306/'[1]Basic model_20221029'!BK306</f>
        <v>1637.190801457195</v>
      </c>
      <c r="J306">
        <f>'[1]Basic model_20221029'!BI306/'[1]Basic model_20221029'!N306</f>
        <v>0.38060314086146696</v>
      </c>
      <c r="K306">
        <f>'[1]Basic model_20221029'!AJ306/'[1]Basic model_20221029'!BF306</f>
        <v>1.0951581641291319E-2</v>
      </c>
      <c r="N306" s="6">
        <v>0.623</v>
      </c>
      <c r="O306" s="6">
        <v>0.66</v>
      </c>
      <c r="P306" s="6">
        <v>0.41099999999999998</v>
      </c>
      <c r="R306" s="6">
        <v>0.623</v>
      </c>
      <c r="S306" s="6">
        <v>0.70499999999999996</v>
      </c>
      <c r="T306" s="6">
        <v>0.439</v>
      </c>
      <c r="V306" s="7">
        <v>0.84003465032968305</v>
      </c>
      <c r="W306" s="7">
        <v>0.95803952731897901</v>
      </c>
      <c r="Y306" s="7">
        <v>0.92682855395652897</v>
      </c>
      <c r="Z306" s="7">
        <v>0.60984984338141202</v>
      </c>
    </row>
    <row r="307" spans="1:26" x14ac:dyDescent="0.4">
      <c r="A307">
        <v>2018</v>
      </c>
      <c r="B307" s="6" t="s">
        <v>48</v>
      </c>
      <c r="C307">
        <v>335751432</v>
      </c>
      <c r="D307">
        <v>421704877</v>
      </c>
      <c r="E307">
        <v>89524</v>
      </c>
      <c r="F307" s="5">
        <v>3683847</v>
      </c>
      <c r="G307">
        <v>6074574</v>
      </c>
      <c r="H307">
        <v>2493756</v>
      </c>
      <c r="I307">
        <f>F307/'[1]Basic model_20221029'!BK307</f>
        <v>1677.5259562841529</v>
      </c>
      <c r="J307">
        <f>'[1]Basic model_20221029'!BI307/'[1]Basic model_20221029'!N307</f>
        <v>0.40312354007312312</v>
      </c>
      <c r="K307">
        <f>'[1]Basic model_20221029'!AJ307/'[1]Basic model_20221029'!BF307</f>
        <v>1.4404799022516403E-2</v>
      </c>
      <c r="N307" s="6">
        <v>0.58199999999999996</v>
      </c>
      <c r="O307" s="6">
        <v>0.76900000000000002</v>
      </c>
      <c r="P307" s="6">
        <v>0.44800000000000001</v>
      </c>
      <c r="R307" s="6">
        <v>0.58599999999999997</v>
      </c>
      <c r="S307" s="6">
        <v>0.79900000000000004</v>
      </c>
      <c r="T307" s="6">
        <v>0.46800000000000003</v>
      </c>
      <c r="V307" s="7">
        <v>0.67435387134297498</v>
      </c>
      <c r="W307" s="7">
        <v>0.956358195987697</v>
      </c>
      <c r="Y307" s="7">
        <v>0.60370487645632498</v>
      </c>
      <c r="Z307" s="7">
        <v>0.49417615867877901</v>
      </c>
    </row>
    <row r="308" spans="1:26" x14ac:dyDescent="0.4">
      <c r="A308">
        <v>2019</v>
      </c>
      <c r="B308" s="6" t="s">
        <v>48</v>
      </c>
      <c r="C308">
        <v>342501981</v>
      </c>
      <c r="D308">
        <v>421317257</v>
      </c>
      <c r="E308">
        <v>42745</v>
      </c>
      <c r="F308" s="5">
        <v>3839045</v>
      </c>
      <c r="G308">
        <v>6820339</v>
      </c>
      <c r="H308">
        <v>2558061</v>
      </c>
      <c r="I308">
        <f>F308/'[1]Basic model_20221029'!BK308</f>
        <v>1748.1989981785064</v>
      </c>
      <c r="J308">
        <f>'[1]Basic model_20221029'!BI308/'[1]Basic model_20221029'!N308</f>
        <v>0.4160849414412976</v>
      </c>
      <c r="K308">
        <f>'[1]Basic model_20221029'!AJ308/'[1]Basic model_20221029'!BF308</f>
        <v>1.6188131121341653E-2</v>
      </c>
      <c r="N308" s="6">
        <v>0.56699999999999995</v>
      </c>
      <c r="O308" s="6">
        <v>0.79100000000000004</v>
      </c>
      <c r="P308" s="6">
        <v>0.44800000000000001</v>
      </c>
      <c r="R308" s="6">
        <v>0.56699999999999995</v>
      </c>
      <c r="S308" s="6">
        <v>0.79100000000000004</v>
      </c>
      <c r="T308" s="6">
        <v>0.44800000000000001</v>
      </c>
      <c r="V308" s="7">
        <v>0.902581051674747</v>
      </c>
      <c r="W308" s="7">
        <v>0.95960550580623105</v>
      </c>
      <c r="Y308" s="7">
        <v>0.96589623241549705</v>
      </c>
      <c r="Z308" s="7">
        <v>0.86991893399437903</v>
      </c>
    </row>
    <row r="309" spans="1:26" x14ac:dyDescent="0.4">
      <c r="A309">
        <v>2020</v>
      </c>
      <c r="B309" s="6" t="s">
        <v>48</v>
      </c>
      <c r="C309">
        <v>374887143</v>
      </c>
      <c r="D309">
        <v>513289589</v>
      </c>
      <c r="E309">
        <v>45345</v>
      </c>
      <c r="F309" s="5">
        <v>3844436</v>
      </c>
      <c r="G309">
        <v>4082450</v>
      </c>
      <c r="H309">
        <v>2593789</v>
      </c>
      <c r="I309">
        <f>F309/'[1]Basic model_20221029'!BK309</f>
        <v>1750.6539162112933</v>
      </c>
      <c r="J309">
        <f>'[1]Basic model_20221029'!BI309/'[1]Basic model_20221029'!N309</f>
        <v>0.44938865291632091</v>
      </c>
      <c r="K309">
        <f>'[1]Basic model_20221029'!AJ309/'[1]Basic model_20221029'!BF309</f>
        <v>7.9535024428481049E-3</v>
      </c>
      <c r="N309" s="6">
        <v>0.67300000000000004</v>
      </c>
      <c r="O309" s="6">
        <v>0.67100000000000004</v>
      </c>
      <c r="P309" s="6">
        <v>0.45200000000000001</v>
      </c>
      <c r="R309" s="6">
        <v>0.67300000000000004</v>
      </c>
      <c r="S309" s="6">
        <v>0.67100000000000004</v>
      </c>
      <c r="T309" s="6">
        <v>0.45200000000000001</v>
      </c>
      <c r="V309" s="7">
        <v>0.80178208412496599</v>
      </c>
      <c r="W309" s="7">
        <v>0.95681568571971398</v>
      </c>
      <c r="Y309" s="7">
        <v>0.292582783592227</v>
      </c>
      <c r="Z309" s="7">
        <v>0.167796417573332</v>
      </c>
    </row>
    <row r="310" spans="1:26" x14ac:dyDescent="0.4">
      <c r="A310">
        <v>2007</v>
      </c>
      <c r="B310" s="6" t="s">
        <v>49</v>
      </c>
      <c r="C310">
        <v>767166716</v>
      </c>
      <c r="D310">
        <v>1044378942</v>
      </c>
      <c r="E310">
        <v>451972</v>
      </c>
      <c r="F310" s="5">
        <v>5315389</v>
      </c>
      <c r="G310">
        <v>19664972</v>
      </c>
      <c r="H310">
        <v>8887946</v>
      </c>
      <c r="I310">
        <f>F310/'[1]Basic model_20221029'!BK310</f>
        <v>844.38268467037335</v>
      </c>
      <c r="J310">
        <f>'[1]Basic model_20221029'!BI310/'[1]Basic model_20221029'!N310</f>
        <v>0.31934096869887879</v>
      </c>
      <c r="K310">
        <f>'[1]Basic model_20221029'!AJ310/'[1]Basic model_20221029'!BF310</f>
        <v>1.8829345565261311E-2</v>
      </c>
      <c r="N310" s="6">
        <v>1</v>
      </c>
      <c r="O310" s="6">
        <v>0.71</v>
      </c>
      <c r="P310" s="6">
        <v>0.71</v>
      </c>
      <c r="R310" s="6">
        <v>1</v>
      </c>
      <c r="S310" s="6">
        <v>0.253</v>
      </c>
      <c r="T310" s="6">
        <v>0.253</v>
      </c>
      <c r="V310" s="7">
        <v>0.87627684445560805</v>
      </c>
      <c r="W310" s="7">
        <v>0.922592526645168</v>
      </c>
      <c r="Y310" s="7">
        <v>0.65421212514135896</v>
      </c>
      <c r="Z310" s="7">
        <v>0.54607845498241203</v>
      </c>
    </row>
    <row r="311" spans="1:26" x14ac:dyDescent="0.4">
      <c r="A311">
        <v>2008</v>
      </c>
      <c r="B311" s="6" t="s">
        <v>49</v>
      </c>
      <c r="C311">
        <v>819586014</v>
      </c>
      <c r="D311">
        <v>1104220964</v>
      </c>
      <c r="E311">
        <v>409705</v>
      </c>
      <c r="F311" s="5">
        <v>5105107</v>
      </c>
      <c r="G311">
        <v>20794218</v>
      </c>
      <c r="H311">
        <v>9326342</v>
      </c>
      <c r="I311">
        <f>F311/'[1]Basic model_20221029'!BK311</f>
        <v>736.88034064665123</v>
      </c>
      <c r="J311">
        <f>'[1]Basic model_20221029'!BI311/'[1]Basic model_20221029'!N311</f>
        <v>0.34634395563583403</v>
      </c>
      <c r="K311">
        <f>'[1]Basic model_20221029'!AJ311/'[1]Basic model_20221029'!BF311</f>
        <v>1.883157327920465E-2</v>
      </c>
      <c r="N311" s="6">
        <v>0.97</v>
      </c>
      <c r="O311" s="6">
        <v>0.79100000000000004</v>
      </c>
      <c r="P311" s="6">
        <v>0.76800000000000002</v>
      </c>
      <c r="R311" s="6">
        <v>1</v>
      </c>
      <c r="S311" s="6">
        <v>0.78400000000000003</v>
      </c>
      <c r="T311" s="6">
        <v>0.78400000000000003</v>
      </c>
      <c r="V311" s="7">
        <v>0.77817419289378398</v>
      </c>
      <c r="W311" s="7">
        <v>0.92296340148338896</v>
      </c>
      <c r="Y311" s="7">
        <v>0.65780614939553905</v>
      </c>
      <c r="Z311" s="7">
        <v>0.43981831808989003</v>
      </c>
    </row>
    <row r="312" spans="1:26" x14ac:dyDescent="0.4">
      <c r="A312">
        <v>2009</v>
      </c>
      <c r="B312" s="6" t="s">
        <v>49</v>
      </c>
      <c r="C312">
        <v>820931652</v>
      </c>
      <c r="D312">
        <v>1311397375</v>
      </c>
      <c r="E312">
        <v>373898</v>
      </c>
      <c r="F312" s="5">
        <v>5796431</v>
      </c>
      <c r="G312">
        <v>10901533</v>
      </c>
      <c r="H312">
        <v>8946489</v>
      </c>
      <c r="I312">
        <f>F312/'[1]Basic model_20221029'!BK312</f>
        <v>884.81621126545565</v>
      </c>
      <c r="J312">
        <f>'[1]Basic model_20221029'!BI312/'[1]Basic model_20221029'!N312</f>
        <v>0.33849166765628413</v>
      </c>
      <c r="K312">
        <f>'[1]Basic model_20221029'!AJ312/'[1]Basic model_20221029'!BF312</f>
        <v>8.3129135438447868E-3</v>
      </c>
      <c r="N312" s="6">
        <v>0.94499999999999995</v>
      </c>
      <c r="O312" s="6">
        <v>0.752</v>
      </c>
      <c r="P312" s="6">
        <v>0.71</v>
      </c>
      <c r="R312" s="6">
        <v>1</v>
      </c>
      <c r="S312" s="6">
        <v>0.878</v>
      </c>
      <c r="T312" s="6">
        <v>0.878</v>
      </c>
      <c r="V312" s="7">
        <v>0.86185475873294104</v>
      </c>
      <c r="W312" s="7">
        <v>0.91998723595981002</v>
      </c>
      <c r="Y312" s="7">
        <v>0.97799051896871303</v>
      </c>
      <c r="Z312" s="7">
        <v>0.85947387306860101</v>
      </c>
    </row>
    <row r="313" spans="1:26" x14ac:dyDescent="0.4">
      <c r="A313">
        <v>2010</v>
      </c>
      <c r="B313" s="6" t="s">
        <v>49</v>
      </c>
      <c r="C313">
        <v>900995143</v>
      </c>
      <c r="D313">
        <v>1342231458</v>
      </c>
      <c r="E313">
        <v>425745</v>
      </c>
      <c r="F313" s="5">
        <v>6101897</v>
      </c>
      <c r="G313">
        <v>8597898</v>
      </c>
      <c r="H313">
        <v>9058082</v>
      </c>
      <c r="I313">
        <f>F313/'[1]Basic model_20221029'!BK313</f>
        <v>908.15552909659175</v>
      </c>
      <c r="J313">
        <f>'[1]Basic model_20221029'!BI313/'[1]Basic model_20221029'!N313</f>
        <v>0.35572994710010203</v>
      </c>
      <c r="K313">
        <f>'[1]Basic model_20221029'!AJ313/'[1]Basic model_20221029'!BF313</f>
        <v>6.405674631416663E-3</v>
      </c>
      <c r="N313" s="6">
        <v>0.96199999999999997</v>
      </c>
      <c r="O313" s="6">
        <v>0.74299999999999999</v>
      </c>
      <c r="P313" s="6">
        <v>0.71499999999999997</v>
      </c>
      <c r="R313" s="6">
        <v>1</v>
      </c>
      <c r="S313" s="6">
        <v>0.95</v>
      </c>
      <c r="T313" s="6">
        <v>0.95</v>
      </c>
      <c r="V313" s="7">
        <v>0.77711216454740994</v>
      </c>
      <c r="W313" s="7">
        <v>0.92121284800896197</v>
      </c>
      <c r="Y313" s="7">
        <v>0.33244740532446398</v>
      </c>
      <c r="Z313" s="7">
        <v>0.21042763187520699</v>
      </c>
    </row>
    <row r="314" spans="1:26" x14ac:dyDescent="0.4">
      <c r="A314">
        <v>2011</v>
      </c>
      <c r="B314" s="6" t="s">
        <v>49</v>
      </c>
      <c r="C314">
        <v>1001925794</v>
      </c>
      <c r="D314">
        <v>1484029187</v>
      </c>
      <c r="E314">
        <v>460561</v>
      </c>
      <c r="F314" s="5">
        <v>6613420</v>
      </c>
      <c r="G314">
        <v>11755192</v>
      </c>
      <c r="H314">
        <v>10101629</v>
      </c>
      <c r="I314">
        <f>F314/'[1]Basic model_20221029'!BK314</f>
        <v>928.32959011791127</v>
      </c>
      <c r="J314">
        <f>'[1]Basic model_20221029'!BI314/'[1]Basic model_20221029'!N314</f>
        <v>0.40525646155570316</v>
      </c>
      <c r="K314">
        <f>'[1]Basic model_20221029'!AJ314/'[1]Basic model_20221029'!BF314</f>
        <v>7.9211326185325229E-3</v>
      </c>
      <c r="N314" s="6">
        <v>0.97499999999999998</v>
      </c>
      <c r="O314" s="6">
        <v>0.73</v>
      </c>
      <c r="P314" s="6">
        <v>0.71199999999999997</v>
      </c>
      <c r="R314" s="6">
        <v>1</v>
      </c>
      <c r="S314" s="6">
        <v>0.95199999999999996</v>
      </c>
      <c r="T314" s="6">
        <v>0.95199999999999996</v>
      </c>
      <c r="V314" s="7">
        <v>0.85827086220733895</v>
      </c>
      <c r="W314" s="7">
        <v>0.922643095032466</v>
      </c>
      <c r="Y314" s="7">
        <v>0.88082328791074405</v>
      </c>
      <c r="Z314" s="7">
        <v>0.59454453073135305</v>
      </c>
    </row>
    <row r="315" spans="1:26" x14ac:dyDescent="0.4">
      <c r="A315">
        <v>2012</v>
      </c>
      <c r="B315" s="6" t="s">
        <v>49</v>
      </c>
      <c r="C315">
        <v>1003183193</v>
      </c>
      <c r="D315">
        <v>1539774066</v>
      </c>
      <c r="E315">
        <v>473207</v>
      </c>
      <c r="F315" s="5">
        <v>8572600</v>
      </c>
      <c r="G315">
        <v>12729395</v>
      </c>
      <c r="H315">
        <v>9267719</v>
      </c>
      <c r="I315">
        <f>F315/'[1]Basic model_20221029'!BK315</f>
        <v>1117.8250097796322</v>
      </c>
      <c r="J315">
        <f>'[1]Basic model_20221029'!BI315/'[1]Basic model_20221029'!N315</f>
        <v>0.41390415007978559</v>
      </c>
      <c r="K315">
        <f>'[1]Basic model_20221029'!AJ315/'[1]Basic model_20221029'!BF315</f>
        <v>8.2670537717706959E-3</v>
      </c>
      <c r="N315" s="6">
        <v>0.92100000000000004</v>
      </c>
      <c r="O315" s="6">
        <v>0.61099999999999999</v>
      </c>
      <c r="P315" s="6">
        <v>0.56299999999999994</v>
      </c>
      <c r="R315" s="6">
        <v>0.98799999999999999</v>
      </c>
      <c r="S315" s="6">
        <v>0.79900000000000004</v>
      </c>
      <c r="T315" s="6">
        <v>0.79</v>
      </c>
      <c r="V315" s="7">
        <v>0.79562031923480503</v>
      </c>
      <c r="W315" s="7">
        <v>0.92323669471523295</v>
      </c>
      <c r="Y315" s="7">
        <v>0.53479453461377402</v>
      </c>
      <c r="Z315" s="7">
        <v>0.47395806599136198</v>
      </c>
    </row>
    <row r="316" spans="1:26" x14ac:dyDescent="0.4">
      <c r="A316">
        <v>2013</v>
      </c>
      <c r="B316" s="6" t="s">
        <v>49</v>
      </c>
      <c r="C316">
        <v>1031105321</v>
      </c>
      <c r="D316">
        <v>1615860463</v>
      </c>
      <c r="E316">
        <v>500829</v>
      </c>
      <c r="F316" s="5">
        <v>9346021</v>
      </c>
      <c r="G316">
        <v>13221163</v>
      </c>
      <c r="H316">
        <v>10869765</v>
      </c>
      <c r="I316">
        <f>F316/'[1]Basic model_20221029'!BK316</f>
        <v>1049.8787912828577</v>
      </c>
      <c r="J316">
        <f>'[1]Basic model_20221029'!BI316/'[1]Basic model_20221029'!N316</f>
        <v>0.47540466812012522</v>
      </c>
      <c r="K316">
        <f>'[1]Basic model_20221029'!AJ316/'[1]Basic model_20221029'!BF316</f>
        <v>8.1821192502313234E-3</v>
      </c>
      <c r="N316" s="6">
        <v>0.90800000000000003</v>
      </c>
      <c r="O316" s="6">
        <v>0.65700000000000003</v>
      </c>
      <c r="P316" s="6">
        <v>0.59699999999999998</v>
      </c>
      <c r="R316" s="6">
        <v>0.95099999999999996</v>
      </c>
      <c r="S316" s="6">
        <v>0.78900000000000003</v>
      </c>
      <c r="T316" s="6">
        <v>0.751</v>
      </c>
      <c r="V316" s="7">
        <v>0.90727308543345997</v>
      </c>
      <c r="W316" s="7">
        <v>0.92415479752131402</v>
      </c>
      <c r="Y316" s="7">
        <v>0.98995277133318504</v>
      </c>
      <c r="Z316" s="7">
        <v>0.95136154583312704</v>
      </c>
    </row>
    <row r="317" spans="1:26" x14ac:dyDescent="0.4">
      <c r="A317">
        <v>2014</v>
      </c>
      <c r="B317" s="6" t="s">
        <v>49</v>
      </c>
      <c r="C317">
        <v>1119281103</v>
      </c>
      <c r="D317">
        <v>1739023267</v>
      </c>
      <c r="E317">
        <v>534849</v>
      </c>
      <c r="F317" s="5">
        <v>10165319</v>
      </c>
      <c r="G317">
        <v>14973288</v>
      </c>
      <c r="H317">
        <v>12639102</v>
      </c>
      <c r="I317">
        <f>F317/'[1]Basic model_20221029'!BK317</f>
        <v>1080.1529061736267</v>
      </c>
      <c r="J317">
        <f>'[1]Basic model_20221029'!BI317/'[1]Basic model_20221029'!N317</f>
        <v>0.55274792719376742</v>
      </c>
      <c r="K317">
        <f>'[1]Basic model_20221029'!AJ317/'[1]Basic model_20221029'!BF317</f>
        <v>8.6101711714475868E-3</v>
      </c>
      <c r="N317" s="6">
        <v>0.92700000000000005</v>
      </c>
      <c r="O317" s="6">
        <v>0.61799999999999999</v>
      </c>
      <c r="P317" s="6">
        <v>0.57299999999999995</v>
      </c>
      <c r="R317" s="6">
        <v>0.98399999999999999</v>
      </c>
      <c r="S317" s="6">
        <v>0.78600000000000003</v>
      </c>
      <c r="T317" s="6">
        <v>0.77300000000000002</v>
      </c>
      <c r="V317" s="7">
        <v>0.79613125070494695</v>
      </c>
      <c r="W317" s="7">
        <v>0.92513612883879404</v>
      </c>
      <c r="Y317" s="7">
        <v>0.36233164033874399</v>
      </c>
      <c r="Z317" s="7">
        <v>0.248036985687869</v>
      </c>
    </row>
    <row r="318" spans="1:26" x14ac:dyDescent="0.4">
      <c r="A318">
        <v>2015</v>
      </c>
      <c r="B318" s="6" t="s">
        <v>49</v>
      </c>
      <c r="C318">
        <v>1127807127</v>
      </c>
      <c r="D318">
        <v>1881657210</v>
      </c>
      <c r="E318">
        <v>556064</v>
      </c>
      <c r="F318" s="5">
        <v>11275262</v>
      </c>
      <c r="G318">
        <v>15743917</v>
      </c>
      <c r="H318">
        <v>13575545</v>
      </c>
      <c r="I318">
        <f>F318/'[1]Basic model_20221029'!BK318</f>
        <v>1122.6985960370407</v>
      </c>
      <c r="J318">
        <f>'[1]Basic model_20221029'!BI318/'[1]Basic model_20221029'!N318</f>
        <v>0.53819741739192339</v>
      </c>
      <c r="K318">
        <f>'[1]Basic model_20221029'!AJ318/'[1]Basic model_20221029'!BF318</f>
        <v>8.3670484274869592E-3</v>
      </c>
      <c r="N318" s="6">
        <v>0.88100000000000001</v>
      </c>
      <c r="O318" s="6">
        <v>0.59399999999999997</v>
      </c>
      <c r="P318" s="6">
        <v>0.52400000000000002</v>
      </c>
      <c r="R318" s="6">
        <v>0.92400000000000004</v>
      </c>
      <c r="S318" s="6">
        <v>0.77400000000000002</v>
      </c>
      <c r="T318" s="6">
        <v>0.71499999999999997</v>
      </c>
      <c r="V318" s="7">
        <v>0.82384872017890298</v>
      </c>
      <c r="W318" s="7">
        <v>0.92491618249854302</v>
      </c>
      <c r="Y318" s="7">
        <v>0.490594831024177</v>
      </c>
      <c r="Z318" s="7">
        <v>0.31482892731299</v>
      </c>
    </row>
    <row r="319" spans="1:26" x14ac:dyDescent="0.4">
      <c r="A319">
        <v>2016</v>
      </c>
      <c r="B319" s="6" t="s">
        <v>49</v>
      </c>
      <c r="C319">
        <v>1437530908</v>
      </c>
      <c r="D319">
        <v>2032599788</v>
      </c>
      <c r="E319">
        <v>550667</v>
      </c>
      <c r="F319" s="5">
        <v>12182153</v>
      </c>
      <c r="G319">
        <v>14812568</v>
      </c>
      <c r="H319">
        <v>14776589</v>
      </c>
      <c r="I319">
        <f>F319/'[1]Basic model_20221029'!BK319</f>
        <v>1088.8588666428316</v>
      </c>
      <c r="J319">
        <f>'[1]Basic model_20221029'!BI319/'[1]Basic model_20221029'!N319</f>
        <v>0.59365162363370527</v>
      </c>
      <c r="K319">
        <f>'[1]Basic model_20221029'!AJ319/'[1]Basic model_20221029'!BF319</f>
        <v>7.2874985461722384E-3</v>
      </c>
      <c r="N319" s="6">
        <v>0.877</v>
      </c>
      <c r="O319" s="6">
        <v>0.70899999999999996</v>
      </c>
      <c r="P319" s="6">
        <v>0.622</v>
      </c>
      <c r="R319" s="6">
        <v>0.90100000000000002</v>
      </c>
      <c r="S319" s="6">
        <v>0.754</v>
      </c>
      <c r="T319" s="6">
        <v>0.67900000000000005</v>
      </c>
      <c r="V319" s="7">
        <v>0.85100305353626304</v>
      </c>
      <c r="W319" s="7">
        <v>0.92319787546801102</v>
      </c>
      <c r="Y319" s="7">
        <v>0.30268055106747599</v>
      </c>
      <c r="Z319" s="7">
        <v>0.178489256579931</v>
      </c>
    </row>
    <row r="320" spans="1:26" x14ac:dyDescent="0.4">
      <c r="A320">
        <v>2017</v>
      </c>
      <c r="B320" s="6" t="s">
        <v>49</v>
      </c>
      <c r="C320">
        <v>1434558167</v>
      </c>
      <c r="D320">
        <v>2098367963</v>
      </c>
      <c r="E320">
        <v>681590</v>
      </c>
      <c r="F320" s="5">
        <v>14609255</v>
      </c>
      <c r="G320">
        <v>16540184</v>
      </c>
      <c r="H320">
        <v>14692192</v>
      </c>
      <c r="I320">
        <f>F320/'[1]Basic model_20221029'!BK320</f>
        <v>1252.8303747534517</v>
      </c>
      <c r="J320">
        <f>'[1]Basic model_20221029'!BI320/'[1]Basic model_20221029'!N320</f>
        <v>0.59083678954098451</v>
      </c>
      <c r="K320">
        <f>'[1]Basic model_20221029'!AJ320/'[1]Basic model_20221029'!BF320</f>
        <v>7.882403988074993E-3</v>
      </c>
      <c r="N320" s="6">
        <v>0.84099999999999997</v>
      </c>
      <c r="O320" s="6">
        <v>0.56599999999999995</v>
      </c>
      <c r="P320" s="6">
        <v>0.47599999999999998</v>
      </c>
      <c r="R320" s="6">
        <v>0.85899999999999999</v>
      </c>
      <c r="S320" s="6">
        <v>0.70499999999999996</v>
      </c>
      <c r="T320" s="6">
        <v>0.60599999999999998</v>
      </c>
      <c r="V320" s="7">
        <v>0.85060905873523696</v>
      </c>
      <c r="W320" s="7">
        <v>0.923807239071046</v>
      </c>
      <c r="Y320" s="7">
        <v>0.72697501117905805</v>
      </c>
      <c r="Z320" s="7">
        <v>0.56697538476367004</v>
      </c>
    </row>
    <row r="321" spans="1:26" x14ac:dyDescent="0.4">
      <c r="A321">
        <v>2018</v>
      </c>
      <c r="B321" s="6" t="s">
        <v>49</v>
      </c>
      <c r="C321">
        <v>1595323251</v>
      </c>
      <c r="D321">
        <v>2227661690</v>
      </c>
      <c r="E321">
        <v>897921</v>
      </c>
      <c r="F321" s="5">
        <v>16057085</v>
      </c>
      <c r="G321">
        <v>20390612</v>
      </c>
      <c r="H321">
        <v>15283063</v>
      </c>
      <c r="I321">
        <f>F321/'[1]Basic model_20221029'!BK321</f>
        <v>1315.830943210686</v>
      </c>
      <c r="J321">
        <f>'[1]Basic model_20221029'!BI321/'[1]Basic model_20221029'!N321</f>
        <v>0.60080250332100538</v>
      </c>
      <c r="K321">
        <f>'[1]Basic model_20221029'!AJ321/'[1]Basic model_20221029'!BF321</f>
        <v>9.1533701421242283E-3</v>
      </c>
      <c r="N321" s="6">
        <v>0.873</v>
      </c>
      <c r="O321" s="6">
        <v>0.53500000000000003</v>
      </c>
      <c r="P321" s="6">
        <v>0.46700000000000003</v>
      </c>
      <c r="R321" s="6">
        <v>1</v>
      </c>
      <c r="S321" s="6">
        <v>1</v>
      </c>
      <c r="T321" s="6">
        <v>1</v>
      </c>
      <c r="V321" s="7">
        <v>0.81632615305266598</v>
      </c>
      <c r="W321" s="7">
        <v>0.92270398254512598</v>
      </c>
      <c r="Y321" s="7">
        <v>0.53348020399002605</v>
      </c>
      <c r="Z321" s="7">
        <v>0.37194482659708999</v>
      </c>
    </row>
    <row r="322" spans="1:26" x14ac:dyDescent="0.4">
      <c r="A322">
        <v>2019</v>
      </c>
      <c r="B322" s="6" t="s">
        <v>49</v>
      </c>
      <c r="C322">
        <v>1553150906</v>
      </c>
      <c r="D322">
        <v>2335331108</v>
      </c>
      <c r="E322">
        <v>1071974</v>
      </c>
      <c r="F322" s="5">
        <v>16881873</v>
      </c>
      <c r="G322">
        <v>21680489</v>
      </c>
      <c r="H322">
        <v>16923809</v>
      </c>
      <c r="I322">
        <f>F322/'[1]Basic model_20221029'!BK322</f>
        <v>1391.4013846534247</v>
      </c>
      <c r="J322">
        <f>'[1]Basic model_20221029'!BI322/'[1]Basic model_20221029'!N322</f>
        <v>0.65688952203057938</v>
      </c>
      <c r="K322">
        <f>'[1]Basic model_20221029'!AJ322/'[1]Basic model_20221029'!BF322</f>
        <v>9.2836895486599243E-3</v>
      </c>
      <c r="N322" s="6">
        <v>0.90500000000000003</v>
      </c>
      <c r="O322" s="6">
        <v>0.51100000000000001</v>
      </c>
      <c r="P322" s="6">
        <v>0.46300000000000002</v>
      </c>
      <c r="R322" s="6">
        <v>1</v>
      </c>
      <c r="S322" s="6">
        <v>1</v>
      </c>
      <c r="T322" s="6">
        <v>1</v>
      </c>
      <c r="V322" s="7">
        <v>0.85823279241180905</v>
      </c>
      <c r="W322" s="7">
        <v>0.92301011639483499</v>
      </c>
      <c r="Y322" s="7">
        <v>0.35749932227066</v>
      </c>
      <c r="Z322" s="7">
        <v>0.21453728223527299</v>
      </c>
    </row>
    <row r="323" spans="1:26" x14ac:dyDescent="0.4">
      <c r="A323">
        <v>2020</v>
      </c>
      <c r="B323" s="6" t="s">
        <v>49</v>
      </c>
      <c r="C323">
        <v>1661295961</v>
      </c>
      <c r="D323">
        <v>2648995024</v>
      </c>
      <c r="E323">
        <v>1249012</v>
      </c>
      <c r="F323" s="5">
        <v>16845281</v>
      </c>
      <c r="G323">
        <v>14869483</v>
      </c>
      <c r="H323">
        <v>15840611</v>
      </c>
      <c r="I323">
        <f>F323/'[1]Basic model_20221029'!BK323</f>
        <v>1387.0136681762042</v>
      </c>
      <c r="J323">
        <f>'[1]Basic model_20221029'!BI323/'[1]Basic model_20221029'!N323</f>
        <v>0.62533173386318319</v>
      </c>
      <c r="K323">
        <f>'[1]Basic model_20221029'!AJ323/'[1]Basic model_20221029'!BF323</f>
        <v>5.6132544097976383E-3</v>
      </c>
      <c r="N323" s="6">
        <v>0.85099999999999998</v>
      </c>
      <c r="O323" s="6">
        <v>0.55700000000000005</v>
      </c>
      <c r="P323" s="6">
        <v>0.47399999999999998</v>
      </c>
      <c r="R323" s="6">
        <v>1</v>
      </c>
      <c r="S323" s="6">
        <v>1</v>
      </c>
      <c r="T323" s="6">
        <v>1</v>
      </c>
      <c r="V323" s="7">
        <v>0.88718394257075295</v>
      </c>
      <c r="W323" s="7">
        <v>0.92129625183932395</v>
      </c>
      <c r="Y323" s="7">
        <v>0.98243349956763104</v>
      </c>
      <c r="Z323" s="7">
        <v>0.90599315377213396</v>
      </c>
    </row>
    <row r="324" spans="1:26" x14ac:dyDescent="0.4">
      <c r="A324">
        <v>2007</v>
      </c>
      <c r="B324" s="6" t="s">
        <v>50</v>
      </c>
      <c r="C324">
        <v>128429990</v>
      </c>
      <c r="D324">
        <v>144096959</v>
      </c>
      <c r="E324">
        <v>26063</v>
      </c>
      <c r="F324" s="5">
        <v>961507</v>
      </c>
      <c r="G324">
        <v>3299508</v>
      </c>
      <c r="H324">
        <v>1036923</v>
      </c>
      <c r="I324">
        <f>F324/'[1]Basic model_20221029'!BK324</f>
        <v>652.75424304141211</v>
      </c>
      <c r="J324">
        <f>'[1]Basic model_20221029'!BI324/'[1]Basic model_20221029'!N324</f>
        <v>0.17854360714446865</v>
      </c>
      <c r="K324">
        <f>'[1]Basic model_20221029'!AJ324/'[1]Basic model_20221029'!BF324</f>
        <v>2.2897832285273974E-2</v>
      </c>
      <c r="N324" s="6">
        <v>0.29099999999999998</v>
      </c>
      <c r="O324" s="6">
        <v>0.42</v>
      </c>
      <c r="P324" s="6">
        <v>0.122</v>
      </c>
      <c r="R324" s="6">
        <v>0.73299999999999998</v>
      </c>
      <c r="S324" s="6">
        <v>2.3E-2</v>
      </c>
      <c r="T324" s="6">
        <v>1.7000000000000001E-2</v>
      </c>
      <c r="V324" s="7">
        <v>0.879833599515636</v>
      </c>
      <c r="W324" s="7">
        <v>0.96385542321406903</v>
      </c>
      <c r="Y324" s="7">
        <v>0.41320743178358499</v>
      </c>
      <c r="Z324" s="7">
        <v>0.28564430286008502</v>
      </c>
    </row>
    <row r="325" spans="1:26" x14ac:dyDescent="0.4">
      <c r="A325">
        <v>2008</v>
      </c>
      <c r="B325" s="6" t="s">
        <v>50</v>
      </c>
      <c r="C325">
        <v>122014564</v>
      </c>
      <c r="D325">
        <v>143985266</v>
      </c>
      <c r="E325">
        <v>27351</v>
      </c>
      <c r="F325" s="5">
        <v>1149421</v>
      </c>
      <c r="G325">
        <v>3295998</v>
      </c>
      <c r="H325">
        <v>980961</v>
      </c>
      <c r="I325">
        <f>F325/'[1]Basic model_20221029'!BK325</f>
        <v>853.31922791388274</v>
      </c>
      <c r="J325">
        <f>'[1]Basic model_20221029'!BI325/'[1]Basic model_20221029'!N325</f>
        <v>0.141897683684785</v>
      </c>
      <c r="K325">
        <f>'[1]Basic model_20221029'!AJ325/'[1]Basic model_20221029'!BF325</f>
        <v>2.2891217216628262E-2</v>
      </c>
      <c r="N325" s="6">
        <v>0.79100000000000004</v>
      </c>
      <c r="O325" s="6">
        <v>0.78200000000000003</v>
      </c>
      <c r="P325" s="6">
        <v>0.61899999999999999</v>
      </c>
      <c r="R325" s="6">
        <v>0.79100000000000004</v>
      </c>
      <c r="S325" s="6">
        <v>0.78200000000000003</v>
      </c>
      <c r="T325" s="6">
        <v>0.61899999999999999</v>
      </c>
      <c r="V325" s="7">
        <v>0.932557977406687</v>
      </c>
      <c r="W325" s="7">
        <v>0.966170369906721</v>
      </c>
      <c r="Y325" s="7">
        <v>0.34479937210655098</v>
      </c>
      <c r="Z325" s="7">
        <v>0.23687102659216</v>
      </c>
    </row>
    <row r="326" spans="1:26" x14ac:dyDescent="0.4">
      <c r="A326">
        <v>2009</v>
      </c>
      <c r="B326" s="6" t="s">
        <v>50</v>
      </c>
      <c r="C326">
        <v>114033176</v>
      </c>
      <c r="D326">
        <v>141909152</v>
      </c>
      <c r="E326">
        <v>25539</v>
      </c>
      <c r="F326" s="5">
        <v>931197</v>
      </c>
      <c r="G326">
        <v>1858975</v>
      </c>
      <c r="H326">
        <v>921063</v>
      </c>
      <c r="I326">
        <f>F326/'[1]Basic model_20221029'!BK326</f>
        <v>714.65617805065233</v>
      </c>
      <c r="J326">
        <f>'[1]Basic model_20221029'!BI326/'[1]Basic model_20221029'!N326</f>
        <v>0.12984137623721739</v>
      </c>
      <c r="K326">
        <f>'[1]Basic model_20221029'!AJ326/'[1]Basic model_20221029'!BF326</f>
        <v>1.3099754130022566E-2</v>
      </c>
      <c r="N326" s="6">
        <v>0.73099999999999998</v>
      </c>
      <c r="O326" s="6">
        <v>0.92600000000000005</v>
      </c>
      <c r="P326" s="6">
        <v>0.67700000000000005</v>
      </c>
      <c r="R326" s="6">
        <v>0.73199999999999998</v>
      </c>
      <c r="S326" s="6">
        <v>0.92500000000000004</v>
      </c>
      <c r="T326" s="6">
        <v>0.67700000000000005</v>
      </c>
      <c r="V326" s="7">
        <v>0.798546594937664</v>
      </c>
      <c r="W326" s="7">
        <v>0.96475162868638997</v>
      </c>
      <c r="Y326" s="7">
        <v>0.19629563826969601</v>
      </c>
      <c r="Z326" s="7">
        <v>0.116222311385397</v>
      </c>
    </row>
    <row r="327" spans="1:26" x14ac:dyDescent="0.4">
      <c r="A327">
        <v>2010</v>
      </c>
      <c r="B327" s="6" t="s">
        <v>50</v>
      </c>
      <c r="C327">
        <v>106313757</v>
      </c>
      <c r="D327">
        <v>139251199</v>
      </c>
      <c r="E327">
        <v>26426</v>
      </c>
      <c r="F327" s="5">
        <v>940458</v>
      </c>
      <c r="G327">
        <v>1125475</v>
      </c>
      <c r="H327">
        <v>936056</v>
      </c>
      <c r="I327">
        <f>F327/'[1]Basic model_20221029'!BK327</f>
        <v>729.60279286268428</v>
      </c>
      <c r="J327">
        <f>'[1]Basic model_20221029'!BI327/'[1]Basic model_20221029'!N327</f>
        <v>0.12467818829873643</v>
      </c>
      <c r="K327">
        <f>'[1]Basic model_20221029'!AJ327/'[1]Basic model_20221029'!BF327</f>
        <v>8.0823361528111516E-3</v>
      </c>
      <c r="N327" s="6">
        <v>0.77700000000000002</v>
      </c>
      <c r="O327" s="6">
        <v>0.91600000000000004</v>
      </c>
      <c r="P327" s="6">
        <v>0.71299999999999997</v>
      </c>
      <c r="R327" s="6">
        <v>0.77800000000000002</v>
      </c>
      <c r="S327" s="6">
        <v>0.94099999999999995</v>
      </c>
      <c r="T327" s="6">
        <v>0.73199999999999998</v>
      </c>
      <c r="V327" s="7">
        <v>0.86908330636733599</v>
      </c>
      <c r="W327" s="7">
        <v>0.96785630312023596</v>
      </c>
      <c r="Y327" s="7">
        <v>0.454549132261161</v>
      </c>
      <c r="Z327" s="7">
        <v>0.357866565586062</v>
      </c>
    </row>
    <row r="328" spans="1:26" x14ac:dyDescent="0.4">
      <c r="A328">
        <v>2011</v>
      </c>
      <c r="B328" s="6" t="s">
        <v>50</v>
      </c>
      <c r="C328">
        <v>102164399</v>
      </c>
      <c r="D328">
        <v>142515449</v>
      </c>
      <c r="E328">
        <v>27521</v>
      </c>
      <c r="F328" s="5">
        <v>903473</v>
      </c>
      <c r="G328">
        <v>1242005</v>
      </c>
      <c r="H328">
        <v>1096204</v>
      </c>
      <c r="I328">
        <f>F328/'[1]Basic model_20221029'!BK328</f>
        <v>723.35708566853486</v>
      </c>
      <c r="J328">
        <f>'[1]Basic model_20221029'!BI328/'[1]Basic model_20221029'!N328</f>
        <v>0.13751948220211396</v>
      </c>
      <c r="K328">
        <f>'[1]Basic model_20221029'!AJ328/'[1]Basic model_20221029'!BF328</f>
        <v>8.7148797461249275E-3</v>
      </c>
      <c r="N328" s="6">
        <v>0.82299999999999995</v>
      </c>
      <c r="O328" s="6">
        <v>0.75700000000000001</v>
      </c>
      <c r="P328" s="6">
        <v>0.623</v>
      </c>
      <c r="R328" s="6">
        <v>0.83099999999999996</v>
      </c>
      <c r="S328" s="6">
        <v>0.79400000000000004</v>
      </c>
      <c r="T328" s="6">
        <v>0.65900000000000003</v>
      </c>
      <c r="V328" s="7">
        <v>0.82066342931671399</v>
      </c>
      <c r="W328" s="7">
        <v>0.97103985716040597</v>
      </c>
      <c r="Y328" s="7">
        <v>0.87223782994903598</v>
      </c>
      <c r="Z328" s="7">
        <v>0.61691882606763404</v>
      </c>
    </row>
    <row r="329" spans="1:26" x14ac:dyDescent="0.4">
      <c r="A329">
        <v>2012</v>
      </c>
      <c r="B329" s="6" t="s">
        <v>50</v>
      </c>
      <c r="C329">
        <v>97333371</v>
      </c>
      <c r="D329">
        <v>145304922</v>
      </c>
      <c r="E329">
        <v>26987</v>
      </c>
      <c r="F329" s="5">
        <v>1042435</v>
      </c>
      <c r="G329">
        <v>1259783</v>
      </c>
      <c r="H329">
        <v>1006143</v>
      </c>
      <c r="I329">
        <f>F329/'[1]Basic model_20221029'!BK329</f>
        <v>834.61569255404322</v>
      </c>
      <c r="J329">
        <f>'[1]Basic model_20221029'!BI329/'[1]Basic model_20221029'!N329</f>
        <v>0.17103271923576097</v>
      </c>
      <c r="K329">
        <f>'[1]Basic model_20221029'!AJ329/'[1]Basic model_20221029'!BF329</f>
        <v>8.6699265424745892E-3</v>
      </c>
      <c r="N329" s="6">
        <v>0.87</v>
      </c>
      <c r="O329" s="6">
        <v>0.69799999999999995</v>
      </c>
      <c r="P329" s="6">
        <v>0.60699999999999998</v>
      </c>
      <c r="R329" s="6">
        <v>0.873</v>
      </c>
      <c r="S329" s="6">
        <v>0.75800000000000001</v>
      </c>
      <c r="T329" s="6">
        <v>0.66200000000000003</v>
      </c>
      <c r="V329" s="7">
        <v>0.86475138908010196</v>
      </c>
      <c r="W329" s="7">
        <v>0.97226394756112799</v>
      </c>
      <c r="Y329" s="7">
        <v>0.68845744637639406</v>
      </c>
      <c r="Z329" s="7">
        <v>0.498740630035098</v>
      </c>
    </row>
    <row r="330" spans="1:26" x14ac:dyDescent="0.4">
      <c r="A330">
        <v>2013</v>
      </c>
      <c r="B330" s="6" t="s">
        <v>50</v>
      </c>
      <c r="C330">
        <v>103162173</v>
      </c>
      <c r="D330">
        <v>146574270</v>
      </c>
      <c r="E330">
        <v>27416</v>
      </c>
      <c r="F330" s="5">
        <v>1100901</v>
      </c>
      <c r="G330">
        <v>1268884</v>
      </c>
      <c r="H330">
        <v>866256</v>
      </c>
      <c r="I330">
        <f>F330/'[1]Basic model_20221029'!BK330</f>
        <v>881.42594075260206</v>
      </c>
      <c r="J330">
        <f>'[1]Basic model_20221029'!BI330/'[1]Basic model_20221029'!N330</f>
        <v>0.15196003931242438</v>
      </c>
      <c r="K330">
        <f>'[1]Basic model_20221029'!AJ330/'[1]Basic model_20221029'!BF330</f>
        <v>8.6569354907924841E-3</v>
      </c>
      <c r="N330" s="6">
        <v>0.84199999999999997</v>
      </c>
      <c r="O330" s="6">
        <v>0.752</v>
      </c>
      <c r="P330" s="6">
        <v>0.63300000000000001</v>
      </c>
      <c r="R330" s="6">
        <v>0.84499999999999997</v>
      </c>
      <c r="S330" s="6">
        <v>0.78100000000000003</v>
      </c>
      <c r="T330" s="6">
        <v>0.65900000000000003</v>
      </c>
      <c r="V330" s="8">
        <v>0.999990794417427</v>
      </c>
      <c r="W330" s="7">
        <v>0.97388189853405904</v>
      </c>
      <c r="Y330" s="7">
        <v>0.33559780187466898</v>
      </c>
      <c r="Z330" s="7">
        <v>0.210384830883416</v>
      </c>
    </row>
    <row r="331" spans="1:26" x14ac:dyDescent="0.4">
      <c r="A331">
        <v>2014</v>
      </c>
      <c r="B331" s="6" t="s">
        <v>50</v>
      </c>
      <c r="C331">
        <v>128273163</v>
      </c>
      <c r="D331">
        <v>181967628</v>
      </c>
      <c r="E331">
        <v>28663</v>
      </c>
      <c r="F331" s="5">
        <v>1326577</v>
      </c>
      <c r="G331">
        <v>1474956</v>
      </c>
      <c r="H331">
        <v>1036249</v>
      </c>
      <c r="I331">
        <f>F331/'[1]Basic model_20221029'!BK331</f>
        <v>1062.1112890312249</v>
      </c>
      <c r="J331">
        <f>'[1]Basic model_20221029'!BI331/'[1]Basic model_20221029'!N331</f>
        <v>0.14985414381675582</v>
      </c>
      <c r="K331">
        <f>'[1]Basic model_20221029'!AJ331/'[1]Basic model_20221029'!BF331</f>
        <v>8.1055955732961468E-3</v>
      </c>
      <c r="N331" s="6">
        <v>0.89700000000000002</v>
      </c>
      <c r="O331" s="6">
        <v>0.65800000000000003</v>
      </c>
      <c r="P331" s="6">
        <v>0.59099999999999997</v>
      </c>
      <c r="R331" s="6">
        <v>0.89900000000000002</v>
      </c>
      <c r="S331" s="6">
        <v>0.67400000000000004</v>
      </c>
      <c r="T331" s="6">
        <v>0.60699999999999998</v>
      </c>
      <c r="V331" s="7">
        <v>0.906130456024696</v>
      </c>
      <c r="W331" s="7">
        <v>0.97240145027559699</v>
      </c>
      <c r="Y331" s="7">
        <v>0.29773209720524202</v>
      </c>
      <c r="Z331" s="7">
        <v>0.260051666545006</v>
      </c>
    </row>
    <row r="332" spans="1:26" x14ac:dyDescent="0.4">
      <c r="A332">
        <v>2015</v>
      </c>
      <c r="B332" s="6" t="s">
        <v>50</v>
      </c>
      <c r="C332">
        <v>131236162</v>
      </c>
      <c r="D332">
        <v>186111200</v>
      </c>
      <c r="E332">
        <v>29455</v>
      </c>
      <c r="F332" s="5">
        <v>1497858</v>
      </c>
      <c r="G332">
        <v>1633541</v>
      </c>
      <c r="H332">
        <v>1142586</v>
      </c>
      <c r="I332">
        <f>F332/'[1]Basic model_20221029'!BK332</f>
        <v>1199.2457966373099</v>
      </c>
      <c r="J332">
        <f>'[1]Basic model_20221029'!BI332/'[1]Basic model_20221029'!N332</f>
        <v>0.17031671668443685</v>
      </c>
      <c r="K332">
        <f>'[1]Basic model_20221029'!AJ332/'[1]Basic model_20221029'!BF332</f>
        <v>8.777231031770253E-3</v>
      </c>
      <c r="N332" s="6">
        <v>0.82</v>
      </c>
      <c r="O332" s="6">
        <v>0.66200000000000003</v>
      </c>
      <c r="P332" s="6">
        <v>0.54300000000000004</v>
      </c>
      <c r="R332" s="6">
        <v>0.82</v>
      </c>
      <c r="S332" s="6">
        <v>0.68400000000000005</v>
      </c>
      <c r="T332" s="6">
        <v>0.56100000000000005</v>
      </c>
      <c r="V332" s="7">
        <v>0.936512150688387</v>
      </c>
      <c r="W332" s="7">
        <v>0.97276053893987302</v>
      </c>
      <c r="Y332" s="7">
        <v>0.401319748017751</v>
      </c>
      <c r="Z332" s="7">
        <v>0.33307873904782997</v>
      </c>
    </row>
    <row r="333" spans="1:26" x14ac:dyDescent="0.4">
      <c r="A333">
        <v>2016</v>
      </c>
      <c r="B333" s="6" t="s">
        <v>50</v>
      </c>
      <c r="C333">
        <v>137516023</v>
      </c>
      <c r="D333">
        <v>206495592</v>
      </c>
      <c r="E333">
        <v>28712</v>
      </c>
      <c r="F333" s="5">
        <v>1504031</v>
      </c>
      <c r="G333">
        <v>1594232</v>
      </c>
      <c r="H333">
        <v>1147922</v>
      </c>
      <c r="I333">
        <f>F333/'[1]Basic model_20221029'!BK333</f>
        <v>1204.1881505204162</v>
      </c>
      <c r="J333">
        <f>'[1]Basic model_20221029'!BI333/'[1]Basic model_20221029'!N333</f>
        <v>0.17489466452595598</v>
      </c>
      <c r="K333">
        <f>'[1]Basic model_20221029'!AJ333/'[1]Basic model_20221029'!BF333</f>
        <v>7.7204166179004928E-3</v>
      </c>
      <c r="N333" s="6">
        <v>0.82199999999999995</v>
      </c>
      <c r="O333" s="6">
        <v>0.63200000000000001</v>
      </c>
      <c r="P333" s="6">
        <v>0.51900000000000002</v>
      </c>
      <c r="R333" s="6">
        <v>0.82199999999999995</v>
      </c>
      <c r="S333" s="6">
        <v>0.63200000000000001</v>
      </c>
      <c r="T333" s="6">
        <v>0.51900000000000002</v>
      </c>
      <c r="V333" s="7">
        <v>0.85207902111381195</v>
      </c>
      <c r="W333" s="7">
        <v>0.97170993583410004</v>
      </c>
      <c r="Y333" s="7">
        <v>0.34693892490635297</v>
      </c>
      <c r="Z333" s="7">
        <v>0.18241180954485101</v>
      </c>
    </row>
    <row r="334" spans="1:26" x14ac:dyDescent="0.4">
      <c r="A334">
        <v>2017</v>
      </c>
      <c r="B334" s="6" t="s">
        <v>50</v>
      </c>
      <c r="C334">
        <v>144041791</v>
      </c>
      <c r="D334">
        <v>211661967</v>
      </c>
      <c r="E334">
        <v>28211</v>
      </c>
      <c r="F334" s="5">
        <v>1474483</v>
      </c>
      <c r="G334">
        <v>1698299</v>
      </c>
      <c r="H334">
        <v>1137297</v>
      </c>
      <c r="I334">
        <f>F334/'[1]Basic model_20221029'!BK334</f>
        <v>1180.5308246597278</v>
      </c>
      <c r="J334">
        <f>'[1]Basic model_20221029'!BI334/'[1]Basic model_20221029'!N334</f>
        <v>0.1783200235257969</v>
      </c>
      <c r="K334">
        <f>'[1]Basic model_20221029'!AJ334/'[1]Basic model_20221029'!BF334</f>
        <v>8.0236379925544207E-3</v>
      </c>
      <c r="N334" s="6">
        <v>0.82699999999999996</v>
      </c>
      <c r="O334" s="6">
        <v>0.70599999999999996</v>
      </c>
      <c r="P334" s="6">
        <v>0.58399999999999996</v>
      </c>
      <c r="R334" s="6">
        <v>0.82699999999999996</v>
      </c>
      <c r="S334" s="6">
        <v>0.72199999999999998</v>
      </c>
      <c r="T334" s="6">
        <v>0.59799999999999998</v>
      </c>
      <c r="V334" s="7">
        <v>0.92646995365205098</v>
      </c>
      <c r="W334" s="7">
        <v>0.97240445946540899</v>
      </c>
      <c r="Y334" s="7">
        <v>0.350669793332056</v>
      </c>
      <c r="Z334" s="7">
        <v>0.23367739993700101</v>
      </c>
    </row>
    <row r="335" spans="1:26" x14ac:dyDescent="0.4">
      <c r="A335">
        <v>2018</v>
      </c>
      <c r="B335" s="6" t="s">
        <v>50</v>
      </c>
      <c r="C335">
        <v>152561304</v>
      </c>
      <c r="D335">
        <v>214826237</v>
      </c>
      <c r="E335">
        <v>28083</v>
      </c>
      <c r="F335" s="5">
        <v>1510507</v>
      </c>
      <c r="G335">
        <v>1868947</v>
      </c>
      <c r="H335">
        <v>1135833</v>
      </c>
      <c r="I335">
        <f>F335/'[1]Basic model_20221029'!BK335</f>
        <v>1209.373098478783</v>
      </c>
      <c r="J335">
        <f>'[1]Basic model_20221029'!BI335/'[1]Basic model_20221029'!N335</f>
        <v>0.15792523955595747</v>
      </c>
      <c r="K335">
        <f>'[1]Basic model_20221029'!AJ335/'[1]Basic model_20221029'!BF335</f>
        <v>8.6998079289542282E-3</v>
      </c>
      <c r="N335" s="6">
        <v>0.86599999999999999</v>
      </c>
      <c r="O335" s="6">
        <v>0.67700000000000005</v>
      </c>
      <c r="P335" s="6">
        <v>0.58599999999999997</v>
      </c>
      <c r="R335" s="6">
        <v>0.86599999999999999</v>
      </c>
      <c r="S335" s="6">
        <v>0.68400000000000005</v>
      </c>
      <c r="T335" s="6">
        <v>0.59199999999999997</v>
      </c>
      <c r="V335" s="7">
        <v>0.87899645328384202</v>
      </c>
      <c r="W335" s="7">
        <v>0.97262021697210199</v>
      </c>
      <c r="Y335" s="7">
        <v>0.28852856031692398</v>
      </c>
      <c r="Z335" s="7">
        <v>0.174479257495843</v>
      </c>
    </row>
    <row r="336" spans="1:26" x14ac:dyDescent="0.4">
      <c r="A336">
        <v>2019</v>
      </c>
      <c r="B336" s="6" t="s">
        <v>50</v>
      </c>
      <c r="C336">
        <v>165944398</v>
      </c>
      <c r="D336">
        <v>218671761</v>
      </c>
      <c r="E336">
        <v>28217</v>
      </c>
      <c r="F336" s="5">
        <v>1652207</v>
      </c>
      <c r="G336">
        <v>2000543</v>
      </c>
      <c r="H336">
        <v>1167755</v>
      </c>
      <c r="I336">
        <f>F336/'[1]Basic model_20221029'!BK336</f>
        <v>1322.8238590872697</v>
      </c>
      <c r="J336">
        <f>'[1]Basic model_20221029'!BI336/'[1]Basic model_20221029'!N336</f>
        <v>0.16835763902571779</v>
      </c>
      <c r="K336">
        <f>'[1]Basic model_20221029'!AJ336/'[1]Basic model_20221029'!BF336</f>
        <v>9.1486115575755578E-3</v>
      </c>
      <c r="N336" s="6">
        <v>0.877</v>
      </c>
      <c r="O336" s="6">
        <v>0.64800000000000002</v>
      </c>
      <c r="P336" s="6">
        <v>0.56799999999999995</v>
      </c>
      <c r="R336" s="6">
        <v>0.877</v>
      </c>
      <c r="S336" s="6">
        <v>0.64800000000000002</v>
      </c>
      <c r="T336" s="6">
        <v>0.56799999999999995</v>
      </c>
      <c r="V336" s="7">
        <v>0.93123819885814596</v>
      </c>
      <c r="W336" s="7">
        <v>0.97306852248645104</v>
      </c>
      <c r="Y336" s="7">
        <v>0.93672655659130399</v>
      </c>
      <c r="Z336" s="7">
        <v>0.91281669490617201</v>
      </c>
    </row>
    <row r="337" spans="1:26" x14ac:dyDescent="0.4">
      <c r="A337">
        <v>2020</v>
      </c>
      <c r="B337" s="6" t="s">
        <v>50</v>
      </c>
      <c r="C337">
        <v>179152449</v>
      </c>
      <c r="D337">
        <v>240693330</v>
      </c>
      <c r="E337">
        <v>27240</v>
      </c>
      <c r="F337" s="5">
        <v>1679447</v>
      </c>
      <c r="G337">
        <v>1567646</v>
      </c>
      <c r="H337">
        <v>1132142</v>
      </c>
      <c r="I337">
        <f>F337/'[1]Basic model_20221029'!BK337</f>
        <v>1344.6333066453162</v>
      </c>
      <c r="J337">
        <f>'[1]Basic model_20221029'!BI337/'[1]Basic model_20221029'!N337</f>
        <v>0.16290107610966506</v>
      </c>
      <c r="K337">
        <f>'[1]Basic model_20221029'!AJ337/'[1]Basic model_20221029'!BF337</f>
        <v>6.5130429663339652E-3</v>
      </c>
      <c r="N337" s="6">
        <v>0.85</v>
      </c>
      <c r="O337" s="6">
        <v>0.65</v>
      </c>
      <c r="P337" s="6">
        <v>0.55200000000000005</v>
      </c>
      <c r="R337" s="6">
        <v>0.85</v>
      </c>
      <c r="S337" s="6">
        <v>0.65</v>
      </c>
      <c r="T337" s="6">
        <v>0.55200000000000005</v>
      </c>
      <c r="V337" s="7">
        <v>0.94054942147738296</v>
      </c>
      <c r="W337" s="7">
        <v>0.97179131583121303</v>
      </c>
      <c r="Y337" s="7">
        <v>0.90156147743206805</v>
      </c>
      <c r="Z337" s="7">
        <v>0.87630752750795005</v>
      </c>
    </row>
    <row r="338" spans="1:26" x14ac:dyDescent="0.4">
      <c r="A338">
        <v>2007</v>
      </c>
      <c r="B338" s="6" t="s">
        <v>51</v>
      </c>
      <c r="C338">
        <v>125438707</v>
      </c>
      <c r="D338">
        <v>205776339</v>
      </c>
      <c r="E338">
        <v>56666</v>
      </c>
      <c r="F338" s="5">
        <v>102442</v>
      </c>
      <c r="G338">
        <v>269427</v>
      </c>
      <c r="H338">
        <v>287600</v>
      </c>
      <c r="I338">
        <f>F338/'[1]Basic model_20221029'!BK338</f>
        <v>49.36963855421687</v>
      </c>
      <c r="J338">
        <f>'[1]Basic model_20221029'!BI338/'[1]Basic model_20221029'!N338</f>
        <v>3.9120392744567953E-2</v>
      </c>
      <c r="K338">
        <f>'[1]Basic model_20221029'!AJ338/'[1]Basic model_20221029'!BF338</f>
        <v>1.309319629794755E-3</v>
      </c>
      <c r="N338" s="6">
        <v>1</v>
      </c>
      <c r="O338" s="6">
        <v>1</v>
      </c>
      <c r="P338" s="6">
        <v>1</v>
      </c>
      <c r="R338" s="6">
        <v>1</v>
      </c>
      <c r="S338" s="6">
        <v>0.108</v>
      </c>
      <c r="T338" s="6">
        <v>0.108</v>
      </c>
      <c r="V338" s="7">
        <v>0.91303583959678003</v>
      </c>
      <c r="W338" s="7">
        <v>0.95467529948730601</v>
      </c>
      <c r="Y338" s="7">
        <v>0.92794015751041803</v>
      </c>
      <c r="Z338" s="7">
        <v>0.62881869804974999</v>
      </c>
    </row>
    <row r="339" spans="1:26" x14ac:dyDescent="0.4">
      <c r="A339">
        <v>2008</v>
      </c>
      <c r="B339" s="6" t="s">
        <v>51</v>
      </c>
      <c r="C339">
        <v>64865294</v>
      </c>
      <c r="D339">
        <v>154413099</v>
      </c>
      <c r="E339">
        <v>45723</v>
      </c>
      <c r="F339" s="5">
        <v>1416273</v>
      </c>
      <c r="G339">
        <v>2986234</v>
      </c>
      <c r="H339">
        <v>3605918</v>
      </c>
      <c r="I339">
        <f>F339/'[1]Basic model_20221029'!BK339</f>
        <v>788.13188647746244</v>
      </c>
      <c r="J339">
        <f>'[1]Basic model_20221029'!BI339/'[1]Basic model_20221029'!N339</f>
        <v>0.64393653423943575</v>
      </c>
      <c r="K339">
        <f>'[1]Basic model_20221029'!AJ339/'[1]Basic model_20221029'!BF339</f>
        <v>1.93392530772276E-2</v>
      </c>
      <c r="N339" s="6">
        <v>0.79700000000000004</v>
      </c>
      <c r="O339" s="6">
        <v>0.61</v>
      </c>
      <c r="P339" s="6">
        <v>0.48599999999999999</v>
      </c>
      <c r="R339" s="6">
        <v>0.79800000000000004</v>
      </c>
      <c r="S339" s="6">
        <v>0.625</v>
      </c>
      <c r="T339" s="6">
        <v>0.499</v>
      </c>
      <c r="V339" s="7">
        <v>0.70859653501022102</v>
      </c>
      <c r="W339" s="7">
        <v>0.96734432192065001</v>
      </c>
      <c r="Y339" s="7">
        <v>0.63596147167335404</v>
      </c>
      <c r="Z339" s="7">
        <v>0.50794842779294702</v>
      </c>
    </row>
    <row r="340" spans="1:26" x14ac:dyDescent="0.4">
      <c r="A340">
        <v>2009</v>
      </c>
      <c r="B340" s="6" t="s">
        <v>51</v>
      </c>
      <c r="C340">
        <v>123641177</v>
      </c>
      <c r="D340">
        <v>593096463</v>
      </c>
      <c r="E340">
        <v>38198</v>
      </c>
      <c r="F340" s="5">
        <v>2415626</v>
      </c>
      <c r="G340">
        <v>1839515</v>
      </c>
      <c r="H340">
        <v>7487148</v>
      </c>
      <c r="I340">
        <f>F340/'[1]Basic model_20221029'!BK340</f>
        <v>604.35976982737054</v>
      </c>
      <c r="J340">
        <f>'[1]Basic model_20221029'!BI340/'[1]Basic model_20221029'!N340</f>
        <v>1.7364179294215982</v>
      </c>
      <c r="K340">
        <f>'[1]Basic model_20221029'!AJ340/'[1]Basic model_20221029'!BF340</f>
        <v>3.1015443772761126E-3</v>
      </c>
      <c r="N340" s="6">
        <v>1</v>
      </c>
      <c r="O340" s="6">
        <v>0.81100000000000005</v>
      </c>
      <c r="P340" s="6">
        <v>0.81100000000000005</v>
      </c>
      <c r="R340" s="6">
        <v>1</v>
      </c>
      <c r="S340" s="6">
        <v>0.81100000000000005</v>
      </c>
      <c r="T340" s="6">
        <v>0.81100000000000005</v>
      </c>
      <c r="V340" s="7">
        <v>0.95539818214624705</v>
      </c>
      <c r="W340" s="7">
        <v>0.94405084367567405</v>
      </c>
      <c r="Y340" s="7">
        <v>0.96166190563884901</v>
      </c>
      <c r="Z340" s="7">
        <v>0.85240962135197496</v>
      </c>
    </row>
    <row r="341" spans="1:26" x14ac:dyDescent="0.4">
      <c r="A341">
        <v>2010</v>
      </c>
      <c r="B341" s="6" t="s">
        <v>51</v>
      </c>
      <c r="C341">
        <v>164539554</v>
      </c>
      <c r="D341">
        <v>588197262</v>
      </c>
      <c r="E341">
        <v>21493</v>
      </c>
      <c r="F341" s="5">
        <v>4366056</v>
      </c>
      <c r="G341">
        <v>2219033</v>
      </c>
      <c r="H341">
        <v>11806604</v>
      </c>
      <c r="I341">
        <f>F341/'[1]Basic model_20221029'!BK341</f>
        <v>914.54880603267702</v>
      </c>
      <c r="J341">
        <f>'[1]Basic model_20221029'!BI341/'[1]Basic model_20221029'!N341</f>
        <v>2.639493588088015</v>
      </c>
      <c r="K341">
        <f>'[1]Basic model_20221029'!AJ341/'[1]Basic model_20221029'!BF341</f>
        <v>3.7726000159449911E-3</v>
      </c>
      <c r="N341" s="6">
        <v>1</v>
      </c>
      <c r="O341" s="6">
        <v>0.46300000000000002</v>
      </c>
      <c r="P341" s="6">
        <v>0.46300000000000002</v>
      </c>
      <c r="R341" s="6">
        <v>1</v>
      </c>
      <c r="S341" s="6">
        <v>0.46300000000000002</v>
      </c>
      <c r="T341" s="6">
        <v>0.46300000000000002</v>
      </c>
      <c r="V341" s="7">
        <v>0.87233907012763701</v>
      </c>
      <c r="W341" s="7">
        <v>0.94674029375772195</v>
      </c>
      <c r="Y341" s="7">
        <v>0.26676182594521802</v>
      </c>
      <c r="Z341" s="7">
        <v>0.167677690479928</v>
      </c>
    </row>
    <row r="342" spans="1:26" x14ac:dyDescent="0.4">
      <c r="A342">
        <v>2011</v>
      </c>
      <c r="B342" s="6" t="s">
        <v>51</v>
      </c>
      <c r="C342">
        <v>212499439</v>
      </c>
      <c r="D342">
        <v>534903217</v>
      </c>
      <c r="E342">
        <v>63903</v>
      </c>
      <c r="F342" s="5">
        <v>4647261</v>
      </c>
      <c r="G342">
        <v>2216376</v>
      </c>
      <c r="H342">
        <v>12309549</v>
      </c>
      <c r="I342">
        <f>F342/'[1]Basic model_20221029'!BK342</f>
        <v>916.80035509962522</v>
      </c>
      <c r="J342">
        <f>'[1]Basic model_20221029'!BI342/'[1]Basic model_20221029'!N342</f>
        <v>2.8277747404296854</v>
      </c>
      <c r="K342">
        <f>'[1]Basic model_20221029'!AJ342/'[1]Basic model_20221029'!BF342</f>
        <v>4.1435084508007359E-3</v>
      </c>
      <c r="N342" s="6">
        <v>1</v>
      </c>
      <c r="O342" s="6">
        <v>0.38300000000000001</v>
      </c>
      <c r="P342" s="6">
        <v>0.38300000000000001</v>
      </c>
      <c r="R342" s="6">
        <v>1</v>
      </c>
      <c r="S342" s="6">
        <v>0.38300000000000001</v>
      </c>
      <c r="T342" s="6">
        <v>0.38300000000000001</v>
      </c>
      <c r="V342" s="7">
        <v>0.99007549867326905</v>
      </c>
      <c r="W342" s="7">
        <v>0.94663372289430003</v>
      </c>
      <c r="Y342" s="7">
        <v>0.67375778771360895</v>
      </c>
      <c r="Z342" s="7">
        <v>0.56093243574420804</v>
      </c>
    </row>
    <row r="343" spans="1:26" x14ac:dyDescent="0.4">
      <c r="A343">
        <v>2012</v>
      </c>
      <c r="B343" s="6" t="s">
        <v>51</v>
      </c>
      <c r="C343">
        <v>189859763</v>
      </c>
      <c r="D343">
        <v>544008590</v>
      </c>
      <c r="E343">
        <v>85823</v>
      </c>
      <c r="F343" s="5">
        <v>4313070</v>
      </c>
      <c r="G343">
        <v>2358840</v>
      </c>
      <c r="H343">
        <v>11668895</v>
      </c>
      <c r="I343">
        <f>F343/'[1]Basic model_20221029'!BK343</f>
        <v>911.27614620747943</v>
      </c>
      <c r="J343">
        <f>'[1]Basic model_20221029'!BI343/'[1]Basic model_20221029'!N343</f>
        <v>2.8600496983447741</v>
      </c>
      <c r="K343">
        <f>'[1]Basic model_20221029'!AJ343/'[1]Basic model_20221029'!BF343</f>
        <v>4.3360344732791814E-3</v>
      </c>
      <c r="N343" s="6">
        <v>1</v>
      </c>
      <c r="O343" s="6">
        <v>0.42799999999999999</v>
      </c>
      <c r="P343" s="6">
        <v>0.42799999999999999</v>
      </c>
      <c r="R343" s="6">
        <v>1</v>
      </c>
      <c r="S343" s="6">
        <v>0.46899999999999997</v>
      </c>
      <c r="T343" s="6">
        <v>0.46899999999999997</v>
      </c>
      <c r="V343" s="7">
        <v>0.87205603863817105</v>
      </c>
      <c r="W343" s="7">
        <v>0.94711056545056205</v>
      </c>
      <c r="Y343" s="7">
        <v>0.659909544878864</v>
      </c>
      <c r="Z343" s="7">
        <v>0.44749811189359101</v>
      </c>
    </row>
    <row r="344" spans="1:26" x14ac:dyDescent="0.4">
      <c r="A344">
        <v>2013</v>
      </c>
      <c r="B344" s="6" t="s">
        <v>51</v>
      </c>
      <c r="C344">
        <v>236675057</v>
      </c>
      <c r="D344">
        <v>536976211</v>
      </c>
      <c r="E344">
        <v>92911</v>
      </c>
      <c r="F344" s="5">
        <v>6093670</v>
      </c>
      <c r="G344">
        <v>1868298</v>
      </c>
      <c r="H344">
        <v>9668105</v>
      </c>
      <c r="I344">
        <f>F344/'[1]Basic model_20221029'!BK344</f>
        <v>1287.4857384322841</v>
      </c>
      <c r="J344">
        <f>'[1]Basic model_20221029'!BI344/'[1]Basic model_20221029'!N344</f>
        <v>2.5994557397353901</v>
      </c>
      <c r="K344">
        <f>'[1]Basic model_20221029'!AJ344/'[1]Basic model_20221029'!BF344</f>
        <v>3.4792937968717574E-3</v>
      </c>
      <c r="N344" s="6">
        <v>1</v>
      </c>
      <c r="O344" s="6">
        <v>0.32600000000000001</v>
      </c>
      <c r="P344" s="6">
        <v>0.32600000000000001</v>
      </c>
      <c r="R344" s="6">
        <v>1</v>
      </c>
      <c r="S344" s="6">
        <v>0.35199999999999998</v>
      </c>
      <c r="T344" s="6">
        <v>0.35199999999999998</v>
      </c>
      <c r="V344" s="7">
        <v>0.91395271701615399</v>
      </c>
      <c r="W344" s="7">
        <v>0.94836333415801499</v>
      </c>
      <c r="Y344" s="7">
        <v>0.97848688940094197</v>
      </c>
      <c r="Z344" s="7">
        <v>0.84399887680629504</v>
      </c>
    </row>
    <row r="345" spans="1:26" x14ac:dyDescent="0.4">
      <c r="A345">
        <v>2014</v>
      </c>
      <c r="B345" s="6" t="s">
        <v>51</v>
      </c>
      <c r="C345">
        <v>251852949</v>
      </c>
      <c r="D345">
        <v>568801792</v>
      </c>
      <c r="E345">
        <v>96649</v>
      </c>
      <c r="F345" s="5">
        <v>5538944</v>
      </c>
      <c r="G345">
        <v>2178574</v>
      </c>
      <c r="H345">
        <v>9861969</v>
      </c>
      <c r="I345">
        <f>F345/'[1]Basic model_20221029'!BK345</f>
        <v>1170.2818508345658</v>
      </c>
      <c r="J345">
        <f>'[1]Basic model_20221029'!BI345/'[1]Basic model_20221029'!N345</f>
        <v>2.9069685802946337</v>
      </c>
      <c r="K345">
        <f>'[1]Basic model_20221029'!AJ345/'[1]Basic model_20221029'!BF345</f>
        <v>3.8301109993690032E-3</v>
      </c>
      <c r="N345" s="6">
        <v>1</v>
      </c>
      <c r="O345" s="6">
        <v>0.36699999999999999</v>
      </c>
      <c r="P345" s="6">
        <v>0.36699999999999999</v>
      </c>
      <c r="R345" s="6">
        <v>1</v>
      </c>
      <c r="S345" s="6">
        <v>0.40699999999999997</v>
      </c>
      <c r="T345" s="6">
        <v>0.40699999999999997</v>
      </c>
      <c r="V345" s="7">
        <v>0.85406748204432803</v>
      </c>
      <c r="W345" s="7">
        <v>0.94949939264213801</v>
      </c>
      <c r="Y345" s="7">
        <v>0.33062464683088499</v>
      </c>
      <c r="Z345" s="7">
        <v>0.20764591719849099</v>
      </c>
    </row>
    <row r="346" spans="1:26" x14ac:dyDescent="0.4">
      <c r="A346">
        <v>2015</v>
      </c>
      <c r="B346" s="6" t="s">
        <v>51</v>
      </c>
      <c r="C346">
        <v>265656067</v>
      </c>
      <c r="D346">
        <v>610993421</v>
      </c>
      <c r="E346">
        <v>98299</v>
      </c>
      <c r="F346" s="5">
        <v>6261112</v>
      </c>
      <c r="G346">
        <v>2384692</v>
      </c>
      <c r="H346">
        <v>9973953</v>
      </c>
      <c r="I346">
        <f>F346/'[1]Basic model_20221029'!BK346</f>
        <v>1322.8633002324107</v>
      </c>
      <c r="J346">
        <f>'[1]Basic model_20221029'!BI346/'[1]Basic model_20221029'!N346</f>
        <v>3.1887823138495324</v>
      </c>
      <c r="K346">
        <f>'[1]Basic model_20221029'!AJ346/'[1]Basic model_20221029'!BF346</f>
        <v>3.9029749225401233E-3</v>
      </c>
      <c r="N346" s="6">
        <v>1</v>
      </c>
      <c r="O346" s="6">
        <v>0.32900000000000001</v>
      </c>
      <c r="P346" s="6">
        <v>0.32900000000000001</v>
      </c>
      <c r="R346" s="6">
        <v>1</v>
      </c>
      <c r="S346" s="6">
        <v>0.37</v>
      </c>
      <c r="T346" s="6">
        <v>0.37</v>
      </c>
      <c r="V346" s="7">
        <v>0.91770384298277596</v>
      </c>
      <c r="W346" s="7">
        <v>0.94922742844652697</v>
      </c>
      <c r="Y346" s="7">
        <v>0.86445904573403298</v>
      </c>
      <c r="Z346" s="7">
        <v>0.597823897101594</v>
      </c>
    </row>
    <row r="347" spans="1:26" x14ac:dyDescent="0.4">
      <c r="A347">
        <v>2016</v>
      </c>
      <c r="B347" s="6" t="s">
        <v>51</v>
      </c>
      <c r="C347">
        <v>288725724</v>
      </c>
      <c r="D347">
        <v>584653897</v>
      </c>
      <c r="E347">
        <v>100408</v>
      </c>
      <c r="F347" s="5">
        <v>6151704</v>
      </c>
      <c r="G347">
        <v>2483052</v>
      </c>
      <c r="H347">
        <v>9223039</v>
      </c>
      <c r="I347">
        <f>F347/'[1]Basic model_20221029'!BK347</f>
        <v>1545.654271356784</v>
      </c>
      <c r="J347">
        <f>'[1]Basic model_20221029'!BI347/'[1]Basic model_20221029'!N347</f>
        <v>3.0864470463061084</v>
      </c>
      <c r="K347">
        <f>'[1]Basic model_20221029'!AJ347/'[1]Basic model_20221029'!BF347</f>
        <v>4.24704600917079E-3</v>
      </c>
      <c r="N347" s="6">
        <v>1</v>
      </c>
      <c r="O347" s="6">
        <v>0.316</v>
      </c>
      <c r="P347" s="6">
        <v>0.316</v>
      </c>
      <c r="R347" s="6">
        <v>1</v>
      </c>
      <c r="S347" s="6">
        <v>0.35</v>
      </c>
      <c r="T347" s="6">
        <v>0.35</v>
      </c>
      <c r="V347" s="7">
        <v>0.82675112653263305</v>
      </c>
      <c r="W347" s="7">
        <v>0.95001231592876301</v>
      </c>
      <c r="Y347" s="7">
        <v>0.53387888637135295</v>
      </c>
      <c r="Z347" s="7">
        <v>0.47148343256723702</v>
      </c>
    </row>
    <row r="348" spans="1:26" x14ac:dyDescent="0.4">
      <c r="A348">
        <v>2017</v>
      </c>
      <c r="B348" s="6" t="s">
        <v>51</v>
      </c>
      <c r="C348">
        <v>303181344</v>
      </c>
      <c r="D348">
        <v>567438673</v>
      </c>
      <c r="E348">
        <v>106846</v>
      </c>
      <c r="F348" s="5">
        <v>6179750</v>
      </c>
      <c r="G348">
        <v>2275167</v>
      </c>
      <c r="H348">
        <v>9515611</v>
      </c>
      <c r="I348">
        <f>F348/'[1]Basic model_20221029'!BK348</f>
        <v>1541.8537924151697</v>
      </c>
      <c r="J348">
        <f>'[1]Basic model_20221029'!BI348/'[1]Basic model_20221029'!N348</f>
        <v>3.2601528946790017</v>
      </c>
      <c r="K348">
        <f>'[1]Basic model_20221029'!AJ348/'[1]Basic model_20221029'!BF348</f>
        <v>4.0095381373486333E-3</v>
      </c>
      <c r="N348" s="6">
        <v>1</v>
      </c>
      <c r="O348" s="6">
        <v>0.308</v>
      </c>
      <c r="P348" s="6">
        <v>0.308</v>
      </c>
      <c r="R348" s="6">
        <v>1</v>
      </c>
      <c r="S348" s="6">
        <v>0.34899999999999998</v>
      </c>
      <c r="T348" s="6">
        <v>0.34899999999999998</v>
      </c>
      <c r="V348" s="7">
        <v>0.96113291622017205</v>
      </c>
      <c r="W348" s="7">
        <v>0.95108929354431704</v>
      </c>
      <c r="Y348" s="7">
        <v>0.99092579521547297</v>
      </c>
      <c r="Z348" s="7">
        <v>0.93231661099182594</v>
      </c>
    </row>
    <row r="349" spans="1:26" x14ac:dyDescent="0.4">
      <c r="A349">
        <v>2018</v>
      </c>
      <c r="B349" s="6" t="s">
        <v>51</v>
      </c>
      <c r="C349">
        <v>317215339</v>
      </c>
      <c r="D349">
        <v>592201147</v>
      </c>
      <c r="E349">
        <v>113054</v>
      </c>
      <c r="F349" s="5">
        <v>6120255</v>
      </c>
      <c r="G349">
        <v>2836726</v>
      </c>
      <c r="H349">
        <v>8624942</v>
      </c>
      <c r="I349">
        <f>F349/'[1]Basic model_20221029'!BK349</f>
        <v>1513.7905021023992</v>
      </c>
      <c r="J349">
        <f>'[1]Basic model_20221029'!BI349/'[1]Basic model_20221029'!N349</f>
        <v>3.2016638578017811</v>
      </c>
      <c r="K349">
        <f>'[1]Basic model_20221029'!AJ349/'[1]Basic model_20221029'!BF349</f>
        <v>4.7901393206859159E-3</v>
      </c>
      <c r="N349" s="6">
        <v>1</v>
      </c>
      <c r="O349" s="6">
        <v>0.33100000000000002</v>
      </c>
      <c r="P349" s="6">
        <v>0.33100000000000002</v>
      </c>
      <c r="R349" s="6">
        <v>1</v>
      </c>
      <c r="S349" s="6">
        <v>0.36</v>
      </c>
      <c r="T349" s="6">
        <v>0.36</v>
      </c>
      <c r="V349" s="7">
        <v>0.87038941407336101</v>
      </c>
      <c r="W349" s="7">
        <v>0.95095459376186697</v>
      </c>
      <c r="Y349" s="7">
        <v>0.36220777665167397</v>
      </c>
      <c r="Z349" s="7">
        <v>0.247519458989788</v>
      </c>
    </row>
    <row r="350" spans="1:26" x14ac:dyDescent="0.4">
      <c r="A350">
        <v>2019</v>
      </c>
      <c r="B350" s="6" t="s">
        <v>51</v>
      </c>
      <c r="C350">
        <v>313083163</v>
      </c>
      <c r="D350">
        <v>629780378</v>
      </c>
      <c r="E350">
        <v>110751</v>
      </c>
      <c r="F350" s="5">
        <v>6384833</v>
      </c>
      <c r="G350">
        <v>3192767</v>
      </c>
      <c r="H350">
        <v>8031355</v>
      </c>
      <c r="I350">
        <f>F350/'[1]Basic model_20221029'!BK350</f>
        <v>1591.4339481555335</v>
      </c>
      <c r="J350">
        <f>'[1]Basic model_20221029'!BI350/'[1]Basic model_20221029'!N350</f>
        <v>2.9756118439716701</v>
      </c>
      <c r="K350">
        <f>'[1]Basic model_20221029'!AJ350/'[1]Basic model_20221029'!BF350</f>
        <v>5.0696514396642569E-3</v>
      </c>
      <c r="N350" s="6">
        <v>1</v>
      </c>
      <c r="O350" s="6">
        <v>0.35299999999999998</v>
      </c>
      <c r="P350" s="6">
        <v>0.35299999999999998</v>
      </c>
      <c r="R350" s="6">
        <v>1</v>
      </c>
      <c r="S350" s="6">
        <v>0.35899999999999999</v>
      </c>
      <c r="T350" s="6">
        <v>0.35899999999999999</v>
      </c>
      <c r="V350" s="7">
        <v>0.87478588331603802</v>
      </c>
      <c r="W350" s="7">
        <v>0.951616577180594</v>
      </c>
      <c r="Y350" s="7">
        <v>0.48933413075223298</v>
      </c>
      <c r="Z350" s="7">
        <v>0.30879335076512998</v>
      </c>
    </row>
    <row r="351" spans="1:26" x14ac:dyDescent="0.4">
      <c r="A351">
        <v>2020</v>
      </c>
      <c r="B351" s="6" t="s">
        <v>51</v>
      </c>
      <c r="C351">
        <v>299820539</v>
      </c>
      <c r="D351">
        <v>631826098</v>
      </c>
      <c r="E351">
        <v>105296</v>
      </c>
      <c r="F351" s="5">
        <v>6687975</v>
      </c>
      <c r="G351">
        <v>1698043</v>
      </c>
      <c r="H351">
        <v>8025445</v>
      </c>
      <c r="I351">
        <f>F351/'[1]Basic model_20221029'!BK351</f>
        <v>1677.8662819869544</v>
      </c>
      <c r="J351">
        <f>'[1]Basic model_20221029'!BI351/'[1]Basic model_20221029'!N351</f>
        <v>2.9139506066019356</v>
      </c>
      <c r="K351">
        <f>'[1]Basic model_20221029'!AJ351/'[1]Basic model_20221029'!BF351</f>
        <v>2.687516399488772E-3</v>
      </c>
      <c r="N351" s="6">
        <v>1</v>
      </c>
      <c r="O351" s="6">
        <v>0.309</v>
      </c>
      <c r="P351" s="6">
        <v>0.309</v>
      </c>
      <c r="R351" s="6">
        <v>1</v>
      </c>
      <c r="S351" s="6">
        <v>0.309</v>
      </c>
      <c r="T351" s="6">
        <v>0.309</v>
      </c>
      <c r="V351" s="7">
        <v>0.90530311470889302</v>
      </c>
      <c r="W351" s="7">
        <v>0.95208100842554799</v>
      </c>
      <c r="Y351" s="7">
        <v>0.30119069415931299</v>
      </c>
      <c r="Z351" s="7">
        <v>0.17404983151106099</v>
      </c>
    </row>
    <row r="352" spans="1:26" x14ac:dyDescent="0.4">
      <c r="A352">
        <v>2007</v>
      </c>
      <c r="B352" s="6" t="s">
        <v>52</v>
      </c>
      <c r="C352">
        <v>223085628</v>
      </c>
      <c r="D352">
        <v>280759618</v>
      </c>
      <c r="E352">
        <v>45861</v>
      </c>
      <c r="F352" s="5">
        <v>1852671</v>
      </c>
      <c r="G352">
        <v>7310918</v>
      </c>
      <c r="H352">
        <v>2829541</v>
      </c>
      <c r="I352">
        <f>F352/'[1]Basic model_20221029'!BK352</f>
        <v>743.14921780986765</v>
      </c>
      <c r="J352">
        <f>'[1]Basic model_20221029'!BI352/'[1]Basic model_20221029'!N352</f>
        <v>1.1279198557176964</v>
      </c>
      <c r="K352">
        <f>'[1]Basic model_20221029'!AJ352/'[1]Basic model_20221029'!BF352</f>
        <v>2.603977755803899E-2</v>
      </c>
      <c r="N352" s="6">
        <v>0.372</v>
      </c>
      <c r="O352" s="6">
        <v>0.85899999999999999</v>
      </c>
      <c r="P352" s="6">
        <v>0.31900000000000001</v>
      </c>
      <c r="R352" s="6">
        <v>0.625</v>
      </c>
      <c r="S352" s="6">
        <v>3.5000000000000003E-2</v>
      </c>
      <c r="T352" s="6">
        <v>2.1999999999999999E-2</v>
      </c>
      <c r="V352" s="7">
        <v>0.96662479012214297</v>
      </c>
      <c r="W352" s="7">
        <v>0.95034559495660598</v>
      </c>
      <c r="Y352" s="7">
        <v>0.71691258441107997</v>
      </c>
      <c r="Z352" s="7">
        <v>0.56314794746933405</v>
      </c>
    </row>
    <row r="353" spans="1:26" x14ac:dyDescent="0.4">
      <c r="A353">
        <v>2008</v>
      </c>
      <c r="B353" s="6" t="s">
        <v>52</v>
      </c>
      <c r="C353">
        <v>210679832</v>
      </c>
      <c r="D353">
        <v>296272866</v>
      </c>
      <c r="E353">
        <v>42979</v>
      </c>
      <c r="F353" s="5">
        <v>1808106</v>
      </c>
      <c r="G353">
        <v>7606415</v>
      </c>
      <c r="H353">
        <v>2702079</v>
      </c>
      <c r="I353">
        <f>F353/'[1]Basic model_20221029'!BK353</f>
        <v>765.49788314987302</v>
      </c>
      <c r="J353">
        <f>'[1]Basic model_20221029'!BI353/'[1]Basic model_20221029'!N353</f>
        <v>1.1326188796829182</v>
      </c>
      <c r="K353">
        <f>'[1]Basic model_20221029'!AJ353/'[1]Basic model_20221029'!BF353</f>
        <v>2.5673680829077342E-2</v>
      </c>
      <c r="N353" s="6">
        <v>0.72599999999999998</v>
      </c>
      <c r="O353" s="6">
        <v>0.88900000000000001</v>
      </c>
      <c r="P353" s="6">
        <v>0.64500000000000002</v>
      </c>
      <c r="R353" s="6">
        <v>0.72599999999999998</v>
      </c>
      <c r="S353" s="6">
        <v>0.88900000000000001</v>
      </c>
      <c r="T353" s="6">
        <v>0.64500000000000002</v>
      </c>
      <c r="V353" s="7">
        <v>0.86115035426387299</v>
      </c>
      <c r="W353" s="7">
        <v>0.951728251371877</v>
      </c>
      <c r="Y353" s="7">
        <v>0.50734490833977097</v>
      </c>
      <c r="Z353" s="7">
        <v>0.374190719022434</v>
      </c>
    </row>
    <row r="354" spans="1:26" x14ac:dyDescent="0.4">
      <c r="A354">
        <v>2009</v>
      </c>
      <c r="B354" s="6" t="s">
        <v>52</v>
      </c>
      <c r="C354">
        <v>213606351</v>
      </c>
      <c r="D354">
        <v>320450225</v>
      </c>
      <c r="E354">
        <v>41049</v>
      </c>
      <c r="F354" s="5">
        <v>1750346</v>
      </c>
      <c r="G354">
        <v>3763450</v>
      </c>
      <c r="H354">
        <v>2447808</v>
      </c>
      <c r="I354">
        <f>F354/'[1]Basic model_20221029'!BK354</f>
        <v>812.22552204176338</v>
      </c>
      <c r="J354">
        <f>'[1]Basic model_20221029'!BI354/'[1]Basic model_20221029'!N354</f>
        <v>1.0916049551107536</v>
      </c>
      <c r="K354">
        <f>'[1]Basic model_20221029'!AJ354/'[1]Basic model_20221029'!BF354</f>
        <v>1.1744257630026629E-2</v>
      </c>
      <c r="N354" s="6">
        <v>0.72699999999999998</v>
      </c>
      <c r="O354" s="6">
        <v>0.89300000000000002</v>
      </c>
      <c r="P354" s="6">
        <v>0.65</v>
      </c>
      <c r="R354" s="6">
        <v>0.72699999999999998</v>
      </c>
      <c r="S354" s="6">
        <v>0.89300000000000002</v>
      </c>
      <c r="T354" s="6">
        <v>0.65</v>
      </c>
      <c r="V354" s="7">
        <v>0.82110571425728196</v>
      </c>
      <c r="W354" s="7">
        <v>0.94910768969464898</v>
      </c>
      <c r="Y354" s="7">
        <v>0.35413563848247498</v>
      </c>
      <c r="Z354" s="7">
        <v>0.21372677754370201</v>
      </c>
    </row>
    <row r="355" spans="1:26" x14ac:dyDescent="0.4">
      <c r="A355">
        <v>2010</v>
      </c>
      <c r="B355" s="6" t="s">
        <v>52</v>
      </c>
      <c r="C355">
        <v>236351285</v>
      </c>
      <c r="D355">
        <v>347860583</v>
      </c>
      <c r="E355">
        <v>44107</v>
      </c>
      <c r="F355" s="5">
        <v>2317182</v>
      </c>
      <c r="G355">
        <v>3076203</v>
      </c>
      <c r="H355">
        <v>2706532</v>
      </c>
      <c r="I355">
        <f>F355/'[1]Basic model_20221029'!BK355</f>
        <v>956.72254335260118</v>
      </c>
      <c r="J355">
        <f>'[1]Basic model_20221029'!BI355/'[1]Basic model_20221029'!N355</f>
        <v>0.94108272947035343</v>
      </c>
      <c r="K355">
        <f>'[1]Basic model_20221029'!AJ355/'[1]Basic model_20221029'!BF355</f>
        <v>8.8432065900378252E-3</v>
      </c>
      <c r="N355" s="6">
        <v>0.65100000000000002</v>
      </c>
      <c r="O355" s="6">
        <v>0.85699999999999998</v>
      </c>
      <c r="P355" s="6">
        <v>0.55700000000000005</v>
      </c>
      <c r="R355" s="6">
        <v>0.65100000000000002</v>
      </c>
      <c r="S355" s="6">
        <v>0.85699999999999998</v>
      </c>
      <c r="T355" s="6">
        <v>0.55700000000000005</v>
      </c>
      <c r="V355" s="7">
        <v>0.78499979390035701</v>
      </c>
      <c r="W355" s="7">
        <v>0.94996354291826801</v>
      </c>
      <c r="Y355" s="7">
        <v>0.98045184907826299</v>
      </c>
      <c r="Z355" s="7">
        <v>0.91011288312111904</v>
      </c>
    </row>
    <row r="356" spans="1:26" x14ac:dyDescent="0.4">
      <c r="A356">
        <v>2011</v>
      </c>
      <c r="B356" s="6" t="s">
        <v>52</v>
      </c>
      <c r="C356">
        <v>269460381</v>
      </c>
      <c r="D356">
        <v>369998562</v>
      </c>
      <c r="E356">
        <v>45990</v>
      </c>
      <c r="F356" s="5">
        <v>2570666</v>
      </c>
      <c r="G356">
        <v>4199879</v>
      </c>
      <c r="H356">
        <v>2735860</v>
      </c>
      <c r="I356">
        <f>F356/'[1]Basic model_20221029'!BK356</f>
        <v>970.79531722054378</v>
      </c>
      <c r="J356">
        <f>'[1]Basic model_20221029'!BI356/'[1]Basic model_20221029'!N356</f>
        <v>0.92938464458557335</v>
      </c>
      <c r="K356">
        <f>'[1]Basic model_20221029'!AJ356/'[1]Basic model_20221029'!BF356</f>
        <v>1.1351068440098424E-2</v>
      </c>
      <c r="N356" s="6">
        <v>0.65900000000000003</v>
      </c>
      <c r="O356" s="6">
        <v>0.76500000000000001</v>
      </c>
      <c r="P356" s="6">
        <v>0.505</v>
      </c>
      <c r="R356" s="6">
        <v>0.65900000000000003</v>
      </c>
      <c r="S356" s="6">
        <v>0.76500000000000001</v>
      </c>
      <c r="T356" s="6">
        <v>0.505</v>
      </c>
      <c r="V356" s="7">
        <v>0.83296721928728001</v>
      </c>
      <c r="W356" s="7">
        <v>0.95167649731743398</v>
      </c>
      <c r="Y356" s="7">
        <v>0.38511453749226698</v>
      </c>
      <c r="Z356" s="7">
        <v>0.19149554130398899</v>
      </c>
    </row>
    <row r="357" spans="1:26" x14ac:dyDescent="0.4">
      <c r="A357">
        <v>2012</v>
      </c>
      <c r="B357" s="6" t="s">
        <v>52</v>
      </c>
      <c r="C357">
        <v>280219426</v>
      </c>
      <c r="D357">
        <v>391933266</v>
      </c>
      <c r="E357">
        <v>46085</v>
      </c>
      <c r="F357" s="5">
        <v>3415377</v>
      </c>
      <c r="G357">
        <v>5499120</v>
      </c>
      <c r="H357">
        <v>2435319</v>
      </c>
      <c r="I357">
        <f>F357/'[1]Basic model_20221029'!BK357</f>
        <v>1307.0711825487945</v>
      </c>
      <c r="J357">
        <f>'[1]Basic model_20221029'!BI357/'[1]Basic model_20221029'!N357</f>
        <v>0.84601255084104632</v>
      </c>
      <c r="K357">
        <f>'[1]Basic model_20221029'!AJ357/'[1]Basic model_20221029'!BF357</f>
        <v>1.4030755939966576E-2</v>
      </c>
      <c r="N357" s="6">
        <v>0.57599999999999996</v>
      </c>
      <c r="O357" s="6">
        <v>0.71899999999999997</v>
      </c>
      <c r="P357" s="6">
        <v>0.41399999999999998</v>
      </c>
      <c r="R357" s="6">
        <v>0.57599999999999996</v>
      </c>
      <c r="S357" s="6">
        <v>0.73599999999999999</v>
      </c>
      <c r="T357" s="6">
        <v>0.42399999999999999</v>
      </c>
      <c r="V357" s="7">
        <v>0.87568714916701895</v>
      </c>
      <c r="W357" s="7">
        <v>0.95220298220767297</v>
      </c>
      <c r="Y357" s="7">
        <v>0.34268527150696998</v>
      </c>
      <c r="Z357" s="7">
        <v>0.241981208562079</v>
      </c>
    </row>
    <row r="358" spans="1:26" x14ac:dyDescent="0.4">
      <c r="A358">
        <v>2013</v>
      </c>
      <c r="B358" s="6" t="s">
        <v>52</v>
      </c>
      <c r="C358">
        <v>292517032</v>
      </c>
      <c r="D358">
        <v>398305940</v>
      </c>
      <c r="E358">
        <v>48603</v>
      </c>
      <c r="F358" s="5">
        <v>3544628</v>
      </c>
      <c r="G358">
        <v>6379554</v>
      </c>
      <c r="H358">
        <v>2448498</v>
      </c>
      <c r="I358">
        <f>F358/'[1]Basic model_20221029'!BK358</f>
        <v>1363.3184615384616</v>
      </c>
      <c r="J358">
        <f>'[1]Basic model_20221029'!BI358/'[1]Basic model_20221029'!N358</f>
        <v>0.87003887537421931</v>
      </c>
      <c r="K358">
        <f>'[1]Basic model_20221029'!AJ358/'[1]Basic model_20221029'!BF358</f>
        <v>1.6016718204102103E-2</v>
      </c>
      <c r="N358" s="6">
        <v>0.53</v>
      </c>
      <c r="O358" s="6">
        <v>0.88300000000000001</v>
      </c>
      <c r="P358" s="6">
        <v>0.46800000000000003</v>
      </c>
      <c r="R358" s="6">
        <v>0.53</v>
      </c>
      <c r="S358" s="6">
        <v>0.89</v>
      </c>
      <c r="T358" s="6">
        <v>0.47199999999999998</v>
      </c>
      <c r="V358" s="7">
        <v>0.75998417860957002</v>
      </c>
      <c r="W358" s="7">
        <v>0.95364904757653102</v>
      </c>
      <c r="Y358" s="7">
        <v>0.194050192130065</v>
      </c>
      <c r="Z358" s="7">
        <v>0.119182316347648</v>
      </c>
    </row>
    <row r="359" spans="1:26" x14ac:dyDescent="0.4">
      <c r="A359">
        <v>2014</v>
      </c>
      <c r="B359" s="6" t="s">
        <v>52</v>
      </c>
      <c r="C359">
        <v>319176466</v>
      </c>
      <c r="D359">
        <v>423242417</v>
      </c>
      <c r="E359">
        <v>49560</v>
      </c>
      <c r="F359" s="5">
        <v>3813394</v>
      </c>
      <c r="G359">
        <v>6873872</v>
      </c>
      <c r="H359">
        <v>2692816</v>
      </c>
      <c r="I359">
        <f>F359/'[1]Basic model_20221029'!BK359</f>
        <v>1447.2083491461101</v>
      </c>
      <c r="J359">
        <f>'[1]Basic model_20221029'!BI359/'[1]Basic model_20221029'!N359</f>
        <v>0.96683607607903677</v>
      </c>
      <c r="K359">
        <f>'[1]Basic model_20221029'!AJ359/'[1]Basic model_20221029'!BF359</f>
        <v>1.624098087503361E-2</v>
      </c>
      <c r="N359" s="6">
        <v>0.53200000000000003</v>
      </c>
      <c r="O359" s="6">
        <v>0.84399999999999997</v>
      </c>
      <c r="P359" s="6">
        <v>0.44900000000000001</v>
      </c>
      <c r="R359" s="6">
        <v>0.53200000000000003</v>
      </c>
      <c r="S359" s="6">
        <v>0.84899999999999998</v>
      </c>
      <c r="T359" s="6">
        <v>0.45100000000000001</v>
      </c>
      <c r="V359" s="7">
        <v>0.807026518326033</v>
      </c>
      <c r="W359" s="7">
        <v>0.95488778565606203</v>
      </c>
      <c r="Y359" s="7">
        <v>0.43031420725816999</v>
      </c>
      <c r="Z359" s="7">
        <v>0.32100176175396899</v>
      </c>
    </row>
    <row r="360" spans="1:26" x14ac:dyDescent="0.4">
      <c r="A360">
        <v>2015</v>
      </c>
      <c r="B360" s="6" t="s">
        <v>52</v>
      </c>
      <c r="C360">
        <v>334063822</v>
      </c>
      <c r="D360">
        <v>451294909</v>
      </c>
      <c r="E360">
        <v>49362</v>
      </c>
      <c r="F360" s="5">
        <v>3815691</v>
      </c>
      <c r="G360">
        <v>6185693</v>
      </c>
      <c r="H360">
        <v>2759600</v>
      </c>
      <c r="I360">
        <f>F360/'[1]Basic model_20221029'!BK360</f>
        <v>1355.00390625</v>
      </c>
      <c r="J360">
        <f>'[1]Basic model_20221029'!BI360/'[1]Basic model_20221029'!N360</f>
        <v>0.97118726445671666</v>
      </c>
      <c r="K360">
        <f>'[1]Basic model_20221029'!AJ360/'[1]Basic model_20221029'!BF360</f>
        <v>1.3706542831840366E-2</v>
      </c>
      <c r="N360" s="6">
        <v>0.59</v>
      </c>
      <c r="O360" s="6">
        <v>0.80200000000000005</v>
      </c>
      <c r="P360" s="6">
        <v>0.47299999999999998</v>
      </c>
      <c r="R360" s="6">
        <v>0.59</v>
      </c>
      <c r="S360" s="6">
        <v>0.80400000000000005</v>
      </c>
      <c r="T360" s="6">
        <v>0.47499999999999998</v>
      </c>
      <c r="V360" s="7">
        <v>0.76762693265771198</v>
      </c>
      <c r="W360" s="7">
        <v>0.95437851261370499</v>
      </c>
      <c r="Y360" s="7">
        <v>0.88310958427351405</v>
      </c>
      <c r="Z360" s="7">
        <v>0.64064572989440705</v>
      </c>
    </row>
    <row r="361" spans="1:26" x14ac:dyDescent="0.4">
      <c r="A361">
        <v>2016</v>
      </c>
      <c r="B361" s="6" t="s">
        <v>52</v>
      </c>
      <c r="C361">
        <v>355963672</v>
      </c>
      <c r="D361">
        <v>452720460</v>
      </c>
      <c r="E361">
        <v>50479</v>
      </c>
      <c r="F361" s="5">
        <v>3793101</v>
      </c>
      <c r="G361">
        <v>3844797</v>
      </c>
      <c r="H361">
        <v>2686451</v>
      </c>
      <c r="I361">
        <f>F361/'[1]Basic model_20221029'!BK361</f>
        <v>1366.3908501440922</v>
      </c>
      <c r="J361">
        <f>'[1]Basic model_20221029'!BI361/'[1]Basic model_20221029'!N361</f>
        <v>0.92920388203211945</v>
      </c>
      <c r="K361">
        <f>'[1]Basic model_20221029'!AJ361/'[1]Basic model_20221029'!BF361</f>
        <v>8.4926512930296981E-3</v>
      </c>
      <c r="N361" s="6">
        <v>0.753</v>
      </c>
      <c r="O361" s="6">
        <v>0.66500000000000004</v>
      </c>
      <c r="P361" s="6">
        <v>0.501</v>
      </c>
      <c r="R361" s="6">
        <v>0.753</v>
      </c>
      <c r="S361" s="6">
        <v>0.66500000000000004</v>
      </c>
      <c r="T361" s="6">
        <v>0.501</v>
      </c>
      <c r="V361" s="7">
        <v>0.79836163394507498</v>
      </c>
      <c r="W361" s="7">
        <v>0.95432160788850595</v>
      </c>
      <c r="Y361" s="7">
        <v>0.67701988035027605</v>
      </c>
      <c r="Z361" s="7">
        <v>0.50013105934410096</v>
      </c>
    </row>
    <row r="362" spans="1:26" x14ac:dyDescent="0.4">
      <c r="A362">
        <v>2017</v>
      </c>
      <c r="B362" s="6" t="s">
        <v>52</v>
      </c>
      <c r="C362">
        <v>351056762</v>
      </c>
      <c r="D362">
        <v>472392183</v>
      </c>
      <c r="E362">
        <v>53198</v>
      </c>
      <c r="F362" s="5">
        <v>3667799</v>
      </c>
      <c r="G362">
        <v>4653057</v>
      </c>
      <c r="H362">
        <v>2729839</v>
      </c>
      <c r="I362">
        <f>F362/'[1]Basic model_20221029'!BK362</f>
        <v>1331.8079157588961</v>
      </c>
      <c r="J362">
        <f>'[1]Basic model_20221029'!BI362/'[1]Basic model_20221029'!N362</f>
        <v>0.94520226437006494</v>
      </c>
      <c r="K362">
        <f>'[1]Basic model_20221029'!AJ362/'[1]Basic model_20221029'!BF362</f>
        <v>9.8499872932910071E-3</v>
      </c>
      <c r="N362" s="6">
        <v>0.68500000000000005</v>
      </c>
      <c r="O362" s="6">
        <v>0.70299999999999996</v>
      </c>
      <c r="P362" s="6">
        <v>0.48099999999999998</v>
      </c>
      <c r="R362" s="6">
        <v>0.68500000000000005</v>
      </c>
      <c r="S362" s="6">
        <v>0.70299999999999996</v>
      </c>
      <c r="T362" s="6">
        <v>0.48199999999999998</v>
      </c>
      <c r="V362" s="8">
        <v>1</v>
      </c>
      <c r="W362" s="7">
        <v>0.95499411009434798</v>
      </c>
      <c r="Y362" s="7">
        <v>0.33482121183448299</v>
      </c>
      <c r="Z362" s="7">
        <v>0.214580960827881</v>
      </c>
    </row>
    <row r="363" spans="1:26" x14ac:dyDescent="0.4">
      <c r="A363">
        <v>2018</v>
      </c>
      <c r="B363" s="6" t="s">
        <v>52</v>
      </c>
      <c r="C363">
        <v>379688118</v>
      </c>
      <c r="D363">
        <v>508407972</v>
      </c>
      <c r="E363">
        <v>53694</v>
      </c>
      <c r="F363" s="5">
        <v>3838158</v>
      </c>
      <c r="G363">
        <v>5635434</v>
      </c>
      <c r="H363">
        <v>2796837</v>
      </c>
      <c r="I363">
        <f>F363/'[1]Basic model_20221029'!BK363</f>
        <v>1515.2617449664428</v>
      </c>
      <c r="J363">
        <f>'[1]Basic model_20221029'!BI363/'[1]Basic model_20221029'!N363</f>
        <v>1.0230196067182931</v>
      </c>
      <c r="K363">
        <f>'[1]Basic model_20221029'!AJ363/'[1]Basic model_20221029'!BF363</f>
        <v>1.1084472137270105E-2</v>
      </c>
      <c r="N363" s="6">
        <v>0.71099999999999997</v>
      </c>
      <c r="O363" s="6">
        <v>0.69299999999999995</v>
      </c>
      <c r="P363" s="6">
        <v>0.49199999999999999</v>
      </c>
      <c r="R363" s="6">
        <v>0.71099999999999997</v>
      </c>
      <c r="S363" s="6">
        <v>0.69299999999999995</v>
      </c>
      <c r="T363" s="6">
        <v>0.49199999999999999</v>
      </c>
      <c r="V363" s="7">
        <v>0.82198173678793296</v>
      </c>
      <c r="W363" s="7">
        <v>0.95464669101503297</v>
      </c>
      <c r="Y363" s="7">
        <v>0.282362545489312</v>
      </c>
      <c r="Z363" s="7">
        <v>0.22493674385123599</v>
      </c>
    </row>
    <row r="364" spans="1:26" x14ac:dyDescent="0.4">
      <c r="A364">
        <v>2019</v>
      </c>
      <c r="B364" s="6" t="s">
        <v>52</v>
      </c>
      <c r="C364">
        <v>384624817</v>
      </c>
      <c r="D364">
        <v>537396140</v>
      </c>
      <c r="E364">
        <v>54920</v>
      </c>
      <c r="F364" s="5">
        <v>4064363</v>
      </c>
      <c r="G364">
        <v>6416746</v>
      </c>
      <c r="H364">
        <v>2888692</v>
      </c>
      <c r="I364">
        <f>F364/'[1]Basic model_20221029'!BK364</f>
        <v>1604.5649427556257</v>
      </c>
      <c r="J364">
        <f>'[1]Basic model_20221029'!BI364/'[1]Basic model_20221029'!N364</f>
        <v>0.99175072025004629</v>
      </c>
      <c r="K364">
        <f>'[1]Basic model_20221029'!AJ364/'[1]Basic model_20221029'!BF364</f>
        <v>1.1940439319121272E-2</v>
      </c>
      <c r="N364" s="6">
        <v>0.70399999999999996</v>
      </c>
      <c r="O364" s="6">
        <v>0.69299999999999995</v>
      </c>
      <c r="P364" s="6">
        <v>0.48799999999999999</v>
      </c>
      <c r="R364" s="6">
        <v>0.70399999999999996</v>
      </c>
      <c r="S364" s="6">
        <v>0.69299999999999995</v>
      </c>
      <c r="T364" s="6">
        <v>0.48799999999999999</v>
      </c>
      <c r="V364" s="7">
        <v>0.87494473353966196</v>
      </c>
      <c r="W364" s="7">
        <v>0.95504485129403904</v>
      </c>
      <c r="Y364" s="7">
        <v>0.40008616255596802</v>
      </c>
      <c r="Z364" s="7">
        <v>0.32865677744996502</v>
      </c>
    </row>
    <row r="365" spans="1:26" x14ac:dyDescent="0.4">
      <c r="A365">
        <v>2020</v>
      </c>
      <c r="B365" s="6" t="s">
        <v>52</v>
      </c>
      <c r="C365">
        <v>383192769</v>
      </c>
      <c r="D365">
        <v>582152911</v>
      </c>
      <c r="E365">
        <v>55425</v>
      </c>
      <c r="F365" s="5">
        <v>4140505</v>
      </c>
      <c r="G365">
        <v>4421002</v>
      </c>
      <c r="H365">
        <v>2724028</v>
      </c>
      <c r="I365">
        <f>F365/'[1]Basic model_20221029'!BK365</f>
        <v>1634.6249506514016</v>
      </c>
      <c r="J365">
        <f>'[1]Basic model_20221029'!BI365/'[1]Basic model_20221029'!N365</f>
        <v>0.91314891713521762</v>
      </c>
      <c r="K365">
        <f>'[1]Basic model_20221029'!AJ365/'[1]Basic model_20221029'!BF365</f>
        <v>7.5942281082229269E-3</v>
      </c>
      <c r="N365" s="6">
        <v>0.69399999999999995</v>
      </c>
      <c r="O365" s="6">
        <v>0.66700000000000004</v>
      </c>
      <c r="P365" s="6">
        <v>0.46200000000000002</v>
      </c>
      <c r="R365" s="6">
        <v>0.69399999999999995</v>
      </c>
      <c r="S365" s="6">
        <v>0.66700000000000004</v>
      </c>
      <c r="T365" s="6">
        <v>0.46200000000000002</v>
      </c>
      <c r="V365" s="7">
        <v>0.78764162136653304</v>
      </c>
      <c r="W365" s="7">
        <v>0.95437912883167497</v>
      </c>
      <c r="Y365" s="7">
        <v>0.33109805723910601</v>
      </c>
      <c r="Z365" s="7">
        <v>0.16514998971611</v>
      </c>
    </row>
    <row r="366" spans="1:26" x14ac:dyDescent="0.4">
      <c r="A366">
        <v>2007</v>
      </c>
      <c r="B366" s="6" t="s">
        <v>53</v>
      </c>
      <c r="C366">
        <v>111557275</v>
      </c>
      <c r="D366">
        <v>127114162</v>
      </c>
      <c r="E366">
        <v>33390</v>
      </c>
      <c r="F366" s="5">
        <v>1003854</v>
      </c>
      <c r="G366">
        <v>2506120</v>
      </c>
      <c r="H366">
        <v>745835</v>
      </c>
      <c r="I366">
        <f>F366/'[1]Basic model_20221029'!BK366</f>
        <v>1130.4662162162163</v>
      </c>
      <c r="J366">
        <f>'[1]Basic model_20221029'!BI366/'[1]Basic model_20221029'!N366</f>
        <v>0.31396815236558723</v>
      </c>
      <c r="K366">
        <f>'[1]Basic model_20221029'!AJ366/'[1]Basic model_20221029'!BF366</f>
        <v>1.9715505814371807E-2</v>
      </c>
      <c r="N366" s="6">
        <v>0.35699999999999998</v>
      </c>
      <c r="O366" s="6">
        <v>0.28599999999999998</v>
      </c>
      <c r="P366" s="6">
        <v>0.10199999999999999</v>
      </c>
      <c r="R366" s="6">
        <v>1</v>
      </c>
      <c r="S366" s="6">
        <v>2.5999999999999999E-2</v>
      </c>
      <c r="T366" s="6">
        <v>2.5999999999999999E-2</v>
      </c>
      <c r="V366" s="7">
        <v>0.94864482636963399</v>
      </c>
      <c r="W366" s="7">
        <v>0.96712308736868702</v>
      </c>
      <c r="Y366" s="7">
        <v>0.34531067584239999</v>
      </c>
      <c r="Z366" s="7">
        <v>0.23439451151187601</v>
      </c>
    </row>
    <row r="367" spans="1:26" x14ac:dyDescent="0.4">
      <c r="A367">
        <v>2008</v>
      </c>
      <c r="B367" s="6" t="s">
        <v>53</v>
      </c>
      <c r="C367">
        <v>136927280</v>
      </c>
      <c r="D367">
        <v>158608995</v>
      </c>
      <c r="E367">
        <v>33231</v>
      </c>
      <c r="F367" s="5">
        <v>1010083</v>
      </c>
      <c r="G367">
        <v>2890066</v>
      </c>
      <c r="H367">
        <v>794587</v>
      </c>
      <c r="I367">
        <f>F367/'[1]Basic model_20221029'!BK367</f>
        <v>1074.5563829787234</v>
      </c>
      <c r="J367">
        <f>'[1]Basic model_20221029'!BI367/'[1]Basic model_20221029'!N367</f>
        <v>0.33865421320459027</v>
      </c>
      <c r="K367">
        <f>'[1]Basic model_20221029'!AJ367/'[1]Basic model_20221029'!BF367</f>
        <v>1.822132471112373E-2</v>
      </c>
      <c r="N367" s="6">
        <v>1</v>
      </c>
      <c r="O367" s="6">
        <v>0.76500000000000001</v>
      </c>
      <c r="P367" s="6">
        <v>0.76500000000000001</v>
      </c>
      <c r="R367" s="6">
        <v>1</v>
      </c>
      <c r="S367" s="6">
        <v>0.76500000000000001</v>
      </c>
      <c r="T367" s="6">
        <v>0.76500000000000001</v>
      </c>
      <c r="V367" s="7">
        <v>0.79341237116121499</v>
      </c>
      <c r="W367" s="7">
        <v>0.96423012304803501</v>
      </c>
      <c r="Y367" s="7">
        <v>0.28032311948949601</v>
      </c>
      <c r="Z367" s="7">
        <v>0.14970295191765701</v>
      </c>
    </row>
    <row r="368" spans="1:26" x14ac:dyDescent="0.4">
      <c r="A368">
        <v>2009</v>
      </c>
      <c r="B368" s="6" t="s">
        <v>53</v>
      </c>
      <c r="C368">
        <v>138260597</v>
      </c>
      <c r="D368">
        <v>157865752</v>
      </c>
      <c r="E368">
        <v>35981</v>
      </c>
      <c r="F368" s="5">
        <v>988307</v>
      </c>
      <c r="G368">
        <v>1547840</v>
      </c>
      <c r="H368">
        <v>723804</v>
      </c>
      <c r="I368">
        <f>F368/'[1]Basic model_20221029'!BK368</f>
        <v>1069.5963203463205</v>
      </c>
      <c r="J368">
        <f>'[1]Basic model_20221029'!BI368/'[1]Basic model_20221029'!N368</f>
        <v>0.31678999291730553</v>
      </c>
      <c r="K368">
        <f>'[1]Basic model_20221029'!AJ368/'[1]Basic model_20221029'!BF368</f>
        <v>9.8047865378679475E-3</v>
      </c>
      <c r="N368" s="6">
        <v>0.98399999999999999</v>
      </c>
      <c r="O368" s="6">
        <v>0.747</v>
      </c>
      <c r="P368" s="6">
        <v>0.73499999999999999</v>
      </c>
      <c r="R368" s="6">
        <v>0.99399999999999999</v>
      </c>
      <c r="S368" s="6">
        <v>0.73899999999999999</v>
      </c>
      <c r="T368" s="6">
        <v>0.73499999999999999</v>
      </c>
      <c r="V368" s="7">
        <v>0.91965849460876203</v>
      </c>
      <c r="W368" s="7">
        <v>0.96206540903499005</v>
      </c>
      <c r="Y368" s="7">
        <v>0.93686644406719999</v>
      </c>
      <c r="Z368" s="7">
        <v>0.91874913407894099</v>
      </c>
    </row>
    <row r="369" spans="1:26" x14ac:dyDescent="0.4">
      <c r="A369">
        <v>2010</v>
      </c>
      <c r="B369" s="6" t="s">
        <v>53</v>
      </c>
      <c r="C369">
        <v>162193890</v>
      </c>
      <c r="D369">
        <v>185091512</v>
      </c>
      <c r="E369">
        <v>36790</v>
      </c>
      <c r="F369" s="5">
        <v>1057955</v>
      </c>
      <c r="G369">
        <v>1307476</v>
      </c>
      <c r="H369">
        <v>773320</v>
      </c>
      <c r="I369">
        <f>F369/'[1]Basic model_20221029'!BK369</f>
        <v>1156.2349726775956</v>
      </c>
      <c r="J369">
        <f>'[1]Basic model_20221029'!BI369/'[1]Basic model_20221029'!N369</f>
        <v>0.34572250578155755</v>
      </c>
      <c r="K369">
        <f>'[1]Basic model_20221029'!AJ369/'[1]Basic model_20221029'!BF369</f>
        <v>7.0639435913193039E-3</v>
      </c>
      <c r="N369" s="6">
        <v>1</v>
      </c>
      <c r="O369" s="6">
        <v>0.82899999999999996</v>
      </c>
      <c r="P369" s="6">
        <v>0.82899999999999996</v>
      </c>
      <c r="R369" s="6">
        <v>1</v>
      </c>
      <c r="S369" s="6">
        <v>0.86199999999999999</v>
      </c>
      <c r="T369" s="6">
        <v>0.86199999999999999</v>
      </c>
      <c r="V369" s="7">
        <v>0.87721306623185502</v>
      </c>
      <c r="W369" s="7">
        <v>0.96154444579322496</v>
      </c>
      <c r="Y369" s="7">
        <v>0.90908685952217105</v>
      </c>
      <c r="Z369" s="7">
        <v>0.82127091674366104</v>
      </c>
    </row>
    <row r="370" spans="1:26" x14ac:dyDescent="0.4">
      <c r="A370">
        <v>2011</v>
      </c>
      <c r="B370" s="6" t="s">
        <v>53</v>
      </c>
      <c r="C370">
        <v>166215870</v>
      </c>
      <c r="D370">
        <v>193866022</v>
      </c>
      <c r="E370">
        <v>38385</v>
      </c>
      <c r="F370" s="5">
        <v>1037121</v>
      </c>
      <c r="G370">
        <v>1762138</v>
      </c>
      <c r="H370">
        <v>816635</v>
      </c>
      <c r="I370">
        <f>F370/'[1]Basic model_20221029'!BK370</f>
        <v>1097.4825396825397</v>
      </c>
      <c r="J370">
        <f>'[1]Basic model_20221029'!BI370/'[1]Basic model_20221029'!N370</f>
        <v>0.37082912312434169</v>
      </c>
      <c r="K370">
        <f>'[1]Basic model_20221029'!AJ370/'[1]Basic model_20221029'!BF370</f>
        <v>9.0894628250018979E-3</v>
      </c>
      <c r="N370" s="6">
        <v>0.97499999999999998</v>
      </c>
      <c r="O370" s="6">
        <v>0.77400000000000002</v>
      </c>
      <c r="P370" s="6">
        <v>0.755</v>
      </c>
      <c r="R370" s="6">
        <v>0.97699999999999998</v>
      </c>
      <c r="S370" s="6">
        <v>0.81399999999999995</v>
      </c>
      <c r="T370" s="6">
        <v>0.79500000000000004</v>
      </c>
      <c r="V370" s="7">
        <v>0.83363513160456304</v>
      </c>
      <c r="W370" s="7">
        <v>0.96391283601531197</v>
      </c>
      <c r="Y370" s="7">
        <v>0.92302344451858398</v>
      </c>
      <c r="Z370" s="7">
        <v>0.64184160273496405</v>
      </c>
    </row>
    <row r="371" spans="1:26" x14ac:dyDescent="0.4">
      <c r="A371">
        <v>2012</v>
      </c>
      <c r="B371" s="6" t="s">
        <v>53</v>
      </c>
      <c r="C371">
        <v>162044345</v>
      </c>
      <c r="D371">
        <v>189455479</v>
      </c>
      <c r="E371">
        <v>40297</v>
      </c>
      <c r="F371" s="5">
        <v>1365101</v>
      </c>
      <c r="G371">
        <v>1883548</v>
      </c>
      <c r="H371">
        <v>643816</v>
      </c>
      <c r="I371">
        <f>F371/'[1]Basic model_20221029'!BK371</f>
        <v>1439.9799578059071</v>
      </c>
      <c r="J371">
        <f>'[1]Basic model_20221029'!BI371/'[1]Basic model_20221029'!N371</f>
        <v>0.23342555985121488</v>
      </c>
      <c r="K371">
        <f>'[1]Basic model_20221029'!AJ371/'[1]Basic model_20221029'!BF371</f>
        <v>9.9419030261985713E-3</v>
      </c>
      <c r="N371" s="6">
        <v>1</v>
      </c>
      <c r="O371" s="6">
        <v>0.61599999999999999</v>
      </c>
      <c r="P371" s="6">
        <v>0.61599999999999999</v>
      </c>
      <c r="R371" s="6">
        <v>1</v>
      </c>
      <c r="S371" s="6">
        <v>0.67100000000000004</v>
      </c>
      <c r="T371" s="6">
        <v>0.67100000000000004</v>
      </c>
      <c r="V371" s="7">
        <v>0.65929826282272697</v>
      </c>
      <c r="W371" s="7">
        <v>0.96562999217704304</v>
      </c>
      <c r="Y371" s="7">
        <v>0.64676464073032702</v>
      </c>
      <c r="Z371" s="7">
        <v>0.53044162023180697</v>
      </c>
    </row>
    <row r="372" spans="1:26" x14ac:dyDescent="0.4">
      <c r="A372">
        <v>2013</v>
      </c>
      <c r="B372" s="6" t="s">
        <v>53</v>
      </c>
      <c r="C372">
        <v>178261475</v>
      </c>
      <c r="D372">
        <v>198689944</v>
      </c>
      <c r="E372">
        <v>41094</v>
      </c>
      <c r="F372" s="5">
        <v>1388129</v>
      </c>
      <c r="G372">
        <v>1890012</v>
      </c>
      <c r="H372">
        <v>669179</v>
      </c>
      <c r="I372">
        <f>F372/'[1]Basic model_20221029'!BK372</f>
        <v>1447.4754953076122</v>
      </c>
      <c r="J372">
        <f>'[1]Basic model_20221029'!BI372/'[1]Basic model_20221029'!N372</f>
        <v>0.24384942113060298</v>
      </c>
      <c r="K372">
        <f>'[1]Basic model_20221029'!AJ372/'[1]Basic model_20221029'!BF372</f>
        <v>9.5123686783061354E-3</v>
      </c>
      <c r="N372" s="6">
        <v>0.96599999999999997</v>
      </c>
      <c r="O372" s="6">
        <v>0.80400000000000005</v>
      </c>
      <c r="P372" s="6">
        <v>0.77700000000000002</v>
      </c>
      <c r="R372" s="6">
        <v>1</v>
      </c>
      <c r="S372" s="6">
        <v>0.79500000000000004</v>
      </c>
      <c r="T372" s="6">
        <v>0.79500000000000004</v>
      </c>
      <c r="V372" s="7">
        <v>0.93553693639181201</v>
      </c>
      <c r="W372" s="7">
        <v>0.96633847751813395</v>
      </c>
      <c r="Y372" s="7">
        <v>0.95815323246407103</v>
      </c>
      <c r="Z372" s="7">
        <v>0.867279821937045</v>
      </c>
    </row>
    <row r="373" spans="1:26" x14ac:dyDescent="0.4">
      <c r="A373">
        <v>2014</v>
      </c>
      <c r="B373" s="6" t="s">
        <v>53</v>
      </c>
      <c r="C373">
        <v>182883017</v>
      </c>
      <c r="D373">
        <v>236927451</v>
      </c>
      <c r="E373">
        <v>41486</v>
      </c>
      <c r="F373" s="5">
        <v>1445569</v>
      </c>
      <c r="G373">
        <v>2145799</v>
      </c>
      <c r="H373">
        <v>753686</v>
      </c>
      <c r="I373">
        <f>F373/'[1]Basic model_20221029'!BK373</f>
        <v>1523.2550052687038</v>
      </c>
      <c r="J373">
        <f>'[1]Basic model_20221029'!BI373/'[1]Basic model_20221029'!N373</f>
        <v>0.25303658260910783</v>
      </c>
      <c r="K373">
        <f>'[1]Basic model_20221029'!AJ373/'[1]Basic model_20221029'!BF373</f>
        <v>9.0567766248411622E-3</v>
      </c>
      <c r="N373" s="6">
        <v>0.99</v>
      </c>
      <c r="O373" s="6">
        <v>0.72099999999999997</v>
      </c>
      <c r="P373" s="6">
        <v>0.71399999999999997</v>
      </c>
      <c r="R373" s="6">
        <v>1</v>
      </c>
      <c r="S373" s="6">
        <v>0.73199999999999998</v>
      </c>
      <c r="T373" s="6">
        <v>0.73199999999999998</v>
      </c>
      <c r="V373" s="7">
        <v>0.81425411210354204</v>
      </c>
      <c r="W373" s="7">
        <v>0.96657861060375805</v>
      </c>
      <c r="Y373" s="7">
        <v>0.25356728600645301</v>
      </c>
      <c r="Z373" s="7">
        <v>0.16515181440159801</v>
      </c>
    </row>
    <row r="374" spans="1:26" x14ac:dyDescent="0.4">
      <c r="A374">
        <v>2015</v>
      </c>
      <c r="B374" s="6" t="s">
        <v>53</v>
      </c>
      <c r="C374">
        <v>165943918</v>
      </c>
      <c r="D374">
        <v>229739869</v>
      </c>
      <c r="E374">
        <v>40917</v>
      </c>
      <c r="F374" s="5">
        <v>1482621</v>
      </c>
      <c r="G374">
        <v>2298356</v>
      </c>
      <c r="H374">
        <v>808133</v>
      </c>
      <c r="I374">
        <f>F374/'[1]Basic model_20221029'!BK374</f>
        <v>1563.9462025316457</v>
      </c>
      <c r="J374">
        <f>'[1]Basic model_20221029'!BI374/'[1]Basic model_20221029'!N374</f>
        <v>0.27434501302740599</v>
      </c>
      <c r="K374">
        <f>'[1]Basic model_20221029'!AJ374/'[1]Basic model_20221029'!BF374</f>
        <v>1.0004166930207486E-2</v>
      </c>
      <c r="N374" s="6">
        <v>0.90200000000000002</v>
      </c>
      <c r="O374" s="6">
        <v>0.73599999999999999</v>
      </c>
      <c r="P374" s="6">
        <v>0.66300000000000003</v>
      </c>
      <c r="R374" s="6">
        <v>0.95499999999999996</v>
      </c>
      <c r="S374" s="6">
        <v>0.72099999999999997</v>
      </c>
      <c r="T374" s="6">
        <v>0.68899999999999995</v>
      </c>
      <c r="V374" s="8">
        <v>0.99998736604294303</v>
      </c>
      <c r="W374" s="7">
        <v>0.96832589557497994</v>
      </c>
      <c r="Y374" s="7">
        <v>0.69380315833073702</v>
      </c>
      <c r="Z374" s="7">
        <v>0.57201064946546698</v>
      </c>
    </row>
    <row r="375" spans="1:26" x14ac:dyDescent="0.4">
      <c r="A375">
        <v>2016</v>
      </c>
      <c r="B375" s="6" t="s">
        <v>53</v>
      </c>
      <c r="C375">
        <v>175615779</v>
      </c>
      <c r="D375">
        <v>225470045</v>
      </c>
      <c r="E375">
        <v>42016</v>
      </c>
      <c r="F375" s="5">
        <v>1477355</v>
      </c>
      <c r="G375">
        <v>1879064</v>
      </c>
      <c r="H375">
        <v>816798</v>
      </c>
      <c r="I375">
        <f>F375/'[1]Basic model_20221029'!BK375</f>
        <v>1568.3174097664544</v>
      </c>
      <c r="J375">
        <f>'[1]Basic model_20221029'!BI375/'[1]Basic model_20221029'!N375</f>
        <v>0.28099115674052577</v>
      </c>
      <c r="K375">
        <f>'[1]Basic model_20221029'!AJ375/'[1]Basic model_20221029'!BF375</f>
        <v>8.3339851198415294E-3</v>
      </c>
      <c r="N375" s="6">
        <v>0.90300000000000002</v>
      </c>
      <c r="O375" s="6">
        <v>0.71299999999999997</v>
      </c>
      <c r="P375" s="6">
        <v>0.64400000000000002</v>
      </c>
      <c r="R375" s="6">
        <v>0.92800000000000005</v>
      </c>
      <c r="S375" s="6">
        <v>0.7</v>
      </c>
      <c r="T375" s="6">
        <v>0.65</v>
      </c>
      <c r="V375" s="7">
        <v>0.88239742263787602</v>
      </c>
      <c r="W375" s="7">
        <v>0.96853701100196798</v>
      </c>
      <c r="Y375" s="7">
        <v>0.68167231943437601</v>
      </c>
      <c r="Z375" s="7">
        <v>0.45861468006329098</v>
      </c>
    </row>
    <row r="376" spans="1:26" x14ac:dyDescent="0.4">
      <c r="A376">
        <v>2017</v>
      </c>
      <c r="B376" s="6" t="s">
        <v>53</v>
      </c>
      <c r="C376">
        <v>175860151</v>
      </c>
      <c r="D376">
        <v>229748828</v>
      </c>
      <c r="E376">
        <v>45958</v>
      </c>
      <c r="F376" s="5">
        <v>1434337</v>
      </c>
      <c r="G376">
        <v>1854178</v>
      </c>
      <c r="H376">
        <v>769029</v>
      </c>
      <c r="I376">
        <f>F376/'[1]Basic model_20221029'!BK376</f>
        <v>1477.1750772399589</v>
      </c>
      <c r="J376">
        <f>'[1]Basic model_20221029'!BI376/'[1]Basic model_20221029'!N376</f>
        <v>0.26161400497185411</v>
      </c>
      <c r="K376">
        <f>'[1]Basic model_20221029'!AJ376/'[1]Basic model_20221029'!BF376</f>
        <v>8.0704568381954923E-3</v>
      </c>
      <c r="N376" s="6">
        <v>0.94299999999999995</v>
      </c>
      <c r="O376" s="6">
        <v>0.71199999999999997</v>
      </c>
      <c r="P376" s="6">
        <v>0.67200000000000004</v>
      </c>
      <c r="R376" s="6">
        <v>0.98199999999999998</v>
      </c>
      <c r="S376" s="6">
        <v>0.72199999999999998</v>
      </c>
      <c r="T376" s="6">
        <v>0.70899999999999996</v>
      </c>
      <c r="V376" s="7">
        <v>0.81484559302535398</v>
      </c>
      <c r="W376" s="7">
        <v>0.96920094529424095</v>
      </c>
      <c r="Y376" s="7">
        <v>0.98242490958006701</v>
      </c>
      <c r="Z376" s="7">
        <v>0.88940371528835205</v>
      </c>
    </row>
    <row r="377" spans="1:26" x14ac:dyDescent="0.4">
      <c r="A377">
        <v>2018</v>
      </c>
      <c r="B377" s="6" t="s">
        <v>53</v>
      </c>
      <c r="C377">
        <v>181244224</v>
      </c>
      <c r="D377">
        <v>223286113</v>
      </c>
      <c r="E377">
        <v>49805</v>
      </c>
      <c r="F377" s="5">
        <v>1495954</v>
      </c>
      <c r="G377">
        <v>2329894</v>
      </c>
      <c r="H377">
        <v>797557</v>
      </c>
      <c r="I377">
        <f>F377/'[1]Basic model_20221029'!BK377</f>
        <v>1455.2081712062256</v>
      </c>
      <c r="J377">
        <f>'[1]Basic model_20221029'!BI377/'[1]Basic model_20221029'!N377</f>
        <v>0.27620467812314536</v>
      </c>
      <c r="K377">
        <f>'[1]Basic model_20221029'!AJ377/'[1]Basic model_20221029'!BF377</f>
        <v>1.0434567419783962E-2</v>
      </c>
      <c r="N377" s="6">
        <v>0.90200000000000002</v>
      </c>
      <c r="O377" s="6">
        <v>0.71699999999999997</v>
      </c>
      <c r="P377" s="6">
        <v>0.64700000000000002</v>
      </c>
      <c r="R377" s="6">
        <v>1</v>
      </c>
      <c r="S377" s="6">
        <v>0.68600000000000005</v>
      </c>
      <c r="T377" s="6">
        <v>0.68600000000000005</v>
      </c>
      <c r="V377" s="7">
        <v>0.80278434091727702</v>
      </c>
      <c r="W377" s="7">
        <v>0.969704841452386</v>
      </c>
      <c r="Y377" s="7">
        <v>0.33131170245611602</v>
      </c>
      <c r="Z377" s="7">
        <v>0.20787513323237</v>
      </c>
    </row>
    <row r="378" spans="1:26" x14ac:dyDescent="0.4">
      <c r="A378">
        <v>2019</v>
      </c>
      <c r="B378" s="6" t="s">
        <v>53</v>
      </c>
      <c r="C378">
        <v>175151435</v>
      </c>
      <c r="D378">
        <v>225754145</v>
      </c>
      <c r="E378">
        <v>51840</v>
      </c>
      <c r="F378" s="5">
        <v>1624377</v>
      </c>
      <c r="G378">
        <v>2451822</v>
      </c>
      <c r="H378">
        <v>794443</v>
      </c>
      <c r="I378">
        <f>F378/'[1]Basic model_20221029'!BK378</f>
        <v>1570.9642166344295</v>
      </c>
      <c r="J378">
        <f>'[1]Basic model_20221029'!BI378/'[1]Basic model_20221029'!N378</f>
        <v>0.28028421342734994</v>
      </c>
      <c r="K378">
        <f>'[1]Basic model_20221029'!AJ378/'[1]Basic model_20221029'!BF378</f>
        <v>1.0860584641757076E-2</v>
      </c>
      <c r="N378" s="6">
        <v>0.97899999999999998</v>
      </c>
      <c r="O378" s="6">
        <v>0.61199999999999999</v>
      </c>
      <c r="P378" s="6">
        <v>0.6</v>
      </c>
      <c r="R378" s="6">
        <v>1</v>
      </c>
      <c r="S378" s="6">
        <v>0.60399999999999998</v>
      </c>
      <c r="T378" s="6">
        <v>0.60399999999999998</v>
      </c>
      <c r="V378" s="7">
        <v>0.84029869871224305</v>
      </c>
      <c r="W378" s="7">
        <v>0.97089544605298395</v>
      </c>
      <c r="Y378" s="7">
        <v>0.84264462667851603</v>
      </c>
      <c r="Z378" s="7">
        <v>0.59984123402217904</v>
      </c>
    </row>
    <row r="379" spans="1:26" x14ac:dyDescent="0.4">
      <c r="A379">
        <v>2020</v>
      </c>
      <c r="B379" s="6" t="s">
        <v>53</v>
      </c>
      <c r="C379">
        <v>176158959</v>
      </c>
      <c r="D379">
        <v>230183260</v>
      </c>
      <c r="E379">
        <v>50801</v>
      </c>
      <c r="F379" s="5">
        <v>1683592</v>
      </c>
      <c r="G379">
        <v>1640887</v>
      </c>
      <c r="H379">
        <v>803328</v>
      </c>
      <c r="I379">
        <f>F379/'[1]Basic model_20221029'!BK379</f>
        <v>1485.9593998234775</v>
      </c>
      <c r="J379">
        <f>'[1]Basic model_20221029'!BI379/'[1]Basic model_20221029'!N379</f>
        <v>0.25617075751658364</v>
      </c>
      <c r="K379">
        <f>'[1]Basic model_20221029'!AJ379/'[1]Basic model_20221029'!BF379</f>
        <v>7.1286113507993592E-3</v>
      </c>
      <c r="N379" s="6">
        <v>0.89200000000000002</v>
      </c>
      <c r="O379" s="6">
        <v>0.60099999999999998</v>
      </c>
      <c r="P379" s="6">
        <v>0.53700000000000003</v>
      </c>
      <c r="R379" s="6">
        <v>1</v>
      </c>
      <c r="S379" s="6">
        <v>0.55100000000000005</v>
      </c>
      <c r="T379" s="6">
        <v>0.55100000000000005</v>
      </c>
      <c r="V379" s="7">
        <v>0.76547677317506302</v>
      </c>
      <c r="W379" s="7">
        <v>0.97076585691103501</v>
      </c>
      <c r="Y379" s="7">
        <v>0.52151709113203504</v>
      </c>
      <c r="Z379" s="7">
        <v>0.46146003463072999</v>
      </c>
    </row>
    <row r="380" spans="1:26" ht="34" x14ac:dyDescent="0.4">
      <c r="A380">
        <v>2007</v>
      </c>
      <c r="B380" s="1" t="s">
        <v>54</v>
      </c>
      <c r="C380">
        <v>290276544</v>
      </c>
      <c r="D380">
        <v>380571379</v>
      </c>
      <c r="E380">
        <v>93254</v>
      </c>
      <c r="F380" s="5">
        <v>4260385</v>
      </c>
      <c r="G380">
        <v>7012760</v>
      </c>
      <c r="H380">
        <v>5953553</v>
      </c>
      <c r="I380">
        <f>F380/'[1]Basic model_20221029'!BK380</f>
        <v>878.42989690721652</v>
      </c>
      <c r="J380">
        <f>'[1]Basic model_20221029'!BI380/'[1]Basic model_20221029'!N380</f>
        <v>0.79760857110409811</v>
      </c>
      <c r="K380">
        <f>'[1]Basic model_20221029'!AJ380/'[1]Basic model_20221029'!BF380</f>
        <v>1.8426924322125653E-2</v>
      </c>
      <c r="N380" s="6">
        <v>0.622</v>
      </c>
      <c r="O380" s="6">
        <v>0.35699999999999998</v>
      </c>
      <c r="P380" s="6">
        <v>0.222</v>
      </c>
      <c r="R380" s="6">
        <v>1</v>
      </c>
      <c r="S380" s="6">
        <v>2.1000000000000001E-2</v>
      </c>
      <c r="T380" s="6">
        <v>2.1000000000000001E-2</v>
      </c>
      <c r="V380" s="7">
        <v>0.90773312172630405</v>
      </c>
      <c r="W380" s="7">
        <v>0.94320855769473499</v>
      </c>
      <c r="Y380" s="7">
        <v>0.99072561933230596</v>
      </c>
      <c r="Z380" s="7">
        <v>0.95906812337605796</v>
      </c>
    </row>
    <row r="381" spans="1:26" ht="34" x14ac:dyDescent="0.4">
      <c r="A381">
        <v>2008</v>
      </c>
      <c r="B381" s="1" t="s">
        <v>54</v>
      </c>
      <c r="C381">
        <v>310526139</v>
      </c>
      <c r="D381">
        <v>513773977</v>
      </c>
      <c r="E381">
        <v>87880</v>
      </c>
      <c r="F381" s="5">
        <v>4994025</v>
      </c>
      <c r="G381">
        <v>7453176</v>
      </c>
      <c r="H381">
        <v>6669033</v>
      </c>
      <c r="I381">
        <f>F381/'[1]Basic model_20221029'!BK381</f>
        <v>1067.0993589743589</v>
      </c>
      <c r="J381">
        <f>'[1]Basic model_20221029'!BI381/'[1]Basic model_20221029'!N381</f>
        <v>0.83419773503114059</v>
      </c>
      <c r="K381">
        <f>'[1]Basic model_20221029'!AJ381/'[1]Basic model_20221029'!BF381</f>
        <v>1.4506721503335308E-2</v>
      </c>
      <c r="N381" s="6">
        <v>1</v>
      </c>
      <c r="O381" s="6">
        <v>0.372</v>
      </c>
      <c r="P381" s="6">
        <v>0.372</v>
      </c>
      <c r="R381" s="6">
        <v>1</v>
      </c>
      <c r="S381" s="6">
        <v>0.374</v>
      </c>
      <c r="T381" s="6">
        <v>0.374</v>
      </c>
      <c r="V381" s="7">
        <v>0.83194645242683896</v>
      </c>
      <c r="W381" s="7">
        <v>0.94136144812199796</v>
      </c>
      <c r="Y381" s="7">
        <v>0.357133112510787</v>
      </c>
      <c r="Z381" s="7">
        <v>0.24795118555255899</v>
      </c>
    </row>
    <row r="382" spans="1:26" ht="34" x14ac:dyDescent="0.4">
      <c r="A382">
        <v>2009</v>
      </c>
      <c r="B382" s="1" t="s">
        <v>54</v>
      </c>
      <c r="C382">
        <v>313086588</v>
      </c>
      <c r="D382">
        <v>469832096</v>
      </c>
      <c r="E382">
        <v>75284</v>
      </c>
      <c r="F382" s="5">
        <v>4650534</v>
      </c>
      <c r="G382">
        <v>4792211</v>
      </c>
      <c r="H382">
        <v>7689579</v>
      </c>
      <c r="I382">
        <f>F382/'[1]Basic model_20221029'!BK382</f>
        <v>1193.3625866050809</v>
      </c>
      <c r="J382">
        <f>'[1]Basic model_20221029'!BI382/'[1]Basic model_20221029'!N382</f>
        <v>1.0103288614144441</v>
      </c>
      <c r="K382">
        <f>'[1]Basic model_20221029'!AJ382/'[1]Basic model_20221029'!BF382</f>
        <v>1.0199837432987975E-2</v>
      </c>
      <c r="N382" s="6">
        <v>0.69599999999999995</v>
      </c>
      <c r="O382" s="6">
        <v>0.48899999999999999</v>
      </c>
      <c r="P382" s="6">
        <v>0.34100000000000003</v>
      </c>
      <c r="R382" s="6">
        <v>0.69599999999999995</v>
      </c>
      <c r="S382" s="6">
        <v>0.48899999999999999</v>
      </c>
      <c r="T382" s="6">
        <v>0.34100000000000003</v>
      </c>
      <c r="V382" s="7">
        <v>0.81511461961159204</v>
      </c>
      <c r="W382" s="7">
        <v>0.94090620999906505</v>
      </c>
      <c r="Y382" s="7">
        <v>0.48341184344514099</v>
      </c>
      <c r="Z382" s="7">
        <v>0.305970222549583</v>
      </c>
    </row>
    <row r="383" spans="1:26" ht="34" x14ac:dyDescent="0.4">
      <c r="A383">
        <v>2010</v>
      </c>
      <c r="B383" s="1" t="s">
        <v>54</v>
      </c>
      <c r="C383">
        <v>344500675</v>
      </c>
      <c r="D383">
        <v>590419248</v>
      </c>
      <c r="E383">
        <v>75683</v>
      </c>
      <c r="F383" s="5">
        <v>4930396</v>
      </c>
      <c r="G383">
        <v>3026274</v>
      </c>
      <c r="H383">
        <v>6403304</v>
      </c>
      <c r="I383">
        <f>F383/'[1]Basic model_20221029'!BK383</f>
        <v>1227.3826238486433</v>
      </c>
      <c r="J383">
        <f>'[1]Basic model_20221029'!BI383/'[1]Basic model_20221029'!N383</f>
        <v>0.88063551108587679</v>
      </c>
      <c r="K383">
        <f>'[1]Basic model_20221029'!AJ383/'[1]Basic model_20221029'!BF383</f>
        <v>5.1256357414689166E-3</v>
      </c>
      <c r="N383" s="6">
        <v>0.89700000000000002</v>
      </c>
      <c r="O383" s="6">
        <v>0.45700000000000002</v>
      </c>
      <c r="P383" s="6">
        <v>0.41</v>
      </c>
      <c r="R383" s="6">
        <v>0.90800000000000003</v>
      </c>
      <c r="S383" s="6">
        <v>0.45200000000000001</v>
      </c>
      <c r="T383" s="6">
        <v>0.41</v>
      </c>
      <c r="V383" s="7">
        <v>0.84569489881515403</v>
      </c>
      <c r="W383" s="7">
        <v>0.94019097824958497</v>
      </c>
      <c r="Y383" s="7">
        <v>0.30183374260982698</v>
      </c>
      <c r="Z383" s="7">
        <v>0.18545586488872601</v>
      </c>
    </row>
    <row r="384" spans="1:26" ht="34" x14ac:dyDescent="0.4">
      <c r="A384">
        <v>2011</v>
      </c>
      <c r="B384" s="1" t="s">
        <v>54</v>
      </c>
      <c r="C384">
        <v>346151003</v>
      </c>
      <c r="D384">
        <v>595735394</v>
      </c>
      <c r="E384">
        <v>75969</v>
      </c>
      <c r="F384" s="5">
        <v>4591276</v>
      </c>
      <c r="G384">
        <v>4721879</v>
      </c>
      <c r="H384">
        <v>6136970</v>
      </c>
      <c r="I384">
        <f>F384/'[1]Basic model_20221029'!BK384</f>
        <v>1190.6836099585062</v>
      </c>
      <c r="J384">
        <f>'[1]Basic model_20221029'!BI384/'[1]Basic model_20221029'!N384</f>
        <v>1.0101675825622511</v>
      </c>
      <c r="K384">
        <f>'[1]Basic model_20221029'!AJ384/'[1]Basic model_20221029'!BF384</f>
        <v>7.9261347362550704E-3</v>
      </c>
      <c r="N384" s="6">
        <v>0.79100000000000004</v>
      </c>
      <c r="O384" s="6">
        <v>0.54</v>
      </c>
      <c r="P384" s="6">
        <v>0.42699999999999999</v>
      </c>
      <c r="R384" s="6">
        <v>0.79100000000000004</v>
      </c>
      <c r="S384" s="6">
        <v>0.54400000000000004</v>
      </c>
      <c r="T384" s="6">
        <v>0.43</v>
      </c>
      <c r="V384" s="7">
        <v>0.90104240941094205</v>
      </c>
      <c r="W384" s="7">
        <v>0.94338994802803899</v>
      </c>
      <c r="Y384" s="7">
        <v>0.71480859677425501</v>
      </c>
      <c r="Z384" s="7">
        <v>0.57903943264326696</v>
      </c>
    </row>
    <row r="385" spans="1:26" ht="34" x14ac:dyDescent="0.4">
      <c r="A385">
        <v>2012</v>
      </c>
      <c r="B385" s="1" t="s">
        <v>54</v>
      </c>
      <c r="C385">
        <v>350387046</v>
      </c>
      <c r="D385">
        <v>562430032</v>
      </c>
      <c r="E385">
        <v>102412</v>
      </c>
      <c r="F385" s="5">
        <v>5637074</v>
      </c>
      <c r="G385">
        <v>5257563</v>
      </c>
      <c r="H385">
        <v>5307405</v>
      </c>
      <c r="I385">
        <f>F385/'[1]Basic model_20221029'!BK385</f>
        <v>1461.8967842323652</v>
      </c>
      <c r="J385">
        <f>'[1]Basic model_20221029'!BI385/'[1]Basic model_20221029'!N385</f>
        <v>0.87756818434758621</v>
      </c>
      <c r="K385">
        <f>'[1]Basic model_20221029'!AJ385/'[1]Basic model_20221029'!BF385</f>
        <v>9.3479414342511492E-3</v>
      </c>
      <c r="N385" s="6">
        <v>0.67800000000000005</v>
      </c>
      <c r="O385" s="6">
        <v>0.49399999999999999</v>
      </c>
      <c r="P385" s="6">
        <v>0.33500000000000002</v>
      </c>
      <c r="R385" s="6">
        <v>0.67800000000000005</v>
      </c>
      <c r="S385" s="6">
        <v>0.55900000000000005</v>
      </c>
      <c r="T385" s="6">
        <v>0.379</v>
      </c>
      <c r="V385" s="7">
        <v>0.77527608715991303</v>
      </c>
      <c r="W385" s="7">
        <v>0.94432594422206795</v>
      </c>
      <c r="Y385" s="7">
        <v>0.50133090822862003</v>
      </c>
      <c r="Z385" s="7">
        <v>0.36314609000423298</v>
      </c>
    </row>
    <row r="386" spans="1:26" ht="34" x14ac:dyDescent="0.4">
      <c r="A386">
        <v>2013</v>
      </c>
      <c r="B386" s="1" t="s">
        <v>54</v>
      </c>
      <c r="C386">
        <v>344157478</v>
      </c>
      <c r="D386">
        <v>576902709</v>
      </c>
      <c r="E386">
        <v>95005</v>
      </c>
      <c r="F386" s="5">
        <v>5471372</v>
      </c>
      <c r="G386">
        <v>5043953</v>
      </c>
      <c r="H386">
        <v>5158020</v>
      </c>
      <c r="I386">
        <f>F386/'[1]Basic model_20221029'!BK386</f>
        <v>1418.9242738589212</v>
      </c>
      <c r="J386">
        <f>'[1]Basic model_20221029'!BI386/'[1]Basic model_20221029'!N386</f>
        <v>0.92710062855197461</v>
      </c>
      <c r="K386">
        <f>'[1]Basic model_20221029'!AJ386/'[1]Basic model_20221029'!BF386</f>
        <v>8.7431605387035885E-3</v>
      </c>
      <c r="N386" s="6">
        <v>0.72899999999999998</v>
      </c>
      <c r="O386" s="6">
        <v>0.52900000000000003</v>
      </c>
      <c r="P386" s="6">
        <v>0.38600000000000001</v>
      </c>
      <c r="R386" s="6">
        <v>0.72899999999999998</v>
      </c>
      <c r="S386" s="6">
        <v>0.56899999999999995</v>
      </c>
      <c r="T386" s="6">
        <v>0.41499999999999998</v>
      </c>
      <c r="V386" s="7">
        <v>0.81764634492073296</v>
      </c>
      <c r="W386" s="7">
        <v>0.94624352005916801</v>
      </c>
      <c r="Y386" s="7">
        <v>0.34272461614414601</v>
      </c>
      <c r="Z386" s="7">
        <v>0.20452370437914699</v>
      </c>
    </row>
    <row r="387" spans="1:26" ht="34" x14ac:dyDescent="0.4">
      <c r="A387">
        <v>2014</v>
      </c>
      <c r="B387" s="1" t="s">
        <v>54</v>
      </c>
      <c r="C387">
        <v>337544264</v>
      </c>
      <c r="D387">
        <v>597519644</v>
      </c>
      <c r="E387">
        <v>96459</v>
      </c>
      <c r="F387" s="5">
        <v>5720629</v>
      </c>
      <c r="G387">
        <v>5331658</v>
      </c>
      <c r="H387">
        <v>5628047</v>
      </c>
      <c r="I387">
        <f>F387/'[1]Basic model_20221029'!BK387</f>
        <v>1483.5656120331951</v>
      </c>
      <c r="J387">
        <f>'[1]Basic model_20221029'!BI387/'[1]Basic model_20221029'!N387</f>
        <v>1.0412422447990715</v>
      </c>
      <c r="K387">
        <f>'[1]Basic model_20221029'!AJ387/'[1]Basic model_20221029'!BF387</f>
        <v>8.9229836266270096E-3</v>
      </c>
      <c r="N387" s="6">
        <v>0.72699999999999998</v>
      </c>
      <c r="O387" s="6">
        <v>0.50900000000000001</v>
      </c>
      <c r="P387" s="6">
        <v>0.37</v>
      </c>
      <c r="R387" s="6">
        <v>0.72699999999999998</v>
      </c>
      <c r="S387" s="6">
        <v>0.55900000000000005</v>
      </c>
      <c r="T387" s="6">
        <v>0.40699999999999997</v>
      </c>
      <c r="V387" s="7">
        <v>0.75097908516891698</v>
      </c>
      <c r="W387" s="7">
        <v>0.94837543023913695</v>
      </c>
      <c r="Y387" s="7">
        <v>0.97970357892575299</v>
      </c>
      <c r="Z387" s="7">
        <v>0.89708022812750199</v>
      </c>
    </row>
    <row r="388" spans="1:26" ht="34" x14ac:dyDescent="0.4">
      <c r="A388">
        <v>2015</v>
      </c>
      <c r="B388" s="1" t="s">
        <v>54</v>
      </c>
      <c r="C388">
        <v>303239940</v>
      </c>
      <c r="D388">
        <v>497589001</v>
      </c>
      <c r="E388">
        <v>90344</v>
      </c>
      <c r="F388" s="5">
        <v>5338732</v>
      </c>
      <c r="G388">
        <v>5104577</v>
      </c>
      <c r="H388">
        <v>5540137</v>
      </c>
      <c r="I388">
        <f>F388/'[1]Basic model_20221029'!BK388</f>
        <v>1384.5259336099584</v>
      </c>
      <c r="J388">
        <f>'[1]Basic model_20221029'!BI388/'[1]Basic model_20221029'!N388</f>
        <v>1.1248468812688204</v>
      </c>
      <c r="K388">
        <f>'[1]Basic model_20221029'!AJ388/'[1]Basic model_20221029'!BF388</f>
        <v>1.0258621050186758E-2</v>
      </c>
      <c r="N388" s="6">
        <v>0.63</v>
      </c>
      <c r="O388" s="6">
        <v>0.50900000000000001</v>
      </c>
      <c r="P388" s="6">
        <v>0.32</v>
      </c>
      <c r="R388" s="6">
        <v>0.63</v>
      </c>
      <c r="S388" s="6">
        <v>0.58599999999999997</v>
      </c>
      <c r="T388" s="6">
        <v>0.36899999999999999</v>
      </c>
      <c r="V388" s="7">
        <v>0.87003913581667203</v>
      </c>
      <c r="W388" s="7">
        <v>0.95176441907555298</v>
      </c>
      <c r="Y388" s="7">
        <v>0.371185562603916</v>
      </c>
      <c r="Z388" s="7">
        <v>0.18779228813316301</v>
      </c>
    </row>
    <row r="389" spans="1:26" ht="34" x14ac:dyDescent="0.4">
      <c r="A389">
        <v>2016</v>
      </c>
      <c r="B389" s="1" t="s">
        <v>54</v>
      </c>
      <c r="C389">
        <v>267281457</v>
      </c>
      <c r="D389">
        <v>492606933</v>
      </c>
      <c r="E389">
        <v>83329</v>
      </c>
      <c r="F389" s="5">
        <v>5049033</v>
      </c>
      <c r="G389">
        <v>3567771</v>
      </c>
      <c r="H389">
        <v>4932962</v>
      </c>
      <c r="I389">
        <f>F389/'[1]Basic model_20221029'!BK389</f>
        <v>1497.7849302877485</v>
      </c>
      <c r="J389">
        <f>'[1]Basic model_20221029'!BI389/'[1]Basic model_20221029'!N389</f>
        <v>1.0526606076122307</v>
      </c>
      <c r="K389">
        <f>'[1]Basic model_20221029'!AJ389/'[1]Basic model_20221029'!BF389</f>
        <v>7.2426325351779E-3</v>
      </c>
      <c r="N389" s="6">
        <v>0.76700000000000002</v>
      </c>
      <c r="O389" s="6">
        <v>0.42699999999999999</v>
      </c>
      <c r="P389" s="6">
        <v>0.32800000000000001</v>
      </c>
      <c r="R389" s="6">
        <v>0.76700000000000002</v>
      </c>
      <c r="S389" s="6">
        <v>0.46899999999999997</v>
      </c>
      <c r="T389" s="6">
        <v>0.36</v>
      </c>
      <c r="V389" s="7">
        <v>0.84632094648033096</v>
      </c>
      <c r="W389" s="7">
        <v>0.95346784680727303</v>
      </c>
      <c r="Y389" s="7">
        <v>0.340632532130419</v>
      </c>
      <c r="Z389" s="7">
        <v>0.24367344541824501</v>
      </c>
    </row>
    <row r="390" spans="1:26" ht="34" x14ac:dyDescent="0.4">
      <c r="A390">
        <v>2017</v>
      </c>
      <c r="B390" s="1" t="s">
        <v>54</v>
      </c>
      <c r="C390">
        <v>262812237</v>
      </c>
      <c r="D390">
        <v>505410260</v>
      </c>
      <c r="E390">
        <v>78805</v>
      </c>
      <c r="F390" s="5">
        <v>5058352</v>
      </c>
      <c r="G390">
        <v>4275089</v>
      </c>
      <c r="H390">
        <v>5044856</v>
      </c>
      <c r="I390">
        <f>F390/'[1]Basic model_20221029'!BK390</f>
        <v>1544.063492063492</v>
      </c>
      <c r="J390">
        <f>'[1]Basic model_20221029'!BI390/'[1]Basic model_20221029'!N390</f>
        <v>1.1405460630636501</v>
      </c>
      <c r="K390">
        <f>'[1]Basic model_20221029'!AJ390/'[1]Basic model_20221029'!BF390</f>
        <v>8.4586509977062994E-3</v>
      </c>
      <c r="N390" s="6">
        <v>0.69099999999999995</v>
      </c>
      <c r="O390" s="6">
        <v>0.49099999999999999</v>
      </c>
      <c r="P390" s="6">
        <v>0.33900000000000002</v>
      </c>
      <c r="R390" s="6">
        <v>0.69099999999999995</v>
      </c>
      <c r="S390" s="6">
        <v>0.53400000000000003</v>
      </c>
      <c r="T390" s="6">
        <v>0.36899999999999999</v>
      </c>
      <c r="V390" s="7">
        <v>0.73734134626528902</v>
      </c>
      <c r="W390" s="7">
        <v>0.95479358232644096</v>
      </c>
      <c r="Y390" s="7">
        <v>0.19176767821368301</v>
      </c>
      <c r="Z390" s="7">
        <v>0.116984956997968</v>
      </c>
    </row>
    <row r="391" spans="1:26" ht="34" x14ac:dyDescent="0.4">
      <c r="A391">
        <v>2018</v>
      </c>
      <c r="B391" s="1" t="s">
        <v>54</v>
      </c>
      <c r="C391">
        <v>277484777</v>
      </c>
      <c r="D391">
        <v>510768268</v>
      </c>
      <c r="E391">
        <v>75245</v>
      </c>
      <c r="F391" s="5">
        <v>5197854</v>
      </c>
      <c r="G391">
        <v>6264170</v>
      </c>
      <c r="H391">
        <v>4720648</v>
      </c>
      <c r="I391">
        <f>F391/'[1]Basic model_20221029'!BK391</f>
        <v>1633.004712535344</v>
      </c>
      <c r="J391">
        <f>'[1]Basic model_20221029'!BI391/'[1]Basic model_20221029'!N391</f>
        <v>1.084694414936948</v>
      </c>
      <c r="K391">
        <f>'[1]Basic model_20221029'!AJ391/'[1]Basic model_20221029'!BF391</f>
        <v>1.2264211370311673E-2</v>
      </c>
      <c r="N391" s="6">
        <v>0.58199999999999996</v>
      </c>
      <c r="O391" s="6">
        <v>0.58399999999999996</v>
      </c>
      <c r="P391" s="6">
        <v>0.34</v>
      </c>
      <c r="R391" s="6">
        <v>0.58199999999999996</v>
      </c>
      <c r="S391" s="6">
        <v>0.61399999999999999</v>
      </c>
      <c r="T391" s="6">
        <v>0.35699999999999998</v>
      </c>
      <c r="V391" s="7">
        <v>0.752689119535629</v>
      </c>
      <c r="W391" s="7">
        <v>0.95538544131428904</v>
      </c>
      <c r="Y391" s="7">
        <v>0.42528544840332699</v>
      </c>
      <c r="Z391" s="7">
        <v>0.3161543390871</v>
      </c>
    </row>
    <row r="392" spans="1:26" ht="34" x14ac:dyDescent="0.4">
      <c r="A392">
        <v>2019</v>
      </c>
      <c r="B392" s="1" t="s">
        <v>54</v>
      </c>
      <c r="C392">
        <v>282220611</v>
      </c>
      <c r="D392">
        <v>514240351</v>
      </c>
      <c r="E392">
        <v>69837</v>
      </c>
      <c r="F392" s="5">
        <v>5189078</v>
      </c>
      <c r="G392">
        <v>6664349</v>
      </c>
      <c r="H392">
        <v>4726467</v>
      </c>
      <c r="I392">
        <f>F392/'[1]Basic model_20221029'!BK392</f>
        <v>1656.2649218001916</v>
      </c>
      <c r="J392">
        <f>'[1]Basic model_20221029'!BI392/'[1]Basic model_20221029'!N392</f>
        <v>1.2743919466559253</v>
      </c>
      <c r="K392">
        <f>'[1]Basic model_20221029'!AJ392/'[1]Basic model_20221029'!BF392</f>
        <v>1.2959599508362969E-2</v>
      </c>
      <c r="N392" s="6">
        <v>0.59</v>
      </c>
      <c r="O392" s="6">
        <v>0.61</v>
      </c>
      <c r="P392" s="6">
        <v>0.36</v>
      </c>
      <c r="R392" s="6">
        <v>0.59</v>
      </c>
      <c r="S392" s="6">
        <v>0.61599999999999999</v>
      </c>
      <c r="T392" s="6">
        <v>0.36299999999999999</v>
      </c>
      <c r="V392" s="7">
        <v>0.73352886354929803</v>
      </c>
      <c r="W392" s="7">
        <v>0.95650453325267104</v>
      </c>
      <c r="Y392" s="7">
        <v>0.89846226386614803</v>
      </c>
      <c r="Z392" s="7">
        <v>0.644748734325997</v>
      </c>
    </row>
    <row r="393" spans="1:26" ht="34" x14ac:dyDescent="0.4">
      <c r="A393">
        <v>2020</v>
      </c>
      <c r="B393" s="1" t="s">
        <v>54</v>
      </c>
      <c r="C393">
        <v>286069558</v>
      </c>
      <c r="D393">
        <v>620944582</v>
      </c>
      <c r="E393">
        <v>116190</v>
      </c>
      <c r="F393" s="5">
        <v>4948408</v>
      </c>
      <c r="G393">
        <v>3543878</v>
      </c>
      <c r="H393">
        <v>4638812</v>
      </c>
      <c r="I393">
        <f>F393/'[1]Basic model_20221029'!BK393</f>
        <v>1652.7748830995324</v>
      </c>
      <c r="J393">
        <f>'[1]Basic model_20221029'!BI393/'[1]Basic model_20221029'!N393</f>
        <v>1.3829784775404721</v>
      </c>
      <c r="K393">
        <f>'[1]Basic model_20221029'!AJ393/'[1]Basic model_20221029'!BF393</f>
        <v>5.7072371717706684E-3</v>
      </c>
      <c r="N393" s="6">
        <v>0.78400000000000003</v>
      </c>
      <c r="O393" s="6">
        <v>0.52300000000000002</v>
      </c>
      <c r="P393" s="6">
        <v>0.41</v>
      </c>
      <c r="R393" s="6">
        <v>0.78600000000000003</v>
      </c>
      <c r="S393" s="6">
        <v>0.52200000000000002</v>
      </c>
      <c r="T393" s="6">
        <v>0.41</v>
      </c>
      <c r="V393" s="7">
        <v>0.78013401064070398</v>
      </c>
      <c r="W393" s="7">
        <v>0.952914684031265</v>
      </c>
      <c r="Y393" s="7">
        <v>0.67939688851171798</v>
      </c>
      <c r="Z393" s="7">
        <v>0.47971153602146699</v>
      </c>
    </row>
    <row r="394" spans="1:26" x14ac:dyDescent="0.4">
      <c r="A394">
        <v>2007</v>
      </c>
      <c r="B394" s="6" t="s">
        <v>55</v>
      </c>
      <c r="C394">
        <v>203933586</v>
      </c>
      <c r="D394">
        <v>263478347</v>
      </c>
      <c r="E394">
        <v>304585</v>
      </c>
      <c r="F394" s="5">
        <v>2020051</v>
      </c>
      <c r="G394">
        <v>7811711</v>
      </c>
      <c r="H394">
        <v>4352140</v>
      </c>
      <c r="I394">
        <f>F394/'[1]Basic model_20221029'!BK394</f>
        <v>532.85439198100767</v>
      </c>
      <c r="J394">
        <f>'[1]Basic model_20221029'!BI394/'[1]Basic model_20221029'!N394</f>
        <v>0.50010542543404368</v>
      </c>
      <c r="K394">
        <f>'[1]Basic model_20221029'!AJ394/'[1]Basic model_20221029'!BF394</f>
        <v>2.9648398393815639E-2</v>
      </c>
      <c r="N394" s="6">
        <v>0.28599999999999998</v>
      </c>
      <c r="O394" s="6">
        <v>0.85699999999999998</v>
      </c>
      <c r="P394" s="6">
        <v>0.245</v>
      </c>
      <c r="R394" s="6">
        <v>0.58799999999999997</v>
      </c>
      <c r="S394" s="6">
        <v>1.071</v>
      </c>
      <c r="T394" s="6">
        <v>0.63</v>
      </c>
      <c r="V394" s="7">
        <v>0.93305508831464001</v>
      </c>
      <c r="W394" s="7">
        <v>0.94552315300192102</v>
      </c>
      <c r="Y394" s="7">
        <v>0.32846382429182502</v>
      </c>
      <c r="Z394" s="7">
        <v>0.21368133646735499</v>
      </c>
    </row>
    <row r="395" spans="1:26" x14ac:dyDescent="0.4">
      <c r="A395">
        <v>2008</v>
      </c>
      <c r="B395" s="6" t="s">
        <v>55</v>
      </c>
      <c r="C395">
        <v>178552904</v>
      </c>
      <c r="D395">
        <v>277565856</v>
      </c>
      <c r="E395">
        <v>236323</v>
      </c>
      <c r="F395" s="5">
        <v>2193589</v>
      </c>
      <c r="G395">
        <v>7865112</v>
      </c>
      <c r="H395">
        <v>3720314</v>
      </c>
      <c r="I395">
        <f>F395/'[1]Basic model_20221029'!BK395</f>
        <v>640.09016632623286</v>
      </c>
      <c r="J395">
        <f>'[1]Basic model_20221029'!BI395/'[1]Basic model_20221029'!N395</f>
        <v>0.43349051453575416</v>
      </c>
      <c r="K395">
        <f>'[1]Basic model_20221029'!AJ395/'[1]Basic model_20221029'!BF395</f>
        <v>2.8336021272011208E-2</v>
      </c>
      <c r="N395" s="6">
        <v>0.629</v>
      </c>
      <c r="O395" s="6">
        <v>0.78800000000000003</v>
      </c>
      <c r="P395" s="6">
        <v>0.496</v>
      </c>
      <c r="R395" s="6">
        <v>0.71299999999999997</v>
      </c>
      <c r="S395" s="6">
        <v>0.82499999999999996</v>
      </c>
      <c r="T395" s="6">
        <v>0.58899999999999997</v>
      </c>
      <c r="V395" s="7">
        <v>0.79465403358554298</v>
      </c>
      <c r="W395" s="7">
        <v>0.94834945563956397</v>
      </c>
      <c r="Y395" s="7">
        <v>0.27307140724455198</v>
      </c>
      <c r="Z395" s="7">
        <v>0.22260976603735899</v>
      </c>
    </row>
    <row r="396" spans="1:26" x14ac:dyDescent="0.4">
      <c r="A396">
        <v>2009</v>
      </c>
      <c r="B396" s="6" t="s">
        <v>55</v>
      </c>
      <c r="C396">
        <v>168632819</v>
      </c>
      <c r="D396">
        <v>270515873</v>
      </c>
      <c r="E396">
        <v>59205</v>
      </c>
      <c r="F396" s="5">
        <v>2048089</v>
      </c>
      <c r="G396">
        <v>3794382</v>
      </c>
      <c r="H396">
        <v>3261965</v>
      </c>
      <c r="I396">
        <f>F396/'[1]Basic model_20221029'!BK396</f>
        <v>634.47614622057006</v>
      </c>
      <c r="J396">
        <f>'[1]Basic model_20221029'!BI396/'[1]Basic model_20221029'!N396</f>
        <v>0.3923458899960392</v>
      </c>
      <c r="K396">
        <f>'[1]Basic model_20221029'!AJ396/'[1]Basic model_20221029'!BF396</f>
        <v>1.4026467127124921E-2</v>
      </c>
      <c r="N396" s="6">
        <v>0.55400000000000005</v>
      </c>
      <c r="O396" s="6">
        <v>0.87</v>
      </c>
      <c r="P396" s="6">
        <v>0.48199999999999998</v>
      </c>
      <c r="R396" s="6">
        <v>0.56200000000000006</v>
      </c>
      <c r="S396" s="6">
        <v>0.85899999999999999</v>
      </c>
      <c r="T396" s="6">
        <v>0.48199999999999998</v>
      </c>
      <c r="V396" s="7">
        <v>0.88057109048432503</v>
      </c>
      <c r="W396" s="7">
        <v>0.95092039004520001</v>
      </c>
      <c r="Y396" s="7">
        <v>0.39168881764852698</v>
      </c>
      <c r="Z396" s="7">
        <v>0.30671046614807401</v>
      </c>
    </row>
    <row r="397" spans="1:26" x14ac:dyDescent="0.4">
      <c r="A397">
        <v>2010</v>
      </c>
      <c r="B397" s="6" t="s">
        <v>55</v>
      </c>
      <c r="C397">
        <v>188369248</v>
      </c>
      <c r="D397">
        <v>288855487</v>
      </c>
      <c r="E397">
        <v>63958</v>
      </c>
      <c r="F397" s="5">
        <v>2108782</v>
      </c>
      <c r="G397">
        <v>2552673</v>
      </c>
      <c r="H397">
        <v>3382740</v>
      </c>
      <c r="I397">
        <f>F397/'[1]Basic model_20221029'!BK397</f>
        <v>641.35705596107061</v>
      </c>
      <c r="J397">
        <f>'[1]Basic model_20221029'!BI397/'[1]Basic model_20221029'!N397</f>
        <v>0.41745257166166783</v>
      </c>
      <c r="K397">
        <f>'[1]Basic model_20221029'!AJ397/'[1]Basic model_20221029'!BF397</f>
        <v>8.8371975430053019E-3</v>
      </c>
      <c r="N397" s="6">
        <v>0.60199999999999998</v>
      </c>
      <c r="O397" s="6">
        <v>0.86699999999999999</v>
      </c>
      <c r="P397" s="6">
        <v>0.52200000000000002</v>
      </c>
      <c r="R397" s="6">
        <v>0.63700000000000001</v>
      </c>
      <c r="S397" s="6">
        <v>0.875</v>
      </c>
      <c r="T397" s="6">
        <v>0.55700000000000005</v>
      </c>
      <c r="V397" s="7">
        <v>0.77502403048114699</v>
      </c>
      <c r="W397" s="7">
        <v>0.95155588793940105</v>
      </c>
      <c r="Y397" s="7">
        <v>0.31952944815347101</v>
      </c>
      <c r="Z397" s="7">
        <v>0.15846897670274701</v>
      </c>
    </row>
    <row r="398" spans="1:26" x14ac:dyDescent="0.4">
      <c r="A398">
        <v>2011</v>
      </c>
      <c r="B398" s="6" t="s">
        <v>55</v>
      </c>
      <c r="C398">
        <v>189111113</v>
      </c>
      <c r="D398">
        <v>321914712</v>
      </c>
      <c r="E398">
        <v>66967</v>
      </c>
      <c r="F398" s="5">
        <v>2212726</v>
      </c>
      <c r="G398">
        <v>2918762</v>
      </c>
      <c r="H398">
        <v>3714868</v>
      </c>
      <c r="I398">
        <f>F398/'[1]Basic model_20221029'!BK398</f>
        <v>656.79014544375184</v>
      </c>
      <c r="J398">
        <f>'[1]Basic model_20221029'!BI398/'[1]Basic model_20221029'!N398</f>
        <v>0.46594487905775461</v>
      </c>
      <c r="K398">
        <f>'[1]Basic model_20221029'!AJ398/'[1]Basic model_20221029'!BF398</f>
        <v>9.0668798013804359E-3</v>
      </c>
      <c r="N398" s="6">
        <v>0.73699999999999999</v>
      </c>
      <c r="O398" s="6">
        <v>0.68200000000000005</v>
      </c>
      <c r="P398" s="6">
        <v>0.503</v>
      </c>
      <c r="R398" s="6">
        <v>0.75700000000000001</v>
      </c>
      <c r="S398" s="6">
        <v>0.72399999999999998</v>
      </c>
      <c r="T398" s="6">
        <v>0.54800000000000004</v>
      </c>
      <c r="V398" s="7">
        <v>0.947628302907362</v>
      </c>
      <c r="W398" s="7">
        <v>0.95349948967662701</v>
      </c>
      <c r="Y398" s="7">
        <v>0.33947106063523502</v>
      </c>
      <c r="Z398" s="7">
        <v>0.22176746585673601</v>
      </c>
    </row>
    <row r="399" spans="1:26" x14ac:dyDescent="0.4">
      <c r="A399">
        <v>2012</v>
      </c>
      <c r="B399" s="6" t="s">
        <v>55</v>
      </c>
      <c r="C399">
        <v>199788512</v>
      </c>
      <c r="D399">
        <v>336561067</v>
      </c>
      <c r="E399">
        <v>71572</v>
      </c>
      <c r="F399" s="5">
        <v>2632434</v>
      </c>
      <c r="G399">
        <v>3426807</v>
      </c>
      <c r="H399">
        <v>4198287</v>
      </c>
      <c r="I399">
        <f>F399/'[1]Basic model_20221029'!BK399</f>
        <v>756.44655172413798</v>
      </c>
      <c r="J399">
        <f>'[1]Basic model_20221029'!BI399/'[1]Basic model_20221029'!N399</f>
        <v>0.54317342382570888</v>
      </c>
      <c r="K399">
        <f>'[1]Basic model_20221029'!AJ399/'[1]Basic model_20221029'!BF399</f>
        <v>1.0181828309927482E-2</v>
      </c>
      <c r="N399" s="6">
        <v>0.70699999999999996</v>
      </c>
      <c r="O399" s="6">
        <v>0.64900000000000002</v>
      </c>
      <c r="P399" s="6">
        <v>0.45900000000000002</v>
      </c>
      <c r="R399" s="6">
        <v>0.72499999999999998</v>
      </c>
      <c r="S399" s="6">
        <v>0.73299999999999998</v>
      </c>
      <c r="T399" s="6">
        <v>0.53200000000000003</v>
      </c>
      <c r="V399" s="7">
        <v>0.77339904188077302</v>
      </c>
      <c r="W399" s="7">
        <v>0.95340234436499405</v>
      </c>
      <c r="Y399" s="7">
        <v>0.27558689260235503</v>
      </c>
      <c r="Z399" s="7">
        <v>0.14382410932749401</v>
      </c>
    </row>
    <row r="400" spans="1:26" x14ac:dyDescent="0.4">
      <c r="A400">
        <v>2013</v>
      </c>
      <c r="B400" s="6" t="s">
        <v>55</v>
      </c>
      <c r="C400">
        <v>227974804</v>
      </c>
      <c r="D400">
        <v>364084582</v>
      </c>
      <c r="E400">
        <v>74529</v>
      </c>
      <c r="F400" s="5">
        <v>2838048</v>
      </c>
      <c r="G400">
        <v>3399120</v>
      </c>
      <c r="H400">
        <v>4340008</v>
      </c>
      <c r="I400">
        <f>F400/'[1]Basic model_20221029'!BK400</f>
        <v>804.43537414965988</v>
      </c>
      <c r="J400">
        <f>'[1]Basic model_20221029'!BI400/'[1]Basic model_20221029'!N400</f>
        <v>0.56781715103016006</v>
      </c>
      <c r="K400">
        <f>'[1]Basic model_20221029'!AJ400/'[1]Basic model_20221029'!BF400</f>
        <v>9.3360723525502103E-3</v>
      </c>
      <c r="N400" s="6">
        <v>0.755</v>
      </c>
      <c r="O400" s="6">
        <v>0.65300000000000002</v>
      </c>
      <c r="P400" s="6">
        <v>0.49299999999999999</v>
      </c>
      <c r="R400" s="6">
        <v>0.76500000000000001</v>
      </c>
      <c r="S400" s="6">
        <v>0.71399999999999997</v>
      </c>
      <c r="T400" s="6">
        <v>0.54600000000000004</v>
      </c>
      <c r="V400" s="7">
        <v>0.901850040158646</v>
      </c>
      <c r="W400" s="7">
        <v>0.953609455217452</v>
      </c>
      <c r="Y400" s="7">
        <v>0.93417896458779803</v>
      </c>
      <c r="Z400" s="7">
        <v>0.92352842902180698</v>
      </c>
    </row>
    <row r="401" spans="1:26" x14ac:dyDescent="0.4">
      <c r="A401">
        <v>2014</v>
      </c>
      <c r="B401" s="6" t="s">
        <v>55</v>
      </c>
      <c r="C401">
        <v>255787180</v>
      </c>
      <c r="D401">
        <v>395852404</v>
      </c>
      <c r="E401">
        <v>79636</v>
      </c>
      <c r="F401" s="5">
        <v>2971179</v>
      </c>
      <c r="G401">
        <v>3730345</v>
      </c>
      <c r="H401">
        <v>4720772</v>
      </c>
      <c r="I401">
        <f>F401/'[1]Basic model_20221029'!BK401</f>
        <v>818.95782800441009</v>
      </c>
      <c r="J401">
        <f>'[1]Basic model_20221029'!BI401/'[1]Basic model_20221029'!N401</f>
        <v>0.61036731141040557</v>
      </c>
      <c r="K401">
        <f>'[1]Basic model_20221029'!AJ401/'[1]Basic model_20221029'!BF401</f>
        <v>9.4235754597059365E-3</v>
      </c>
      <c r="N401" s="6">
        <v>0.75800000000000001</v>
      </c>
      <c r="O401" s="6">
        <v>0.65</v>
      </c>
      <c r="P401" s="6">
        <v>0.49199999999999999</v>
      </c>
      <c r="R401" s="6">
        <v>0.77300000000000002</v>
      </c>
      <c r="S401" s="6">
        <v>0.72799999999999998</v>
      </c>
      <c r="T401" s="6">
        <v>0.56299999999999994</v>
      </c>
      <c r="V401" s="7">
        <v>0.85467297089588601</v>
      </c>
      <c r="W401" s="7">
        <v>0.95416756115859003</v>
      </c>
      <c r="Y401" s="7">
        <v>0.870583497271461</v>
      </c>
      <c r="Z401" s="7">
        <v>0.78863563432763695</v>
      </c>
    </row>
    <row r="402" spans="1:26" x14ac:dyDescent="0.4">
      <c r="A402">
        <v>2015</v>
      </c>
      <c r="B402" s="6" t="s">
        <v>55</v>
      </c>
      <c r="C402">
        <v>278801052</v>
      </c>
      <c r="D402">
        <v>421018106</v>
      </c>
      <c r="E402">
        <v>83630</v>
      </c>
      <c r="F402" s="5">
        <v>3036000</v>
      </c>
      <c r="G402">
        <v>4013743</v>
      </c>
      <c r="H402">
        <v>4978400</v>
      </c>
      <c r="I402">
        <f>F402/'[1]Basic model_20221029'!BK402</f>
        <v>791.65580182529334</v>
      </c>
      <c r="J402">
        <f>'[1]Basic model_20221029'!BI402/'[1]Basic model_20221029'!N402</f>
        <v>0.64465781150412205</v>
      </c>
      <c r="K402">
        <f>'[1]Basic model_20221029'!AJ402/'[1]Basic model_20221029'!BF402</f>
        <v>9.5334213488671195E-3</v>
      </c>
      <c r="N402" s="6">
        <v>0.77</v>
      </c>
      <c r="O402" s="6">
        <v>0.65700000000000003</v>
      </c>
      <c r="P402" s="6">
        <v>0.50600000000000001</v>
      </c>
      <c r="R402" s="6">
        <v>0.77300000000000002</v>
      </c>
      <c r="S402" s="6">
        <v>0.73899999999999999</v>
      </c>
      <c r="T402" s="6">
        <v>0.57199999999999995</v>
      </c>
      <c r="V402" s="7">
        <v>0.803700398786657</v>
      </c>
      <c r="W402" s="7">
        <v>0.95335966539915495</v>
      </c>
      <c r="Y402" s="7">
        <v>0.93528527369954395</v>
      </c>
      <c r="Z402" s="7">
        <v>0.67370195654501097</v>
      </c>
    </row>
    <row r="403" spans="1:26" x14ac:dyDescent="0.4">
      <c r="A403">
        <v>2016</v>
      </c>
      <c r="B403" s="6" t="s">
        <v>55</v>
      </c>
      <c r="C403">
        <v>282416950</v>
      </c>
      <c r="D403">
        <v>431618915</v>
      </c>
      <c r="E403">
        <v>83460</v>
      </c>
      <c r="F403" s="5">
        <v>3345749</v>
      </c>
      <c r="G403">
        <v>3709965</v>
      </c>
      <c r="H403">
        <v>5183582</v>
      </c>
      <c r="I403">
        <f>F403/'[1]Basic model_20221029'!BK403</f>
        <v>859.42692011302336</v>
      </c>
      <c r="J403">
        <f>'[1]Basic model_20221029'!BI403/'[1]Basic model_20221029'!N403</f>
        <v>0.63552355904930802</v>
      </c>
      <c r="K403">
        <f>'[1]Basic model_20221029'!AJ403/'[1]Basic model_20221029'!BF403</f>
        <v>8.5954643577193547E-3</v>
      </c>
      <c r="N403" s="6">
        <v>0.72699999999999998</v>
      </c>
      <c r="O403" s="6">
        <v>0.622</v>
      </c>
      <c r="P403" s="6">
        <v>0.45200000000000001</v>
      </c>
      <c r="R403" s="6">
        <v>0.72799999999999998</v>
      </c>
      <c r="S403" s="6">
        <v>0.68</v>
      </c>
      <c r="T403" s="6">
        <v>0.495</v>
      </c>
      <c r="V403" s="7">
        <v>0.63444602054982902</v>
      </c>
      <c r="W403" s="7">
        <v>0.95356812142120195</v>
      </c>
      <c r="Y403" s="7">
        <v>0.63685667922547995</v>
      </c>
      <c r="Z403" s="7">
        <v>0.52241191521275498</v>
      </c>
    </row>
    <row r="404" spans="1:26" x14ac:dyDescent="0.4">
      <c r="A404">
        <v>2017</v>
      </c>
      <c r="B404" s="6" t="s">
        <v>55</v>
      </c>
      <c r="C404">
        <v>316728989</v>
      </c>
      <c r="D404">
        <v>449049470</v>
      </c>
      <c r="E404">
        <v>86924</v>
      </c>
      <c r="F404" s="5">
        <v>3352574</v>
      </c>
      <c r="G404">
        <v>3677756</v>
      </c>
      <c r="H404">
        <v>5375359</v>
      </c>
      <c r="I404">
        <f>F404/'[1]Basic model_20221029'!BK404</f>
        <v>843.41484276729557</v>
      </c>
      <c r="J404">
        <f>'[1]Basic model_20221029'!BI404/'[1]Basic model_20221029'!N404</f>
        <v>0.66519418387203189</v>
      </c>
      <c r="K404">
        <f>'[1]Basic model_20221029'!AJ404/'[1]Basic model_20221029'!BF404</f>
        <v>8.1900909492221424E-3</v>
      </c>
      <c r="N404" s="6">
        <v>0.77300000000000002</v>
      </c>
      <c r="O404" s="6">
        <v>0.63700000000000001</v>
      </c>
      <c r="P404" s="6">
        <v>0.49299999999999999</v>
      </c>
      <c r="R404" s="6">
        <v>0.77300000000000002</v>
      </c>
      <c r="S404" s="6">
        <v>0.68100000000000005</v>
      </c>
      <c r="T404" s="6">
        <v>0.52700000000000002</v>
      </c>
      <c r="V404" s="7">
        <v>0.89556422223730803</v>
      </c>
      <c r="W404" s="7">
        <v>0.95350270109522495</v>
      </c>
      <c r="Y404" s="7">
        <v>0.959160021366249</v>
      </c>
      <c r="Z404" s="7">
        <v>0.84544932672642903</v>
      </c>
    </row>
    <row r="405" spans="1:26" x14ac:dyDescent="0.4">
      <c r="A405">
        <v>2018</v>
      </c>
      <c r="B405" s="6" t="s">
        <v>55</v>
      </c>
      <c r="C405">
        <v>325015686</v>
      </c>
      <c r="D405">
        <v>513918075</v>
      </c>
      <c r="E405">
        <v>85909</v>
      </c>
      <c r="F405" s="5">
        <v>3531027</v>
      </c>
      <c r="G405">
        <v>4285920</v>
      </c>
      <c r="H405">
        <v>5431131</v>
      </c>
      <c r="I405">
        <f>F405/'[1]Basic model_20221029'!BK405</f>
        <v>888.30867924528297</v>
      </c>
      <c r="J405">
        <f>'[1]Basic model_20221029'!BI405/'[1]Basic model_20221029'!N405</f>
        <v>0.6780945460988792</v>
      </c>
      <c r="K405">
        <f>'[1]Basic model_20221029'!AJ405/'[1]Basic model_20221029'!BF405</f>
        <v>8.3396949990521343E-3</v>
      </c>
      <c r="N405" s="6">
        <v>0.84899999999999998</v>
      </c>
      <c r="O405" s="6">
        <v>0.59299999999999997</v>
      </c>
      <c r="P405" s="6">
        <v>0.503</v>
      </c>
      <c r="R405" s="6">
        <v>0.84899999999999998</v>
      </c>
      <c r="S405" s="6">
        <v>0.63200000000000001</v>
      </c>
      <c r="T405" s="6">
        <v>0.53700000000000003</v>
      </c>
      <c r="V405" s="7">
        <v>0.76888174804619602</v>
      </c>
      <c r="W405" s="7">
        <v>0.95268225490997505</v>
      </c>
      <c r="Y405" s="7">
        <v>0.243192849741109</v>
      </c>
      <c r="Z405" s="7">
        <v>0.16088432579468501</v>
      </c>
    </row>
    <row r="406" spans="1:26" x14ac:dyDescent="0.4">
      <c r="A406">
        <v>2019</v>
      </c>
      <c r="B406" s="6" t="s">
        <v>55</v>
      </c>
      <c r="C406">
        <v>384649673</v>
      </c>
      <c r="D406">
        <v>532899100</v>
      </c>
      <c r="E406">
        <v>90559</v>
      </c>
      <c r="F406" s="5">
        <v>3831242</v>
      </c>
      <c r="G406">
        <v>5525647</v>
      </c>
      <c r="H406">
        <v>5766809</v>
      </c>
      <c r="I406">
        <f>F406/'[1]Basic model_20221029'!BK406</f>
        <v>963.83446540880504</v>
      </c>
      <c r="J406">
        <f>'[1]Basic model_20221029'!BI406/'[1]Basic model_20221029'!N406</f>
        <v>0.72350931138694896</v>
      </c>
      <c r="K406">
        <f>'[1]Basic model_20221029'!AJ406/'[1]Basic model_20221029'!BF406</f>
        <v>1.0369030459987641E-2</v>
      </c>
      <c r="N406" s="6">
        <v>0.748</v>
      </c>
      <c r="O406" s="6">
        <v>0.68799999999999994</v>
      </c>
      <c r="P406" s="6">
        <v>0.51500000000000001</v>
      </c>
      <c r="R406" s="6">
        <v>0.748</v>
      </c>
      <c r="S406" s="6">
        <v>0.68799999999999994</v>
      </c>
      <c r="T406" s="6">
        <v>0.51500000000000001</v>
      </c>
      <c r="V406" s="8">
        <v>0.99996105005597802</v>
      </c>
      <c r="W406" s="7">
        <v>0.952319055714269</v>
      </c>
      <c r="Y406" s="7">
        <v>0.67864147649039996</v>
      </c>
      <c r="Z406" s="7">
        <v>0.58820840953328202</v>
      </c>
    </row>
    <row r="407" spans="1:26" x14ac:dyDescent="0.4">
      <c r="A407">
        <v>2020</v>
      </c>
      <c r="B407" s="6" t="s">
        <v>55</v>
      </c>
      <c r="C407">
        <v>422845363</v>
      </c>
      <c r="D407">
        <v>606860499</v>
      </c>
      <c r="E407">
        <v>91447</v>
      </c>
      <c r="F407" s="5">
        <v>3965882</v>
      </c>
      <c r="G407">
        <v>4282424</v>
      </c>
      <c r="H407">
        <v>6232265</v>
      </c>
      <c r="I407">
        <f>F407/'[1]Basic model_20221029'!BK407</f>
        <v>997.70616352201262</v>
      </c>
      <c r="J407">
        <f>'[1]Basic model_20221029'!BI407/'[1]Basic model_20221029'!N407</f>
        <v>0.78617348074020199</v>
      </c>
      <c r="K407">
        <f>'[1]Basic model_20221029'!AJ407/'[1]Basic model_20221029'!BF407</f>
        <v>7.0566860210158448E-3</v>
      </c>
      <c r="N407" s="6">
        <v>0.70699999999999996</v>
      </c>
      <c r="O407" s="6">
        <v>0.70899999999999996</v>
      </c>
      <c r="P407" s="6">
        <v>0.501</v>
      </c>
      <c r="R407" s="6">
        <v>0.70699999999999996</v>
      </c>
      <c r="S407" s="6">
        <v>0.70899999999999996</v>
      </c>
      <c r="T407" s="6">
        <v>0.501</v>
      </c>
      <c r="V407" s="7">
        <v>0.85577213525311202</v>
      </c>
      <c r="W407" s="7">
        <v>0.95051101462487497</v>
      </c>
      <c r="Y407" s="7">
        <v>0.69964141977953498</v>
      </c>
      <c r="Z407" s="7">
        <v>0.47810585933073801</v>
      </c>
    </row>
    <row r="408" spans="1:26" x14ac:dyDescent="0.4">
      <c r="A408">
        <v>2007</v>
      </c>
      <c r="B408" s="6" t="s">
        <v>56</v>
      </c>
      <c r="C408">
        <v>276617925</v>
      </c>
      <c r="D408">
        <v>325763735</v>
      </c>
      <c r="E408">
        <v>237857</v>
      </c>
      <c r="F408" s="5">
        <v>2478130</v>
      </c>
      <c r="G408">
        <v>5989191</v>
      </c>
      <c r="H408">
        <v>3403674</v>
      </c>
      <c r="I408">
        <f>F408/'[1]Basic model_20221029'!BK408</f>
        <v>730.79622530227073</v>
      </c>
      <c r="J408">
        <f>'[1]Basic model_20221029'!BI408/'[1]Basic model_20221029'!N408</f>
        <v>0.40071242729264483</v>
      </c>
      <c r="K408">
        <f>'[1]Basic model_20221029'!AJ408/'[1]Basic model_20221029'!BF408</f>
        <v>1.8385075920129661E-2</v>
      </c>
      <c r="N408" s="6">
        <v>0.67100000000000004</v>
      </c>
      <c r="O408" s="6">
        <v>0.51700000000000002</v>
      </c>
      <c r="P408" s="6">
        <v>0.34699999999999998</v>
      </c>
      <c r="R408" s="6">
        <v>0.875</v>
      </c>
      <c r="S408" s="6">
        <v>1.7000000000000001E-2</v>
      </c>
      <c r="T408" s="6">
        <v>1.4999999999999999E-2</v>
      </c>
      <c r="V408" s="7">
        <v>0.77765595551920397</v>
      </c>
      <c r="W408" s="7">
        <v>0.94260486673143695</v>
      </c>
      <c r="Y408" s="7">
        <v>0.98442540565709902</v>
      </c>
      <c r="Z408" s="7">
        <v>0.89733911135969402</v>
      </c>
    </row>
    <row r="409" spans="1:26" x14ac:dyDescent="0.4">
      <c r="A409">
        <v>2008</v>
      </c>
      <c r="B409" s="6" t="s">
        <v>56</v>
      </c>
      <c r="C409">
        <v>280299019</v>
      </c>
      <c r="D409">
        <v>356026863</v>
      </c>
      <c r="E409">
        <v>241045</v>
      </c>
      <c r="F409" s="5">
        <v>2184244</v>
      </c>
      <c r="G409">
        <v>7045778</v>
      </c>
      <c r="H409">
        <v>3219749</v>
      </c>
      <c r="I409">
        <f>F409/'[1]Basic model_20221029'!BK409</f>
        <v>656.32331730769226</v>
      </c>
      <c r="J409">
        <f>'[1]Basic model_20221029'!BI409/'[1]Basic model_20221029'!N409</f>
        <v>0.46728890433647519</v>
      </c>
      <c r="K409">
        <f>'[1]Basic model_20221029'!AJ409/'[1]Basic model_20221029'!BF409</f>
        <v>1.9790017923450906E-2</v>
      </c>
      <c r="N409" s="6">
        <v>0.86499999999999999</v>
      </c>
      <c r="O409" s="6">
        <v>0.754</v>
      </c>
      <c r="P409" s="6">
        <v>0.65200000000000002</v>
      </c>
      <c r="R409" s="6">
        <v>0.94399999999999995</v>
      </c>
      <c r="S409" s="6">
        <v>0.74399999999999999</v>
      </c>
      <c r="T409" s="6">
        <v>0.70299999999999996</v>
      </c>
      <c r="V409" s="7">
        <v>0.771523608689475</v>
      </c>
      <c r="W409" s="7">
        <v>0.942673695613513</v>
      </c>
      <c r="Y409" s="7">
        <v>0.32908643991755299</v>
      </c>
      <c r="Z409" s="7">
        <v>0.207383843686999</v>
      </c>
    </row>
    <row r="410" spans="1:26" x14ac:dyDescent="0.4">
      <c r="A410">
        <v>2009</v>
      </c>
      <c r="B410" s="6" t="s">
        <v>56</v>
      </c>
      <c r="C410">
        <v>283560225</v>
      </c>
      <c r="D410">
        <v>374882818</v>
      </c>
      <c r="E410">
        <v>232607</v>
      </c>
      <c r="F410" s="5">
        <v>2212523</v>
      </c>
      <c r="G410">
        <v>3573399</v>
      </c>
      <c r="H410">
        <v>2819837</v>
      </c>
      <c r="I410">
        <f>F410/'[1]Basic model_20221029'!BK410</f>
        <v>709.36934915036875</v>
      </c>
      <c r="J410">
        <f>'[1]Basic model_20221029'!BI410/'[1]Basic model_20221029'!N410</f>
        <v>0.44333389493065556</v>
      </c>
      <c r="K410">
        <f>'[1]Basic model_20221029'!AJ410/'[1]Basic model_20221029'!BF410</f>
        <v>9.5320426235165571E-3</v>
      </c>
      <c r="N410" s="6">
        <v>0.83299999999999996</v>
      </c>
      <c r="O410" s="6">
        <v>0.70499999999999996</v>
      </c>
      <c r="P410" s="6">
        <v>0.58799999999999997</v>
      </c>
      <c r="R410" s="6">
        <v>1</v>
      </c>
      <c r="S410" s="6">
        <v>1</v>
      </c>
      <c r="T410" s="6">
        <v>1</v>
      </c>
      <c r="V410" s="7">
        <v>0.80144775427853998</v>
      </c>
      <c r="W410" s="7">
        <v>0.940426787622895</v>
      </c>
      <c r="Y410" s="7">
        <v>0.82044112658052903</v>
      </c>
      <c r="Z410" s="7">
        <v>0.60124532336356395</v>
      </c>
    </row>
    <row r="411" spans="1:26" x14ac:dyDescent="0.4">
      <c r="A411">
        <v>2010</v>
      </c>
      <c r="B411" s="6" t="s">
        <v>56</v>
      </c>
      <c r="C411">
        <v>324780056</v>
      </c>
      <c r="D411">
        <v>412825362</v>
      </c>
      <c r="E411">
        <v>261365</v>
      </c>
      <c r="F411" s="5">
        <v>2405422</v>
      </c>
      <c r="G411">
        <v>2573626</v>
      </c>
      <c r="H411">
        <v>2748303</v>
      </c>
      <c r="I411">
        <f>F411/'[1]Basic model_20221029'!BK411</f>
        <v>736.27854300581578</v>
      </c>
      <c r="J411">
        <f>'[1]Basic model_20221029'!BI411/'[1]Basic model_20221029'!N411</f>
        <v>0.44103575894801944</v>
      </c>
      <c r="K411">
        <f>'[1]Basic model_20221029'!AJ411/'[1]Basic model_20221029'!BF411</f>
        <v>6.2341760872724672E-3</v>
      </c>
      <c r="N411" s="6">
        <v>0.878</v>
      </c>
      <c r="O411" s="6">
        <v>0.76200000000000001</v>
      </c>
      <c r="P411" s="6">
        <v>0.66900000000000004</v>
      </c>
      <c r="R411" s="6">
        <v>1</v>
      </c>
      <c r="S411" s="6">
        <v>1</v>
      </c>
      <c r="T411" s="6">
        <v>1</v>
      </c>
      <c r="V411" s="7">
        <v>0.75073544866750996</v>
      </c>
      <c r="W411" s="7">
        <v>0.94060123340914303</v>
      </c>
      <c r="Y411" s="7">
        <v>0.53221933440011404</v>
      </c>
      <c r="Z411" s="7">
        <v>0.44821273825980701</v>
      </c>
    </row>
    <row r="412" spans="1:26" x14ac:dyDescent="0.4">
      <c r="A412">
        <v>2011</v>
      </c>
      <c r="B412" s="6" t="s">
        <v>56</v>
      </c>
      <c r="C412">
        <v>371035016</v>
      </c>
      <c r="D412">
        <v>481805377</v>
      </c>
      <c r="E412">
        <v>283847</v>
      </c>
      <c r="F412" s="5">
        <v>2793951</v>
      </c>
      <c r="G412">
        <v>3781720</v>
      </c>
      <c r="H412">
        <v>2983699</v>
      </c>
      <c r="I412">
        <f>F412/'[1]Basic model_20221029'!BK412</f>
        <v>794.41313619562129</v>
      </c>
      <c r="J412">
        <f>'[1]Basic model_20221029'!BI412/'[1]Basic model_20221029'!N412</f>
        <v>0.49676156916339925</v>
      </c>
      <c r="K412">
        <f>'[1]Basic model_20221029'!AJ412/'[1]Basic model_20221029'!BF412</f>
        <v>7.8490614271413579E-3</v>
      </c>
      <c r="N412" s="6">
        <v>0.88300000000000001</v>
      </c>
      <c r="O412" s="6">
        <v>0.68899999999999995</v>
      </c>
      <c r="P412" s="6">
        <v>0.60799999999999998</v>
      </c>
      <c r="R412" s="6">
        <v>1</v>
      </c>
      <c r="S412" s="6">
        <v>1</v>
      </c>
      <c r="T412" s="6">
        <v>1</v>
      </c>
      <c r="V412" s="7">
        <v>0.88687818612602498</v>
      </c>
      <c r="W412" s="7">
        <v>0.94127348459966198</v>
      </c>
      <c r="Y412" s="7">
        <v>0.99064091990915804</v>
      </c>
      <c r="Z412" s="7">
        <v>0.99748086208280995</v>
      </c>
    </row>
    <row r="413" spans="1:26" x14ac:dyDescent="0.4">
      <c r="A413">
        <v>2012</v>
      </c>
      <c r="B413" s="6" t="s">
        <v>56</v>
      </c>
      <c r="C413">
        <v>421358813</v>
      </c>
      <c r="D413">
        <v>556229846</v>
      </c>
      <c r="E413">
        <v>302707</v>
      </c>
      <c r="F413" s="5">
        <v>3459034</v>
      </c>
      <c r="G413">
        <v>4805041</v>
      </c>
      <c r="H413">
        <v>2621899</v>
      </c>
      <c r="I413">
        <f>F413/'[1]Basic model_20221029'!BK413</f>
        <v>964.86304044630401</v>
      </c>
      <c r="J413">
        <f>'[1]Basic model_20221029'!BI413/'[1]Basic model_20221029'!N413</f>
        <v>0.37202933112313913</v>
      </c>
      <c r="K413">
        <f>'[1]Basic model_20221029'!AJ413/'[1]Basic model_20221029'!BF413</f>
        <v>8.6385889476344284E-3</v>
      </c>
      <c r="N413" s="6">
        <v>0.874</v>
      </c>
      <c r="O413" s="6">
        <v>0.65700000000000003</v>
      </c>
      <c r="P413" s="6">
        <v>0.57399999999999995</v>
      </c>
      <c r="R413" s="6">
        <v>1</v>
      </c>
      <c r="S413" s="6">
        <v>1</v>
      </c>
      <c r="T413" s="6">
        <v>1</v>
      </c>
      <c r="V413" s="7">
        <v>0.79656275358476103</v>
      </c>
      <c r="W413" s="7">
        <v>0.93996323228992595</v>
      </c>
      <c r="Y413" s="7">
        <v>0.35448480348461398</v>
      </c>
      <c r="Z413" s="7">
        <v>0.24758022515341799</v>
      </c>
    </row>
    <row r="414" spans="1:26" x14ac:dyDescent="0.4">
      <c r="A414">
        <v>2013</v>
      </c>
      <c r="B414" s="6" t="s">
        <v>56</v>
      </c>
      <c r="C414">
        <v>444641614</v>
      </c>
      <c r="D414">
        <v>614516605</v>
      </c>
      <c r="E414">
        <v>325446</v>
      </c>
      <c r="F414" s="5">
        <v>3642137</v>
      </c>
      <c r="G414">
        <v>5102498</v>
      </c>
      <c r="H414">
        <v>2883498</v>
      </c>
      <c r="I414">
        <f>F414/'[1]Basic model_20221029'!BK414</f>
        <v>977.49248523886206</v>
      </c>
      <c r="J414">
        <f>'[1]Basic model_20221029'!BI414/'[1]Basic model_20221029'!N414</f>
        <v>0.41695026611485791</v>
      </c>
      <c r="K414">
        <f>'[1]Basic model_20221029'!AJ414/'[1]Basic model_20221029'!BF414</f>
        <v>8.3032711540805305E-3</v>
      </c>
      <c r="N414" s="6">
        <v>0.88900000000000001</v>
      </c>
      <c r="O414" s="6">
        <v>0.751</v>
      </c>
      <c r="P414" s="6">
        <v>0.66800000000000004</v>
      </c>
      <c r="R414" s="6">
        <v>1</v>
      </c>
      <c r="S414" s="6">
        <v>1</v>
      </c>
      <c r="T414" s="6">
        <v>1</v>
      </c>
      <c r="V414" s="7">
        <v>0.78195087314228395</v>
      </c>
      <c r="W414" s="7">
        <v>0.94029213975022696</v>
      </c>
      <c r="Y414" s="7">
        <v>0.46847847280515298</v>
      </c>
      <c r="Z414" s="7">
        <v>0.29484666410779098</v>
      </c>
    </row>
    <row r="415" spans="1:26" x14ac:dyDescent="0.4">
      <c r="A415">
        <v>2014</v>
      </c>
      <c r="B415" s="6" t="s">
        <v>56</v>
      </c>
      <c r="C415">
        <v>475281627</v>
      </c>
      <c r="D415">
        <v>643679537</v>
      </c>
      <c r="E415">
        <v>349324</v>
      </c>
      <c r="F415" s="5">
        <v>3955608</v>
      </c>
      <c r="G415">
        <v>5692463</v>
      </c>
      <c r="H415">
        <v>3280544</v>
      </c>
      <c r="I415">
        <f>F415/'[1]Basic model_20221029'!BK415</f>
        <v>1027.1638535445338</v>
      </c>
      <c r="J415">
        <f>'[1]Basic model_20221029'!BI415/'[1]Basic model_20221029'!N415</f>
        <v>0.48129444842364266</v>
      </c>
      <c r="K415">
        <f>'[1]Basic model_20221029'!AJ415/'[1]Basic model_20221029'!BF415</f>
        <v>8.8436289687425628E-3</v>
      </c>
      <c r="N415" s="6">
        <v>0.84399999999999997</v>
      </c>
      <c r="O415" s="6">
        <v>0.745</v>
      </c>
      <c r="P415" s="6">
        <v>0.629</v>
      </c>
      <c r="R415" s="6">
        <v>1</v>
      </c>
      <c r="S415" s="6">
        <v>1</v>
      </c>
      <c r="T415" s="6">
        <v>1</v>
      </c>
      <c r="V415" s="7">
        <v>0.80537178534187304</v>
      </c>
      <c r="W415" s="7">
        <v>0.94161162314059199</v>
      </c>
      <c r="Y415" s="7">
        <v>0.300145009058226</v>
      </c>
      <c r="Z415" s="7">
        <v>0.20309107046338101</v>
      </c>
    </row>
    <row r="416" spans="1:26" x14ac:dyDescent="0.4">
      <c r="A416">
        <v>2015</v>
      </c>
      <c r="B416" s="6" t="s">
        <v>56</v>
      </c>
      <c r="C416">
        <v>479668464</v>
      </c>
      <c r="D416">
        <v>679592964</v>
      </c>
      <c r="E416">
        <v>361581</v>
      </c>
      <c r="F416" s="5">
        <v>4161179</v>
      </c>
      <c r="G416">
        <v>5703865</v>
      </c>
      <c r="H416">
        <v>3614140</v>
      </c>
      <c r="I416">
        <f>F416/'[1]Basic model_20221029'!BK416</f>
        <v>1080.5450532329264</v>
      </c>
      <c r="J416">
        <f>'[1]Basic model_20221029'!BI416/'[1]Basic model_20221029'!N416</f>
        <v>0.53669866253597365</v>
      </c>
      <c r="K416">
        <f>'[1]Basic model_20221029'!AJ416/'[1]Basic model_20221029'!BF416</f>
        <v>8.3930607027296999E-3</v>
      </c>
      <c r="N416" s="6">
        <v>0.878</v>
      </c>
      <c r="O416" s="6">
        <v>0.68899999999999995</v>
      </c>
      <c r="P416" s="6">
        <v>0.60499999999999998</v>
      </c>
      <c r="R416" s="6">
        <v>1</v>
      </c>
      <c r="S416" s="6">
        <v>1</v>
      </c>
      <c r="T416" s="6">
        <v>1</v>
      </c>
      <c r="V416" s="7">
        <v>0.87641486768730004</v>
      </c>
      <c r="W416" s="7">
        <v>0.94159018070683398</v>
      </c>
      <c r="Y416" s="7">
        <v>0.69456034920271803</v>
      </c>
      <c r="Z416" s="7">
        <v>0.56107922466706295</v>
      </c>
    </row>
    <row r="417" spans="1:26" x14ac:dyDescent="0.4">
      <c r="A417">
        <v>2016</v>
      </c>
      <c r="B417" s="6" t="s">
        <v>56</v>
      </c>
      <c r="C417">
        <v>501314983</v>
      </c>
      <c r="D417">
        <v>686883032</v>
      </c>
      <c r="E417">
        <v>360370</v>
      </c>
      <c r="F417" s="5">
        <v>4313861</v>
      </c>
      <c r="G417">
        <v>4590177</v>
      </c>
      <c r="H417">
        <v>3665944</v>
      </c>
      <c r="I417">
        <f>F417/'[1]Basic model_20221029'!BK417</f>
        <v>1120.192417553882</v>
      </c>
      <c r="J417">
        <f>'[1]Basic model_20221029'!BI417/'[1]Basic model_20221029'!N417</f>
        <v>0.68237296685875337</v>
      </c>
      <c r="K417">
        <f>'[1]Basic model_20221029'!AJ417/'[1]Basic model_20221029'!BF417</f>
        <v>6.682618125876197E-3</v>
      </c>
      <c r="N417" s="6">
        <v>0.91600000000000004</v>
      </c>
      <c r="O417" s="6">
        <v>0.67400000000000004</v>
      </c>
      <c r="P417" s="6">
        <v>0.61699999999999999</v>
      </c>
      <c r="R417" s="6">
        <v>1</v>
      </c>
      <c r="S417" s="6">
        <v>1</v>
      </c>
      <c r="T417" s="6">
        <v>1</v>
      </c>
      <c r="V417" s="7">
        <v>0.78733729138251596</v>
      </c>
      <c r="W417" s="7">
        <v>0.94164305589474295</v>
      </c>
      <c r="Y417" s="7">
        <v>0.49566626592049101</v>
      </c>
      <c r="Z417" s="7">
        <v>0.38089937426993498</v>
      </c>
    </row>
    <row r="418" spans="1:26" x14ac:dyDescent="0.4">
      <c r="A418">
        <v>2017</v>
      </c>
      <c r="B418" s="6" t="s">
        <v>56</v>
      </c>
      <c r="C418">
        <v>527758576</v>
      </c>
      <c r="D418">
        <v>712252717</v>
      </c>
      <c r="E418">
        <v>371621</v>
      </c>
      <c r="F418" s="5">
        <v>4402377</v>
      </c>
      <c r="G418">
        <v>4324913</v>
      </c>
      <c r="H418">
        <v>3847776</v>
      </c>
      <c r="I418">
        <f>F418/'[1]Basic model_20221029'!BK418</f>
        <v>1148.2464788732395</v>
      </c>
      <c r="J418">
        <f>'[1]Basic model_20221029'!BI418/'[1]Basic model_20221029'!N418</f>
        <v>0.69354825080162041</v>
      </c>
      <c r="K418">
        <f>'[1]Basic model_20221029'!AJ418/'[1]Basic model_20221029'!BF418</f>
        <v>6.0721607608834154E-3</v>
      </c>
      <c r="N418" s="6">
        <v>1</v>
      </c>
      <c r="O418" s="6">
        <v>0.58299999999999996</v>
      </c>
      <c r="P418" s="6">
        <v>0.58299999999999996</v>
      </c>
      <c r="R418" s="6">
        <v>1</v>
      </c>
      <c r="S418" s="6">
        <v>1</v>
      </c>
      <c r="T418" s="6">
        <v>1</v>
      </c>
      <c r="V418" s="7">
        <v>0.84043098127939198</v>
      </c>
      <c r="W418" s="7">
        <v>0.94214550525281904</v>
      </c>
      <c r="Y418" s="7">
        <v>0.33232553399645298</v>
      </c>
      <c r="Z418" s="7">
        <v>0.181451866789507</v>
      </c>
    </row>
    <row r="419" spans="1:26" x14ac:dyDescent="0.4">
      <c r="A419">
        <v>2018</v>
      </c>
      <c r="B419" s="6" t="s">
        <v>56</v>
      </c>
      <c r="C419">
        <v>559020972</v>
      </c>
      <c r="D419">
        <v>741670429</v>
      </c>
      <c r="E419">
        <v>383375</v>
      </c>
      <c r="F419" s="5">
        <v>4515285</v>
      </c>
      <c r="G419">
        <v>5187712</v>
      </c>
      <c r="H419">
        <v>3879838</v>
      </c>
      <c r="I419">
        <f>F419/'[1]Basic model_20221029'!BK419</f>
        <v>1188.8586097946288</v>
      </c>
      <c r="J419">
        <f>'[1]Basic model_20221029'!BI419/'[1]Basic model_20221029'!N419</f>
        <v>0.66635673704711418</v>
      </c>
      <c r="K419">
        <f>'[1]Basic model_20221029'!AJ419/'[1]Basic model_20221029'!BF419</f>
        <v>6.9946323827345148E-3</v>
      </c>
      <c r="N419" s="6">
        <v>1</v>
      </c>
      <c r="O419" s="6">
        <v>0.59499999999999997</v>
      </c>
      <c r="P419" s="6">
        <v>0.59499999999999997</v>
      </c>
      <c r="R419" s="6">
        <v>1</v>
      </c>
      <c r="S419" s="6">
        <v>1</v>
      </c>
      <c r="T419" s="6">
        <v>1</v>
      </c>
      <c r="V419" s="7">
        <v>0.85380535886688502</v>
      </c>
      <c r="W419" s="7">
        <v>0.94205142358631699</v>
      </c>
      <c r="Y419" s="7">
        <v>0.97915026793957505</v>
      </c>
      <c r="Z419" s="7">
        <v>0.88868303040202401</v>
      </c>
    </row>
    <row r="420" spans="1:26" x14ac:dyDescent="0.4">
      <c r="A420">
        <v>2019</v>
      </c>
      <c r="B420" s="6" t="s">
        <v>56</v>
      </c>
      <c r="C420">
        <v>597428365</v>
      </c>
      <c r="D420">
        <v>815013097</v>
      </c>
      <c r="E420">
        <v>385770</v>
      </c>
      <c r="F420" s="5">
        <v>4696483</v>
      </c>
      <c r="G420">
        <v>6303795</v>
      </c>
      <c r="H420">
        <v>3904194</v>
      </c>
      <c r="I420">
        <f>F420/'[1]Basic model_20221029'!BK420</f>
        <v>1236.5674038967877</v>
      </c>
      <c r="J420">
        <f>'[1]Basic model_20221029'!BI420/'[1]Basic model_20221029'!N420</f>
        <v>0.6728649864277888</v>
      </c>
      <c r="K420">
        <f>'[1]Basic model_20221029'!AJ420/'[1]Basic model_20221029'!BF420</f>
        <v>7.7345934969680619E-3</v>
      </c>
      <c r="N420" s="6">
        <v>1</v>
      </c>
      <c r="O420" s="6">
        <v>0.625</v>
      </c>
      <c r="P420" s="6">
        <v>0.625</v>
      </c>
      <c r="R420" s="6">
        <v>1</v>
      </c>
      <c r="S420" s="6">
        <v>0.98599999999999999</v>
      </c>
      <c r="T420" s="6">
        <v>0.98599999999999999</v>
      </c>
      <c r="V420" s="7">
        <v>0.943165049253747</v>
      </c>
      <c r="W420" s="7">
        <v>0.94177822109632003</v>
      </c>
      <c r="Y420" s="7">
        <v>0.371314196047212</v>
      </c>
      <c r="Z420" s="7">
        <v>0.188849045517266</v>
      </c>
    </row>
    <row r="421" spans="1:26" x14ac:dyDescent="0.4">
      <c r="A421">
        <v>2020</v>
      </c>
      <c r="B421" s="6" t="s">
        <v>56</v>
      </c>
      <c r="C421">
        <v>644470441</v>
      </c>
      <c r="D421">
        <v>910100550</v>
      </c>
      <c r="E421">
        <v>421331</v>
      </c>
      <c r="F421" s="5">
        <v>5169751</v>
      </c>
      <c r="G421">
        <v>5067914</v>
      </c>
      <c r="H421">
        <v>3947056</v>
      </c>
      <c r="I421">
        <f>F421/'[1]Basic model_20221029'!BK421</f>
        <v>1361.1771985255398</v>
      </c>
      <c r="J421">
        <f>'[1]Basic model_20221029'!BI421/'[1]Basic model_20221029'!N421</f>
        <v>0.67904766840679509</v>
      </c>
      <c r="K421">
        <f>'[1]Basic model_20221029'!AJ421/'[1]Basic model_20221029'!BF421</f>
        <v>5.5685209727650425E-3</v>
      </c>
      <c r="N421" s="6">
        <v>0.88600000000000001</v>
      </c>
      <c r="O421" s="6">
        <v>0.63200000000000001</v>
      </c>
      <c r="P421" s="6">
        <v>0.56000000000000005</v>
      </c>
      <c r="R421" s="6">
        <v>1</v>
      </c>
      <c r="S421" s="6">
        <v>0.90400000000000003</v>
      </c>
      <c r="T421" s="6">
        <v>0.90400000000000003</v>
      </c>
      <c r="V421" s="7">
        <v>0.90256109173329402</v>
      </c>
      <c r="W421" s="7">
        <v>0.94031437881507596</v>
      </c>
      <c r="Y421" s="7">
        <v>0.33778804833598303</v>
      </c>
      <c r="Z421" s="7">
        <v>0.236274227618369</v>
      </c>
    </row>
    <row r="422" spans="1:26" x14ac:dyDescent="0.4">
      <c r="A422">
        <v>2007</v>
      </c>
      <c r="B422" s="6" t="s">
        <v>57</v>
      </c>
      <c r="C422">
        <v>25614588</v>
      </c>
      <c r="D422">
        <v>35808484</v>
      </c>
      <c r="E422">
        <v>4426</v>
      </c>
      <c r="F422" s="5">
        <v>135117</v>
      </c>
      <c r="G422">
        <v>310634</v>
      </c>
      <c r="H422">
        <v>135738</v>
      </c>
      <c r="I422">
        <f>F422/'[1]Basic model_20221029'!BK422</f>
        <v>338.63909774436092</v>
      </c>
      <c r="J422">
        <f>'[1]Basic model_20221029'!BI422/'[1]Basic model_20221029'!N422</f>
        <v>0.11913881764043736</v>
      </c>
      <c r="K422">
        <f>'[1]Basic model_20221029'!AJ422/'[1]Basic model_20221029'!BF422</f>
        <v>8.6748715751272798E-3</v>
      </c>
      <c r="N422" s="6">
        <v>1</v>
      </c>
      <c r="O422" s="6">
        <v>0.75800000000000001</v>
      </c>
      <c r="P422" s="6">
        <v>0.75800000000000001</v>
      </c>
      <c r="R422" s="6">
        <v>1</v>
      </c>
      <c r="S422" s="6">
        <v>4.7E-2</v>
      </c>
      <c r="T422" s="6">
        <v>4.7E-2</v>
      </c>
      <c r="V422" s="7">
        <v>0.78232996274963496</v>
      </c>
      <c r="W422" s="8">
        <v>1</v>
      </c>
      <c r="Y422" s="7">
        <v>0.18386923984558201</v>
      </c>
      <c r="Z422" s="7">
        <v>0.103997648821155</v>
      </c>
    </row>
    <row r="423" spans="1:26" x14ac:dyDescent="0.4">
      <c r="A423">
        <v>2008</v>
      </c>
      <c r="B423" s="6" t="s">
        <v>57</v>
      </c>
      <c r="C423">
        <v>26834098</v>
      </c>
      <c r="D423">
        <v>36224552</v>
      </c>
      <c r="E423">
        <v>8736</v>
      </c>
      <c r="F423" s="5">
        <v>303597</v>
      </c>
      <c r="G423">
        <v>670384</v>
      </c>
      <c r="H423">
        <v>286578</v>
      </c>
      <c r="I423">
        <f>F423/'[1]Basic model_20221029'!BK423</f>
        <v>689.99318181818182</v>
      </c>
      <c r="J423">
        <f>'[1]Basic model_20221029'!BI423/'[1]Basic model_20221029'!N423</f>
        <v>0.23597381907621789</v>
      </c>
      <c r="K423">
        <f>'[1]Basic model_20221029'!AJ423/'[1]Basic model_20221029'!BF423</f>
        <v>1.8506343432487447E-2</v>
      </c>
      <c r="N423" s="6">
        <v>1</v>
      </c>
      <c r="O423" s="6">
        <v>1</v>
      </c>
      <c r="P423" s="6">
        <v>1</v>
      </c>
      <c r="R423" s="6">
        <v>1</v>
      </c>
      <c r="S423" s="6">
        <v>1</v>
      </c>
      <c r="T423" s="6">
        <v>1</v>
      </c>
      <c r="V423" s="7">
        <v>0.80898703044206</v>
      </c>
      <c r="W423" s="8">
        <v>1</v>
      </c>
      <c r="Y423" s="7">
        <v>0.41420285004697099</v>
      </c>
      <c r="Z423" s="7">
        <v>0.28855018995836101</v>
      </c>
    </row>
    <row r="424" spans="1:26" x14ac:dyDescent="0.4">
      <c r="A424">
        <v>2009</v>
      </c>
      <c r="B424" s="6" t="s">
        <v>57</v>
      </c>
      <c r="C424">
        <v>25805216</v>
      </c>
      <c r="D424">
        <v>34502573</v>
      </c>
      <c r="E424">
        <v>6812</v>
      </c>
      <c r="F424" s="5">
        <v>283564</v>
      </c>
      <c r="G424">
        <v>320760</v>
      </c>
      <c r="H424">
        <v>300840</v>
      </c>
      <c r="I424">
        <f>F424/'[1]Basic model_20221029'!BK424</f>
        <v>742.3141361256545</v>
      </c>
      <c r="J424">
        <f>'[1]Basic model_20221029'!BI424/'[1]Basic model_20221029'!N424</f>
        <v>0.23964292267743778</v>
      </c>
      <c r="K424">
        <f>'[1]Basic model_20221029'!AJ424/'[1]Basic model_20221029'!BF424</f>
        <v>9.2966979593087154E-3</v>
      </c>
      <c r="N424" s="6">
        <v>1</v>
      </c>
      <c r="O424" s="6">
        <v>1</v>
      </c>
      <c r="P424" s="6">
        <v>1</v>
      </c>
      <c r="R424" s="6">
        <v>1</v>
      </c>
      <c r="S424" s="6">
        <v>1</v>
      </c>
      <c r="T424" s="6">
        <v>1</v>
      </c>
      <c r="V424" s="7">
        <v>0.80162334948810499</v>
      </c>
      <c r="W424" s="8">
        <v>1</v>
      </c>
      <c r="Y424" s="7">
        <v>0.874421220594089</v>
      </c>
      <c r="Z424" s="7">
        <v>0.60719237584965202</v>
      </c>
    </row>
    <row r="425" spans="1:26" x14ac:dyDescent="0.4">
      <c r="A425">
        <v>2010</v>
      </c>
      <c r="B425" s="6" t="s">
        <v>57</v>
      </c>
      <c r="C425">
        <v>31284198</v>
      </c>
      <c r="D425">
        <v>38326857</v>
      </c>
      <c r="E425">
        <v>6250</v>
      </c>
      <c r="F425" s="5">
        <v>338441</v>
      </c>
      <c r="G425">
        <v>250291</v>
      </c>
      <c r="H425">
        <v>350464</v>
      </c>
      <c r="I425">
        <f>F425/'[1]Basic model_20221029'!BK425</f>
        <v>881.35677083333337</v>
      </c>
      <c r="J425">
        <f>'[1]Basic model_20221029'!BI425/'[1]Basic model_20221029'!N425</f>
        <v>0.2221491059310951</v>
      </c>
      <c r="K425">
        <f>'[1]Basic model_20221029'!AJ425/'[1]Basic model_20221029'!BF425</f>
        <v>6.5304337373659413E-3</v>
      </c>
      <c r="N425" s="6">
        <v>1</v>
      </c>
      <c r="O425" s="6">
        <v>1</v>
      </c>
      <c r="P425" s="6">
        <v>1</v>
      </c>
      <c r="R425" s="6">
        <v>1</v>
      </c>
      <c r="S425" s="6">
        <v>1</v>
      </c>
      <c r="T425" s="6">
        <v>1</v>
      </c>
      <c r="V425" s="7">
        <v>0.84918998497745701</v>
      </c>
      <c r="W425" s="8">
        <v>1</v>
      </c>
      <c r="Y425" s="7">
        <v>0.65399550378091198</v>
      </c>
      <c r="Z425" s="7">
        <v>0.44067209545310099</v>
      </c>
    </row>
    <row r="426" spans="1:26" x14ac:dyDescent="0.4">
      <c r="A426">
        <v>2011</v>
      </c>
      <c r="B426" s="6" t="s">
        <v>57</v>
      </c>
      <c r="C426">
        <v>34319348</v>
      </c>
      <c r="D426">
        <v>43966995</v>
      </c>
      <c r="E426">
        <v>6563</v>
      </c>
      <c r="F426" s="5">
        <v>254452</v>
      </c>
      <c r="G426">
        <v>373318</v>
      </c>
      <c r="H426">
        <v>325659</v>
      </c>
      <c r="I426">
        <f>F426/'[1]Basic model_20221029'!BK426</f>
        <v>652.44102564102559</v>
      </c>
      <c r="J426">
        <f>'[1]Basic model_20221029'!BI426/'[1]Basic model_20221029'!N426</f>
        <v>0.17554725925647349</v>
      </c>
      <c r="K426">
        <f>'[1]Basic model_20221029'!AJ426/'[1]Basic model_20221029'!BF426</f>
        <v>8.4908691167090225E-3</v>
      </c>
      <c r="N426" s="6">
        <v>1</v>
      </c>
      <c r="O426" s="6">
        <v>1</v>
      </c>
      <c r="P426" s="6">
        <v>1</v>
      </c>
      <c r="R426" s="6">
        <v>1</v>
      </c>
      <c r="S426" s="6">
        <v>1</v>
      </c>
      <c r="T426" s="6">
        <v>1</v>
      </c>
      <c r="V426" s="8">
        <v>1</v>
      </c>
      <c r="W426" s="7">
        <v>0.99990478429956797</v>
      </c>
      <c r="Y426" s="7">
        <v>0.32089870120101499</v>
      </c>
      <c r="Z426" s="7">
        <v>0.20778339561744499</v>
      </c>
    </row>
    <row r="427" spans="1:26" x14ac:dyDescent="0.4">
      <c r="A427">
        <v>2012</v>
      </c>
      <c r="B427" s="6" t="s">
        <v>57</v>
      </c>
      <c r="C427">
        <v>36038708</v>
      </c>
      <c r="D427">
        <v>47579859</v>
      </c>
      <c r="E427">
        <v>6527</v>
      </c>
      <c r="F427" s="5">
        <v>338929</v>
      </c>
      <c r="G427">
        <v>440305</v>
      </c>
      <c r="H427">
        <v>245272</v>
      </c>
      <c r="I427">
        <f>F427/'[1]Basic model_20221029'!BK427</f>
        <v>845.20947630922694</v>
      </c>
      <c r="J427">
        <f>'[1]Basic model_20221029'!BI427/'[1]Basic model_20221029'!N427</f>
        <v>0.13053546106594696</v>
      </c>
      <c r="K427">
        <f>'[1]Basic model_20221029'!AJ427/'[1]Basic model_20221029'!BF427</f>
        <v>9.2540206981277517E-3</v>
      </c>
      <c r="N427" s="6">
        <v>1</v>
      </c>
      <c r="O427" s="6">
        <v>1</v>
      </c>
      <c r="P427" s="6">
        <v>1</v>
      </c>
      <c r="R427" s="6">
        <v>1</v>
      </c>
      <c r="S427" s="6">
        <v>1</v>
      </c>
      <c r="T427" s="6">
        <v>1</v>
      </c>
      <c r="V427" s="7">
        <v>0.82965839059587398</v>
      </c>
      <c r="W427" s="8">
        <v>1</v>
      </c>
      <c r="Y427" s="7">
        <v>0.26600924786470398</v>
      </c>
      <c r="Z427" s="7">
        <v>0.218973161707716</v>
      </c>
    </row>
    <row r="428" spans="1:26" x14ac:dyDescent="0.4">
      <c r="A428">
        <v>2013</v>
      </c>
      <c r="B428" s="6" t="s">
        <v>57</v>
      </c>
      <c r="C428">
        <v>37890974</v>
      </c>
      <c r="D428">
        <v>54406683</v>
      </c>
      <c r="E428">
        <v>6452</v>
      </c>
      <c r="F428" s="5">
        <v>364627</v>
      </c>
      <c r="G428">
        <v>449932</v>
      </c>
      <c r="H428">
        <v>252501</v>
      </c>
      <c r="I428">
        <f>F428/'[1]Basic model_20221029'!BK428</f>
        <v>909.29426433915216</v>
      </c>
      <c r="J428">
        <f>'[1]Basic model_20221029'!BI428/'[1]Basic model_20221029'!N428</f>
        <v>0.1395259853073525</v>
      </c>
      <c r="K428">
        <f>'[1]Basic model_20221029'!AJ428/'[1]Basic model_20221029'!BF428</f>
        <v>8.2697928855541523E-3</v>
      </c>
      <c r="N428" s="6">
        <v>1</v>
      </c>
      <c r="O428" s="6">
        <v>1</v>
      </c>
      <c r="P428" s="6">
        <v>1</v>
      </c>
      <c r="R428" s="6">
        <v>1</v>
      </c>
      <c r="S428" s="6">
        <v>1</v>
      </c>
      <c r="T428" s="6">
        <v>1</v>
      </c>
      <c r="V428" s="7">
        <v>0.912180048685445</v>
      </c>
      <c r="W428" s="8">
        <v>1</v>
      </c>
      <c r="Y428" s="7">
        <v>0.38519301116585902</v>
      </c>
      <c r="Z428" s="7">
        <v>0.29692614924078398</v>
      </c>
    </row>
    <row r="429" spans="1:26" x14ac:dyDescent="0.4">
      <c r="A429">
        <v>2014</v>
      </c>
      <c r="B429" s="6" t="s">
        <v>57</v>
      </c>
      <c r="C429">
        <v>42245853</v>
      </c>
      <c r="D429">
        <v>60849955</v>
      </c>
      <c r="E429">
        <v>6454</v>
      </c>
      <c r="F429" s="5">
        <v>374523</v>
      </c>
      <c r="G429">
        <v>512127</v>
      </c>
      <c r="H429">
        <v>276161</v>
      </c>
      <c r="I429">
        <f>F429/'[1]Basic model_20221029'!BK429</f>
        <v>891.72142857142853</v>
      </c>
      <c r="J429">
        <f>'[1]Basic model_20221029'!BI429/'[1]Basic model_20221029'!N429</f>
        <v>0.15225562875928517</v>
      </c>
      <c r="K429">
        <f>'[1]Basic model_20221029'!AJ429/'[1]Basic model_20221029'!BF429</f>
        <v>8.4162264376366428E-3</v>
      </c>
      <c r="N429" s="6">
        <v>1</v>
      </c>
      <c r="O429" s="6">
        <v>1</v>
      </c>
      <c r="P429" s="6">
        <v>1</v>
      </c>
      <c r="R429" s="6">
        <v>1</v>
      </c>
      <c r="S429" s="6">
        <v>1</v>
      </c>
      <c r="T429" s="6">
        <v>1</v>
      </c>
      <c r="V429" s="7">
        <v>0.80785750799779998</v>
      </c>
      <c r="W429" s="8">
        <v>1</v>
      </c>
      <c r="Y429" s="7">
        <v>0.30821199104299002</v>
      </c>
      <c r="Z429" s="7">
        <v>0.14309142030712199</v>
      </c>
    </row>
    <row r="430" spans="1:26" x14ac:dyDescent="0.4">
      <c r="A430">
        <v>2015</v>
      </c>
      <c r="B430" s="6" t="s">
        <v>57</v>
      </c>
      <c r="C430">
        <v>44242321</v>
      </c>
      <c r="D430">
        <v>62550107</v>
      </c>
      <c r="E430">
        <v>6202</v>
      </c>
      <c r="F430" s="5">
        <v>389359</v>
      </c>
      <c r="G430">
        <v>547319</v>
      </c>
      <c r="H430">
        <v>295138</v>
      </c>
      <c r="I430">
        <f>F430/'[1]Basic model_20221029'!BK430</f>
        <v>878.91422121896164</v>
      </c>
      <c r="J430">
        <f>'[1]Basic model_20221029'!BI430/'[1]Basic model_20221029'!N430</f>
        <v>0.16538347774813528</v>
      </c>
      <c r="K430">
        <f>'[1]Basic model_20221029'!AJ430/'[1]Basic model_20221029'!BF430</f>
        <v>8.7500889486887695E-3</v>
      </c>
      <c r="N430" s="6">
        <v>1</v>
      </c>
      <c r="O430" s="6">
        <v>1</v>
      </c>
      <c r="P430" s="6">
        <v>1</v>
      </c>
      <c r="R430" s="6">
        <v>1</v>
      </c>
      <c r="S430" s="6">
        <v>1</v>
      </c>
      <c r="T430" s="6">
        <v>1</v>
      </c>
      <c r="V430" s="7">
        <v>0.87334885082319003</v>
      </c>
      <c r="W430" s="8">
        <v>1</v>
      </c>
      <c r="Y430" s="7">
        <v>0.333393321905055</v>
      </c>
      <c r="Z430" s="7">
        <v>0.215841096058353</v>
      </c>
    </row>
    <row r="431" spans="1:26" x14ac:dyDescent="0.4">
      <c r="A431">
        <v>2016</v>
      </c>
      <c r="B431" s="6" t="s">
        <v>57</v>
      </c>
      <c r="C431">
        <v>44412696</v>
      </c>
      <c r="D431">
        <v>64365392</v>
      </c>
      <c r="E431">
        <v>6113</v>
      </c>
      <c r="F431" s="5">
        <v>392598</v>
      </c>
      <c r="G431">
        <v>471622</v>
      </c>
      <c r="H431">
        <v>301544</v>
      </c>
      <c r="I431">
        <f>F431/'[1]Basic model_20221029'!BK431</f>
        <v>857.20087336244546</v>
      </c>
      <c r="J431">
        <f>'[1]Basic model_20221029'!BI431/'[1]Basic model_20221029'!N431</f>
        <v>0.16002636066736159</v>
      </c>
      <c r="K431">
        <f>'[1]Basic model_20221029'!AJ431/'[1]Basic model_20221029'!BF431</f>
        <v>7.327260587490868E-3</v>
      </c>
      <c r="N431" s="6">
        <v>1</v>
      </c>
      <c r="O431" s="6">
        <v>1</v>
      </c>
      <c r="P431" s="6">
        <v>1</v>
      </c>
      <c r="R431" s="6">
        <v>1</v>
      </c>
      <c r="S431" s="6">
        <v>1</v>
      </c>
      <c r="T431" s="6">
        <v>1</v>
      </c>
      <c r="V431" s="7">
        <v>0.83049381628375396</v>
      </c>
      <c r="W431" s="8">
        <v>1</v>
      </c>
      <c r="Y431" s="7">
        <v>0.26789266494613501</v>
      </c>
      <c r="Z431" s="7">
        <v>0.13399456255424899</v>
      </c>
    </row>
    <row r="432" spans="1:26" x14ac:dyDescent="0.4">
      <c r="A432">
        <v>2017</v>
      </c>
      <c r="B432" s="6" t="s">
        <v>57</v>
      </c>
      <c r="C432">
        <v>46423574</v>
      </c>
      <c r="D432">
        <v>68718851</v>
      </c>
      <c r="E432">
        <v>6053</v>
      </c>
      <c r="F432" s="5">
        <v>400200</v>
      </c>
      <c r="G432">
        <v>497413</v>
      </c>
      <c r="H432">
        <v>304256</v>
      </c>
      <c r="I432">
        <f>F432/'[1]Basic model_20221029'!BK432</f>
        <v>828.57142857142856</v>
      </c>
      <c r="J432">
        <f>'[1]Basic model_20221029'!BI432/'[1]Basic model_20221029'!N432</f>
        <v>0.15667047587449331</v>
      </c>
      <c r="K432">
        <f>'[1]Basic model_20221029'!AJ432/'[1]Basic model_20221029'!BF432</f>
        <v>7.2383777196740381E-3</v>
      </c>
      <c r="N432" s="6">
        <v>1</v>
      </c>
      <c r="O432" s="6">
        <v>1</v>
      </c>
      <c r="P432" s="6">
        <v>1</v>
      </c>
      <c r="R432" s="6">
        <v>1</v>
      </c>
      <c r="S432" s="6">
        <v>1</v>
      </c>
      <c r="T432" s="6">
        <v>1</v>
      </c>
      <c r="V432" s="7">
        <v>0.93997881545926798</v>
      </c>
      <c r="W432" s="8">
        <v>1</v>
      </c>
      <c r="Y432" s="7">
        <v>0.93665926050189396</v>
      </c>
      <c r="Z432" s="7">
        <v>0.97672675033828904</v>
      </c>
    </row>
    <row r="433" spans="1:26" x14ac:dyDescent="0.4">
      <c r="A433">
        <v>2018</v>
      </c>
      <c r="B433" s="6" t="s">
        <v>57</v>
      </c>
      <c r="C433">
        <v>47402725</v>
      </c>
      <c r="D433">
        <v>69292242</v>
      </c>
      <c r="E433">
        <v>7048</v>
      </c>
      <c r="F433" s="5">
        <v>406593</v>
      </c>
      <c r="G433">
        <v>585290</v>
      </c>
      <c r="H433">
        <v>325348</v>
      </c>
      <c r="I433">
        <f>F433/'[1]Basic model_20221029'!BK433</f>
        <v>861.42584745762713</v>
      </c>
      <c r="J433">
        <f>'[1]Basic model_20221029'!BI433/'[1]Basic model_20221029'!N433</f>
        <v>0.16843242340023112</v>
      </c>
      <c r="K433">
        <f>'[1]Basic model_20221029'!AJ433/'[1]Basic model_20221029'!BF433</f>
        <v>8.4466887360925627E-3</v>
      </c>
      <c r="N433" s="6">
        <v>1</v>
      </c>
      <c r="O433" s="6">
        <v>1</v>
      </c>
      <c r="P433" s="6">
        <v>1</v>
      </c>
      <c r="R433" s="6">
        <v>1</v>
      </c>
      <c r="S433" s="6">
        <v>1</v>
      </c>
      <c r="T433" s="6">
        <v>1</v>
      </c>
      <c r="V433" s="7">
        <v>0.834093472747655</v>
      </c>
      <c r="W433" s="8">
        <v>1</v>
      </c>
      <c r="Y433" s="7">
        <v>0.83370620843505605</v>
      </c>
      <c r="Z433" s="7">
        <v>0.72882302660961995</v>
      </c>
    </row>
    <row r="434" spans="1:26" x14ac:dyDescent="0.4">
      <c r="A434">
        <v>2019</v>
      </c>
      <c r="B434" s="6" t="s">
        <v>57</v>
      </c>
      <c r="C434">
        <v>49661254</v>
      </c>
      <c r="D434">
        <v>71463008</v>
      </c>
      <c r="E434">
        <v>7737</v>
      </c>
      <c r="F434" s="5">
        <v>422659</v>
      </c>
      <c r="G434">
        <v>664611</v>
      </c>
      <c r="H434">
        <v>430472</v>
      </c>
      <c r="I434">
        <f>F434/'[1]Basic model_20221029'!BK434</f>
        <v>903.11752136752136</v>
      </c>
      <c r="J434">
        <f>'[1]Basic model_20221029'!BI434/'[1]Basic model_20221029'!N434</f>
        <v>0.25300344531287794</v>
      </c>
      <c r="K434">
        <f>'[1]Basic model_20221029'!AJ434/'[1]Basic model_20221029'!BF434</f>
        <v>9.3000703244957173E-3</v>
      </c>
      <c r="N434" s="6">
        <v>1</v>
      </c>
      <c r="O434" s="6">
        <v>1</v>
      </c>
      <c r="P434" s="6">
        <v>1</v>
      </c>
      <c r="R434" s="6">
        <v>1</v>
      </c>
      <c r="S434" s="6">
        <v>1</v>
      </c>
      <c r="T434" s="6">
        <v>1</v>
      </c>
      <c r="V434" s="7">
        <v>0.87672104705149201</v>
      </c>
      <c r="W434" s="8">
        <v>1</v>
      </c>
      <c r="Y434" s="7">
        <v>0.91705545232567998</v>
      </c>
      <c r="Z434" s="7">
        <v>0.63943954402845005</v>
      </c>
    </row>
    <row r="435" spans="1:26" x14ac:dyDescent="0.4">
      <c r="A435">
        <v>2020</v>
      </c>
      <c r="B435" s="6" t="s">
        <v>57</v>
      </c>
      <c r="C435">
        <v>50579695</v>
      </c>
      <c r="D435">
        <v>71138641</v>
      </c>
      <c r="E435">
        <v>7646</v>
      </c>
      <c r="F435" s="5">
        <v>413509</v>
      </c>
      <c r="G435">
        <v>499467</v>
      </c>
      <c r="H435">
        <v>492829</v>
      </c>
      <c r="I435">
        <f>F435/'[1]Basic model_20221029'!BK435</f>
        <v>863.27557411273483</v>
      </c>
      <c r="J435">
        <f>'[1]Basic model_20221029'!BI435/'[1]Basic model_20221029'!N435</f>
        <v>0.26808180814394988</v>
      </c>
      <c r="K435">
        <f>'[1]Basic model_20221029'!AJ435/'[1]Basic model_20221029'!BF435</f>
        <v>7.0210365699845184E-3</v>
      </c>
      <c r="N435" s="6">
        <v>1</v>
      </c>
      <c r="O435" s="6">
        <v>1</v>
      </c>
      <c r="P435" s="6">
        <v>1</v>
      </c>
      <c r="R435" s="6">
        <v>1</v>
      </c>
      <c r="S435" s="6">
        <v>1</v>
      </c>
      <c r="T435" s="6">
        <v>1</v>
      </c>
      <c r="V435" s="7">
        <v>0.67743536060562304</v>
      </c>
      <c r="W435" s="8">
        <v>1</v>
      </c>
      <c r="Y435" s="7">
        <v>0.63737255656059999</v>
      </c>
      <c r="Z435" s="7">
        <v>0.51332291116716</v>
      </c>
    </row>
    <row r="436" spans="1:26" x14ac:dyDescent="0.4">
      <c r="A436">
        <v>2007</v>
      </c>
      <c r="B436" s="6" t="s">
        <v>58</v>
      </c>
      <c r="C436">
        <v>908124870</v>
      </c>
      <c r="D436">
        <v>1018883187</v>
      </c>
      <c r="E436">
        <v>505150</v>
      </c>
      <c r="F436" s="5">
        <v>6191276</v>
      </c>
      <c r="G436">
        <v>23387684</v>
      </c>
      <c r="H436">
        <v>5419106</v>
      </c>
      <c r="I436">
        <f>F436/'[1]Basic model_20221029'!BK436</f>
        <v>969.96334012219961</v>
      </c>
      <c r="J436">
        <f>'[1]Basic model_20221029'!BI436/'[1]Basic model_20221029'!N436</f>
        <v>0.21653608654886389</v>
      </c>
      <c r="K436">
        <f>'[1]Basic model_20221029'!AJ436/'[1]Basic model_20221029'!BF436</f>
        <v>2.2954234890127791E-2</v>
      </c>
      <c r="N436" s="6">
        <v>0.84699999999999998</v>
      </c>
      <c r="O436" s="6">
        <v>0.77500000000000002</v>
      </c>
      <c r="P436" s="6">
        <v>0.65700000000000003</v>
      </c>
      <c r="R436" s="6">
        <v>0.91600000000000004</v>
      </c>
      <c r="S436" s="6">
        <v>0.48799999999999999</v>
      </c>
      <c r="T436" s="6">
        <v>0.44700000000000001</v>
      </c>
      <c r="V436" s="7">
        <v>0.92070203877736201</v>
      </c>
      <c r="W436" s="7">
        <v>0.92199016351878404</v>
      </c>
      <c r="Y436" s="7">
        <v>0.95009845395229098</v>
      </c>
      <c r="Z436" s="7">
        <v>0.78787864462812496</v>
      </c>
    </row>
    <row r="437" spans="1:26" x14ac:dyDescent="0.4">
      <c r="A437">
        <v>2008</v>
      </c>
      <c r="B437" s="6" t="s">
        <v>58</v>
      </c>
      <c r="C437">
        <v>978028617</v>
      </c>
      <c r="D437">
        <v>1115545305</v>
      </c>
      <c r="E437">
        <v>494320</v>
      </c>
      <c r="F437" s="5">
        <v>6406374</v>
      </c>
      <c r="G437">
        <v>21556455</v>
      </c>
      <c r="H437">
        <v>5538731</v>
      </c>
      <c r="I437">
        <f>F437/'[1]Basic model_20221029'!BK437</f>
        <v>976.87923147301001</v>
      </c>
      <c r="J437">
        <f>'[1]Basic model_20221029'!BI437/'[1]Basic model_20221029'!N437</f>
        <v>0.2233161029105156</v>
      </c>
      <c r="K437">
        <f>'[1]Basic model_20221029'!AJ437/'[1]Basic model_20221029'!BF437</f>
        <v>1.932369299873482E-2</v>
      </c>
      <c r="N437" s="6">
        <v>1</v>
      </c>
      <c r="O437" s="6">
        <v>0.68400000000000005</v>
      </c>
      <c r="P437" s="6">
        <v>0.68400000000000005</v>
      </c>
      <c r="R437" s="6">
        <v>1</v>
      </c>
      <c r="S437" s="6">
        <v>0.70299999999999996</v>
      </c>
      <c r="T437" s="6">
        <v>0.70299999999999996</v>
      </c>
      <c r="V437" s="7">
        <v>0.81722170587801801</v>
      </c>
      <c r="W437" s="7">
        <v>0.92208859723955106</v>
      </c>
      <c r="Y437" s="7">
        <v>0.23469032295054701</v>
      </c>
      <c r="Z437" s="7">
        <v>0.15358508519264799</v>
      </c>
    </row>
    <row r="438" spans="1:26" x14ac:dyDescent="0.4">
      <c r="A438">
        <v>2009</v>
      </c>
      <c r="B438" s="6" t="s">
        <v>58</v>
      </c>
      <c r="C438">
        <v>1011067871</v>
      </c>
      <c r="D438">
        <v>1211386820</v>
      </c>
      <c r="E438">
        <v>462453</v>
      </c>
      <c r="F438">
        <v>6518620</v>
      </c>
      <c r="G438">
        <v>10295453</v>
      </c>
      <c r="H438">
        <v>5171256</v>
      </c>
      <c r="I438">
        <f>F438/'[1]Basic model_20221029'!BK438</f>
        <v>999.94170885105075</v>
      </c>
      <c r="J438">
        <f>'[1]Basic model_20221029'!BI438/'[1]Basic model_20221029'!N438</f>
        <v>0.21333237253838422</v>
      </c>
      <c r="K438">
        <f>'[1]Basic model_20221029'!AJ438/'[1]Basic model_20221029'!BF438</f>
        <v>8.4988979820665375E-3</v>
      </c>
      <c r="N438" s="6">
        <v>1</v>
      </c>
      <c r="O438" s="6">
        <v>0.65600000000000003</v>
      </c>
      <c r="P438" s="6">
        <v>0.65600000000000003</v>
      </c>
      <c r="R438" s="6">
        <v>1</v>
      </c>
      <c r="S438" s="6">
        <v>1</v>
      </c>
      <c r="T438" s="6">
        <v>1</v>
      </c>
      <c r="V438" s="7">
        <v>0.914833715788123</v>
      </c>
      <c r="W438" s="7">
        <v>0.91951374171464495</v>
      </c>
      <c r="Y438" s="7">
        <v>0.65241530670696002</v>
      </c>
      <c r="Z438" s="7">
        <v>0.51948958693512803</v>
      </c>
    </row>
    <row r="439" spans="1:26" x14ac:dyDescent="0.4">
      <c r="A439">
        <v>2010</v>
      </c>
      <c r="B439" s="6" t="s">
        <v>58</v>
      </c>
      <c r="C439">
        <v>1046553781</v>
      </c>
      <c r="D439">
        <v>1239867993</v>
      </c>
      <c r="E439">
        <v>512923</v>
      </c>
      <c r="F439">
        <v>7491661</v>
      </c>
      <c r="G439">
        <v>8009125</v>
      </c>
      <c r="H439">
        <v>5242785</v>
      </c>
      <c r="I439">
        <f>F439/'[1]Basic model_20221029'!BK439</f>
        <v>1160.0589965933725</v>
      </c>
      <c r="J439">
        <f>'[1]Basic model_20221029'!BI439/'[1]Basic model_20221029'!N439</f>
        <v>0.22050758546905336</v>
      </c>
      <c r="K439">
        <f>'[1]Basic model_20221029'!AJ439/'[1]Basic model_20221029'!BF439</f>
        <v>6.4596594518268203E-3</v>
      </c>
      <c r="N439" s="6">
        <v>0.98899999999999999</v>
      </c>
      <c r="O439" s="6">
        <v>0.621</v>
      </c>
      <c r="P439" s="6">
        <v>0.61499999999999999</v>
      </c>
      <c r="R439" s="6">
        <v>1</v>
      </c>
      <c r="S439" s="6">
        <v>1</v>
      </c>
      <c r="T439" s="6">
        <v>1</v>
      </c>
      <c r="V439" s="7">
        <v>0.81521466072660398</v>
      </c>
      <c r="W439" s="7">
        <v>0.92133529665245595</v>
      </c>
      <c r="Y439" s="7">
        <v>0.69200761651262999</v>
      </c>
      <c r="Z439" s="7">
        <v>0.51841065454166402</v>
      </c>
    </row>
    <row r="440" spans="1:26" x14ac:dyDescent="0.4">
      <c r="A440">
        <v>2011</v>
      </c>
      <c r="B440" s="6" t="s">
        <v>58</v>
      </c>
      <c r="C440">
        <v>1122738843</v>
      </c>
      <c r="D440">
        <v>1288280725</v>
      </c>
      <c r="E440">
        <v>517186</v>
      </c>
      <c r="F440">
        <v>7404153</v>
      </c>
      <c r="G440">
        <v>10060294</v>
      </c>
      <c r="H440">
        <v>5485272</v>
      </c>
      <c r="I440">
        <f>F440/'[1]Basic model_20221029'!BK440</f>
        <v>1146.5086714152987</v>
      </c>
      <c r="J440">
        <f>'[1]Basic model_20221029'!BI440/'[1]Basic model_20221029'!N440</f>
        <v>0.23333566370376227</v>
      </c>
      <c r="K440">
        <f>'[1]Basic model_20221029'!AJ440/'[1]Basic model_20221029'!BF440</f>
        <v>7.809085244211816E-3</v>
      </c>
      <c r="N440" s="6">
        <v>0.995</v>
      </c>
      <c r="O440" s="6">
        <v>0.628</v>
      </c>
      <c r="P440" s="6">
        <v>0.625</v>
      </c>
      <c r="R440" s="6">
        <v>1</v>
      </c>
      <c r="S440" s="6">
        <v>0.96599999999999997</v>
      </c>
      <c r="T440" s="6">
        <v>0.96599999999999997</v>
      </c>
      <c r="V440" s="7">
        <v>0.86677635526610097</v>
      </c>
      <c r="W440" s="7">
        <v>0.923740749893744</v>
      </c>
      <c r="Y440" s="7">
        <v>0.98458940357315405</v>
      </c>
      <c r="Z440" s="7">
        <v>0.87572583441127905</v>
      </c>
    </row>
    <row r="441" spans="1:26" x14ac:dyDescent="0.4">
      <c r="A441">
        <v>2012</v>
      </c>
      <c r="B441" s="6" t="s">
        <v>58</v>
      </c>
      <c r="C441">
        <v>1129128128</v>
      </c>
      <c r="D441">
        <v>1316088990</v>
      </c>
      <c r="E441">
        <v>518165</v>
      </c>
      <c r="F441">
        <v>8515650</v>
      </c>
      <c r="G441">
        <v>10238045</v>
      </c>
      <c r="H441">
        <v>5488924</v>
      </c>
      <c r="I441">
        <f>F441/'[1]Basic model_20221029'!BK441</f>
        <v>1334.9506192193135</v>
      </c>
      <c r="J441">
        <f>'[1]Basic model_20221029'!BI441/'[1]Basic model_20221029'!N441</f>
        <v>0.22662403706810622</v>
      </c>
      <c r="K441">
        <f>'[1]Basic model_20221029'!AJ441/'[1]Basic model_20221029'!BF441</f>
        <v>7.7791434149145191E-3</v>
      </c>
      <c r="N441" s="6">
        <v>0.94299999999999995</v>
      </c>
      <c r="O441" s="6">
        <v>0.59199999999999997</v>
      </c>
      <c r="P441" s="6">
        <v>0.55800000000000005</v>
      </c>
      <c r="R441" s="6">
        <v>1</v>
      </c>
      <c r="S441" s="6">
        <v>0.82699999999999996</v>
      </c>
      <c r="T441" s="6">
        <v>0.82699999999999996</v>
      </c>
      <c r="V441" s="7">
        <v>0.79479267782123197</v>
      </c>
      <c r="W441" s="7">
        <v>0.92446798453863199</v>
      </c>
      <c r="Y441" s="7">
        <v>0.316132940477036</v>
      </c>
      <c r="Z441" s="7">
        <v>0.18045138072283701</v>
      </c>
    </row>
    <row r="442" spans="1:26" x14ac:dyDescent="0.4">
      <c r="A442">
        <v>2013</v>
      </c>
      <c r="B442" s="6" t="s">
        <v>58</v>
      </c>
      <c r="C442">
        <v>1142867165</v>
      </c>
      <c r="D442">
        <v>1372890099</v>
      </c>
      <c r="E442">
        <v>539377</v>
      </c>
      <c r="F442">
        <v>8619517</v>
      </c>
      <c r="G442">
        <v>10240983</v>
      </c>
      <c r="H442">
        <v>5093745</v>
      </c>
      <c r="I442">
        <f>F442/'[1]Basic model_20221029'!BK442</f>
        <v>1352.7176710608915</v>
      </c>
      <c r="J442">
        <f>'[1]Basic model_20221029'!BI442/'[1]Basic model_20221029'!N442</f>
        <v>0.21285426701412877</v>
      </c>
      <c r="K442">
        <f>'[1]Basic model_20221029'!AJ442/'[1]Basic model_20221029'!BF442</f>
        <v>7.4594339397300877E-3</v>
      </c>
      <c r="N442" s="6">
        <v>0.96899999999999997</v>
      </c>
      <c r="O442" s="6">
        <v>0.71699999999999997</v>
      </c>
      <c r="P442" s="6">
        <v>0.69399999999999995</v>
      </c>
      <c r="R442" s="6">
        <v>1</v>
      </c>
      <c r="S442" s="6">
        <v>0.79900000000000004</v>
      </c>
      <c r="T442" s="6">
        <v>0.79900000000000004</v>
      </c>
      <c r="V442" s="7">
        <v>0.89402787045723797</v>
      </c>
      <c r="W442" s="7">
        <v>0.92584119391397501</v>
      </c>
      <c r="Y442" s="7">
        <v>0.79017565130623102</v>
      </c>
      <c r="Z442" s="7">
        <v>0.56931676409004905</v>
      </c>
    </row>
    <row r="443" spans="1:26" x14ac:dyDescent="0.4">
      <c r="A443">
        <v>2014</v>
      </c>
      <c r="B443" s="6" t="s">
        <v>58</v>
      </c>
      <c r="C443">
        <v>1259366749</v>
      </c>
      <c r="D443">
        <v>1452969285</v>
      </c>
      <c r="E443">
        <v>547427</v>
      </c>
      <c r="F443">
        <v>8953290</v>
      </c>
      <c r="G443">
        <v>12524515</v>
      </c>
      <c r="H443">
        <v>5907503</v>
      </c>
      <c r="I443">
        <f>F443/'[1]Basic model_20221029'!BK443</f>
        <v>1405.0988700564972</v>
      </c>
      <c r="J443">
        <f>'[1]Basic model_20221029'!BI443/'[1]Basic model_20221029'!N443</f>
        <v>0.24796049209644652</v>
      </c>
      <c r="K443">
        <f>'[1]Basic model_20221029'!AJ443/'[1]Basic model_20221029'!BF443</f>
        <v>8.6199447774286571E-3</v>
      </c>
      <c r="N443" s="6">
        <v>0.97599999999999998</v>
      </c>
      <c r="O443" s="6">
        <v>0.73599999999999999</v>
      </c>
      <c r="P443" s="6">
        <v>0.71799999999999997</v>
      </c>
      <c r="R443" s="6">
        <v>1</v>
      </c>
      <c r="S443" s="6">
        <v>0.86399999999999999</v>
      </c>
      <c r="T443" s="6">
        <v>0.86399999999999999</v>
      </c>
      <c r="V443" s="7">
        <v>0.83327256529550997</v>
      </c>
      <c r="W443" s="7">
        <v>0.927063543059924</v>
      </c>
      <c r="Y443" s="7">
        <v>0.51709147627444696</v>
      </c>
      <c r="Z443" s="7">
        <v>0.44450412653183302</v>
      </c>
    </row>
    <row r="444" spans="1:26" x14ac:dyDescent="0.4">
      <c r="A444">
        <v>2015</v>
      </c>
      <c r="B444" s="6" t="s">
        <v>58</v>
      </c>
      <c r="C444">
        <v>1321934363</v>
      </c>
      <c r="D444">
        <v>1547739711</v>
      </c>
      <c r="E444">
        <v>540987</v>
      </c>
      <c r="F444">
        <v>9307329</v>
      </c>
      <c r="G444">
        <v>12075574</v>
      </c>
      <c r="H444">
        <v>6286957</v>
      </c>
      <c r="I444">
        <f>F444/'[1]Basic model_20221029'!BK444</f>
        <v>1460.6605461393597</v>
      </c>
      <c r="J444">
        <f>'[1]Basic model_20221029'!BI444/'[1]Basic model_20221029'!N444</f>
        <v>0.28247422847740761</v>
      </c>
      <c r="K444">
        <f>'[1]Basic model_20221029'!AJ444/'[1]Basic model_20221029'!BF444</f>
        <v>7.8020702797616595E-3</v>
      </c>
      <c r="N444" s="6">
        <v>1</v>
      </c>
      <c r="O444" s="6">
        <v>0.71199999999999997</v>
      </c>
      <c r="P444" s="6">
        <v>0.71199999999999997</v>
      </c>
      <c r="R444" s="6">
        <v>1</v>
      </c>
      <c r="S444" s="6">
        <v>0.82199999999999995</v>
      </c>
      <c r="T444" s="6">
        <v>0.82199999999999995</v>
      </c>
      <c r="V444" s="7">
        <v>0.95326992437938096</v>
      </c>
      <c r="W444" s="7">
        <v>0.92688463616620198</v>
      </c>
      <c r="Y444" s="7">
        <v>0.99056437900776195</v>
      </c>
      <c r="Z444" s="7">
        <v>0.95758648370508603</v>
      </c>
    </row>
    <row r="445" spans="1:26" x14ac:dyDescent="0.4">
      <c r="A445">
        <v>2016</v>
      </c>
      <c r="B445" s="6" t="s">
        <v>58</v>
      </c>
      <c r="C445">
        <v>1367259890</v>
      </c>
      <c r="D445">
        <v>1624429817</v>
      </c>
      <c r="E445">
        <v>537902</v>
      </c>
      <c r="F445">
        <v>10549116</v>
      </c>
      <c r="G445">
        <v>10862757</v>
      </c>
      <c r="H445">
        <v>5238280</v>
      </c>
      <c r="I445">
        <f>F445/'[1]Basic model_20221029'!BK445</f>
        <v>1604.1843065693431</v>
      </c>
      <c r="J445">
        <f>'[1]Basic model_20221029'!BI445/'[1]Basic model_20221029'!N445</f>
        <v>0.25175191641996986</v>
      </c>
      <c r="K445">
        <f>'[1]Basic model_20221029'!AJ445/'[1]Basic model_20221029'!BF445</f>
        <v>6.687119927447133E-3</v>
      </c>
      <c r="N445" s="6">
        <v>1</v>
      </c>
      <c r="O445" s="6">
        <v>0.68300000000000005</v>
      </c>
      <c r="P445" s="6">
        <v>0.68300000000000005</v>
      </c>
      <c r="R445" s="6">
        <v>1</v>
      </c>
      <c r="S445" s="6">
        <v>0.71699999999999997</v>
      </c>
      <c r="T445" s="6">
        <v>0.71699999999999997</v>
      </c>
      <c r="V445" s="7">
        <v>0.80647984510026705</v>
      </c>
      <c r="W445" s="7">
        <v>0.92686798190467101</v>
      </c>
      <c r="Y445" s="7">
        <v>0.33725868719357899</v>
      </c>
      <c r="Z445" s="7">
        <v>0.206101855660729</v>
      </c>
    </row>
    <row r="446" spans="1:26" x14ac:dyDescent="0.4">
      <c r="A446">
        <v>2017</v>
      </c>
      <c r="B446" s="6" t="s">
        <v>58</v>
      </c>
      <c r="C446">
        <v>1377040660</v>
      </c>
      <c r="D446">
        <v>1672079784</v>
      </c>
      <c r="E446">
        <v>547910</v>
      </c>
      <c r="F446">
        <v>10607874</v>
      </c>
      <c r="G446">
        <v>11946045</v>
      </c>
      <c r="H446">
        <v>5213441</v>
      </c>
      <c r="I446">
        <f>F446/'[1]Basic model_20221029'!BK446</f>
        <v>1613.1195255474452</v>
      </c>
      <c r="J446">
        <f>'[1]Basic model_20221029'!BI446/'[1]Basic model_20221029'!N446</f>
        <v>0.25258267174140359</v>
      </c>
      <c r="K446">
        <f>'[1]Basic model_20221029'!AJ446/'[1]Basic model_20221029'!BF446</f>
        <v>7.1444228405311552E-3</v>
      </c>
      <c r="N446" s="6">
        <v>1</v>
      </c>
      <c r="O446" s="6">
        <v>0.58799999999999997</v>
      </c>
      <c r="P446" s="6">
        <v>0.58799999999999997</v>
      </c>
      <c r="R446" s="6">
        <v>1</v>
      </c>
      <c r="S446" s="6">
        <v>0.69099999999999995</v>
      </c>
      <c r="T446" s="6">
        <v>0.69099999999999995</v>
      </c>
      <c r="V446" s="7">
        <v>0.86007546035184002</v>
      </c>
      <c r="W446" s="7">
        <v>0.92774406879787696</v>
      </c>
      <c r="Y446" s="7">
        <v>0.46068948169899498</v>
      </c>
      <c r="Z446" s="7">
        <v>0.29359075527337403</v>
      </c>
    </row>
    <row r="447" spans="1:26" x14ac:dyDescent="0.4">
      <c r="A447">
        <v>2018</v>
      </c>
      <c r="B447" s="6" t="s">
        <v>58</v>
      </c>
      <c r="C447">
        <v>1336701095</v>
      </c>
      <c r="D447">
        <v>1689581112</v>
      </c>
      <c r="E447">
        <v>559205</v>
      </c>
      <c r="F447">
        <v>10796961</v>
      </c>
      <c r="G447">
        <v>15232556</v>
      </c>
      <c r="H447">
        <v>5397892</v>
      </c>
      <c r="I447">
        <f>F447/'[1]Basic model_20221029'!BK447</f>
        <v>1641.8736313868612</v>
      </c>
      <c r="J447">
        <f>'[1]Basic model_20221029'!BI447/'[1]Basic model_20221029'!N447</f>
        <v>0.25614966613153284</v>
      </c>
      <c r="K447">
        <f>'[1]Basic model_20221029'!AJ447/'[1]Basic model_20221029'!BF447</f>
        <v>9.0155813721004719E-3</v>
      </c>
      <c r="N447" s="6">
        <v>0.95899999999999996</v>
      </c>
      <c r="O447" s="6">
        <v>0.58399999999999996</v>
      </c>
      <c r="P447" s="6">
        <v>0.56000000000000005</v>
      </c>
      <c r="R447" s="6">
        <v>1</v>
      </c>
      <c r="S447" s="6">
        <v>0.64400000000000002</v>
      </c>
      <c r="T447" s="6">
        <v>0.64400000000000002</v>
      </c>
      <c r="V447" s="7">
        <v>0.86503713454564901</v>
      </c>
      <c r="W447" s="7">
        <v>0.92842921645933096</v>
      </c>
      <c r="Y447" s="7">
        <v>0.29257019168496801</v>
      </c>
      <c r="Z447" s="7">
        <v>0.18927304482127699</v>
      </c>
    </row>
    <row r="448" spans="1:26" x14ac:dyDescent="0.4">
      <c r="A448">
        <v>2019</v>
      </c>
      <c r="B448" s="6" t="s">
        <v>58</v>
      </c>
      <c r="C448">
        <v>1427350947</v>
      </c>
      <c r="D448">
        <v>1765948203</v>
      </c>
      <c r="E448">
        <v>571777</v>
      </c>
      <c r="F448">
        <v>10867641</v>
      </c>
      <c r="G448">
        <v>16340528</v>
      </c>
      <c r="H448">
        <v>5554025</v>
      </c>
      <c r="I448">
        <f>F448/'[1]Basic model_20221029'!BK448</f>
        <v>1652.6218065693431</v>
      </c>
      <c r="J448">
        <f>'[1]Basic model_20221029'!BI448/'[1]Basic model_20221029'!N448</f>
        <v>0.26787152335591147</v>
      </c>
      <c r="K448">
        <f>'[1]Basic model_20221029'!AJ448/'[1]Basic model_20221029'!BF448</f>
        <v>9.2531185072363079E-3</v>
      </c>
      <c r="N448" s="6">
        <v>0.98899999999999999</v>
      </c>
      <c r="O448" s="6">
        <v>0.61599999999999999</v>
      </c>
      <c r="P448" s="6">
        <v>0.60899999999999999</v>
      </c>
      <c r="R448" s="6">
        <v>1</v>
      </c>
      <c r="S448" s="6">
        <v>0.61599999999999999</v>
      </c>
      <c r="T448" s="6">
        <v>0.61599999999999999</v>
      </c>
      <c r="V448" s="7">
        <v>0.91042807505036305</v>
      </c>
      <c r="W448" s="7">
        <v>0.92860728168076301</v>
      </c>
      <c r="Y448" s="7">
        <v>0.67286949164642595</v>
      </c>
      <c r="Z448" s="7">
        <v>0.53965512691528295</v>
      </c>
    </row>
    <row r="449" spans="1:26" x14ac:dyDescent="0.4">
      <c r="A449">
        <v>2020</v>
      </c>
      <c r="B449" s="6" t="s">
        <v>58</v>
      </c>
      <c r="C449">
        <v>1477886845</v>
      </c>
      <c r="D449">
        <v>1917987149</v>
      </c>
      <c r="E449">
        <v>595162</v>
      </c>
      <c r="F449">
        <v>10938784</v>
      </c>
      <c r="G449">
        <v>10675907</v>
      </c>
      <c r="H449">
        <v>16170327</v>
      </c>
      <c r="I449">
        <f>F449/'[1]Basic model_20221029'!BK449</f>
        <v>1663.440389294404</v>
      </c>
      <c r="J449">
        <f>'[1]Basic model_20221029'!BI449/'[1]Basic model_20221029'!N449</f>
        <v>0.77324422718211083</v>
      </c>
      <c r="K449">
        <f>'[1]Basic model_20221029'!AJ449/'[1]Basic model_20221029'!BF449</f>
        <v>5.5662036138074246E-3</v>
      </c>
      <c r="N449" s="6">
        <v>0.94599999999999995</v>
      </c>
      <c r="O449" s="6">
        <v>0.621</v>
      </c>
      <c r="P449" s="6">
        <v>0.58699999999999997</v>
      </c>
      <c r="R449" s="6">
        <v>0.998</v>
      </c>
      <c r="S449" s="6">
        <v>0.59199999999999997</v>
      </c>
      <c r="T449" s="6">
        <v>0.59099999999999997</v>
      </c>
      <c r="V449" s="7">
        <v>0.85306990240462399</v>
      </c>
      <c r="W449" s="7">
        <v>0.92719535773631101</v>
      </c>
      <c r="Y449" s="7">
        <v>0.48237586708267999</v>
      </c>
      <c r="Z449" s="7">
        <v>0.35760616146833701</v>
      </c>
    </row>
  </sheetData>
  <phoneticPr fontId="1" type="noConversion"/>
  <conditionalFormatting sqref="F121:F128">
    <cfRule type="cellIs" dxfId="4" priority="4" operator="lessThan">
      <formula>1</formula>
    </cfRule>
  </conditionalFormatting>
  <conditionalFormatting sqref="F154:F160">
    <cfRule type="cellIs" dxfId="3" priority="3" operator="lessThan">
      <formula>1</formula>
    </cfRule>
  </conditionalFormatting>
  <conditionalFormatting sqref="F187:F193">
    <cfRule type="cellIs" dxfId="2" priority="2" operator="lessThan">
      <formula>1</formula>
    </cfRule>
  </conditionalFormatting>
  <conditionalFormatting sqref="F374:F384">
    <cfRule type="cellIs" dxfId="1" priority="1" operator="lessThan">
      <formula>1</formula>
    </cfRule>
  </conditionalFormatting>
  <conditionalFormatting sqref="G2:H449 C2:C449 C1:D1">
    <cfRule type="cellIs" dxfId="0" priority="5" operator="lessThan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F85A9-C44A-4DB2-8E1F-C9A668E2F0E2}">
  <dimension ref="A1:L449"/>
  <sheetViews>
    <sheetView workbookViewId="0">
      <selection activeCell="C1" sqref="C1"/>
    </sheetView>
  </sheetViews>
  <sheetFormatPr defaultRowHeight="17" x14ac:dyDescent="0.4"/>
  <cols>
    <col min="1" max="1" width="16" customWidth="1"/>
    <col min="2" max="2" width="27.6328125" style="6" customWidth="1"/>
    <col min="4" max="4" width="14.1796875" customWidth="1"/>
    <col min="5" max="5" width="13.81640625" customWidth="1"/>
    <col min="6" max="7" width="12.36328125" customWidth="1"/>
    <col min="8" max="8" width="13.36328125" customWidth="1"/>
    <col min="9" max="9" width="11.90625" customWidth="1"/>
    <col min="10" max="10" width="15.54296875" customWidth="1"/>
    <col min="11" max="11" width="13.36328125" customWidth="1"/>
    <col min="12" max="12" width="12.7265625" customWidth="1"/>
  </cols>
  <sheetData>
    <row r="1" spans="1:12" ht="28.5" customHeight="1" x14ac:dyDescent="0.4">
      <c r="A1" s="10" t="s">
        <v>0</v>
      </c>
      <c r="B1" s="14" t="s">
        <v>24</v>
      </c>
      <c r="D1" t="s">
        <v>14</v>
      </c>
      <c r="E1" t="s">
        <v>15</v>
      </c>
      <c r="F1" t="s">
        <v>17</v>
      </c>
      <c r="G1" t="s">
        <v>18</v>
      </c>
      <c r="H1" s="9" t="s">
        <v>19</v>
      </c>
      <c r="I1" t="s">
        <v>16</v>
      </c>
      <c r="J1" s="9" t="s">
        <v>20</v>
      </c>
      <c r="K1" s="9" t="s">
        <v>21</v>
      </c>
      <c r="L1" s="9" t="s">
        <v>22</v>
      </c>
    </row>
    <row r="2" spans="1:12" x14ac:dyDescent="0.4">
      <c r="A2">
        <v>2007</v>
      </c>
      <c r="B2" s="6" t="s">
        <v>30</v>
      </c>
      <c r="D2">
        <f>LN('[1]Basic model_20221029'!CF2)</f>
        <v>6.6908422774185636</v>
      </c>
      <c r="E2">
        <f>'[1]Basic model_20221029'!AY2/'[1]Basic model_20221029'!AN2</f>
        <v>2.9382150204667314E-2</v>
      </c>
      <c r="F2">
        <v>0</v>
      </c>
      <c r="G2">
        <v>0</v>
      </c>
      <c r="H2">
        <f>LN('[1]Basic model_20221029'!Q2)</f>
        <v>21.226452594926357</v>
      </c>
      <c r="I2">
        <f>'[1]Basic model_20221029'!AU2</f>
        <v>1.5</v>
      </c>
      <c r="J2">
        <f>'[1]Basic model_20221029'!Q2/28602051230</f>
        <v>5.7827451384506873E-2</v>
      </c>
      <c r="K2">
        <f>('[1]Basic model_20221029'!BL2/'[1]Basic model_20221029'!BM2)*100</f>
        <v>5.4257841558558448</v>
      </c>
      <c r="L2">
        <f>'[1]Basic model_20221029'!AQ2/'[1]Basic model_20221029'!AN2</f>
        <v>2.5305092535146541</v>
      </c>
    </row>
    <row r="3" spans="1:12" x14ac:dyDescent="0.4">
      <c r="A3">
        <v>2008</v>
      </c>
      <c r="B3" s="6" t="s">
        <v>30</v>
      </c>
      <c r="D3">
        <f>LN('[1]Basic model_20221029'!CF3)</f>
        <v>6.6580110458707482</v>
      </c>
      <c r="E3">
        <f>'[1]Basic model_20221029'!AY3/'[1]Basic model_20221029'!AN3</f>
        <v>3.3256267097325223E-2</v>
      </c>
      <c r="F3">
        <v>0</v>
      </c>
      <c r="G3">
        <v>0</v>
      </c>
      <c r="H3">
        <f>LN('[1]Basic model_20221029'!Q3)</f>
        <v>21.291722954599003</v>
      </c>
      <c r="I3">
        <f>'[1]Basic model_20221029'!AU3</f>
        <v>1.45</v>
      </c>
      <c r="J3">
        <f>'[1]Basic model_20221029'!Q3/28602051230</f>
        <v>6.17277730468564E-2</v>
      </c>
      <c r="K3">
        <f>('[1]Basic model_20221029'!BL3/'[1]Basic model_20221029'!BM3)*100</f>
        <v>5.0668261852193242</v>
      </c>
      <c r="L3">
        <f>'[1]Basic model_20221029'!AQ3/'[1]Basic model_20221029'!AN3</f>
        <v>2.2564014588055321</v>
      </c>
    </row>
    <row r="4" spans="1:12" x14ac:dyDescent="0.4">
      <c r="A4">
        <v>2009</v>
      </c>
      <c r="B4" s="6" t="s">
        <v>30</v>
      </c>
      <c r="D4">
        <f>LN('[1]Basic model_20221029'!CF4)</f>
        <v>6.678342114654332</v>
      </c>
      <c r="E4">
        <f>'[1]Basic model_20221029'!AY4/'[1]Basic model_20221029'!AN4</f>
        <v>2.3445644578285827E-2</v>
      </c>
      <c r="F4">
        <v>0</v>
      </c>
      <c r="G4">
        <v>0</v>
      </c>
      <c r="H4">
        <f>LN('[1]Basic model_20221029'!Q4)</f>
        <v>21.382801881414608</v>
      </c>
      <c r="I4">
        <f>'[1]Basic model_20221029'!AU4</f>
        <v>1.32</v>
      </c>
      <c r="J4">
        <f>'[1]Basic model_20221029'!Q4/30475958400</f>
        <v>6.3456409134618058E-2</v>
      </c>
      <c r="K4">
        <f>('[1]Basic model_20221029'!BL4/'[1]Basic model_20221029'!BM4)*100</f>
        <v>4.6493162424388954</v>
      </c>
      <c r="L4">
        <f>'[1]Basic model_20221029'!AQ4/'[1]Basic model_20221029'!AN4</f>
        <v>1.9092175428952531</v>
      </c>
    </row>
    <row r="5" spans="1:12" x14ac:dyDescent="0.4">
      <c r="A5">
        <v>2010</v>
      </c>
      <c r="B5" s="6" t="s">
        <v>30</v>
      </c>
      <c r="D5">
        <f>LN('[1]Basic model_20221029'!CF5)</f>
        <v>6.7129562006770698</v>
      </c>
      <c r="E5">
        <f>'[1]Basic model_20221029'!AY5/'[1]Basic model_20221029'!AN5</f>
        <v>1.6208790790502876E-2</v>
      </c>
      <c r="F5">
        <v>0</v>
      </c>
      <c r="G5">
        <v>0</v>
      </c>
      <c r="H5">
        <f>LN('[1]Basic model_20221029'!Q5)</f>
        <v>21.417595458147797</v>
      </c>
      <c r="I5">
        <f>'[1]Basic model_20221029'!AU5</f>
        <v>0.84</v>
      </c>
      <c r="J5">
        <f>'[1]Basic model_20221029'!Q5/31951203414</f>
        <v>6.266951056756212E-2</v>
      </c>
      <c r="K5">
        <f>('[1]Basic model_20221029'!BL5/'[1]Basic model_20221029'!BM5)*100</f>
        <v>4.7873956906625494</v>
      </c>
      <c r="L5">
        <f>'[1]Basic model_20221029'!AQ5/'[1]Basic model_20221029'!AN5</f>
        <v>1.9530969687163175</v>
      </c>
    </row>
    <row r="6" spans="1:12" x14ac:dyDescent="0.4">
      <c r="A6">
        <v>2011</v>
      </c>
      <c r="B6" s="6" t="s">
        <v>30</v>
      </c>
      <c r="D6">
        <f>LN('[1]Basic model_20221029'!CF6)</f>
        <v>6.7165947735209777</v>
      </c>
      <c r="E6">
        <f>'[1]Basic model_20221029'!AY6/'[1]Basic model_20221029'!AN6</f>
        <v>1.013394530561384E-2</v>
      </c>
      <c r="F6">
        <v>0</v>
      </c>
      <c r="G6">
        <v>0</v>
      </c>
      <c r="H6">
        <f>LN('[1]Basic model_20221029'!Q6)</f>
        <v>21.433974843434289</v>
      </c>
      <c r="I6">
        <f>'[1]Basic model_20221029'!AU6</f>
        <v>0.47</v>
      </c>
      <c r="J6">
        <f>'[1]Basic model_20221029'!Q6/33565816150</f>
        <v>6.064008316985315E-2</v>
      </c>
      <c r="K6">
        <f>('[1]Basic model_20221029'!BL6/'[1]Basic model_20221029'!BM6)*100</f>
        <v>5.7328623137595676</v>
      </c>
      <c r="L6">
        <f>'[1]Basic model_20221029'!AQ6/'[1]Basic model_20221029'!AN6</f>
        <v>1.990577116080628</v>
      </c>
    </row>
    <row r="7" spans="1:12" x14ac:dyDescent="0.4">
      <c r="A7">
        <v>2012</v>
      </c>
      <c r="B7" s="6" t="s">
        <v>30</v>
      </c>
      <c r="D7">
        <f>LN('[1]Basic model_20221029'!CF7)</f>
        <v>6.6995003401616779</v>
      </c>
      <c r="E7">
        <f>'[1]Basic model_20221029'!AY7/'[1]Basic model_20221029'!AN7</f>
        <v>1.4904028701745613E-2</v>
      </c>
      <c r="F7">
        <v>0</v>
      </c>
      <c r="G7">
        <v>0</v>
      </c>
      <c r="H7">
        <f>LN('[1]Basic model_20221029'!Q7)</f>
        <v>21.452205050312649</v>
      </c>
      <c r="I7">
        <f>'[1]Basic model_20221029'!AU7</f>
        <v>0.44</v>
      </c>
      <c r="J7">
        <f>'[1]Basic model_20221029'!Q7/34953319769</f>
        <v>5.9304254093725077E-2</v>
      </c>
      <c r="K7">
        <f>('[1]Basic model_20221029'!BL7/'[1]Basic model_20221029'!BM7)*100</f>
        <v>5.953516259451316</v>
      </c>
      <c r="L7">
        <f>'[1]Basic model_20221029'!AQ7/'[1]Basic model_20221029'!AN7</f>
        <v>1.9450683944299059</v>
      </c>
    </row>
    <row r="8" spans="1:12" x14ac:dyDescent="0.4">
      <c r="A8">
        <v>2013</v>
      </c>
      <c r="B8" s="6" t="s">
        <v>30</v>
      </c>
      <c r="D8">
        <f>LN('[1]Basic model_20221029'!CF8)</f>
        <v>6.6580110458707482</v>
      </c>
      <c r="E8">
        <f>'[1]Basic model_20221029'!AY8/'[1]Basic model_20221029'!AN8</f>
        <v>1.7292525484721995E-2</v>
      </c>
      <c r="F8">
        <v>0</v>
      </c>
      <c r="G8">
        <v>0</v>
      </c>
      <c r="H8">
        <f>LN('[1]Basic model_20221029'!Q8)</f>
        <v>21.514756591913788</v>
      </c>
      <c r="I8">
        <f>'[1]Basic model_20221029'!AU8</f>
        <v>0.47</v>
      </c>
      <c r="J8">
        <f>'[1]Basic model_20221029'!Q8/37151796364</f>
        <v>5.9396417292442716E-2</v>
      </c>
      <c r="K8">
        <f>('[1]Basic model_20221029'!BL8/'[1]Basic model_20221029'!BM8)*100</f>
        <v>5.9631397541541524</v>
      </c>
      <c r="L8">
        <f>'[1]Basic model_20221029'!AQ8/'[1]Basic model_20221029'!AN8</f>
        <v>2.0021591826472123</v>
      </c>
    </row>
    <row r="9" spans="1:12" x14ac:dyDescent="0.4">
      <c r="A9">
        <v>2014</v>
      </c>
      <c r="B9" s="6" t="s">
        <v>30</v>
      </c>
      <c r="D9">
        <f>LN('[1]Basic model_20221029'!CF9)</f>
        <v>6.6463905148477291</v>
      </c>
      <c r="E9">
        <f>'[1]Basic model_20221029'!AY9/'[1]Basic model_20221029'!AN9</f>
        <v>2.0934053986415891E-2</v>
      </c>
      <c r="F9">
        <v>0</v>
      </c>
      <c r="G9">
        <v>1</v>
      </c>
      <c r="H9">
        <f>LN('[1]Basic model_20221029'!Q9)</f>
        <v>21.554757875421881</v>
      </c>
      <c r="I9">
        <f>'[1]Basic model_20221029'!AU9</f>
        <v>0.2</v>
      </c>
      <c r="J9">
        <f>'[1]Basic model_20221029'!Q9/40482667006</f>
        <v>5.6733984785626801E-2</v>
      </c>
      <c r="K9">
        <f>('[1]Basic model_20221029'!BL9/'[1]Basic model_20221029'!BM9)*100</f>
        <v>6.6707906398795727</v>
      </c>
      <c r="L9">
        <f>'[1]Basic model_20221029'!AQ9/'[1]Basic model_20221029'!AN9</f>
        <v>2.0901174936953431</v>
      </c>
    </row>
    <row r="10" spans="1:12" x14ac:dyDescent="0.4">
      <c r="A10">
        <v>2015</v>
      </c>
      <c r="B10" s="6" t="s">
        <v>30</v>
      </c>
      <c r="D10">
        <f>LN('[1]Basic model_20221029'!CF10)</f>
        <v>6.6293632534374485</v>
      </c>
      <c r="E10">
        <f>'[1]Basic model_20221029'!AY10/'[1]Basic model_20221029'!AN10</f>
        <v>1.7932050423809597E-2</v>
      </c>
      <c r="F10">
        <v>0</v>
      </c>
      <c r="G10">
        <v>1</v>
      </c>
      <c r="H10">
        <f>LN('[1]Basic model_20221029'!Q10)</f>
        <v>21.614066705420207</v>
      </c>
      <c r="I10">
        <f>'[1]Basic model_20221029'!AU10</f>
        <v>0.19</v>
      </c>
      <c r="J10">
        <f>'[1]Basic model_20221029'!Q10/43276536549</f>
        <v>5.63141333697212E-2</v>
      </c>
      <c r="K10">
        <f>('[1]Basic model_20221029'!BL10/'[1]Basic model_20221029'!BM10)*100</f>
        <v>7.5288461596341323</v>
      </c>
      <c r="L10">
        <f>'[1]Basic model_20221029'!AQ10/'[1]Basic model_20221029'!AN10</f>
        <v>2.0166853663257007</v>
      </c>
    </row>
    <row r="11" spans="1:12" x14ac:dyDescent="0.4">
      <c r="A11">
        <v>2016</v>
      </c>
      <c r="B11" s="6" t="s">
        <v>30</v>
      </c>
      <c r="D11">
        <f>LN('[1]Basic model_20221029'!CF11)</f>
        <v>6.1246833908942051</v>
      </c>
      <c r="E11">
        <f>'[1]Basic model_20221029'!AY11/'[1]Basic model_20221029'!AN11</f>
        <v>1.8659990501786749E-2</v>
      </c>
      <c r="F11">
        <v>0</v>
      </c>
      <c r="G11">
        <v>1</v>
      </c>
      <c r="H11">
        <f>LN('[1]Basic model_20221029'!Q11)</f>
        <v>21.633640352072135</v>
      </c>
      <c r="I11">
        <f>'[1]Basic model_20221029'!AU11</f>
        <v>0.2</v>
      </c>
      <c r="J11">
        <f>'[1]Basic model_20221029'!Q11/44489667420</f>
        <v>5.5861355414016267E-2</v>
      </c>
      <c r="K11">
        <f>('[1]Basic model_20221029'!BL11/'[1]Basic model_20221029'!BM11)*100</f>
        <v>7.6704897444482594</v>
      </c>
      <c r="L11">
        <f>'[1]Basic model_20221029'!AQ11/'[1]Basic model_20221029'!AN11</f>
        <v>2.1825126007025535</v>
      </c>
    </row>
    <row r="12" spans="1:12" x14ac:dyDescent="0.4">
      <c r="A12">
        <v>2017</v>
      </c>
      <c r="B12" s="6" t="s">
        <v>30</v>
      </c>
      <c r="D12">
        <f>LN('[1]Basic model_20221029'!CF12)</f>
        <v>6.1923624894748723</v>
      </c>
      <c r="E12">
        <f>'[1]Basic model_20221029'!AY12/'[1]Basic model_20221029'!AN12</f>
        <v>2.0951393224737498E-2</v>
      </c>
      <c r="F12">
        <v>1</v>
      </c>
      <c r="G12">
        <v>1</v>
      </c>
      <c r="H12">
        <f>LN('[1]Basic model_20221029'!Q12)</f>
        <v>21.667138858659396</v>
      </c>
      <c r="I12">
        <f>'[1]Basic model_20221029'!AU12</f>
        <v>0.38</v>
      </c>
      <c r="J12">
        <f>'[1]Basic model_20221029'!Q12/46953108617</f>
        <v>5.4733660511447541E-2</v>
      </c>
      <c r="K12">
        <f>('[1]Basic model_20221029'!BL12/'[1]Basic model_20221029'!BM12)*100</f>
        <v>7.4811473558690817</v>
      </c>
      <c r="L12">
        <f>'[1]Basic model_20221029'!AQ12/'[1]Basic model_20221029'!AN12</f>
        <v>2.310617935770034</v>
      </c>
    </row>
    <row r="13" spans="1:12" x14ac:dyDescent="0.4">
      <c r="A13">
        <v>2018</v>
      </c>
      <c r="B13" s="6" t="s">
        <v>30</v>
      </c>
      <c r="D13">
        <f>LN('[1]Basic model_20221029'!CF13)</f>
        <v>6.1717005974109149</v>
      </c>
      <c r="E13">
        <f>'[1]Basic model_20221029'!AY13/'[1]Basic model_20221029'!AN13</f>
        <v>2.2570397316746742E-2</v>
      </c>
      <c r="F13">
        <v>1</v>
      </c>
      <c r="G13">
        <v>1</v>
      </c>
      <c r="H13">
        <f>LN('[1]Basic model_20221029'!Q13)</f>
        <v>21.774817995223277</v>
      </c>
      <c r="I13">
        <f>'[1]Basic model_20221029'!AU13</f>
        <v>0.32</v>
      </c>
      <c r="J13">
        <f>'[1]Basic model_20221029'!Q13/49023478343</f>
        <v>5.8382028075914243E-2</v>
      </c>
      <c r="K13">
        <f>('[1]Basic model_20221029'!BL13/'[1]Basic model_20221029'!BM13)*100</f>
        <v>7.1875428656361899</v>
      </c>
      <c r="L13">
        <f>'[1]Basic model_20221029'!AQ13/'[1]Basic model_20221029'!AN13</f>
        <v>2.3023242515426863</v>
      </c>
    </row>
    <row r="14" spans="1:12" x14ac:dyDescent="0.4">
      <c r="A14">
        <v>2019</v>
      </c>
      <c r="B14" s="6" t="s">
        <v>30</v>
      </c>
      <c r="D14">
        <f>LN('[1]Basic model_20221029'!CF14)</f>
        <v>6.2728770065461674</v>
      </c>
      <c r="E14">
        <f>'[1]Basic model_20221029'!AY14/'[1]Basic model_20221029'!AN14</f>
        <v>2.9036538078598313E-2</v>
      </c>
      <c r="F14">
        <v>1</v>
      </c>
      <c r="G14">
        <v>1</v>
      </c>
      <c r="H14">
        <f>LN('[1]Basic model_20221029'!Q14)</f>
        <v>21.860124554370962</v>
      </c>
      <c r="I14">
        <f>'[1]Basic model_20221029'!AU14</f>
        <v>0.24</v>
      </c>
      <c r="J14">
        <f>'[1]Basic model_20221029'!Q14/51755011078</f>
        <v>6.0225312449502244E-2</v>
      </c>
      <c r="K14">
        <f>('[1]Basic model_20221029'!BL14/'[1]Basic model_20221029'!BM14)*100</f>
        <v>7.0236437325144649</v>
      </c>
      <c r="L14">
        <f>'[1]Basic model_20221029'!AQ14/'[1]Basic model_20221029'!AN14</f>
        <v>2.2567316100341381</v>
      </c>
    </row>
    <row r="15" spans="1:12" x14ac:dyDescent="0.4">
      <c r="A15">
        <v>2020</v>
      </c>
      <c r="B15" s="6" t="s">
        <v>30</v>
      </c>
      <c r="D15">
        <f>LN('[1]Basic model_20221029'!CF15)</f>
        <v>6.2841341610708019</v>
      </c>
      <c r="E15">
        <f>'[1]Basic model_20221029'!AY15/'[1]Basic model_20221029'!AN15</f>
        <v>3.8145466500458643E-2</v>
      </c>
      <c r="F15">
        <v>1</v>
      </c>
      <c r="G15">
        <v>1</v>
      </c>
      <c r="H15">
        <f>LN('[1]Basic model_20221029'!Q15)</f>
        <v>21.95999183358574</v>
      </c>
      <c r="I15">
        <f>'[1]Basic model_20221029'!AU15</f>
        <v>0.24</v>
      </c>
      <c r="J15">
        <f>'[1]Basic model_20221029'!Q15/56105650089</f>
        <v>6.1389864827094992E-2</v>
      </c>
      <c r="K15">
        <f>('[1]Basic model_20221029'!BL15/'[1]Basic model_20221029'!BM15)*100</f>
        <v>6.3673755875536795</v>
      </c>
      <c r="L15">
        <f>'[1]Basic model_20221029'!AQ15/'[1]Basic model_20221029'!AN15</f>
        <v>2.0559064566781418</v>
      </c>
    </row>
    <row r="16" spans="1:12" x14ac:dyDescent="0.4">
      <c r="A16">
        <v>2007</v>
      </c>
      <c r="B16" s="6" t="s">
        <v>31</v>
      </c>
      <c r="D16">
        <f>LN('[1]Basic model_20221029'!CF16)</f>
        <v>4.290459441148391</v>
      </c>
      <c r="E16">
        <f>'[1]Basic model_20221029'!AY16/'[1]Basic model_20221029'!AN16</f>
        <v>1.2214711646595929E-2</v>
      </c>
      <c r="F16">
        <v>0</v>
      </c>
      <c r="G16">
        <v>0</v>
      </c>
      <c r="H16">
        <f>LN('[1]Basic model_20221029'!Q16)</f>
        <v>18.450869512771835</v>
      </c>
      <c r="I16">
        <f>'[1]Basic model_20221029'!AU16</f>
        <v>2.92</v>
      </c>
      <c r="J16">
        <f>'[1]Basic model_20221029'!Q16/27267797911</f>
        <v>3.7797297506896579E-3</v>
      </c>
      <c r="K16">
        <f>('[1]Basic model_20221029'!BL16/'[1]Basic model_20221029'!BM16)*100</f>
        <v>5.1461415474813359</v>
      </c>
      <c r="L16">
        <f>'[1]Basic model_20221029'!AQ16/'[1]Basic model_20221029'!AN16</f>
        <v>1.5120155952164329</v>
      </c>
    </row>
    <row r="17" spans="1:12" x14ac:dyDescent="0.4">
      <c r="A17">
        <v>2008</v>
      </c>
      <c r="B17" s="6" t="s">
        <v>31</v>
      </c>
      <c r="D17">
        <f>LN('[1]Basic model_20221029'!CF17)</f>
        <v>4.2766661190160553</v>
      </c>
      <c r="E17">
        <f>'[1]Basic model_20221029'!AY17/'[1]Basic model_20221029'!AN17</f>
        <v>1.0723766266735836E-2</v>
      </c>
      <c r="F17">
        <v>0</v>
      </c>
      <c r="G17">
        <v>0</v>
      </c>
      <c r="H17">
        <f>LN('[1]Basic model_20221029'!Q17)</f>
        <v>18.478004866284127</v>
      </c>
      <c r="I17">
        <f>'[1]Basic model_20221029'!AU17</f>
        <v>2.68</v>
      </c>
      <c r="J17">
        <f>'[1]Basic model_20221029'!Q17/28602051230</f>
        <v>3.7025281560549108E-3</v>
      </c>
      <c r="K17">
        <f>('[1]Basic model_20221029'!BL17/'[1]Basic model_20221029'!BM17)*100</f>
        <v>4.3736131951021679</v>
      </c>
      <c r="L17">
        <f>'[1]Basic model_20221029'!AQ17/'[1]Basic model_20221029'!AN17</f>
        <v>0.98888715659113235</v>
      </c>
    </row>
    <row r="18" spans="1:12" x14ac:dyDescent="0.4">
      <c r="A18">
        <v>2009</v>
      </c>
      <c r="B18" s="6" t="s">
        <v>31</v>
      </c>
      <c r="D18">
        <f>LN('[1]Basic model_20221029'!CF18)</f>
        <v>4.2484952420493594</v>
      </c>
      <c r="E18">
        <f>'[1]Basic model_20221029'!AY18/'[1]Basic model_20221029'!AN18</f>
        <v>9.4894714244415056E-3</v>
      </c>
      <c r="F18">
        <v>0</v>
      </c>
      <c r="G18">
        <v>0</v>
      </c>
      <c r="H18">
        <f>LN('[1]Basic model_20221029'!Q18)</f>
        <v>18.507812012921331</v>
      </c>
      <c r="I18">
        <f>'[1]Basic model_20221029'!AU18</f>
        <v>2.13</v>
      </c>
      <c r="J18">
        <f>'[1]Basic model_20221029'!Q18/30475958400</f>
        <v>3.5800019007769745E-3</v>
      </c>
      <c r="K18">
        <f>('[1]Basic model_20221029'!BL18/'[1]Basic model_20221029'!BM18)*100</f>
        <v>4.2906295570916289</v>
      </c>
      <c r="L18">
        <f>'[1]Basic model_20221029'!AQ18/'[1]Basic model_20221029'!AN18</f>
        <v>1.381791872156295</v>
      </c>
    </row>
    <row r="19" spans="1:12" x14ac:dyDescent="0.4">
      <c r="A19">
        <v>2010</v>
      </c>
      <c r="B19" s="6" t="s">
        <v>31</v>
      </c>
      <c r="D19">
        <f>LN('[1]Basic model_20221029'!CF19)</f>
        <v>4.219507705176107</v>
      </c>
      <c r="E19">
        <f>'[1]Basic model_20221029'!AY19/'[1]Basic model_20221029'!AN19</f>
        <v>6.8623792345648294E-3</v>
      </c>
      <c r="F19">
        <v>0</v>
      </c>
      <c r="G19">
        <v>0</v>
      </c>
      <c r="H19">
        <f>LN('[1]Basic model_20221029'!Q19)</f>
        <v>18.567650050764783</v>
      </c>
      <c r="I19">
        <f>'[1]Basic model_20221029'!AU19</f>
        <v>0.82</v>
      </c>
      <c r="J19">
        <f>'[1]Basic model_20221029'!Q19/31951203414</f>
        <v>3.6252731860874502E-3</v>
      </c>
      <c r="K19">
        <f>('[1]Basic model_20221029'!BL19/'[1]Basic model_20221029'!BM19)*100</f>
        <v>4.4667268993851179</v>
      </c>
      <c r="L19">
        <f>'[1]Basic model_20221029'!AQ19/'[1]Basic model_20221029'!AN19</f>
        <v>1.4524883158886144</v>
      </c>
    </row>
    <row r="20" spans="1:12" x14ac:dyDescent="0.4">
      <c r="A20">
        <v>2011</v>
      </c>
      <c r="B20" s="6" t="s">
        <v>31</v>
      </c>
      <c r="D20">
        <f>LN('[1]Basic model_20221029'!CF20)</f>
        <v>4.1431347263915326</v>
      </c>
      <c r="E20">
        <f>'[1]Basic model_20221029'!AY20/'[1]Basic model_20221029'!AN20</f>
        <v>5.4148937702655523E-3</v>
      </c>
      <c r="F20">
        <v>0</v>
      </c>
      <c r="G20">
        <v>0</v>
      </c>
      <c r="H20">
        <f>LN('[1]Basic model_20221029'!Q20)</f>
        <v>18.616018471659793</v>
      </c>
      <c r="I20">
        <f>'[1]Basic model_20221029'!AU20</f>
        <v>0.43</v>
      </c>
      <c r="J20">
        <f>'[1]Basic model_20221029'!Q20/33565816150</f>
        <v>3.6219035895541599E-3</v>
      </c>
      <c r="K20">
        <f>('[1]Basic model_20221029'!BL20/'[1]Basic model_20221029'!BM20)*100</f>
        <v>4.4533151712789483</v>
      </c>
      <c r="L20">
        <f>'[1]Basic model_20221029'!AQ20/'[1]Basic model_20221029'!AN20</f>
        <v>1.4465778269223251</v>
      </c>
    </row>
    <row r="21" spans="1:12" x14ac:dyDescent="0.4">
      <c r="A21">
        <v>2012</v>
      </c>
      <c r="B21" s="6" t="s">
        <v>31</v>
      </c>
      <c r="D21">
        <f>LN('[1]Basic model_20221029'!CF21)</f>
        <v>4.1431347263915326</v>
      </c>
      <c r="E21">
        <f>'[1]Basic model_20221029'!AY21/'[1]Basic model_20221029'!AN21</f>
        <v>5.0410025875174931E-3</v>
      </c>
      <c r="F21">
        <v>0</v>
      </c>
      <c r="G21">
        <v>0</v>
      </c>
      <c r="H21">
        <f>LN('[1]Basic model_20221029'!Q21)</f>
        <v>18.656898865350311</v>
      </c>
      <c r="I21">
        <f>'[1]Basic model_20221029'!AU21</f>
        <v>0.37</v>
      </c>
      <c r="J21">
        <f>'[1]Basic model_20221029'!Q21/34953319769</f>
        <v>3.6232624779841695E-3</v>
      </c>
      <c r="K21">
        <f>('[1]Basic model_20221029'!BL21/'[1]Basic model_20221029'!BM21)*100</f>
        <v>4.1674972031279989</v>
      </c>
      <c r="L21">
        <f>'[1]Basic model_20221029'!AQ21/'[1]Basic model_20221029'!AN21</f>
        <v>1.4750624226010087</v>
      </c>
    </row>
    <row r="22" spans="1:12" x14ac:dyDescent="0.4">
      <c r="A22">
        <v>2013</v>
      </c>
      <c r="B22" s="6" t="s">
        <v>31</v>
      </c>
      <c r="D22">
        <f>LN('[1]Basic model_20221029'!CF22)</f>
        <v>4.1431347263915326</v>
      </c>
      <c r="E22">
        <f>'[1]Basic model_20221029'!AY22/'[1]Basic model_20221029'!AN22</f>
        <v>4.3774153806658807E-3</v>
      </c>
      <c r="F22">
        <v>0</v>
      </c>
      <c r="G22">
        <v>0</v>
      </c>
      <c r="H22">
        <f>LN('[1]Basic model_20221029'!Q22)</f>
        <v>18.69464396431135</v>
      </c>
      <c r="I22">
        <f>'[1]Basic model_20221029'!AU22</f>
        <v>0.36</v>
      </c>
      <c r="J22">
        <f>'[1]Basic model_20221029'!Q22/37151796364</f>
        <v>3.5399807242548118E-3</v>
      </c>
      <c r="K22">
        <f>('[1]Basic model_20221029'!BL22/'[1]Basic model_20221029'!BM22)*100</f>
        <v>4.8107561565421033</v>
      </c>
      <c r="L22">
        <f>'[1]Basic model_20221029'!AQ22/'[1]Basic model_20221029'!AN22</f>
        <v>1.6135258800448502</v>
      </c>
    </row>
    <row r="23" spans="1:12" x14ac:dyDescent="0.4">
      <c r="A23">
        <v>2014</v>
      </c>
      <c r="B23" s="6" t="s">
        <v>31</v>
      </c>
      <c r="D23">
        <f>LN('[1]Basic model_20221029'!CF23)</f>
        <v>4.1431347263915326</v>
      </c>
      <c r="E23">
        <f>'[1]Basic model_20221029'!AY23/'[1]Basic model_20221029'!AN23</f>
        <v>4.3458291240125301E-3</v>
      </c>
      <c r="F23">
        <v>0</v>
      </c>
      <c r="G23">
        <v>0</v>
      </c>
      <c r="H23">
        <f>LN('[1]Basic model_20221029'!Q23)</f>
        <v>18.753113805506604</v>
      </c>
      <c r="I23">
        <f>'[1]Basic model_20221029'!AU23</f>
        <v>0.34</v>
      </c>
      <c r="J23">
        <f>'[1]Basic model_20221029'!Q23/40482667006</f>
        <v>3.4443297912989286E-3</v>
      </c>
      <c r="K23">
        <f>('[1]Basic model_20221029'!BL23/'[1]Basic model_20221029'!BM23)*100</f>
        <v>4.7715915647859823</v>
      </c>
      <c r="L23">
        <f>'[1]Basic model_20221029'!AQ23/'[1]Basic model_20221029'!AN23</f>
        <v>1.4668827797015898</v>
      </c>
    </row>
    <row r="24" spans="1:12" x14ac:dyDescent="0.4">
      <c r="A24">
        <v>2015</v>
      </c>
      <c r="B24" s="6" t="s">
        <v>31</v>
      </c>
      <c r="D24">
        <f>LN('[1]Basic model_20221029'!CF24)</f>
        <v>4.1431347263915326</v>
      </c>
      <c r="E24">
        <f>'[1]Basic model_20221029'!AY24/'[1]Basic model_20221029'!AN24</f>
        <v>2.7588784968876059E-3</v>
      </c>
      <c r="F24">
        <v>0</v>
      </c>
      <c r="G24">
        <v>0</v>
      </c>
      <c r="H24">
        <f>LN('[1]Basic model_20221029'!Q24)</f>
        <v>18.801565283359675</v>
      </c>
      <c r="I24">
        <f>'[1]Basic model_20221029'!AU24</f>
        <v>0.21</v>
      </c>
      <c r="J24">
        <f>'[1]Basic model_20221029'!Q24/43276536549</f>
        <v>3.3819217680297921E-3</v>
      </c>
      <c r="K24">
        <f>('[1]Basic model_20221029'!BL24/'[1]Basic model_20221029'!BM24)*100</f>
        <v>5.4911379170812014</v>
      </c>
      <c r="L24">
        <f>'[1]Basic model_20221029'!AQ24/'[1]Basic model_20221029'!AN24</f>
        <v>1.5119888082936084</v>
      </c>
    </row>
    <row r="25" spans="1:12" x14ac:dyDescent="0.4">
      <c r="A25">
        <v>2016</v>
      </c>
      <c r="B25" s="6" t="s">
        <v>31</v>
      </c>
      <c r="D25">
        <f>LN('[1]Basic model_20221029'!CF25)</f>
        <v>4.1588830833596715</v>
      </c>
      <c r="E25">
        <f>'[1]Basic model_20221029'!AY25/'[1]Basic model_20221029'!AN25</f>
        <v>2.8975862392829829E-3</v>
      </c>
      <c r="F25">
        <v>0</v>
      </c>
      <c r="G25">
        <v>0</v>
      </c>
      <c r="H25">
        <f>LN('[1]Basic model_20221029'!Q25)</f>
        <v>18.846659187528129</v>
      </c>
      <c r="I25">
        <f>'[1]Basic model_20221029'!AU25</f>
        <v>0.22</v>
      </c>
      <c r="J25">
        <f>'[1]Basic model_20221029'!Q25/44489667420</f>
        <v>3.4414457531137012E-3</v>
      </c>
      <c r="K25">
        <f>('[1]Basic model_20221029'!BL25/'[1]Basic model_20221029'!BM25)*100</f>
        <v>5.5628750793300377</v>
      </c>
      <c r="L25">
        <f>'[1]Basic model_20221029'!AQ25/'[1]Basic model_20221029'!AN25</f>
        <v>1.4673292992177751</v>
      </c>
    </row>
    <row r="26" spans="1:12" x14ac:dyDescent="0.4">
      <c r="A26">
        <v>2017</v>
      </c>
      <c r="B26" s="6" t="s">
        <v>31</v>
      </c>
      <c r="D26">
        <f>LN('[1]Basic model_20221029'!CF26)</f>
        <v>4.1896547420264252</v>
      </c>
      <c r="E26">
        <f>'[1]Basic model_20221029'!AY26/'[1]Basic model_20221029'!AN26</f>
        <v>4.6692742678171835E-3</v>
      </c>
      <c r="F26">
        <v>0</v>
      </c>
      <c r="G26">
        <v>0</v>
      </c>
      <c r="H26">
        <f>LN('[1]Basic model_20221029'!Q26)</f>
        <v>18.88830571518287</v>
      </c>
      <c r="I26">
        <f>'[1]Basic model_20221029'!AU26</f>
        <v>0.24</v>
      </c>
      <c r="J26">
        <f>'[1]Basic model_20221029'!Q26/46953108617</f>
        <v>3.3995590856833596E-3</v>
      </c>
      <c r="K26">
        <f>('[1]Basic model_20221029'!BL26/'[1]Basic model_20221029'!BM26)*100</f>
        <v>6.4472256451635808</v>
      </c>
      <c r="L26">
        <f>'[1]Basic model_20221029'!AQ26/'[1]Basic model_20221029'!AN26</f>
        <v>1.4977561229743062</v>
      </c>
    </row>
    <row r="27" spans="1:12" x14ac:dyDescent="0.4">
      <c r="A27">
        <v>2018</v>
      </c>
      <c r="B27" s="6" t="s">
        <v>31</v>
      </c>
      <c r="D27">
        <f>LN('[1]Basic model_20221029'!CF27)</f>
        <v>4.2046926193909657</v>
      </c>
      <c r="E27">
        <f>'[1]Basic model_20221029'!AY27/'[1]Basic model_20221029'!AN27</f>
        <v>6.4434193470514455E-3</v>
      </c>
      <c r="F27">
        <v>0</v>
      </c>
      <c r="G27">
        <v>0</v>
      </c>
      <c r="H27">
        <f>LN('[1]Basic model_20221029'!Q27)</f>
        <v>18.921748074064865</v>
      </c>
      <c r="I27">
        <f>'[1]Basic model_20221029'!AU27</f>
        <v>0.5</v>
      </c>
      <c r="J27">
        <f>'[1]Basic model_20221029'!Q27/49023478343</f>
        <v>3.3667173276693252E-3</v>
      </c>
      <c r="K27">
        <f>('[1]Basic model_20221029'!BL27/'[1]Basic model_20221029'!BM27)*100</f>
        <v>6.5696308073507304</v>
      </c>
      <c r="L27">
        <f>'[1]Basic model_20221029'!AQ27/'[1]Basic model_20221029'!AN27</f>
        <v>1.5183279017166007</v>
      </c>
    </row>
    <row r="28" spans="1:12" x14ac:dyDescent="0.4">
      <c r="A28">
        <v>2019</v>
      </c>
      <c r="B28" s="6" t="s">
        <v>31</v>
      </c>
      <c r="D28">
        <f>LN('[1]Basic model_20221029'!CF28)</f>
        <v>4.1896547420264252</v>
      </c>
      <c r="E28">
        <f>'[1]Basic model_20221029'!AY28/'[1]Basic model_20221029'!AN28</f>
        <v>4.9148657379040218E-3</v>
      </c>
      <c r="F28">
        <v>0</v>
      </c>
      <c r="G28">
        <v>0</v>
      </c>
      <c r="H28">
        <f>LN('[1]Basic model_20221029'!Q28)</f>
        <v>18.95051505051223</v>
      </c>
      <c r="I28">
        <f>'[1]Basic model_20221029'!AU28</f>
        <v>0.44</v>
      </c>
      <c r="J28">
        <f>'[1]Basic model_20221029'!Q28/51755011078</f>
        <v>3.2820992491721479E-3</v>
      </c>
      <c r="K28">
        <f>('[1]Basic model_20221029'!BL28/'[1]Basic model_20221029'!BM28)*100</f>
        <v>6.746394725512836</v>
      </c>
      <c r="L28">
        <f>'[1]Basic model_20221029'!AQ28/'[1]Basic model_20221029'!AN28</f>
        <v>1.545946784513774</v>
      </c>
    </row>
    <row r="29" spans="1:12" x14ac:dyDescent="0.4">
      <c r="A29">
        <v>2020</v>
      </c>
      <c r="B29" s="6" t="s">
        <v>31</v>
      </c>
      <c r="D29">
        <f>LN('[1]Basic model_20221029'!CF29)</f>
        <v>4.1896547420264252</v>
      </c>
      <c r="E29">
        <f>'[1]Basic model_20221029'!AY29/'[1]Basic model_20221029'!AN29</f>
        <v>1.0237236716370637E-2</v>
      </c>
      <c r="F29">
        <v>0</v>
      </c>
      <c r="G29">
        <v>0</v>
      </c>
      <c r="H29">
        <f>LN('[1]Basic model_20221029'!Q29)</f>
        <v>19.007055067525393</v>
      </c>
      <c r="I29">
        <f>'[1]Basic model_20221029'!AU29</f>
        <v>0.2</v>
      </c>
      <c r="J29">
        <f>'[1]Basic model_20221029'!Q29/56105650089</f>
        <v>3.2037051119605644E-3</v>
      </c>
      <c r="K29">
        <f>('[1]Basic model_20221029'!BL29/'[1]Basic model_20221029'!BM29)*100</f>
        <v>6.9729217499288634</v>
      </c>
      <c r="L29">
        <f>'[1]Basic model_20221029'!AQ29/'[1]Basic model_20221029'!AN29</f>
        <v>1.4644915209501104</v>
      </c>
    </row>
    <row r="30" spans="1:12" ht="34" x14ac:dyDescent="0.4">
      <c r="A30">
        <v>2007</v>
      </c>
      <c r="B30" s="1" t="s">
        <v>27</v>
      </c>
      <c r="D30">
        <f>LN('[1]Basic model_20221029'!CF30)</f>
        <v>5.6489742381612063</v>
      </c>
      <c r="E30">
        <f>'[1]Basic model_20221029'!AY30/'[1]Basic model_20221029'!AN30</f>
        <v>9.3228736638201436E-3</v>
      </c>
      <c r="F30">
        <v>0</v>
      </c>
      <c r="G30">
        <v>0</v>
      </c>
      <c r="H30">
        <f>LN('[1]Basic model_20221029'!Q30)</f>
        <v>20.730731250274488</v>
      </c>
      <c r="I30">
        <f>'[1]Basic model_20221029'!AU30</f>
        <v>0.98</v>
      </c>
      <c r="J30">
        <f>'[1]Basic model_20221029'!Q30/27267797911</f>
        <v>3.6948100917000376E-2</v>
      </c>
      <c r="K30">
        <f>('[1]Basic model_20221029'!BL30/'[1]Basic model_20221029'!BM30)*100</f>
        <v>8.6833551890772824</v>
      </c>
      <c r="L30">
        <f>'[1]Basic model_20221029'!AQ30/'[1]Basic model_20221029'!AN30</f>
        <v>3.0470363772376401</v>
      </c>
    </row>
    <row r="31" spans="1:12" ht="34" x14ac:dyDescent="0.4">
      <c r="A31">
        <v>2008</v>
      </c>
      <c r="B31" s="1" t="s">
        <v>27</v>
      </c>
      <c r="D31">
        <f>LN('[1]Basic model_20221029'!CF31)</f>
        <v>5.6383546693337454</v>
      </c>
      <c r="E31">
        <f>'[1]Basic model_20221029'!AY31/'[1]Basic model_20221029'!AN31</f>
        <v>1.1907581847173401E-2</v>
      </c>
      <c r="F31">
        <v>0</v>
      </c>
      <c r="G31">
        <v>0</v>
      </c>
      <c r="H31">
        <f>LN('[1]Basic model_20221029'!Q31)</f>
        <v>20.784172918632006</v>
      </c>
      <c r="I31">
        <f>'[1]Basic model_20221029'!AU31</f>
        <v>0.98</v>
      </c>
      <c r="J31">
        <f>'[1]Basic model_20221029'!Q31/28602051230</f>
        <v>3.7158179581374032E-2</v>
      </c>
      <c r="K31">
        <f>('[1]Basic model_20221029'!BL31/'[1]Basic model_20221029'!BM31)*100</f>
        <v>8.3749252855773939</v>
      </c>
      <c r="L31">
        <f>'[1]Basic model_20221029'!AQ31/'[1]Basic model_20221029'!AN31</f>
        <v>2.4171127580915628</v>
      </c>
    </row>
    <row r="32" spans="1:12" ht="34" x14ac:dyDescent="0.4">
      <c r="A32">
        <v>2009</v>
      </c>
      <c r="B32" s="1" t="s">
        <v>27</v>
      </c>
      <c r="D32">
        <f>LN('[1]Basic model_20221029'!CF32)</f>
        <v>5.5909869805108565</v>
      </c>
      <c r="E32">
        <f>'[1]Basic model_20221029'!AY32/'[1]Basic model_20221029'!AN32</f>
        <v>8.2587984951353662E-3</v>
      </c>
      <c r="F32">
        <v>0</v>
      </c>
      <c r="G32">
        <v>0</v>
      </c>
      <c r="H32">
        <f>LN('[1]Basic model_20221029'!Q32)</f>
        <v>20.803509861892728</v>
      </c>
      <c r="I32">
        <f>'[1]Basic model_20221029'!AU32</f>
        <v>0.98</v>
      </c>
      <c r="J32">
        <f>'[1]Basic model_20221029'!Q32/30475958400</f>
        <v>3.5554302666327302E-2</v>
      </c>
      <c r="K32">
        <f>('[1]Basic model_20221029'!BL32/'[1]Basic model_20221029'!BM32)*100</f>
        <v>9.3189919217209223</v>
      </c>
      <c r="L32">
        <f>'[1]Basic model_20221029'!AQ32/'[1]Basic model_20221029'!AN32</f>
        <v>2.216437205548123</v>
      </c>
    </row>
    <row r="33" spans="1:12" ht="34" x14ac:dyDescent="0.4">
      <c r="A33">
        <v>2010</v>
      </c>
      <c r="B33" s="1" t="s">
        <v>27</v>
      </c>
      <c r="D33">
        <f>LN('[1]Basic model_20221029'!CF33)</f>
        <v>5.6094717951849598</v>
      </c>
      <c r="E33">
        <f>'[1]Basic model_20221029'!AY33/'[1]Basic model_20221029'!AN33</f>
        <v>6.9235012564855562E-3</v>
      </c>
      <c r="F33">
        <v>0</v>
      </c>
      <c r="G33">
        <v>0</v>
      </c>
      <c r="H33">
        <f>LN('[1]Basic model_20221029'!Q33)</f>
        <v>20.835691890003467</v>
      </c>
      <c r="I33">
        <f>'[1]Basic model_20221029'!AU33</f>
        <v>0.31</v>
      </c>
      <c r="J33">
        <f>'[1]Basic model_20221029'!Q33/31951203414</f>
        <v>3.5021826674287153E-2</v>
      </c>
      <c r="K33">
        <f>('[1]Basic model_20221029'!BL33/'[1]Basic model_20221029'!BM33)*100</f>
        <v>8.8979953152518743</v>
      </c>
      <c r="L33">
        <f>'[1]Basic model_20221029'!AQ33/'[1]Basic model_20221029'!AN33</f>
        <v>2.7053848441857573</v>
      </c>
    </row>
    <row r="34" spans="1:12" ht="34" x14ac:dyDescent="0.4">
      <c r="A34">
        <v>2011</v>
      </c>
      <c r="B34" s="1" t="s">
        <v>27</v>
      </c>
      <c r="D34">
        <f>LN('[1]Basic model_20221029'!CF34)</f>
        <v>5.6312117818213654</v>
      </c>
      <c r="E34">
        <f>'[1]Basic model_20221029'!AY34/'[1]Basic model_20221029'!AN34</f>
        <v>1.4204180485728128E-2</v>
      </c>
      <c r="F34">
        <v>0</v>
      </c>
      <c r="G34">
        <v>0</v>
      </c>
      <c r="H34">
        <f>LN('[1]Basic model_20221029'!Q34)</f>
        <v>20.953329044920057</v>
      </c>
      <c r="I34">
        <f>'[1]Basic model_20221029'!AU34</f>
        <v>0.23</v>
      </c>
      <c r="J34">
        <f>'[1]Basic model_20221029'!Q34/33565816150</f>
        <v>3.749885181921906E-2</v>
      </c>
      <c r="K34">
        <f>('[1]Basic model_20221029'!BL34/'[1]Basic model_20221029'!BM34)*100</f>
        <v>9.087191537039697</v>
      </c>
      <c r="L34">
        <f>'[1]Basic model_20221029'!AQ34/'[1]Basic model_20221029'!AN34</f>
        <v>2.3653553416709538</v>
      </c>
    </row>
    <row r="35" spans="1:12" ht="34" x14ac:dyDescent="0.4">
      <c r="A35">
        <v>2012</v>
      </c>
      <c r="B35" s="1" t="s">
        <v>27</v>
      </c>
      <c r="D35">
        <f>LN('[1]Basic model_20221029'!CF35)</f>
        <v>5.5606816310155276</v>
      </c>
      <c r="E35">
        <f>'[1]Basic model_20221029'!AY35/'[1]Basic model_20221029'!AN35</f>
        <v>1.4012328890137791E-2</v>
      </c>
      <c r="F35">
        <v>0</v>
      </c>
      <c r="G35">
        <v>0</v>
      </c>
      <c r="H35">
        <f>LN('[1]Basic model_20221029'!Q35)</f>
        <v>21.015541377750214</v>
      </c>
      <c r="I35">
        <f>'[1]Basic model_20221029'!AU35</f>
        <v>0.22</v>
      </c>
      <c r="J35">
        <f>'[1]Basic model_20221029'!Q35/34953319769</f>
        <v>3.8321740391251018E-2</v>
      </c>
      <c r="K35">
        <f>('[1]Basic model_20221029'!BL35/'[1]Basic model_20221029'!BM35)*100</f>
        <v>9.237234279691716</v>
      </c>
      <c r="L35">
        <f>'[1]Basic model_20221029'!AQ35/'[1]Basic model_20221029'!AN35</f>
        <v>2.6425743293206652</v>
      </c>
    </row>
    <row r="36" spans="1:12" ht="34" x14ac:dyDescent="0.4">
      <c r="A36">
        <v>2013</v>
      </c>
      <c r="B36" s="1" t="s">
        <v>27</v>
      </c>
      <c r="D36">
        <f>LN('[1]Basic model_20221029'!CF36)</f>
        <v>5.5872486584002496</v>
      </c>
      <c r="E36">
        <f>'[1]Basic model_20221029'!AY36/'[1]Basic model_20221029'!AN36</f>
        <v>1.054744409887207E-2</v>
      </c>
      <c r="F36">
        <v>0</v>
      </c>
      <c r="G36">
        <v>0</v>
      </c>
      <c r="H36">
        <f>LN('[1]Basic model_20221029'!Q36)</f>
        <v>21.085091056218992</v>
      </c>
      <c r="I36">
        <f>'[1]Basic model_20221029'!AU36</f>
        <v>0.34</v>
      </c>
      <c r="J36">
        <f>'[1]Basic model_20221029'!Q36/37151796364</f>
        <v>3.8650834805700807E-2</v>
      </c>
      <c r="K36">
        <f>('[1]Basic model_20221029'!BL36/'[1]Basic model_20221029'!BM36)*100</f>
        <v>9.2048018559647726</v>
      </c>
      <c r="L36">
        <f>'[1]Basic model_20221029'!AQ36/'[1]Basic model_20221029'!AN36</f>
        <v>2.6693062920071093</v>
      </c>
    </row>
    <row r="37" spans="1:12" ht="34" x14ac:dyDescent="0.4">
      <c r="A37">
        <v>2014</v>
      </c>
      <c r="B37" s="1" t="s">
        <v>27</v>
      </c>
      <c r="D37">
        <f>LN('[1]Basic model_20221029'!CF37)</f>
        <v>5.5451774444795623</v>
      </c>
      <c r="E37">
        <f>'[1]Basic model_20221029'!AY37/'[1]Basic model_20221029'!AN37</f>
        <v>7.1724088343455049E-3</v>
      </c>
      <c r="F37">
        <v>0</v>
      </c>
      <c r="G37">
        <v>1</v>
      </c>
      <c r="H37">
        <f>LN('[1]Basic model_20221029'!Q37)</f>
        <v>21.156491124918983</v>
      </c>
      <c r="I37">
        <f>'[1]Basic model_20221029'!AU37</f>
        <v>0.16</v>
      </c>
      <c r="J37">
        <f>'[1]Basic model_20221029'!Q37/40482667006</f>
        <v>3.8095899802535853E-2</v>
      </c>
      <c r="K37">
        <f>('[1]Basic model_20221029'!BL37/'[1]Basic model_20221029'!BM37)*100</f>
        <v>9.4233625104638357</v>
      </c>
      <c r="L37">
        <f>'[1]Basic model_20221029'!AQ37/'[1]Basic model_20221029'!AN37</f>
        <v>2.7161560528920674</v>
      </c>
    </row>
    <row r="38" spans="1:12" ht="34" x14ac:dyDescent="0.4">
      <c r="A38">
        <v>2015</v>
      </c>
      <c r="B38" s="1" t="s">
        <v>27</v>
      </c>
      <c r="D38">
        <f>LN('[1]Basic model_20221029'!CF38)</f>
        <v>5.5529595849216173</v>
      </c>
      <c r="E38">
        <f>'[1]Basic model_20221029'!AY38/'[1]Basic model_20221029'!AN38</f>
        <v>8.1814723802865474E-3</v>
      </c>
      <c r="F38">
        <v>0</v>
      </c>
      <c r="G38">
        <v>1</v>
      </c>
      <c r="H38">
        <f>LN('[1]Basic model_20221029'!Q38)</f>
        <v>21.208692960241791</v>
      </c>
      <c r="I38">
        <f>'[1]Basic model_20221029'!AU38</f>
        <v>0.26</v>
      </c>
      <c r="J38">
        <f>'[1]Basic model_20221029'!Q38/43276536549</f>
        <v>3.7546185752647669E-2</v>
      </c>
      <c r="K38">
        <f>('[1]Basic model_20221029'!BL38/'[1]Basic model_20221029'!BM38)*100</f>
        <v>9.5943974876298945</v>
      </c>
      <c r="L38">
        <f>'[1]Basic model_20221029'!AQ38/'[1]Basic model_20221029'!AN38</f>
        <v>2.6329433988368125</v>
      </c>
    </row>
    <row r="39" spans="1:12" ht="34" x14ac:dyDescent="0.4">
      <c r="A39">
        <v>2016</v>
      </c>
      <c r="B39" s="1" t="s">
        <v>27</v>
      </c>
      <c r="D39">
        <f>LN('[1]Basic model_20221029'!CF39)</f>
        <v>5.5645204073226937</v>
      </c>
      <c r="E39">
        <f>'[1]Basic model_20221029'!AY39/'[1]Basic model_20221029'!AN39</f>
        <v>1.1208731364103516E-2</v>
      </c>
      <c r="F39">
        <v>0</v>
      </c>
      <c r="G39">
        <v>1</v>
      </c>
      <c r="H39">
        <f>LN('[1]Basic model_20221029'!Q39)</f>
        <v>21.222190508068941</v>
      </c>
      <c r="I39">
        <f>'[1]Basic model_20221029'!AU39</f>
        <v>0.28000000000000003</v>
      </c>
      <c r="J39">
        <f>'[1]Basic model_20221029'!Q39/44489667420</f>
        <v>3.7018692238180814E-2</v>
      </c>
      <c r="K39">
        <f>('[1]Basic model_20221029'!BL39/'[1]Basic model_20221029'!BM39)*100</f>
        <v>9.8984485682766969</v>
      </c>
      <c r="L39">
        <f>'[1]Basic model_20221029'!AQ39/'[1]Basic model_20221029'!AN39</f>
        <v>2.5862906484653281</v>
      </c>
    </row>
    <row r="40" spans="1:12" ht="34" x14ac:dyDescent="0.4">
      <c r="A40">
        <v>2017</v>
      </c>
      <c r="B40" s="1" t="s">
        <v>27</v>
      </c>
      <c r="D40">
        <f>LN('[1]Basic model_20221029'!CF40)</f>
        <v>5.579729825986222</v>
      </c>
      <c r="E40">
        <f>'[1]Basic model_20221029'!AY40/'[1]Basic model_20221029'!AN40</f>
        <v>9.4394217901238309E-3</v>
      </c>
      <c r="F40">
        <v>1</v>
      </c>
      <c r="G40">
        <v>1</v>
      </c>
      <c r="H40">
        <f>LN('[1]Basic model_20221029'!Q40)</f>
        <v>21.27340820598522</v>
      </c>
      <c r="I40">
        <f>'[1]Basic model_20221029'!AU40</f>
        <v>0.32</v>
      </c>
      <c r="J40">
        <f>'[1]Basic model_20221029'!Q40/46953108617</f>
        <v>3.6919808891468439E-2</v>
      </c>
      <c r="K40">
        <f>('[1]Basic model_20221029'!BL40/'[1]Basic model_20221029'!BM40)*100</f>
        <v>9.4048522118171327</v>
      </c>
      <c r="L40">
        <f>'[1]Basic model_20221029'!AQ40/'[1]Basic model_20221029'!AN40</f>
        <v>2.7323816755482593</v>
      </c>
    </row>
    <row r="41" spans="1:12" ht="34" x14ac:dyDescent="0.4">
      <c r="A41">
        <v>2018</v>
      </c>
      <c r="B41" s="1" t="s">
        <v>27</v>
      </c>
      <c r="D41">
        <f>LN('[1]Basic model_20221029'!CF41)</f>
        <v>5.5872486584002496</v>
      </c>
      <c r="E41">
        <f>'[1]Basic model_20221029'!AY41/'[1]Basic model_20221029'!AN41</f>
        <v>1.6515253086505696E-2</v>
      </c>
      <c r="F41">
        <v>1</v>
      </c>
      <c r="G41">
        <v>1</v>
      </c>
      <c r="H41">
        <f>LN('[1]Basic model_20221029'!Q41)</f>
        <v>21.361116857594681</v>
      </c>
      <c r="I41">
        <f>'[1]Basic model_20221029'!AU41</f>
        <v>0.25</v>
      </c>
      <c r="J41">
        <f>'[1]Basic model_20221029'!Q41/49023478343</f>
        <v>3.8602111089700242E-2</v>
      </c>
      <c r="K41">
        <f>('[1]Basic model_20221029'!BL41/'[1]Basic model_20221029'!BM41)*100</f>
        <v>9.4071553658767151</v>
      </c>
      <c r="L41">
        <f>'[1]Basic model_20221029'!AQ41/'[1]Basic model_20221029'!AN41</f>
        <v>2.7459417082402302</v>
      </c>
    </row>
    <row r="42" spans="1:12" ht="34" x14ac:dyDescent="0.4">
      <c r="A42">
        <v>2019</v>
      </c>
      <c r="B42" s="1" t="s">
        <v>27</v>
      </c>
      <c r="D42">
        <f>LN('[1]Basic model_20221029'!CF42)</f>
        <v>5.6347896031692493</v>
      </c>
      <c r="E42">
        <f>'[1]Basic model_20221029'!AY42/'[1]Basic model_20221029'!AN42</f>
        <v>1.624568505417737E-2</v>
      </c>
      <c r="F42">
        <v>1</v>
      </c>
      <c r="G42">
        <v>1</v>
      </c>
      <c r="H42">
        <f>LN('[1]Basic model_20221029'!Q42)</f>
        <v>21.453495260183747</v>
      </c>
      <c r="I42">
        <f>'[1]Basic model_20221029'!AU42</f>
        <v>0.2</v>
      </c>
      <c r="J42">
        <f>'[1]Basic model_20221029'!Q42/51755011078</f>
        <v>4.0103493183914644E-2</v>
      </c>
      <c r="K42">
        <f>('[1]Basic model_20221029'!BL42/'[1]Basic model_20221029'!BM42)*100</f>
        <v>9.8395925129165853</v>
      </c>
      <c r="L42">
        <f>'[1]Basic model_20221029'!AQ42/'[1]Basic model_20221029'!AN42</f>
        <v>2.6569809795916459</v>
      </c>
    </row>
    <row r="43" spans="1:12" ht="34" x14ac:dyDescent="0.4">
      <c r="A43">
        <v>2020</v>
      </c>
      <c r="B43" s="1" t="s">
        <v>27</v>
      </c>
      <c r="D43">
        <f>LN('[1]Basic model_20221029'!CF43)</f>
        <v>5.6419070709381138</v>
      </c>
      <c r="E43">
        <f>'[1]Basic model_20221029'!AY43/'[1]Basic model_20221029'!AN43</f>
        <v>1.4738506731403121E-2</v>
      </c>
      <c r="F43">
        <v>1</v>
      </c>
      <c r="G43">
        <v>1</v>
      </c>
      <c r="H43">
        <f>LN('[1]Basic model_20221029'!Q43)</f>
        <v>21.471725574077269</v>
      </c>
      <c r="I43">
        <f>'[1]Basic model_20221029'!AU43</f>
        <v>0.21</v>
      </c>
      <c r="J43">
        <f>'[1]Basic model_20221029'!Q43/56105650089</f>
        <v>3.7674312420353143E-2</v>
      </c>
      <c r="K43">
        <f>('[1]Basic model_20221029'!BL43/'[1]Basic model_20221029'!BM43)*100</f>
        <v>9.7031346482485912</v>
      </c>
      <c r="L43">
        <f>'[1]Basic model_20221029'!AQ43/'[1]Basic model_20221029'!AN43</f>
        <v>2.5901366641989751</v>
      </c>
    </row>
    <row r="44" spans="1:12" x14ac:dyDescent="0.4">
      <c r="A44">
        <v>2007</v>
      </c>
      <c r="B44" s="6" t="s">
        <v>28</v>
      </c>
      <c r="D44">
        <f>LN('[1]Basic model_20221029'!CF44)</f>
        <v>6.6039438246004725</v>
      </c>
      <c r="E44">
        <f>'[1]Basic model_20221029'!AY44/'[1]Basic model_20221029'!AN44</f>
        <v>0</v>
      </c>
      <c r="F44">
        <v>0</v>
      </c>
      <c r="G44">
        <v>0</v>
      </c>
      <c r="H44">
        <f>LN('[1]Basic model_20221029'!Q44)</f>
        <v>21.372398798881026</v>
      </c>
      <c r="I44">
        <f>'[1]Basic model_20221029'!AU44</f>
        <v>1.1499999999999999</v>
      </c>
      <c r="J44">
        <f>'[1]Basic model_20221029'!Q44/27267797911</f>
        <v>7.0188311804523409E-2</v>
      </c>
      <c r="K44">
        <f>('[1]Basic model_20221029'!BL44/'[1]Basic model_20221029'!BM44)*100</f>
        <v>5.1083349603678689</v>
      </c>
      <c r="L44">
        <f>'[1]Basic model_20221029'!AQ44/'[1]Basic model_20221029'!AN44</f>
        <v>1.9020972795110915</v>
      </c>
    </row>
    <row r="45" spans="1:12" x14ac:dyDescent="0.4">
      <c r="A45">
        <v>2008</v>
      </c>
      <c r="B45" s="6" t="s">
        <v>28</v>
      </c>
      <c r="D45">
        <f>LN('[1]Basic model_20221029'!CF45)</f>
        <v>6.674561391814426</v>
      </c>
      <c r="E45">
        <f>'[1]Basic model_20221029'!AY45/'[1]Basic model_20221029'!AN45</f>
        <v>0</v>
      </c>
      <c r="F45">
        <v>0</v>
      </c>
      <c r="G45">
        <v>0</v>
      </c>
      <c r="H45">
        <f>LN('[1]Basic model_20221029'!Q45)</f>
        <v>21.440355771950198</v>
      </c>
      <c r="I45">
        <f>'[1]Basic model_20221029'!AU45</f>
        <v>1</v>
      </c>
      <c r="J45">
        <f>'[1]Basic model_20221029'!Q45/28602051230</f>
        <v>7.1619456609161525E-2</v>
      </c>
      <c r="K45">
        <f>('[1]Basic model_20221029'!BL45/'[1]Basic model_20221029'!BM45)*100</f>
        <v>4.8334721818825672</v>
      </c>
      <c r="L45">
        <f>'[1]Basic model_20221029'!AQ45/'[1]Basic model_20221029'!AN45</f>
        <v>1.8739854241822034</v>
      </c>
    </row>
    <row r="46" spans="1:12" x14ac:dyDescent="0.4">
      <c r="A46">
        <v>2009</v>
      </c>
      <c r="B46" s="6" t="s">
        <v>28</v>
      </c>
      <c r="D46">
        <f>LN('[1]Basic model_20221029'!CF46)</f>
        <v>6.6720329454610674</v>
      </c>
      <c r="E46">
        <f>'[1]Basic model_20221029'!AY46/'[1]Basic model_20221029'!AN46</f>
        <v>3.4168267821388307E-2</v>
      </c>
      <c r="F46">
        <v>0</v>
      </c>
      <c r="G46">
        <v>0</v>
      </c>
      <c r="H46">
        <f>LN('[1]Basic model_20221029'!Q46)</f>
        <v>21.466631929101354</v>
      </c>
      <c r="I46">
        <f>'[1]Basic model_20221029'!AU46</f>
        <v>0.79</v>
      </c>
      <c r="J46">
        <f>'[1]Basic model_20221029'!Q46/30475958400</f>
        <v>6.9005295465949967E-2</v>
      </c>
      <c r="K46">
        <f>('[1]Basic model_20221029'!BL46/'[1]Basic model_20221029'!BM46)*100</f>
        <v>4.7369347557517951</v>
      </c>
      <c r="L46">
        <f>'[1]Basic model_20221029'!AQ46/'[1]Basic model_20221029'!AN46</f>
        <v>1.8085895858908045</v>
      </c>
    </row>
    <row r="47" spans="1:12" x14ac:dyDescent="0.4">
      <c r="A47">
        <v>2010</v>
      </c>
      <c r="B47" s="6" t="s">
        <v>28</v>
      </c>
      <c r="D47">
        <f>LN('[1]Basic model_20221029'!CF47)</f>
        <v>6.6758232216348476</v>
      </c>
      <c r="E47">
        <f>'[1]Basic model_20221029'!AY47/'[1]Basic model_20221029'!AN47</f>
        <v>5.8517479674151114E-2</v>
      </c>
      <c r="F47">
        <v>0</v>
      </c>
      <c r="G47">
        <v>0</v>
      </c>
      <c r="H47">
        <f>LN('[1]Basic model_20221029'!Q47)</f>
        <v>21.496770692803153</v>
      </c>
      <c r="I47">
        <f>'[1]Basic model_20221029'!AU47</f>
        <v>0.43</v>
      </c>
      <c r="J47">
        <f>'[1]Basic model_20221029'!Q47/31951203414</f>
        <v>6.7833100866878035E-2</v>
      </c>
      <c r="K47">
        <f>('[1]Basic model_20221029'!BL47/'[1]Basic model_20221029'!BM47)*100</f>
        <v>4.5391435223467571</v>
      </c>
      <c r="L47">
        <f>'[1]Basic model_20221029'!AQ47/'[1]Basic model_20221029'!AN47</f>
        <v>1.9037651461126368</v>
      </c>
    </row>
    <row r="48" spans="1:12" x14ac:dyDescent="0.4">
      <c r="A48">
        <v>2011</v>
      </c>
      <c r="B48" s="6" t="s">
        <v>28</v>
      </c>
      <c r="D48">
        <f>LN('[1]Basic model_20221029'!CF48)</f>
        <v>6.6795991858443831</v>
      </c>
      <c r="E48">
        <f>'[1]Basic model_20221029'!AY48/'[1]Basic model_20221029'!AN48</f>
        <v>4.5709349642270407E-2</v>
      </c>
      <c r="F48">
        <v>0</v>
      </c>
      <c r="G48">
        <v>0</v>
      </c>
      <c r="H48">
        <f>LN('[1]Basic model_20221029'!Q48)</f>
        <v>21.550572115832427</v>
      </c>
      <c r="I48">
        <f>'[1]Basic model_20221029'!AU48</f>
        <v>0.28999999999999998</v>
      </c>
      <c r="J48">
        <f>'[1]Basic model_20221029'!Q48/33565816150</f>
        <v>6.8139248626612053E-2</v>
      </c>
      <c r="K48">
        <f>('[1]Basic model_20221029'!BL48/'[1]Basic model_20221029'!BM48)*100</f>
        <v>4.4393945981734717</v>
      </c>
      <c r="L48">
        <f>'[1]Basic model_20221029'!AQ48/'[1]Basic model_20221029'!AN48</f>
        <v>1.9809887701129727</v>
      </c>
    </row>
    <row r="49" spans="1:12" x14ac:dyDescent="0.4">
      <c r="A49">
        <v>2012</v>
      </c>
      <c r="B49" s="6" t="s">
        <v>28</v>
      </c>
      <c r="D49">
        <f>LN('[1]Basic model_20221029'!CF49)</f>
        <v>6.6821085974498091</v>
      </c>
      <c r="E49">
        <f>'[1]Basic model_20221029'!AY49/'[1]Basic model_20221029'!AN49</f>
        <v>3.2239270076309612E-2</v>
      </c>
      <c r="F49">
        <v>0</v>
      </c>
      <c r="G49">
        <v>0</v>
      </c>
      <c r="H49">
        <f>LN('[1]Basic model_20221029'!Q49)</f>
        <v>21.591260447471878</v>
      </c>
      <c r="I49">
        <f>'[1]Basic model_20221029'!AU49</f>
        <v>0.27</v>
      </c>
      <c r="J49">
        <f>'[1]Basic model_20221029'!Q49/34953319769</f>
        <v>6.8151722919111771E-2</v>
      </c>
      <c r="K49">
        <f>('[1]Basic model_20221029'!BL49/'[1]Basic model_20221029'!BM49)*100</f>
        <v>4.4698598022671963</v>
      </c>
      <c r="L49">
        <f>'[1]Basic model_20221029'!AQ49/'[1]Basic model_20221029'!AN49</f>
        <v>1.8084532446439112</v>
      </c>
    </row>
    <row r="50" spans="1:12" x14ac:dyDescent="0.4">
      <c r="A50">
        <v>2013</v>
      </c>
      <c r="B50" s="6" t="s">
        <v>28</v>
      </c>
      <c r="D50">
        <f>LN('[1]Basic model_20221029'!CF50)</f>
        <v>6.6883547139467616</v>
      </c>
      <c r="E50">
        <f>'[1]Basic model_20221029'!AY50/'[1]Basic model_20221029'!AN50</f>
        <v>3.8445492785699968E-2</v>
      </c>
      <c r="F50">
        <v>0</v>
      </c>
      <c r="G50">
        <v>0</v>
      </c>
      <c r="H50">
        <f>LN('[1]Basic model_20221029'!Q50)</f>
        <v>21.610216536887052</v>
      </c>
      <c r="I50">
        <f>'[1]Basic model_20221029'!AU50</f>
        <v>0.27</v>
      </c>
      <c r="J50">
        <f>'[1]Basic model_20221029'!Q50/37151796364</f>
        <v>6.5345844820371868E-2</v>
      </c>
      <c r="K50">
        <f>('[1]Basic model_20221029'!BL50/'[1]Basic model_20221029'!BM50)*100</f>
        <v>4.6066817993567879</v>
      </c>
      <c r="L50">
        <f>'[1]Basic model_20221029'!AQ50/'[1]Basic model_20221029'!AN50</f>
        <v>1.8544345592873177</v>
      </c>
    </row>
    <row r="51" spans="1:12" x14ac:dyDescent="0.4">
      <c r="A51">
        <v>2014</v>
      </c>
      <c r="B51" s="6" t="s">
        <v>28</v>
      </c>
      <c r="D51">
        <f>LN('[1]Basic model_20221029'!CF51)</f>
        <v>6.6833609457662746</v>
      </c>
      <c r="E51">
        <f>'[1]Basic model_20221029'!AY51/'[1]Basic model_20221029'!AN51</f>
        <v>4.0198946883256641E-2</v>
      </c>
      <c r="F51">
        <v>0</v>
      </c>
      <c r="G51">
        <v>1</v>
      </c>
      <c r="H51">
        <f>LN('[1]Basic model_20221029'!Q51)</f>
        <v>21.645666667292392</v>
      </c>
      <c r="I51">
        <f>'[1]Basic model_20221029'!AU51</f>
        <v>0.19</v>
      </c>
      <c r="J51">
        <f>'[1]Basic model_20221029'!Q51/40482667006</f>
        <v>6.2133307759273865E-2</v>
      </c>
      <c r="K51">
        <f>('[1]Basic model_20221029'!BL51/'[1]Basic model_20221029'!BM51)*100</f>
        <v>4.6402551493915922</v>
      </c>
      <c r="L51">
        <f>'[1]Basic model_20221029'!AQ51/'[1]Basic model_20221029'!AN51</f>
        <v>1.7754657900071436</v>
      </c>
    </row>
    <row r="52" spans="1:12" x14ac:dyDescent="0.4">
      <c r="A52">
        <v>2015</v>
      </c>
      <c r="B52" s="6" t="s">
        <v>28</v>
      </c>
      <c r="D52">
        <f>LN('[1]Basic model_20221029'!CF52)</f>
        <v>6.6982680541154132</v>
      </c>
      <c r="E52">
        <f>'[1]Basic model_20221029'!AY52/'[1]Basic model_20221029'!AN52</f>
        <v>4.0475915530528143E-2</v>
      </c>
      <c r="F52">
        <v>0</v>
      </c>
      <c r="G52">
        <v>1</v>
      </c>
      <c r="H52">
        <f>LN('[1]Basic model_20221029'!Q52)</f>
        <v>21.632921284731037</v>
      </c>
      <c r="I52">
        <f>'[1]Basic model_20221029'!AU52</f>
        <v>0.19</v>
      </c>
      <c r="J52">
        <f>'[1]Basic model_20221029'!Q52/43276536549</f>
        <v>5.7385985571837217E-2</v>
      </c>
      <c r="K52">
        <f>('[1]Basic model_20221029'!BL52/'[1]Basic model_20221029'!BM52)*100</f>
        <v>5.1195845669123852</v>
      </c>
      <c r="L52">
        <f>'[1]Basic model_20221029'!AQ52/'[1]Basic model_20221029'!AN52</f>
        <v>1.7759355980590028</v>
      </c>
    </row>
    <row r="53" spans="1:12" x14ac:dyDescent="0.4">
      <c r="A53">
        <v>2016</v>
      </c>
      <c r="B53" s="6" t="s">
        <v>28</v>
      </c>
      <c r="D53">
        <f>LN('[1]Basic model_20221029'!CF53)</f>
        <v>6.6982680541154132</v>
      </c>
      <c r="E53">
        <f>'[1]Basic model_20221029'!AY53/'[1]Basic model_20221029'!AN53</f>
        <v>5.485752820751489E-2</v>
      </c>
      <c r="F53">
        <v>0</v>
      </c>
      <c r="G53">
        <v>1</v>
      </c>
      <c r="H53">
        <f>LN('[1]Basic model_20221029'!Q53)</f>
        <v>21.706484576983801</v>
      </c>
      <c r="I53">
        <f>'[1]Basic model_20221029'!AU53</f>
        <v>0.18</v>
      </c>
      <c r="J53">
        <f>'[1]Basic model_20221029'!Q53/44489667420</f>
        <v>6.008240578122083E-2</v>
      </c>
      <c r="K53">
        <f>('[1]Basic model_20221029'!BL53/'[1]Basic model_20221029'!BM53)*100</f>
        <v>5.0402218049761682</v>
      </c>
      <c r="L53">
        <f>'[1]Basic model_20221029'!AQ53/'[1]Basic model_20221029'!AN53</f>
        <v>1.8848840873916237</v>
      </c>
    </row>
    <row r="54" spans="1:12" x14ac:dyDescent="0.4">
      <c r="A54">
        <v>2017</v>
      </c>
      <c r="B54" s="6" t="s">
        <v>28</v>
      </c>
      <c r="D54">
        <f>LN('[1]Basic model_20221029'!CF54)</f>
        <v>6.5553568918106651</v>
      </c>
      <c r="E54">
        <f>'[1]Basic model_20221029'!AY54/'[1]Basic model_20221029'!AN54</f>
        <v>5.9978591003142338E-2</v>
      </c>
      <c r="F54">
        <v>1</v>
      </c>
      <c r="G54">
        <v>1</v>
      </c>
      <c r="H54">
        <f>LN('[1]Basic model_20221029'!Q54)</f>
        <v>21.782301705738437</v>
      </c>
      <c r="I54">
        <f>'[1]Basic model_20221029'!AU54</f>
        <v>0.19</v>
      </c>
      <c r="J54">
        <f>'[1]Basic model_20221029'!Q54/46953108617</f>
        <v>6.1414240184215575E-2</v>
      </c>
      <c r="K54">
        <f>('[1]Basic model_20221029'!BL54/'[1]Basic model_20221029'!BM54)*100</f>
        <v>5.0160490424037443</v>
      </c>
      <c r="L54">
        <f>'[1]Basic model_20221029'!AQ54/'[1]Basic model_20221029'!AN54</f>
        <v>1.8539391477695557</v>
      </c>
    </row>
    <row r="55" spans="1:12" x14ac:dyDescent="0.4">
      <c r="A55">
        <v>2018</v>
      </c>
      <c r="B55" s="6" t="s">
        <v>28</v>
      </c>
      <c r="D55">
        <f>LN('[1]Basic model_20221029'!CF55)</f>
        <v>6.5279579176225502</v>
      </c>
      <c r="E55">
        <f>'[1]Basic model_20221029'!AY55/'[1]Basic model_20221029'!AN55</f>
        <v>5.8440244800835296E-2</v>
      </c>
      <c r="F55">
        <v>1</v>
      </c>
      <c r="G55">
        <v>1</v>
      </c>
      <c r="H55">
        <f>LN('[1]Basic model_20221029'!Q55)</f>
        <v>21.823553365616089</v>
      </c>
      <c r="I55">
        <f>'[1]Basic model_20221029'!AU55</f>
        <v>0.19</v>
      </c>
      <c r="J55">
        <f>'[1]Basic model_20221029'!Q55/49023478343</f>
        <v>6.1297770651336993E-2</v>
      </c>
      <c r="K55">
        <f>('[1]Basic model_20221029'!BL55/'[1]Basic model_20221029'!BM55)*100</f>
        <v>5.2320896482837425</v>
      </c>
      <c r="L55">
        <f>'[1]Basic model_20221029'!AQ55/'[1]Basic model_20221029'!AN55</f>
        <v>2.0484510448376865</v>
      </c>
    </row>
    <row r="56" spans="1:12" x14ac:dyDescent="0.4">
      <c r="A56">
        <v>2019</v>
      </c>
      <c r="B56" s="6" t="s">
        <v>28</v>
      </c>
      <c r="D56">
        <f>LN('[1]Basic model_20221029'!CF56)</f>
        <v>6.5264948595707901</v>
      </c>
      <c r="E56">
        <f>'[1]Basic model_20221029'!AY56/'[1]Basic model_20221029'!AN56</f>
        <v>5.6394916294528058E-2</v>
      </c>
      <c r="F56">
        <v>1</v>
      </c>
      <c r="G56">
        <v>1</v>
      </c>
      <c r="H56">
        <f>LN('[1]Basic model_20221029'!Q56)</f>
        <v>21.822726149274128</v>
      </c>
      <c r="I56">
        <f>'[1]Basic model_20221029'!AU56</f>
        <v>0.18</v>
      </c>
      <c r="J56">
        <f>'[1]Basic model_20221029'!Q56/51755011078</f>
        <v>5.8014578442942714E-2</v>
      </c>
      <c r="K56">
        <f>('[1]Basic model_20221029'!BL56/'[1]Basic model_20221029'!BM56)*100</f>
        <v>5.6005252743659826</v>
      </c>
      <c r="L56">
        <f>'[1]Basic model_20221029'!AQ56/'[1]Basic model_20221029'!AN56</f>
        <v>2.0388424690334412</v>
      </c>
    </row>
    <row r="57" spans="1:12" x14ac:dyDescent="0.4">
      <c r="A57">
        <v>2020</v>
      </c>
      <c r="B57" s="6" t="s">
        <v>28</v>
      </c>
      <c r="D57">
        <f>LN('[1]Basic model_20221029'!CF57)</f>
        <v>6.523562306149512</v>
      </c>
      <c r="E57">
        <f>'[1]Basic model_20221029'!AY57/'[1]Basic model_20221029'!AN57</f>
        <v>5.8846782537352156E-2</v>
      </c>
      <c r="F57">
        <v>1</v>
      </c>
      <c r="G57">
        <v>1</v>
      </c>
      <c r="H57">
        <f>LN('[1]Basic model_20221029'!Q57)</f>
        <v>21.859404136262679</v>
      </c>
      <c r="I57">
        <f>'[1]Basic model_20221029'!AU57</f>
        <v>0.15</v>
      </c>
      <c r="J57">
        <f>'[1]Basic model_20221029'!Q57/56105650089</f>
        <v>5.5515211053773481E-2</v>
      </c>
      <c r="K57">
        <f>('[1]Basic model_20221029'!BL57/'[1]Basic model_20221029'!BM57)*100</f>
        <v>5.6307069522578646</v>
      </c>
      <c r="L57">
        <f>'[1]Basic model_20221029'!AQ57/'[1]Basic model_20221029'!AN57</f>
        <v>1.8865271609786796</v>
      </c>
    </row>
    <row r="58" spans="1:12" x14ac:dyDescent="0.4">
      <c r="A58">
        <v>2007</v>
      </c>
      <c r="B58" s="6" t="s">
        <v>29</v>
      </c>
      <c r="D58">
        <f>LN('[1]Basic model_20221029'!CF58)</f>
        <v>8.3356713147928474</v>
      </c>
      <c r="E58">
        <f>'[1]Basic model_20221029'!AY58/'[1]Basic model_20221029'!AN58</f>
        <v>4.9348616001026226E-2</v>
      </c>
      <c r="F58">
        <v>0</v>
      </c>
      <c r="G58">
        <v>0</v>
      </c>
      <c r="H58">
        <f>LN('[1]Basic model_20221029'!Q58)</f>
        <v>21.187419443754465</v>
      </c>
      <c r="I58">
        <f>'[1]Basic model_20221029'!AU58</f>
        <v>1.68</v>
      </c>
      <c r="J58">
        <f>'[1]Basic model_20221029'!Q58/27267797911</f>
        <v>5.8335010923574245E-2</v>
      </c>
      <c r="K58">
        <f>('[1]Basic model_20221029'!BL58/'[1]Basic model_20221029'!BM58)*100</f>
        <v>6.5043145549967996</v>
      </c>
      <c r="L58">
        <f>'[1]Basic model_20221029'!AQ58/'[1]Basic model_20221029'!AN58</f>
        <v>1.8080058789194928</v>
      </c>
    </row>
    <row r="59" spans="1:12" x14ac:dyDescent="0.4">
      <c r="A59">
        <v>2008</v>
      </c>
      <c r="B59" s="6" t="s">
        <v>29</v>
      </c>
      <c r="D59">
        <f>LN('[1]Basic model_20221029'!CF59)</f>
        <v>8.3447427544175454</v>
      </c>
      <c r="E59">
        <f>'[1]Basic model_20221029'!AY59/'[1]Basic model_20221029'!AN59</f>
        <v>5.3176749626869642E-2</v>
      </c>
      <c r="F59">
        <v>0</v>
      </c>
      <c r="G59">
        <v>0</v>
      </c>
      <c r="H59">
        <f>LN('[1]Basic model_20221029'!Q59)</f>
        <v>21.247346626557768</v>
      </c>
      <c r="I59">
        <f>'[1]Basic model_20221029'!AU59</f>
        <v>1.68</v>
      </c>
      <c r="J59">
        <f>'[1]Basic model_20221029'!Q59/28602051230</f>
        <v>5.9048410948531818E-2</v>
      </c>
      <c r="K59">
        <f>('[1]Basic model_20221029'!BL59/'[1]Basic model_20221029'!BM59)*100</f>
        <v>6.8002842728324655</v>
      </c>
      <c r="L59">
        <f>'[1]Basic model_20221029'!AQ59/'[1]Basic model_20221029'!AN59</f>
        <v>1.9049102135229239</v>
      </c>
    </row>
    <row r="60" spans="1:12" x14ac:dyDescent="0.4">
      <c r="A60">
        <v>2009</v>
      </c>
      <c r="B60" s="6" t="s">
        <v>29</v>
      </c>
      <c r="D60">
        <f>LN('[1]Basic model_20221029'!CF60)</f>
        <v>8.384575666801398</v>
      </c>
      <c r="E60">
        <f>'[1]Basic model_20221029'!AY60/'[1]Basic model_20221029'!AN60</f>
        <v>5.739399052718288E-2</v>
      </c>
      <c r="F60">
        <v>0</v>
      </c>
      <c r="G60">
        <v>0</v>
      </c>
      <c r="H60">
        <f>LN('[1]Basic model_20221029'!Q60)</f>
        <v>21.269804325669291</v>
      </c>
      <c r="I60">
        <f>'[1]Basic model_20221029'!AU60</f>
        <v>1.45</v>
      </c>
      <c r="J60">
        <f>'[1]Basic model_20221029'!Q60/30475958400</f>
        <v>5.6676272238250593E-2</v>
      </c>
      <c r="K60">
        <f>('[1]Basic model_20221029'!BL60/'[1]Basic model_20221029'!BM60)*100</f>
        <v>6.9310313740944878</v>
      </c>
      <c r="L60">
        <f>'[1]Basic model_20221029'!AQ60/'[1]Basic model_20221029'!AN60</f>
        <v>1.5049059310163406</v>
      </c>
    </row>
    <row r="61" spans="1:12" x14ac:dyDescent="0.4">
      <c r="A61">
        <v>2010</v>
      </c>
      <c r="B61" s="6" t="s">
        <v>29</v>
      </c>
      <c r="D61">
        <f>LN('[1]Basic model_20221029'!CF61)</f>
        <v>8.3968318347450541</v>
      </c>
      <c r="E61">
        <f>'[1]Basic model_20221029'!AY61/'[1]Basic model_20221029'!AN61</f>
        <v>5.9761267530609521E-2</v>
      </c>
      <c r="F61">
        <v>0</v>
      </c>
      <c r="G61">
        <v>0</v>
      </c>
      <c r="H61">
        <f>LN('[1]Basic model_20221029'!Q61)</f>
        <v>21.304568598371134</v>
      </c>
      <c r="I61">
        <f>'[1]Basic model_20221029'!AU61</f>
        <v>0.57999999999999996</v>
      </c>
      <c r="J61">
        <f>'[1]Basic model_20221029'!Q61/31951203414</f>
        <v>5.5971811322023467E-2</v>
      </c>
      <c r="K61">
        <f>('[1]Basic model_20221029'!BL61/'[1]Basic model_20221029'!BM61)*100</f>
        <v>7.2074742786159272</v>
      </c>
      <c r="L61">
        <f>'[1]Basic model_20221029'!AQ61/'[1]Basic model_20221029'!AN61</f>
        <v>1.5641251195945229</v>
      </c>
    </row>
    <row r="62" spans="1:12" x14ac:dyDescent="0.4">
      <c r="A62">
        <v>2011</v>
      </c>
      <c r="B62" s="6" t="s">
        <v>29</v>
      </c>
      <c r="D62">
        <f>LN('[1]Basic model_20221029'!CF62)</f>
        <v>8.4107209469057214</v>
      </c>
      <c r="E62">
        <f>'[1]Basic model_20221029'!AY62/'[1]Basic model_20221029'!AN62</f>
        <v>5.6736951883428012E-2</v>
      </c>
      <c r="F62">
        <v>0</v>
      </c>
      <c r="G62">
        <v>0</v>
      </c>
      <c r="H62">
        <f>LN('[1]Basic model_20221029'!Q62)</f>
        <v>21.358507053850069</v>
      </c>
      <c r="I62">
        <f>'[1]Basic model_20221029'!AU62</f>
        <v>0.28000000000000003</v>
      </c>
      <c r="J62">
        <f>'[1]Basic model_20221029'!Q62/33565816150</f>
        <v>5.6232131212456751E-2</v>
      </c>
      <c r="K62">
        <f>('[1]Basic model_20221029'!BL62/'[1]Basic model_20221029'!BM62)*100</f>
        <v>7.062344298994824</v>
      </c>
      <c r="L62">
        <f>'[1]Basic model_20221029'!AQ62/'[1]Basic model_20221029'!AN62</f>
        <v>1.6281228360332132</v>
      </c>
    </row>
    <row r="63" spans="1:12" x14ac:dyDescent="0.4">
      <c r="A63">
        <v>2012</v>
      </c>
      <c r="B63" s="6" t="s">
        <v>29</v>
      </c>
      <c r="D63">
        <f>LN('[1]Basic model_20221029'!CF63)</f>
        <v>8.5163928712454684</v>
      </c>
      <c r="E63">
        <f>'[1]Basic model_20221029'!AY63/'[1]Basic model_20221029'!AN63</f>
        <v>5.5111232183810338E-2</v>
      </c>
      <c r="F63">
        <v>0</v>
      </c>
      <c r="G63">
        <v>0</v>
      </c>
      <c r="H63">
        <f>LN('[1]Basic model_20221029'!Q63)</f>
        <v>21.383587090931634</v>
      </c>
      <c r="I63">
        <f>'[1]Basic model_20221029'!AU63</f>
        <v>0.41</v>
      </c>
      <c r="J63">
        <f>'[1]Basic model_20221029'!Q63/34953319769</f>
        <v>5.5371392668587469E-2</v>
      </c>
      <c r="K63">
        <f>('[1]Basic model_20221029'!BL63/'[1]Basic model_20221029'!BM63)*100</f>
        <v>7.2631003204371787</v>
      </c>
      <c r="L63">
        <f>'[1]Basic model_20221029'!AQ63/'[1]Basic model_20221029'!AN63</f>
        <v>1.6791790660336363</v>
      </c>
    </row>
    <row r="64" spans="1:12" x14ac:dyDescent="0.4">
      <c r="A64">
        <v>2013</v>
      </c>
      <c r="B64" s="6" t="s">
        <v>29</v>
      </c>
      <c r="D64">
        <f>LN('[1]Basic model_20221029'!CF64)</f>
        <v>8.5533322380321106</v>
      </c>
      <c r="E64">
        <f>'[1]Basic model_20221029'!AY64/'[1]Basic model_20221029'!AN64</f>
        <v>5.0238545012212442E-2</v>
      </c>
      <c r="F64">
        <v>0</v>
      </c>
      <c r="G64">
        <v>0</v>
      </c>
      <c r="H64">
        <f>LN('[1]Basic model_20221029'!Q64)</f>
        <v>21.491216192771816</v>
      </c>
      <c r="I64">
        <f>'[1]Basic model_20221029'!AU64</f>
        <v>0.38</v>
      </c>
      <c r="J64">
        <f>'[1]Basic model_20221029'!Q64/37151796364</f>
        <v>5.8014530815218485E-2</v>
      </c>
      <c r="K64">
        <f>('[1]Basic model_20221029'!BL64/'[1]Basic model_20221029'!BM64)*100</f>
        <v>6.816625263261046</v>
      </c>
      <c r="L64">
        <f>'[1]Basic model_20221029'!AQ64/'[1]Basic model_20221029'!AN64</f>
        <v>1.6920980536651762</v>
      </c>
    </row>
    <row r="65" spans="1:12" x14ac:dyDescent="0.4">
      <c r="A65">
        <v>2014</v>
      </c>
      <c r="B65" s="6" t="s">
        <v>29</v>
      </c>
      <c r="D65">
        <f>LN('[1]Basic model_20221029'!CF65)</f>
        <v>8.5947096338440652</v>
      </c>
      <c r="E65">
        <f>'[1]Basic model_20221029'!AY65/'[1]Basic model_20221029'!AN65</f>
        <v>9.3178149439305677E-2</v>
      </c>
      <c r="F65">
        <v>0</v>
      </c>
      <c r="G65">
        <v>1</v>
      </c>
      <c r="H65">
        <f>LN('[1]Basic model_20221029'!Q65)</f>
        <v>21.897348179855978</v>
      </c>
      <c r="I65">
        <f>'[1]Basic model_20221029'!AU65</f>
        <v>0.96</v>
      </c>
      <c r="J65">
        <f>'[1]Basic model_20221029'!Q65/40482667006</f>
        <v>7.9915011565826671E-2</v>
      </c>
      <c r="K65">
        <f>('[1]Basic model_20221029'!BL65/'[1]Basic model_20221029'!BM65)*100</f>
        <v>6.0798389773307697</v>
      </c>
      <c r="L65">
        <f>'[1]Basic model_20221029'!AQ65/'[1]Basic model_20221029'!AN65</f>
        <v>1.9411535110325389</v>
      </c>
    </row>
    <row r="66" spans="1:12" x14ac:dyDescent="0.4">
      <c r="A66">
        <v>2015</v>
      </c>
      <c r="B66" s="6" t="s">
        <v>29</v>
      </c>
      <c r="D66">
        <f>LN('[1]Basic model_20221029'!CF66)</f>
        <v>8.6134120491567803</v>
      </c>
      <c r="E66">
        <f>'[1]Basic model_20221029'!AY66/'[1]Basic model_20221029'!AN66</f>
        <v>8.5446480054833976E-2</v>
      </c>
      <c r="F66">
        <v>0</v>
      </c>
      <c r="G66">
        <v>1</v>
      </c>
      <c r="H66">
        <f>LN('[1]Basic model_20221029'!Q66)</f>
        <v>21.981504562653079</v>
      </c>
      <c r="I66">
        <f>'[1]Basic model_20221029'!AU66</f>
        <v>0.78</v>
      </c>
      <c r="J66">
        <f>'[1]Basic model_20221029'!Q66/43276536549</f>
        <v>8.1319301372820216E-2</v>
      </c>
      <c r="K66">
        <f>('[1]Basic model_20221029'!BL66/'[1]Basic model_20221029'!BM66)*100</f>
        <v>6.6347674884035115</v>
      </c>
      <c r="L66">
        <f>'[1]Basic model_20221029'!AQ66/'[1]Basic model_20221029'!AN66</f>
        <v>1.7950649813671713</v>
      </c>
    </row>
    <row r="67" spans="1:12" x14ac:dyDescent="0.4">
      <c r="A67">
        <v>2016</v>
      </c>
      <c r="B67" s="6" t="s">
        <v>29</v>
      </c>
      <c r="D67">
        <f>LN('[1]Basic model_20221029'!CF67)</f>
        <v>8.6101369370589751</v>
      </c>
      <c r="E67">
        <f>'[1]Basic model_20221029'!AY67/'[1]Basic model_20221029'!AN67</f>
        <v>8.2988090090650488E-2</v>
      </c>
      <c r="F67">
        <v>0</v>
      </c>
      <c r="G67">
        <v>1</v>
      </c>
      <c r="H67">
        <f>LN('[1]Basic model_20221029'!Q67)</f>
        <v>21.982485971003797</v>
      </c>
      <c r="I67">
        <f>'[1]Basic model_20221029'!AU67</f>
        <v>0.63</v>
      </c>
      <c r="J67">
        <f>'[1]Basic model_20221029'!Q67/44489667420</f>
        <v>7.9179580502245078E-2</v>
      </c>
      <c r="K67">
        <f>('[1]Basic model_20221029'!BL67/'[1]Basic model_20221029'!BM67)*100</f>
        <v>7.1847949104236006</v>
      </c>
      <c r="L67">
        <f>'[1]Basic model_20221029'!AQ67/'[1]Basic model_20221029'!AN67</f>
        <v>1.6532598121521234</v>
      </c>
    </row>
    <row r="68" spans="1:12" x14ac:dyDescent="0.4">
      <c r="A68">
        <v>2017</v>
      </c>
      <c r="B68" s="6" t="s">
        <v>29</v>
      </c>
      <c r="D68">
        <f>LN('[1]Basic model_20221029'!CF68)</f>
        <v>8.6330187569218282</v>
      </c>
      <c r="E68">
        <f>'[1]Basic model_20221029'!AY68/'[1]Basic model_20221029'!AN68</f>
        <v>8.2143643644506034E-2</v>
      </c>
      <c r="F68">
        <v>0</v>
      </c>
      <c r="G68">
        <v>1</v>
      </c>
      <c r="H68">
        <f>LN('[1]Basic model_20221029'!Q68)</f>
        <v>22.048083257504416</v>
      </c>
      <c r="I68">
        <f>'[1]Basic model_20221029'!AU68</f>
        <v>0.41</v>
      </c>
      <c r="J68">
        <f>'[1]Basic model_20221029'!Q68/46953108617</f>
        <v>8.0111810075938178E-2</v>
      </c>
      <c r="K68">
        <f>('[1]Basic model_20221029'!BL68/'[1]Basic model_20221029'!BM68)*100</f>
        <v>7.436135293228828</v>
      </c>
      <c r="L68">
        <f>'[1]Basic model_20221029'!AQ68/'[1]Basic model_20221029'!AN68</f>
        <v>1.7172429028759575</v>
      </c>
    </row>
    <row r="69" spans="1:12" x14ac:dyDescent="0.4">
      <c r="A69">
        <v>2018</v>
      </c>
      <c r="B69" s="6" t="s">
        <v>29</v>
      </c>
      <c r="D69">
        <f>LN('[1]Basic model_20221029'!CF69)</f>
        <v>8.6702575671430751</v>
      </c>
      <c r="E69">
        <f>'[1]Basic model_20221029'!AY69/'[1]Basic model_20221029'!AN69</f>
        <v>9.8858217115981056E-2</v>
      </c>
      <c r="F69">
        <v>0</v>
      </c>
      <c r="G69">
        <v>1</v>
      </c>
      <c r="H69">
        <f>LN('[1]Basic model_20221029'!Q69)</f>
        <v>22.099403244913216</v>
      </c>
      <c r="I69">
        <f>'[1]Basic model_20221029'!AU69</f>
        <v>0.43</v>
      </c>
      <c r="J69">
        <f>'[1]Basic model_20221029'!Q69/49023478343</f>
        <v>8.0769010111771941E-2</v>
      </c>
      <c r="K69">
        <f>('[1]Basic model_20221029'!BL69/'[1]Basic model_20221029'!BM69)*100</f>
        <v>7.4708694612653783</v>
      </c>
      <c r="L69">
        <f>'[1]Basic model_20221029'!AQ69/'[1]Basic model_20221029'!AN69</f>
        <v>1.7371206538438499</v>
      </c>
    </row>
    <row r="70" spans="1:12" x14ac:dyDescent="0.4">
      <c r="A70">
        <v>2019</v>
      </c>
      <c r="B70" s="6" t="s">
        <v>29</v>
      </c>
      <c r="D70">
        <f>LN('[1]Basic model_20221029'!CF70)</f>
        <v>8.7219283430470913</v>
      </c>
      <c r="E70">
        <f>'[1]Basic model_20221029'!AY70/'[1]Basic model_20221029'!AN70</f>
        <v>8.9878111875927078E-2</v>
      </c>
      <c r="F70">
        <v>0</v>
      </c>
      <c r="G70">
        <v>1</v>
      </c>
      <c r="H70">
        <f>LN('[1]Basic model_20221029'!Q70)</f>
        <v>22.164798757525755</v>
      </c>
      <c r="I70">
        <f>'[1]Basic model_20221029'!AU70</f>
        <v>0.34</v>
      </c>
      <c r="J70">
        <f>'[1]Basic model_20221029'!Q70/51755011078</f>
        <v>8.1676550385222202E-2</v>
      </c>
      <c r="K70">
        <f>('[1]Basic model_20221029'!BL70/'[1]Basic model_20221029'!BM70)*100</f>
        <v>7.3176441603753801</v>
      </c>
      <c r="L70">
        <f>'[1]Basic model_20221029'!AQ70/'[1]Basic model_20221029'!AN70</f>
        <v>1.7325551433460538</v>
      </c>
    </row>
    <row r="71" spans="1:12" x14ac:dyDescent="0.4">
      <c r="A71">
        <v>2020</v>
      </c>
      <c r="B71" s="6" t="s">
        <v>29</v>
      </c>
      <c r="D71">
        <f>LN('[1]Basic model_20221029'!CF71)</f>
        <v>8.7763214564499581</v>
      </c>
      <c r="E71">
        <f>'[1]Basic model_20221029'!AY71/'[1]Basic model_20221029'!AN71</f>
        <v>9.6657233841390702E-2</v>
      </c>
      <c r="F71">
        <v>0</v>
      </c>
      <c r="G71">
        <v>1</v>
      </c>
      <c r="H71">
        <f>LN('[1]Basic model_20221029'!Q71)</f>
        <v>22.229619760911611</v>
      </c>
      <c r="I71">
        <f>'[1]Basic model_20221029'!AU71</f>
        <v>0.49</v>
      </c>
      <c r="J71">
        <f>'[1]Basic model_20221029'!Q71/56105650089</f>
        <v>8.0388624583182133E-2</v>
      </c>
      <c r="K71">
        <f>('[1]Basic model_20221029'!BL71/'[1]Basic model_20221029'!BM71)*100</f>
        <v>6.9259929168340548</v>
      </c>
      <c r="L71">
        <f>'[1]Basic model_20221029'!AQ71/'[1]Basic model_20221029'!AN71</f>
        <v>1.7214594501051761</v>
      </c>
    </row>
    <row r="72" spans="1:12" x14ac:dyDescent="0.4">
      <c r="A72">
        <v>2007</v>
      </c>
      <c r="B72" s="6" t="s">
        <v>32</v>
      </c>
      <c r="D72">
        <f>LN('[1]Basic model_20221029'!CF72)</f>
        <v>5.7137328055093688</v>
      </c>
      <c r="E72">
        <f>'[1]Basic model_20221029'!AY72/'[1]Basic model_20221029'!AN72</f>
        <v>0</v>
      </c>
      <c r="F72">
        <v>0</v>
      </c>
      <c r="G72">
        <v>0</v>
      </c>
      <c r="H72">
        <f>LN('[1]Basic model_20221029'!Q72)</f>
        <v>19.663260418260716</v>
      </c>
      <c r="I72">
        <f>'[1]Basic model_20221029'!AU72</f>
        <v>1.32</v>
      </c>
      <c r="J72">
        <f>'[1]Basic model_20221029'!Q72/27267797911</f>
        <v>1.2705607329598051E-2</v>
      </c>
      <c r="K72">
        <f>('[1]Basic model_20221029'!BL72/'[1]Basic model_20221029'!BM72)*100</f>
        <v>6.3014490298772277</v>
      </c>
      <c r="L72">
        <f>'[1]Basic model_20221029'!AQ72/'[1]Basic model_20221029'!AN72</f>
        <v>1.2952817368538172</v>
      </c>
    </row>
    <row r="73" spans="1:12" x14ac:dyDescent="0.4">
      <c r="A73">
        <v>2008</v>
      </c>
      <c r="B73" s="6" t="s">
        <v>32</v>
      </c>
      <c r="D73">
        <f>LN('[1]Basic model_20221029'!CF73)</f>
        <v>5.7170277014062219</v>
      </c>
      <c r="E73">
        <f>'[1]Basic model_20221029'!AY73/'[1]Basic model_20221029'!AN73</f>
        <v>4.5493092321269857E-2</v>
      </c>
      <c r="F73">
        <v>0</v>
      </c>
      <c r="G73">
        <v>0</v>
      </c>
      <c r="H73">
        <f>LN('[1]Basic model_20221029'!Q73)</f>
        <v>19.685071278105831</v>
      </c>
      <c r="I73">
        <f>'[1]Basic model_20221029'!AU73</f>
        <v>1.75</v>
      </c>
      <c r="J73">
        <f>'[1]Basic model_20221029'!Q73/28602051230</f>
        <v>1.2380000201824686E-2</v>
      </c>
      <c r="K73">
        <f>('[1]Basic model_20221029'!BL73/'[1]Basic model_20221029'!BM73)*100</f>
        <v>5.2624711446189059</v>
      </c>
      <c r="L73">
        <f>'[1]Basic model_20221029'!AQ73/'[1]Basic model_20221029'!AN73</f>
        <v>0.85608569643154409</v>
      </c>
    </row>
    <row r="74" spans="1:12" x14ac:dyDescent="0.4">
      <c r="A74">
        <v>2009</v>
      </c>
      <c r="B74" s="6" t="s">
        <v>32</v>
      </c>
      <c r="D74">
        <f>LN('[1]Basic model_20221029'!CF74)</f>
        <v>5.7203117766074119</v>
      </c>
      <c r="E74">
        <f>'[1]Basic model_20221029'!AY74/'[1]Basic model_20221029'!AN74</f>
        <v>0.13861235780966863</v>
      </c>
      <c r="F74">
        <v>0</v>
      </c>
      <c r="G74">
        <v>0</v>
      </c>
      <c r="H74">
        <f>LN('[1]Basic model_20221029'!Q74)</f>
        <v>19.715556667605323</v>
      </c>
      <c r="I74">
        <f>'[1]Basic model_20221029'!AU74</f>
        <v>0.95</v>
      </c>
      <c r="J74">
        <f>'[1]Basic model_20221029'!Q74/30475958400</f>
        <v>1.1978435434535833E-2</v>
      </c>
      <c r="K74">
        <f>('[1]Basic model_20221029'!BL74/'[1]Basic model_20221029'!BM74)*100</f>
        <v>6.4792147359995482</v>
      </c>
      <c r="L74">
        <f>'[1]Basic model_20221029'!AQ74/'[1]Basic model_20221029'!AN74</f>
        <v>1.2773866097164277</v>
      </c>
    </row>
    <row r="75" spans="1:12" x14ac:dyDescent="0.4">
      <c r="A75">
        <v>2010</v>
      </c>
      <c r="B75" s="6" t="s">
        <v>32</v>
      </c>
      <c r="D75">
        <f>LN('[1]Basic model_20221029'!CF75)</f>
        <v>5.780743515792329</v>
      </c>
      <c r="E75">
        <f>'[1]Basic model_20221029'!AY75/'[1]Basic model_20221029'!AN75</f>
        <v>0.11446549566899523</v>
      </c>
      <c r="F75">
        <v>0</v>
      </c>
      <c r="G75">
        <v>0</v>
      </c>
      <c r="H75">
        <f>LN('[1]Basic model_20221029'!Q75)</f>
        <v>19.937388509632662</v>
      </c>
      <c r="I75">
        <f>'[1]Basic model_20221029'!AU75</f>
        <v>0.49</v>
      </c>
      <c r="J75">
        <f>'[1]Basic model_20221029'!Q75/31951203414</f>
        <v>1.4262990507591278E-2</v>
      </c>
      <c r="K75">
        <f>('[1]Basic model_20221029'!BL75/'[1]Basic model_20221029'!BM75)*100</f>
        <v>5.4449406951370598</v>
      </c>
      <c r="L75">
        <f>'[1]Basic model_20221029'!AQ75/'[1]Basic model_20221029'!AN75</f>
        <v>1.3368154336253943</v>
      </c>
    </row>
    <row r="76" spans="1:12" x14ac:dyDescent="0.4">
      <c r="A76">
        <v>2011</v>
      </c>
      <c r="B76" s="6" t="s">
        <v>32</v>
      </c>
      <c r="D76">
        <f>LN('[1]Basic model_20221029'!CF76)</f>
        <v>5.8692969131337742</v>
      </c>
      <c r="E76">
        <f>'[1]Basic model_20221029'!AY76/'[1]Basic model_20221029'!AN76</f>
        <v>7.9449545996949603E-2</v>
      </c>
      <c r="F76">
        <v>0</v>
      </c>
      <c r="G76">
        <v>0</v>
      </c>
      <c r="H76">
        <f>LN('[1]Basic model_20221029'!Q76)</f>
        <v>20.0461378079052</v>
      </c>
      <c r="I76">
        <f>'[1]Basic model_20221029'!AU76</f>
        <v>0.19</v>
      </c>
      <c r="J76">
        <f>'[1]Basic model_20221029'!Q76/33565816150</f>
        <v>1.5136651846315973E-2</v>
      </c>
      <c r="K76">
        <f>('[1]Basic model_20221029'!BL76/'[1]Basic model_20221029'!BM76)*100</f>
        <v>5.9255157072342879</v>
      </c>
      <c r="L76">
        <f>'[1]Basic model_20221029'!AQ76/'[1]Basic model_20221029'!AN76</f>
        <v>1.3468336349483567</v>
      </c>
    </row>
    <row r="77" spans="1:12" x14ac:dyDescent="0.4">
      <c r="A77">
        <v>2012</v>
      </c>
      <c r="B77" s="6" t="s">
        <v>32</v>
      </c>
      <c r="D77">
        <f>LN('[1]Basic model_20221029'!CF77)</f>
        <v>5.857933154483459</v>
      </c>
      <c r="E77">
        <f>'[1]Basic model_20221029'!AY77/'[1]Basic model_20221029'!AN77</f>
        <v>5.0994191919883802E-2</v>
      </c>
      <c r="F77">
        <v>0</v>
      </c>
      <c r="G77">
        <v>0</v>
      </c>
      <c r="H77">
        <f>LN('[1]Basic model_20221029'!Q77)</f>
        <v>20.133338466969313</v>
      </c>
      <c r="I77">
        <f>'[1]Basic model_20221029'!AU77</f>
        <v>0.19</v>
      </c>
      <c r="J77">
        <f>'[1]Basic model_20221029'!Q77/34953319769</f>
        <v>1.5860225885944802E-2</v>
      </c>
      <c r="K77">
        <f>('[1]Basic model_20221029'!BL77/'[1]Basic model_20221029'!BM77)*100</f>
        <v>8.0080129582332855</v>
      </c>
      <c r="L77">
        <f>'[1]Basic model_20221029'!AQ77/'[1]Basic model_20221029'!AN77</f>
        <v>1.5616392727824966</v>
      </c>
    </row>
    <row r="78" spans="1:12" x14ac:dyDescent="0.4">
      <c r="A78">
        <v>2013</v>
      </c>
      <c r="B78" s="6" t="s">
        <v>32</v>
      </c>
      <c r="D78">
        <f>LN('[1]Basic model_20221029'!CF78)</f>
        <v>5.8435444170313602</v>
      </c>
      <c r="E78">
        <f>'[1]Basic model_20221029'!AY78/'[1]Basic model_20221029'!AN78</f>
        <v>2.5621147056016796E-2</v>
      </c>
      <c r="F78">
        <v>0</v>
      </c>
      <c r="G78">
        <v>0</v>
      </c>
      <c r="H78">
        <f>LN('[1]Basic model_20221029'!Q78)</f>
        <v>20.209719864718828</v>
      </c>
      <c r="I78">
        <f>'[1]Basic model_20221029'!AU78</f>
        <v>0.31</v>
      </c>
      <c r="J78">
        <f>'[1]Basic model_20221029'!Q78/37151796364</f>
        <v>1.6106085507612739E-2</v>
      </c>
      <c r="K78">
        <f>('[1]Basic model_20221029'!BL78/'[1]Basic model_20221029'!BM78)*100</f>
        <v>7.7286542280564072</v>
      </c>
      <c r="L78">
        <f>'[1]Basic model_20221029'!AQ78/'[1]Basic model_20221029'!AN78</f>
        <v>1.788070044851608</v>
      </c>
    </row>
    <row r="79" spans="1:12" x14ac:dyDescent="0.4">
      <c r="A79">
        <v>2014</v>
      </c>
      <c r="B79" s="6" t="s">
        <v>32</v>
      </c>
      <c r="D79">
        <f>LN('[1]Basic model_20221029'!CF79)</f>
        <v>5.8406416573733981</v>
      </c>
      <c r="E79">
        <f>'[1]Basic model_20221029'!AY79/'[1]Basic model_20221029'!AN79</f>
        <v>2.5679010039624708E-2</v>
      </c>
      <c r="F79">
        <v>0</v>
      </c>
      <c r="G79">
        <v>1</v>
      </c>
      <c r="H79">
        <f>LN('[1]Basic model_20221029'!Q79)</f>
        <v>20.363794446593612</v>
      </c>
      <c r="I79">
        <f>'[1]Basic model_20221029'!AU79</f>
        <v>0.21</v>
      </c>
      <c r="J79">
        <f>'[1]Basic model_20221029'!Q79/40482667006</f>
        <v>1.724306409695146E-2</v>
      </c>
      <c r="K79">
        <f>('[1]Basic model_20221029'!BL79/'[1]Basic model_20221029'!BM79)*100</f>
        <v>7.316639007092868</v>
      </c>
      <c r="L79">
        <f>'[1]Basic model_20221029'!AQ79/'[1]Basic model_20221029'!AN79</f>
        <v>2.0366331892772251</v>
      </c>
    </row>
    <row r="80" spans="1:12" x14ac:dyDescent="0.4">
      <c r="A80">
        <v>2015</v>
      </c>
      <c r="B80" s="6" t="s">
        <v>32</v>
      </c>
      <c r="D80">
        <f>LN('[1]Basic model_20221029'!CF80)</f>
        <v>5.8522024797744745</v>
      </c>
      <c r="E80">
        <f>'[1]Basic model_20221029'!AY80/'[1]Basic model_20221029'!AN80</f>
        <v>3.2607309341233251E-2</v>
      </c>
      <c r="F80">
        <v>0</v>
      </c>
      <c r="G80">
        <v>1</v>
      </c>
      <c r="H80">
        <f>LN('[1]Basic model_20221029'!Q80)</f>
        <v>20.522336035697034</v>
      </c>
      <c r="I80">
        <f>'[1]Basic model_20221029'!AU80</f>
        <v>0.2</v>
      </c>
      <c r="J80">
        <f>'[1]Basic model_20221029'!Q80/43276536549</f>
        <v>1.8901000755313469E-2</v>
      </c>
      <c r="K80">
        <f>('[1]Basic model_20221029'!BL80/'[1]Basic model_20221029'!BM80)*100</f>
        <v>6.5747411105678282</v>
      </c>
      <c r="L80">
        <f>'[1]Basic model_20221029'!AQ80/'[1]Basic model_20221029'!AN80</f>
        <v>2.0189137880137742</v>
      </c>
    </row>
    <row r="81" spans="1:12" x14ac:dyDescent="0.4">
      <c r="A81">
        <v>2016</v>
      </c>
      <c r="B81" s="6" t="s">
        <v>32</v>
      </c>
      <c r="D81">
        <f>LN('[1]Basic model_20221029'!CF81)</f>
        <v>5.8777357817796387</v>
      </c>
      <c r="E81">
        <f>'[1]Basic model_20221029'!AY81/'[1]Basic model_20221029'!AN81</f>
        <v>3.0996766346763661E-2</v>
      </c>
      <c r="F81">
        <v>0</v>
      </c>
      <c r="G81">
        <v>1</v>
      </c>
      <c r="H81">
        <f>LN('[1]Basic model_20221029'!Q81)</f>
        <v>20.580447235394768</v>
      </c>
      <c r="I81">
        <f>'[1]Basic model_20221029'!AU81</f>
        <v>0.21</v>
      </c>
      <c r="J81">
        <f>'[1]Basic model_20221029'!Q81/44489667420</f>
        <v>1.9485677490371313E-2</v>
      </c>
      <c r="K81">
        <f>('[1]Basic model_20221029'!BL81/'[1]Basic model_20221029'!BM81)*100</f>
        <v>6.7197044565957915</v>
      </c>
      <c r="L81">
        <f>'[1]Basic model_20221029'!AQ81/'[1]Basic model_20221029'!AN81</f>
        <v>2.1077843265741385</v>
      </c>
    </row>
    <row r="82" spans="1:12" x14ac:dyDescent="0.4">
      <c r="A82">
        <v>2017</v>
      </c>
      <c r="B82" s="6" t="s">
        <v>32</v>
      </c>
      <c r="D82">
        <f>LN('[1]Basic model_20221029'!CF82)</f>
        <v>5.9635793436184459</v>
      </c>
      <c r="E82">
        <f>'[1]Basic model_20221029'!AY82/'[1]Basic model_20221029'!AN82</f>
        <v>1.8679163050814771E-2</v>
      </c>
      <c r="F82">
        <v>0</v>
      </c>
      <c r="G82">
        <v>1</v>
      </c>
      <c r="H82">
        <f>LN('[1]Basic model_20221029'!Q82)</f>
        <v>20.997009085285121</v>
      </c>
      <c r="I82">
        <f>'[1]Basic model_20221029'!AU82</f>
        <v>0.24</v>
      </c>
      <c r="J82">
        <f>'[1]Basic model_20221029'!Q82/46953108617</f>
        <v>2.8004049161591212E-2</v>
      </c>
      <c r="K82">
        <f>('[1]Basic model_20221029'!BL82/'[1]Basic model_20221029'!BM82)*100</f>
        <v>8.6836423431620897</v>
      </c>
      <c r="L82">
        <f>'[1]Basic model_20221029'!AQ82/'[1]Basic model_20221029'!AN82</f>
        <v>1.7914918137113103</v>
      </c>
    </row>
    <row r="83" spans="1:12" x14ac:dyDescent="0.4">
      <c r="A83">
        <v>2018</v>
      </c>
      <c r="B83" s="6" t="s">
        <v>32</v>
      </c>
      <c r="D83">
        <f>LN('[1]Basic model_20221029'!CF83)</f>
        <v>6.1882641230825897</v>
      </c>
      <c r="E83">
        <f>'[1]Basic model_20221029'!AY83/'[1]Basic model_20221029'!AN83</f>
        <v>2.5647401841486332E-2</v>
      </c>
      <c r="F83">
        <v>0</v>
      </c>
      <c r="G83">
        <v>1</v>
      </c>
      <c r="H83">
        <f>LN('[1]Basic model_20221029'!Q83)</f>
        <v>20.976434324951416</v>
      </c>
      <c r="I83">
        <f>'[1]Basic model_20221029'!AU83</f>
        <v>0.23</v>
      </c>
      <c r="J83">
        <f>'[1]Basic model_20221029'!Q83/49023478343</f>
        <v>2.6275171235048158E-2</v>
      </c>
      <c r="K83">
        <f>('[1]Basic model_20221029'!BL83/'[1]Basic model_20221029'!BM83)*100</f>
        <v>8.9784246675053936</v>
      </c>
      <c r="L83">
        <f>'[1]Basic model_20221029'!AQ83/'[1]Basic model_20221029'!AN83</f>
        <v>1.951690324249749</v>
      </c>
    </row>
    <row r="84" spans="1:12" x14ac:dyDescent="0.4">
      <c r="A84">
        <v>2019</v>
      </c>
      <c r="B84" s="6" t="s">
        <v>32</v>
      </c>
      <c r="D84">
        <f>LN('[1]Basic model_20221029'!CF84)</f>
        <v>6.1944053911046719</v>
      </c>
      <c r="E84">
        <f>'[1]Basic model_20221029'!AY84/'[1]Basic model_20221029'!AN84</f>
        <v>2.6867089038422162E-2</v>
      </c>
      <c r="F84">
        <v>0</v>
      </c>
      <c r="G84">
        <v>1</v>
      </c>
      <c r="H84">
        <f>LN('[1]Basic model_20221029'!Q84)</f>
        <v>21.015698127227807</v>
      </c>
      <c r="I84">
        <f>'[1]Basic model_20221029'!AU84</f>
        <v>0.16</v>
      </c>
      <c r="J84">
        <f>'[1]Basic model_20221029'!Q84/51755011078</f>
        <v>2.5885068829006038E-2</v>
      </c>
      <c r="K84">
        <f>('[1]Basic model_20221029'!BL84/'[1]Basic model_20221029'!BM84)*100</f>
        <v>9.0972571712285664</v>
      </c>
      <c r="L84">
        <f>'[1]Basic model_20221029'!AQ84/'[1]Basic model_20221029'!AN84</f>
        <v>2.1645139191618283</v>
      </c>
    </row>
    <row r="85" spans="1:12" x14ac:dyDescent="0.4">
      <c r="A85">
        <v>2020</v>
      </c>
      <c r="B85" s="6" t="s">
        <v>32</v>
      </c>
      <c r="D85">
        <f>LN('[1]Basic model_20221029'!CF85)</f>
        <v>6.2126060957515188</v>
      </c>
      <c r="E85">
        <f>'[1]Basic model_20221029'!AY85/'[1]Basic model_20221029'!AN85</f>
        <v>2.8305531973119132E-2</v>
      </c>
      <c r="F85">
        <v>0</v>
      </c>
      <c r="G85">
        <v>1</v>
      </c>
      <c r="H85">
        <f>LN('[1]Basic model_20221029'!Q85)</f>
        <v>21.090322890191747</v>
      </c>
      <c r="I85">
        <f>'[1]Basic model_20221029'!AU85</f>
        <v>0.14000000000000001</v>
      </c>
      <c r="J85">
        <f>'[1]Basic model_20221029'!Q85/56105650089</f>
        <v>2.572789495728536E-2</v>
      </c>
      <c r="K85">
        <f>('[1]Basic model_20221029'!BL85/'[1]Basic model_20221029'!BM85)*100</f>
        <v>8.5863826755506913</v>
      </c>
      <c r="L85">
        <f>'[1]Basic model_20221029'!AQ85/'[1]Basic model_20221029'!AN85</f>
        <v>1.9693552393435894</v>
      </c>
    </row>
    <row r="86" spans="1:12" x14ac:dyDescent="0.4">
      <c r="A86">
        <v>2007</v>
      </c>
      <c r="B86" s="6" t="s">
        <v>33</v>
      </c>
      <c r="D86">
        <f>LN('[1]Basic model_20221029'!CF86)</f>
        <v>5.3706380281276624</v>
      </c>
      <c r="E86">
        <f>'[1]Basic model_20221029'!AY86/'[1]Basic model_20221029'!AN86</f>
        <v>7.2740165617857469E-2</v>
      </c>
      <c r="F86">
        <v>0</v>
      </c>
      <c r="G86">
        <v>0</v>
      </c>
      <c r="H86">
        <f>LN('[1]Basic model_20221029'!Q86)</f>
        <v>19.29915838335025</v>
      </c>
      <c r="I86">
        <f>'[1]Basic model_20221029'!AU86</f>
        <v>4.46</v>
      </c>
      <c r="J86">
        <f>'[1]Basic model_20221029'!Q86/27267797911</f>
        <v>8.8281138354370289E-3</v>
      </c>
      <c r="K86">
        <f>('[1]Basic model_20221029'!BL86/'[1]Basic model_20221029'!BM86)*100</f>
        <v>4.3463097685996424</v>
      </c>
      <c r="L86">
        <f>'[1]Basic model_20221029'!AQ86/'[1]Basic model_20221029'!AN86</f>
        <v>1.4543201831605124</v>
      </c>
    </row>
    <row r="87" spans="1:12" x14ac:dyDescent="0.4">
      <c r="A87">
        <v>2008</v>
      </c>
      <c r="B87" s="6" t="s">
        <v>33</v>
      </c>
      <c r="D87">
        <f>LN('[1]Basic model_20221029'!CF87)</f>
        <v>4.8283137373023015</v>
      </c>
      <c r="E87">
        <f>'[1]Basic model_20221029'!AY87/'[1]Basic model_20221029'!AN87</f>
        <v>0.10173308059418448</v>
      </c>
      <c r="F87">
        <v>0</v>
      </c>
      <c r="G87">
        <v>0</v>
      </c>
      <c r="H87">
        <f>LN('[1]Basic model_20221029'!Q87)</f>
        <v>19.23899376010975</v>
      </c>
      <c r="I87">
        <f>'[1]Basic model_20221029'!AU87</f>
        <v>4.0199999999999996</v>
      </c>
      <c r="J87">
        <f>'[1]Basic model_20221029'!Q87/28602051230</f>
        <v>7.924860884182117E-3</v>
      </c>
      <c r="K87">
        <f>('[1]Basic model_20221029'!BL87/'[1]Basic model_20221029'!BM87)*100</f>
        <v>3.6748674578201248</v>
      </c>
      <c r="L87">
        <f>'[1]Basic model_20221029'!AQ87/'[1]Basic model_20221029'!AN87</f>
        <v>1.2726023526958008</v>
      </c>
    </row>
    <row r="88" spans="1:12" x14ac:dyDescent="0.4">
      <c r="A88">
        <v>2009</v>
      </c>
      <c r="B88" s="6" t="s">
        <v>33</v>
      </c>
      <c r="D88">
        <f>LN('[1]Basic model_20221029'!CF88)</f>
        <v>4.7706846244656651</v>
      </c>
      <c r="E88">
        <f>'[1]Basic model_20221029'!AY88/'[1]Basic model_20221029'!AN88</f>
        <v>0.11672787693917074</v>
      </c>
      <c r="F88">
        <v>0</v>
      </c>
      <c r="G88">
        <v>0</v>
      </c>
      <c r="H88">
        <f>LN('[1]Basic model_20221029'!Q88)</f>
        <v>19.058334590715688</v>
      </c>
      <c r="I88">
        <f>'[1]Basic model_20221029'!AU88</f>
        <v>1.99</v>
      </c>
      <c r="J88">
        <f>'[1]Basic model_20221029'!Q88/30475958400</f>
        <v>6.2082925667728958E-3</v>
      </c>
      <c r="K88">
        <f>('[1]Basic model_20221029'!BL88/'[1]Basic model_20221029'!BM88)*100</f>
        <v>5.8060386631197725</v>
      </c>
      <c r="L88">
        <f>'[1]Basic model_20221029'!AQ88/'[1]Basic model_20221029'!AN88</f>
        <v>0.82436500582471861</v>
      </c>
    </row>
    <row r="89" spans="1:12" x14ac:dyDescent="0.4">
      <c r="A89">
        <v>2010</v>
      </c>
      <c r="B89" s="6" t="s">
        <v>33</v>
      </c>
      <c r="D89">
        <f>LN('[1]Basic model_20221029'!CF89)</f>
        <v>4.7874917427820458</v>
      </c>
      <c r="E89">
        <f>'[1]Basic model_20221029'!AY89/'[1]Basic model_20221029'!AN89</f>
        <v>8.3707252113118913E-2</v>
      </c>
      <c r="F89">
        <v>0</v>
      </c>
      <c r="G89">
        <v>0</v>
      </c>
      <c r="H89">
        <f>LN('[1]Basic model_20221029'!Q89)</f>
        <v>19.141862278965789</v>
      </c>
      <c r="I89">
        <f>'[1]Basic model_20221029'!AU89</f>
        <v>1.75</v>
      </c>
      <c r="J89">
        <f>'[1]Basic model_20221029'!Q89/31951203414</f>
        <v>6.4375103602474911E-3</v>
      </c>
      <c r="K89">
        <f>('[1]Basic model_20221029'!BL89/'[1]Basic model_20221029'!BM89)*100</f>
        <v>6.4452995906584949</v>
      </c>
      <c r="L89">
        <f>'[1]Basic model_20221029'!AQ89/'[1]Basic model_20221029'!AN89</f>
        <v>1.4176541900033124</v>
      </c>
    </row>
    <row r="90" spans="1:12" x14ac:dyDescent="0.4">
      <c r="A90">
        <v>2011</v>
      </c>
      <c r="B90" s="6" t="s">
        <v>33</v>
      </c>
      <c r="D90">
        <f>LN('[1]Basic model_20221029'!CF90)</f>
        <v>4.7361984483944957</v>
      </c>
      <c r="E90">
        <f>'[1]Basic model_20221029'!AY90/'[1]Basic model_20221029'!AN90</f>
        <v>5.1196412970687118E-2</v>
      </c>
      <c r="F90">
        <v>0</v>
      </c>
      <c r="G90">
        <v>0</v>
      </c>
      <c r="H90">
        <f>LN('[1]Basic model_20221029'!Q90)</f>
        <v>19.149070948677963</v>
      </c>
      <c r="I90">
        <f>'[1]Basic model_20221029'!AU90</f>
        <v>0.33</v>
      </c>
      <c r="J90">
        <f>'[1]Basic model_20221029'!Q90/33565816150</f>
        <v>6.1721807410900689E-3</v>
      </c>
      <c r="K90">
        <f>('[1]Basic model_20221029'!BL90/'[1]Basic model_20221029'!BM90)*100</f>
        <v>7.9125925686800009</v>
      </c>
      <c r="L90">
        <f>'[1]Basic model_20221029'!AQ90/'[1]Basic model_20221029'!AN90</f>
        <v>1.8033694687783637</v>
      </c>
    </row>
    <row r="91" spans="1:12" x14ac:dyDescent="0.4">
      <c r="A91">
        <v>2012</v>
      </c>
      <c r="B91" s="6" t="s">
        <v>33</v>
      </c>
      <c r="D91">
        <f>LN('[1]Basic model_20221029'!CF91)</f>
        <v>4.7621739347977563</v>
      </c>
      <c r="E91">
        <f>'[1]Basic model_20221029'!AY91/'[1]Basic model_20221029'!AN91</f>
        <v>2.9796795657350446E-2</v>
      </c>
      <c r="F91">
        <v>0</v>
      </c>
      <c r="G91">
        <v>0</v>
      </c>
      <c r="H91">
        <f>LN('[1]Basic model_20221029'!Q91)</f>
        <v>19.123825991849838</v>
      </c>
      <c r="I91">
        <f>'[1]Basic model_20221029'!AU91</f>
        <v>0.41</v>
      </c>
      <c r="J91">
        <f>'[1]Basic model_20221029'!Q91/34953319769</f>
        <v>5.7794122084838927E-3</v>
      </c>
      <c r="K91">
        <f>('[1]Basic model_20221029'!BL91/'[1]Basic model_20221029'!BM91)*100</f>
        <v>8.4397713627957849</v>
      </c>
      <c r="L91">
        <f>'[1]Basic model_20221029'!AQ91/'[1]Basic model_20221029'!AN91</f>
        <v>1.2676133382375243</v>
      </c>
    </row>
    <row r="92" spans="1:12" x14ac:dyDescent="0.4">
      <c r="A92">
        <v>2013</v>
      </c>
      <c r="B92" s="6" t="s">
        <v>33</v>
      </c>
      <c r="D92">
        <f>LN('[1]Basic model_20221029'!CF92)</f>
        <v>4.7621739347977563</v>
      </c>
      <c r="E92">
        <f>'[1]Basic model_20221029'!AY92/'[1]Basic model_20221029'!AN92</f>
        <v>2.6726139814435373E-2</v>
      </c>
      <c r="F92">
        <v>0</v>
      </c>
      <c r="G92">
        <v>0</v>
      </c>
      <c r="H92">
        <f>LN('[1]Basic model_20221029'!Q92)</f>
        <v>19.138087531174023</v>
      </c>
      <c r="I92">
        <f>'[1]Basic model_20221029'!AU92</f>
        <v>0.55000000000000004</v>
      </c>
      <c r="J92">
        <f>'[1]Basic model_20221029'!Q92/37151796364</f>
        <v>5.5155140007862044E-3</v>
      </c>
      <c r="K92">
        <f>('[1]Basic model_20221029'!BL92/'[1]Basic model_20221029'!BM92)*100</f>
        <v>8.6291585948186054</v>
      </c>
      <c r="L92">
        <f>'[1]Basic model_20221029'!AQ92/'[1]Basic model_20221029'!AN92</f>
        <v>1.4022237633403034</v>
      </c>
    </row>
    <row r="93" spans="1:12" x14ac:dyDescent="0.4">
      <c r="A93">
        <v>2014</v>
      </c>
      <c r="B93" s="6" t="s">
        <v>33</v>
      </c>
      <c r="D93">
        <f>LN('[1]Basic model_20221029'!CF93)</f>
        <v>4.7535901911063645</v>
      </c>
      <c r="E93">
        <f>'[1]Basic model_20221029'!AY93/'[1]Basic model_20221029'!AN93</f>
        <v>3.3264238407854189E-2</v>
      </c>
      <c r="F93">
        <v>0</v>
      </c>
      <c r="G93">
        <v>1</v>
      </c>
      <c r="H93">
        <f>LN('[1]Basic model_20221029'!Q93)</f>
        <v>19.18829256983631</v>
      </c>
      <c r="I93">
        <f>'[1]Basic model_20221029'!AU93</f>
        <v>0.08</v>
      </c>
      <c r="J93">
        <f>'[1]Basic model_20221029'!Q93/40482667006</f>
        <v>5.3223136451969952E-3</v>
      </c>
      <c r="K93">
        <f>('[1]Basic model_20221029'!BL93/'[1]Basic model_20221029'!BM93)*100</f>
        <v>8.5813707807992063</v>
      </c>
      <c r="L93">
        <f>'[1]Basic model_20221029'!AQ93/'[1]Basic model_20221029'!AN93</f>
        <v>1.3746044407520215</v>
      </c>
    </row>
    <row r="94" spans="1:12" x14ac:dyDescent="0.4">
      <c r="A94">
        <v>2015</v>
      </c>
      <c r="B94" s="6" t="s">
        <v>33</v>
      </c>
      <c r="D94">
        <f>LN('[1]Basic model_20221029'!CF94)</f>
        <v>4.7449321283632502</v>
      </c>
      <c r="E94">
        <f>'[1]Basic model_20221029'!AY94/'[1]Basic model_20221029'!AN94</f>
        <v>2.9407283516630158E-2</v>
      </c>
      <c r="F94">
        <v>0</v>
      </c>
      <c r="G94">
        <v>1</v>
      </c>
      <c r="H94">
        <f>LN('[1]Basic model_20221029'!Q94)</f>
        <v>19.216405749074006</v>
      </c>
      <c r="I94">
        <f>'[1]Basic model_20221029'!AU94</f>
        <v>0.21</v>
      </c>
      <c r="J94">
        <f>'[1]Basic model_20221029'!Q94/43276536549</f>
        <v>5.1206663857928502E-3</v>
      </c>
      <c r="K94">
        <f>('[1]Basic model_20221029'!BL94/'[1]Basic model_20221029'!BM94)*100</f>
        <v>8.6940640150484896</v>
      </c>
      <c r="L94">
        <f>'[1]Basic model_20221029'!AQ94/'[1]Basic model_20221029'!AN94</f>
        <v>1.3781004746560626</v>
      </c>
    </row>
    <row r="95" spans="1:12" x14ac:dyDescent="0.4">
      <c r="A95">
        <v>2016</v>
      </c>
      <c r="B95" s="6" t="s">
        <v>33</v>
      </c>
      <c r="D95">
        <f>LN('[1]Basic model_20221029'!CF95)</f>
        <v>4.7184988712950942</v>
      </c>
      <c r="E95">
        <f>'[1]Basic model_20221029'!AY95/'[1]Basic model_20221029'!AN95</f>
        <v>2.6173360388304385E-2</v>
      </c>
      <c r="F95">
        <v>0</v>
      </c>
      <c r="G95">
        <v>1</v>
      </c>
      <c r="H95">
        <f>LN('[1]Basic model_20221029'!Q95)</f>
        <v>19.260143859868858</v>
      </c>
      <c r="I95">
        <f>'[1]Basic model_20221029'!AU95</f>
        <v>0.23</v>
      </c>
      <c r="J95">
        <f>'[1]Basic model_20221029'!Q95/44489667420</f>
        <v>5.2037334155464006E-3</v>
      </c>
      <c r="K95">
        <f>('[1]Basic model_20221029'!BL95/'[1]Basic model_20221029'!BM95)*100</f>
        <v>8.1958191184160878</v>
      </c>
      <c r="L95">
        <f>'[1]Basic model_20221029'!AQ95/'[1]Basic model_20221029'!AN95</f>
        <v>1.4069637350162241</v>
      </c>
    </row>
    <row r="96" spans="1:12" x14ac:dyDescent="0.4">
      <c r="A96">
        <v>2017</v>
      </c>
      <c r="B96" s="6" t="s">
        <v>33</v>
      </c>
      <c r="D96">
        <f>LN('[1]Basic model_20221029'!CF96)</f>
        <v>4.6913478822291435</v>
      </c>
      <c r="E96">
        <f>'[1]Basic model_20221029'!AY96/'[1]Basic model_20221029'!AN96</f>
        <v>1.734049443130059E-2</v>
      </c>
      <c r="F96">
        <v>1</v>
      </c>
      <c r="G96">
        <v>1</v>
      </c>
      <c r="H96">
        <f>LN('[1]Basic model_20221029'!Q96)</f>
        <v>19.278746927278643</v>
      </c>
      <c r="I96">
        <f>'[1]Basic model_20221029'!AU96</f>
        <v>0.45</v>
      </c>
      <c r="J96">
        <f>'[1]Basic model_20221029'!Q96/46953108617</f>
        <v>5.0232993287819055E-3</v>
      </c>
      <c r="K96">
        <f>('[1]Basic model_20221029'!BL96/'[1]Basic model_20221029'!BM96)*100</f>
        <v>8.7510765253447325</v>
      </c>
      <c r="L96">
        <f>'[1]Basic model_20221029'!AQ96/'[1]Basic model_20221029'!AN96</f>
        <v>1.3324140002028477</v>
      </c>
    </row>
    <row r="97" spans="1:12" x14ac:dyDescent="0.4">
      <c r="A97">
        <v>2018</v>
      </c>
      <c r="B97" s="6" t="s">
        <v>33</v>
      </c>
      <c r="D97">
        <f>LN('[1]Basic model_20221029'!CF97)</f>
        <v>4.6728288344619058</v>
      </c>
      <c r="E97">
        <f>'[1]Basic model_20221029'!AY97/'[1]Basic model_20221029'!AN97</f>
        <v>1.6538276728113508E-2</v>
      </c>
      <c r="F97">
        <v>1</v>
      </c>
      <c r="G97">
        <v>1</v>
      </c>
      <c r="H97">
        <f>LN('[1]Basic model_20221029'!Q97)</f>
        <v>19.319327838233903</v>
      </c>
      <c r="I97">
        <f>'[1]Basic model_20221029'!AU97</f>
        <v>0.26</v>
      </c>
      <c r="J97">
        <f>'[1]Basic model_20221029'!Q97/49023478343</f>
        <v>5.0104109969804477E-3</v>
      </c>
      <c r="K97">
        <f>('[1]Basic model_20221029'!BL97/'[1]Basic model_20221029'!BM97)*100</f>
        <v>8.7579399357422023</v>
      </c>
      <c r="L97">
        <f>'[1]Basic model_20221029'!AQ97/'[1]Basic model_20221029'!AN97</f>
        <v>1.3258295390124419</v>
      </c>
    </row>
    <row r="98" spans="1:12" x14ac:dyDescent="0.4">
      <c r="A98">
        <v>2019</v>
      </c>
      <c r="B98" s="6" t="s">
        <v>33</v>
      </c>
      <c r="D98">
        <f>LN('[1]Basic model_20221029'!CF98)</f>
        <v>4.4773368144782069</v>
      </c>
      <c r="E98">
        <f>'[1]Basic model_20221029'!AY98/'[1]Basic model_20221029'!AN98</f>
        <v>1.5333820100733031E-2</v>
      </c>
      <c r="F98">
        <v>1</v>
      </c>
      <c r="G98">
        <v>1</v>
      </c>
      <c r="H98">
        <f>LN('[1]Basic model_20221029'!Q98)</f>
        <v>19.379010402544335</v>
      </c>
      <c r="I98">
        <f>'[1]Basic model_20221029'!AU98</f>
        <v>0.15</v>
      </c>
      <c r="J98">
        <f>'[1]Basic model_20221029'!Q98/51755011078</f>
        <v>5.0378458736497619E-3</v>
      </c>
      <c r="K98">
        <f>('[1]Basic model_20221029'!BL98/'[1]Basic model_20221029'!BM98)*100</f>
        <v>8.5845665814005088</v>
      </c>
      <c r="L98">
        <f>'[1]Basic model_20221029'!AQ98/'[1]Basic model_20221029'!AN98</f>
        <v>1.3521376087341213</v>
      </c>
    </row>
    <row r="99" spans="1:12" x14ac:dyDescent="0.4">
      <c r="A99">
        <v>2020</v>
      </c>
      <c r="B99" s="6" t="s">
        <v>33</v>
      </c>
      <c r="D99">
        <f>LN('[1]Basic model_20221029'!CF99)</f>
        <v>4.4773368144782069</v>
      </c>
      <c r="E99">
        <f>'[1]Basic model_20221029'!AY99/'[1]Basic model_20221029'!AN99</f>
        <v>2.3605845891534735E-2</v>
      </c>
      <c r="F99">
        <v>1</v>
      </c>
      <c r="G99">
        <v>1</v>
      </c>
      <c r="H99">
        <f>LN('[1]Basic model_20221029'!Q99)</f>
        <v>19.426319392978915</v>
      </c>
      <c r="I99">
        <f>'[1]Basic model_20221029'!AU99</f>
        <v>0.25</v>
      </c>
      <c r="J99">
        <f>'[1]Basic model_20221029'!Q99/56105650089</f>
        <v>4.8723302477800831E-3</v>
      </c>
      <c r="K99">
        <f>('[1]Basic model_20221029'!BL99/'[1]Basic model_20221029'!BM99)*100</f>
        <v>8.4092017897109788</v>
      </c>
      <c r="L99">
        <f>'[1]Basic model_20221029'!AQ99/'[1]Basic model_20221029'!AN99</f>
        <v>1.3090239313505143</v>
      </c>
    </row>
    <row r="100" spans="1:12" x14ac:dyDescent="0.4">
      <c r="A100">
        <v>2007</v>
      </c>
      <c r="B100" s="6" t="s">
        <v>34</v>
      </c>
      <c r="D100">
        <f>LN('[1]Basic model_20221029'!CF100)</f>
        <v>5.1298987149230735</v>
      </c>
      <c r="E100">
        <f>'[1]Basic model_20221029'!AY100/'[1]Basic model_20221029'!AN100</f>
        <v>0</v>
      </c>
      <c r="F100">
        <v>0</v>
      </c>
      <c r="G100">
        <v>0</v>
      </c>
      <c r="H100">
        <f>LN('[1]Basic model_20221029'!Q100)</f>
        <v>19.386076314290328</v>
      </c>
      <c r="I100">
        <f>'[1]Basic model_20221029'!AU100</f>
        <v>1.72</v>
      </c>
      <c r="J100">
        <f>'[1]Basic model_20221029'!Q100/27267797911</f>
        <v>9.6297697326732986E-3</v>
      </c>
      <c r="K100">
        <f>('[1]Basic model_20221029'!BL100/'[1]Basic model_20221029'!BM100)*100</f>
        <v>6.0371875723760313</v>
      </c>
      <c r="L100">
        <f>'[1]Basic model_20221029'!AQ100/'[1]Basic model_20221029'!AN100</f>
        <v>2.0288313867498151</v>
      </c>
    </row>
    <row r="101" spans="1:12" x14ac:dyDescent="0.4">
      <c r="A101">
        <v>2008</v>
      </c>
      <c r="B101" s="6" t="s">
        <v>34</v>
      </c>
      <c r="D101">
        <f>LN('[1]Basic model_20221029'!CF101)</f>
        <v>5.1704839950381514</v>
      </c>
      <c r="E101">
        <f>'[1]Basic model_20221029'!AY101/'[1]Basic model_20221029'!AN101</f>
        <v>0</v>
      </c>
      <c r="F101">
        <v>0</v>
      </c>
      <c r="G101">
        <v>0</v>
      </c>
      <c r="H101">
        <f>LN('[1]Basic model_20221029'!Q101)</f>
        <v>19.470313739567302</v>
      </c>
      <c r="I101">
        <f>'[1]Basic model_20221029'!AU101</f>
        <v>1.54</v>
      </c>
      <c r="J101">
        <f>'[1]Basic model_20221029'!Q101/28602051230</f>
        <v>9.9874044593129697E-3</v>
      </c>
      <c r="K101">
        <f>('[1]Basic model_20221029'!BL101/'[1]Basic model_20221029'!BM101)*100</f>
        <v>5.427761749452201</v>
      </c>
      <c r="L101">
        <f>'[1]Basic model_20221029'!AQ101/'[1]Basic model_20221029'!AN101</f>
        <v>1.6657542126103548</v>
      </c>
    </row>
    <row r="102" spans="1:12" x14ac:dyDescent="0.4">
      <c r="A102">
        <v>2009</v>
      </c>
      <c r="B102" s="6" t="s">
        <v>34</v>
      </c>
      <c r="D102">
        <f>LN('[1]Basic model_20221029'!CF102)</f>
        <v>5.2040066870767951</v>
      </c>
      <c r="E102">
        <f>'[1]Basic model_20221029'!AY102/'[1]Basic model_20221029'!AN102</f>
        <v>0</v>
      </c>
      <c r="F102">
        <v>0</v>
      </c>
      <c r="G102">
        <v>0</v>
      </c>
      <c r="H102">
        <f>LN('[1]Basic model_20221029'!Q102)</f>
        <v>19.550021202664844</v>
      </c>
      <c r="I102">
        <f>'[1]Basic model_20221029'!AU102</f>
        <v>1.27</v>
      </c>
      <c r="J102">
        <f>'[1]Basic model_20221029'!Q102/30475958400</f>
        <v>1.0151003028013058E-2</v>
      </c>
      <c r="K102">
        <f>('[1]Basic model_20221029'!BL102/'[1]Basic model_20221029'!BM102)*100</f>
        <v>4.9653886200840232</v>
      </c>
      <c r="L102">
        <f>'[1]Basic model_20221029'!AQ102/'[1]Basic model_20221029'!AN102</f>
        <v>1.2559092335751576</v>
      </c>
    </row>
    <row r="103" spans="1:12" x14ac:dyDescent="0.4">
      <c r="A103">
        <v>2010</v>
      </c>
      <c r="B103" s="6" t="s">
        <v>34</v>
      </c>
      <c r="D103">
        <f>LN('[1]Basic model_20221029'!CF103)</f>
        <v>5.2094861528414214</v>
      </c>
      <c r="E103">
        <f>'[1]Basic model_20221029'!AY103/'[1]Basic model_20221029'!AN103</f>
        <v>0</v>
      </c>
      <c r="F103">
        <v>0</v>
      </c>
      <c r="G103">
        <v>0</v>
      </c>
      <c r="H103">
        <f>LN('[1]Basic model_20221029'!Q103)</f>
        <v>19.645210690856221</v>
      </c>
      <c r="I103">
        <f>'[1]Basic model_20221029'!AU103</f>
        <v>0.6</v>
      </c>
      <c r="J103">
        <f>'[1]Basic model_20221029'!Q103/31951203414</f>
        <v>1.0649258733425683E-2</v>
      </c>
      <c r="K103">
        <f>('[1]Basic model_20221029'!BL103/'[1]Basic model_20221029'!BM103)*100</f>
        <v>5.7059931163957449</v>
      </c>
      <c r="L103">
        <f>'[1]Basic model_20221029'!AQ103/'[1]Basic model_20221029'!AN103</f>
        <v>1.6492084359820223</v>
      </c>
    </row>
    <row r="104" spans="1:12" x14ac:dyDescent="0.4">
      <c r="A104">
        <v>2011</v>
      </c>
      <c r="B104" s="6" t="s">
        <v>34</v>
      </c>
      <c r="D104">
        <f>LN('[1]Basic model_20221029'!CF104)</f>
        <v>5.2257466737132017</v>
      </c>
      <c r="E104">
        <f>'[1]Basic model_20221029'!AY104/'[1]Basic model_20221029'!AN104</f>
        <v>0</v>
      </c>
      <c r="F104">
        <v>0</v>
      </c>
      <c r="G104">
        <v>0</v>
      </c>
      <c r="H104">
        <f>LN('[1]Basic model_20221029'!Q104)</f>
        <v>19.766787201140733</v>
      </c>
      <c r="I104">
        <f>'[1]Basic model_20221029'!AU104</f>
        <v>0.3</v>
      </c>
      <c r="J104">
        <f>'[1]Basic model_20221029'!Q104/33565816150</f>
        <v>1.1447466859821908E-2</v>
      </c>
      <c r="K104">
        <f>('[1]Basic model_20221029'!BL104/'[1]Basic model_20221029'!BM104)*100</f>
        <v>6.6262798184301683</v>
      </c>
      <c r="L104">
        <f>'[1]Basic model_20221029'!AQ104/'[1]Basic model_20221029'!AN104</f>
        <v>1.8166654460749385</v>
      </c>
    </row>
    <row r="105" spans="1:12" x14ac:dyDescent="0.4">
      <c r="A105">
        <v>2012</v>
      </c>
      <c r="B105" s="6" t="s">
        <v>34</v>
      </c>
      <c r="D105">
        <f>LN('[1]Basic model_20221029'!CF105)</f>
        <v>5.2522734280466299</v>
      </c>
      <c r="E105">
        <f>'[1]Basic model_20221029'!AY105/'[1]Basic model_20221029'!AN105</f>
        <v>1.8753018205175921E-2</v>
      </c>
      <c r="F105">
        <v>0</v>
      </c>
      <c r="G105">
        <v>0</v>
      </c>
      <c r="H105">
        <f>LN('[1]Basic model_20221029'!Q105)</f>
        <v>19.9134528583876</v>
      </c>
      <c r="I105">
        <f>'[1]Basic model_20221029'!AU105</f>
        <v>0.37</v>
      </c>
      <c r="J105">
        <f>'[1]Basic model_20221029'!Q105/34953319769</f>
        <v>1.2729585485457011E-2</v>
      </c>
      <c r="K105">
        <f>('[1]Basic model_20221029'!BL105/'[1]Basic model_20221029'!BM105)*100</f>
        <v>6.2723601419470034</v>
      </c>
      <c r="L105">
        <f>'[1]Basic model_20221029'!AQ105/'[1]Basic model_20221029'!AN105</f>
        <v>2.0449320530635977</v>
      </c>
    </row>
    <row r="106" spans="1:12" x14ac:dyDescent="0.4">
      <c r="A106">
        <v>2013</v>
      </c>
      <c r="B106" s="6" t="s">
        <v>34</v>
      </c>
      <c r="D106">
        <f>LN('[1]Basic model_20221029'!CF106)</f>
        <v>5.2933048247244923</v>
      </c>
      <c r="E106">
        <f>'[1]Basic model_20221029'!AY106/'[1]Basic model_20221029'!AN106</f>
        <v>2.5207734720820066E-2</v>
      </c>
      <c r="F106">
        <v>0</v>
      </c>
      <c r="G106">
        <v>0</v>
      </c>
      <c r="H106">
        <f>LN('[1]Basic model_20221029'!Q106)</f>
        <v>20.022515293947045</v>
      </c>
      <c r="I106">
        <f>'[1]Basic model_20221029'!AU106</f>
        <v>0.57999999999999996</v>
      </c>
      <c r="J106">
        <f>'[1]Basic model_20221029'!Q106/37151796364</f>
        <v>1.3356359141783758E-2</v>
      </c>
      <c r="K106">
        <f>('[1]Basic model_20221029'!BL106/'[1]Basic model_20221029'!BM106)*100</f>
        <v>6.2548958966157935</v>
      </c>
      <c r="L106">
        <f>'[1]Basic model_20221029'!AQ106/'[1]Basic model_20221029'!AN106</f>
        <v>2.3981393181641688</v>
      </c>
    </row>
    <row r="107" spans="1:12" x14ac:dyDescent="0.4">
      <c r="A107">
        <v>2014</v>
      </c>
      <c r="B107" s="6" t="s">
        <v>34</v>
      </c>
      <c r="D107">
        <f>LN('[1]Basic model_20221029'!CF107)</f>
        <v>5.3181199938442161</v>
      </c>
      <c r="E107">
        <f>'[1]Basic model_20221029'!AY107/'[1]Basic model_20221029'!AN107</f>
        <v>3.1882926569622959E-2</v>
      </c>
      <c r="F107">
        <v>0</v>
      </c>
      <c r="G107">
        <v>0</v>
      </c>
      <c r="H107">
        <f>LN('[1]Basic model_20221029'!Q107)</f>
        <v>20.088482654328885</v>
      </c>
      <c r="I107">
        <f>'[1]Basic model_20221029'!AU107</f>
        <v>0.34</v>
      </c>
      <c r="J107">
        <f>'[1]Basic model_20221029'!Q107/40482667006</f>
        <v>1.309326779091507E-2</v>
      </c>
      <c r="K107">
        <f>('[1]Basic model_20221029'!BL107/'[1]Basic model_20221029'!BM107)*100</f>
        <v>6.7458598276692179</v>
      </c>
      <c r="L107">
        <f>'[1]Basic model_20221029'!AQ107/'[1]Basic model_20221029'!AN107</f>
        <v>2.3763766185809825</v>
      </c>
    </row>
    <row r="108" spans="1:12" x14ac:dyDescent="0.4">
      <c r="A108">
        <v>2015</v>
      </c>
      <c r="B108" s="6" t="s">
        <v>34</v>
      </c>
      <c r="D108">
        <f>LN('[1]Basic model_20221029'!CF108)</f>
        <v>5.3230099791384085</v>
      </c>
      <c r="E108">
        <f>'[1]Basic model_20221029'!AY108/'[1]Basic model_20221029'!AN108</f>
        <v>3.5235252449251721E-2</v>
      </c>
      <c r="F108">
        <v>0</v>
      </c>
      <c r="G108">
        <v>0</v>
      </c>
      <c r="H108">
        <f>LN('[1]Basic model_20221029'!Q108)</f>
        <v>20.170976893263322</v>
      </c>
      <c r="I108">
        <f>'[1]Basic model_20221029'!AU108</f>
        <v>0.33</v>
      </c>
      <c r="J108">
        <f>'[1]Basic model_20221029'!Q108/43276536549</f>
        <v>1.33012195730645E-2</v>
      </c>
      <c r="K108">
        <f>('[1]Basic model_20221029'!BL108/'[1]Basic model_20221029'!BM108)*100</f>
        <v>6.9395165961566168</v>
      </c>
      <c r="L108">
        <f>'[1]Basic model_20221029'!AQ108/'[1]Basic model_20221029'!AN108</f>
        <v>1.9346864293290891</v>
      </c>
    </row>
    <row r="109" spans="1:12" x14ac:dyDescent="0.4">
      <c r="A109">
        <v>2016</v>
      </c>
      <c r="B109" s="6" t="s">
        <v>34</v>
      </c>
      <c r="D109">
        <f>LN('[1]Basic model_20221029'!CF109)</f>
        <v>5.3327187932653688</v>
      </c>
      <c r="E109">
        <f>'[1]Basic model_20221029'!AY109/'[1]Basic model_20221029'!AN109</f>
        <v>2.3731204253144018E-2</v>
      </c>
      <c r="F109">
        <v>0</v>
      </c>
      <c r="G109">
        <v>0</v>
      </c>
      <c r="H109">
        <f>LN('[1]Basic model_20221029'!Q109)</f>
        <v>20.256620882632024</v>
      </c>
      <c r="I109">
        <f>'[1]Basic model_20221029'!AU109</f>
        <v>0.57999999999999996</v>
      </c>
      <c r="J109">
        <f>'[1]Basic model_20221029'!Q109/44489667420</f>
        <v>1.4095468394490416E-2</v>
      </c>
      <c r="K109">
        <f>('[1]Basic model_20221029'!BL109/'[1]Basic model_20221029'!BM109)*100</f>
        <v>6.5989246951114637</v>
      </c>
      <c r="L109">
        <f>'[1]Basic model_20221029'!AQ109/'[1]Basic model_20221029'!AN109</f>
        <v>1.8456733805521064</v>
      </c>
    </row>
    <row r="110" spans="1:12" x14ac:dyDescent="0.4">
      <c r="A110">
        <v>2017</v>
      </c>
      <c r="B110" s="6" t="s">
        <v>34</v>
      </c>
      <c r="D110">
        <f>LN('[1]Basic model_20221029'!CF110)</f>
        <v>5.3327187932653688</v>
      </c>
      <c r="E110">
        <f>'[1]Basic model_20221029'!AY110/'[1]Basic model_20221029'!AN110</f>
        <v>2.2326467483300885E-2</v>
      </c>
      <c r="F110">
        <v>0</v>
      </c>
      <c r="G110">
        <v>0</v>
      </c>
      <c r="H110">
        <f>LN('[1]Basic model_20221029'!Q110)</f>
        <v>20.312321871773985</v>
      </c>
      <c r="I110">
        <f>'[1]Basic model_20221029'!AU110</f>
        <v>0.42</v>
      </c>
      <c r="J110">
        <f>'[1]Basic model_20221029'!Q110/46953108617</f>
        <v>1.4120983733118434E-2</v>
      </c>
      <c r="K110">
        <f>('[1]Basic model_20221029'!BL110/'[1]Basic model_20221029'!BM110)*100</f>
        <v>6.5460578450813225</v>
      </c>
      <c r="L110">
        <f>'[1]Basic model_20221029'!AQ110/'[1]Basic model_20221029'!AN110</f>
        <v>1.9265196585312081</v>
      </c>
    </row>
    <row r="111" spans="1:12" x14ac:dyDescent="0.4">
      <c r="A111">
        <v>2018</v>
      </c>
      <c r="B111" s="6" t="s">
        <v>34</v>
      </c>
      <c r="D111">
        <f>LN('[1]Basic model_20221029'!CF111)</f>
        <v>5.3375380797013179</v>
      </c>
      <c r="E111">
        <f>'[1]Basic model_20221029'!AY111/'[1]Basic model_20221029'!AN111</f>
        <v>2.093492890949018E-2</v>
      </c>
      <c r="F111">
        <v>0</v>
      </c>
      <c r="G111">
        <v>0</v>
      </c>
      <c r="H111">
        <f>LN('[1]Basic model_20221029'!Q111)</f>
        <v>20.353407375363137</v>
      </c>
      <c r="I111">
        <f>'[1]Basic model_20221029'!AU111</f>
        <v>0.45</v>
      </c>
      <c r="J111">
        <f>'[1]Basic model_20221029'!Q111/49023478343</f>
        <v>1.4091862233162878E-2</v>
      </c>
      <c r="K111">
        <f>('[1]Basic model_20221029'!BL111/'[1]Basic model_20221029'!BM111)*100</f>
        <v>6.9226158993366873</v>
      </c>
      <c r="L111">
        <f>'[1]Basic model_20221029'!AQ111/'[1]Basic model_20221029'!AN111</f>
        <v>1.8104138463061015</v>
      </c>
    </row>
    <row r="112" spans="1:12" x14ac:dyDescent="0.4">
      <c r="A112">
        <v>2019</v>
      </c>
      <c r="B112" s="6" t="s">
        <v>34</v>
      </c>
      <c r="D112">
        <f>LN('[1]Basic model_20221029'!CF112)</f>
        <v>5.3375380797013179</v>
      </c>
      <c r="E112">
        <f>'[1]Basic model_20221029'!AY112/'[1]Basic model_20221029'!AN112</f>
        <v>1.9946059160848368E-2</v>
      </c>
      <c r="F112">
        <v>0</v>
      </c>
      <c r="G112">
        <v>0</v>
      </c>
      <c r="H112">
        <f>LN('[1]Basic model_20221029'!Q112)</f>
        <v>20.341549855510113</v>
      </c>
      <c r="I112">
        <f>'[1]Basic model_20221029'!AU112</f>
        <v>0.31</v>
      </c>
      <c r="J112">
        <f>'[1]Basic model_20221029'!Q112/51755011078</f>
        <v>1.3190779168631985E-2</v>
      </c>
      <c r="K112">
        <f>('[1]Basic model_20221029'!BL112/'[1]Basic model_20221029'!BM112)*100</f>
        <v>7.5157519547387643</v>
      </c>
      <c r="L112">
        <f>'[1]Basic model_20221029'!AQ112/'[1]Basic model_20221029'!AN112</f>
        <v>1.928152740664248</v>
      </c>
    </row>
    <row r="113" spans="1:12" x14ac:dyDescent="0.4">
      <c r="A113">
        <v>2020</v>
      </c>
      <c r="B113" s="6" t="s">
        <v>34</v>
      </c>
      <c r="D113">
        <f>LN('[1]Basic model_20221029'!CF113)</f>
        <v>5.3327187932653688</v>
      </c>
      <c r="E113">
        <f>'[1]Basic model_20221029'!AY113/'[1]Basic model_20221029'!AN113</f>
        <v>2.9133182957708427E-2</v>
      </c>
      <c r="F113">
        <v>0</v>
      </c>
      <c r="G113">
        <v>0</v>
      </c>
      <c r="H113">
        <f>LN('[1]Basic model_20221029'!Q113)</f>
        <v>20.417786353966839</v>
      </c>
      <c r="I113">
        <f>'[1]Basic model_20221029'!AU113</f>
        <v>0.21</v>
      </c>
      <c r="J113">
        <f>'[1]Basic model_20221029'!Q113/56105650089</f>
        <v>1.3131832887262992E-2</v>
      </c>
      <c r="K113">
        <f>('[1]Basic model_20221029'!BL113/'[1]Basic model_20221029'!BM113)*100</f>
        <v>7.7801418850075601</v>
      </c>
      <c r="L113">
        <f>'[1]Basic model_20221029'!AQ113/'[1]Basic model_20221029'!AN113</f>
        <v>1.8289710788718059</v>
      </c>
    </row>
    <row r="114" spans="1:12" x14ac:dyDescent="0.4">
      <c r="A114">
        <v>2007</v>
      </c>
      <c r="B114" s="6" t="s">
        <v>35</v>
      </c>
      <c r="D114">
        <f>LN('[1]Basic model_20221029'!CF114)</f>
        <v>7.1507014575925263</v>
      </c>
      <c r="E114">
        <f>'[1]Basic model_20221029'!AY114/'[1]Basic model_20221029'!AN114</f>
        <v>5.2584072281110415E-2</v>
      </c>
      <c r="F114">
        <v>0</v>
      </c>
      <c r="G114">
        <v>0</v>
      </c>
      <c r="H114">
        <f>LN('[1]Basic model_20221029'!Q114)</f>
        <v>20.81817741004491</v>
      </c>
      <c r="I114">
        <f>'[1]Basic model_20221029'!AU114</f>
        <v>1.19</v>
      </c>
      <c r="J114">
        <f>'[1]Basic model_20221029'!Q114/27267797911</f>
        <v>4.0324547790360071E-2</v>
      </c>
      <c r="K114">
        <f>('[1]Basic model_20221029'!BL114/'[1]Basic model_20221029'!BM114)*100</f>
        <v>6.8294881918486743</v>
      </c>
      <c r="L114">
        <f>'[1]Basic model_20221029'!AQ114/'[1]Basic model_20221029'!AN114</f>
        <v>2.1733790064089638</v>
      </c>
    </row>
    <row r="115" spans="1:12" x14ac:dyDescent="0.4">
      <c r="A115">
        <v>2008</v>
      </c>
      <c r="B115" s="6" t="s">
        <v>35</v>
      </c>
      <c r="D115">
        <f>LN('[1]Basic model_20221029'!CF115)</f>
        <v>7.1899221707458079</v>
      </c>
      <c r="E115">
        <f>'[1]Basic model_20221029'!AY115/'[1]Basic model_20221029'!AN115</f>
        <v>5.8747534641682114E-2</v>
      </c>
      <c r="F115">
        <v>0</v>
      </c>
      <c r="G115">
        <v>0</v>
      </c>
      <c r="H115">
        <f>LN('[1]Basic model_20221029'!Q115)</f>
        <v>20.928147155371562</v>
      </c>
      <c r="I115">
        <f>'[1]Basic model_20221029'!AU115</f>
        <v>0.79</v>
      </c>
      <c r="J115">
        <f>'[1]Basic model_20221029'!Q115/28602051230</f>
        <v>4.2912285525614033E-2</v>
      </c>
      <c r="K115">
        <f>('[1]Basic model_20221029'!BL115/'[1]Basic model_20221029'!BM115)*100</f>
        <v>6.4708533247171882</v>
      </c>
      <c r="L115">
        <f>'[1]Basic model_20221029'!AQ115/'[1]Basic model_20221029'!AN115</f>
        <v>2.0685520077019017</v>
      </c>
    </row>
    <row r="116" spans="1:12" x14ac:dyDescent="0.4">
      <c r="A116">
        <v>2009</v>
      </c>
      <c r="B116" s="6" t="s">
        <v>35</v>
      </c>
      <c r="D116">
        <f>LN('[1]Basic model_20221029'!CF116)</f>
        <v>7.1685798972640349</v>
      </c>
      <c r="E116">
        <f>'[1]Basic model_20221029'!AY116/'[1]Basic model_20221029'!AN116</f>
        <v>5.2303943976428756E-2</v>
      </c>
      <c r="F116">
        <v>0</v>
      </c>
      <c r="G116">
        <v>0</v>
      </c>
      <c r="H116">
        <f>LN('[1]Basic model_20221029'!Q116)</f>
        <v>21.028012138496262</v>
      </c>
      <c r="I116">
        <f>'[1]Basic model_20221029'!AU116</f>
        <v>0.53</v>
      </c>
      <c r="J116">
        <f>'[1]Basic model_20221029'!Q116/30475958400</f>
        <v>4.4503305037980362E-2</v>
      </c>
      <c r="K116">
        <f>('[1]Basic model_20221029'!BL116/'[1]Basic model_20221029'!BM116)*100</f>
        <v>6.001486832145277</v>
      </c>
      <c r="L116">
        <f>'[1]Basic model_20221029'!AQ116/'[1]Basic model_20221029'!AN116</f>
        <v>1.7939601134015457</v>
      </c>
    </row>
    <row r="117" spans="1:12" x14ac:dyDescent="0.4">
      <c r="A117">
        <v>2010</v>
      </c>
      <c r="B117" s="6" t="s">
        <v>35</v>
      </c>
      <c r="D117">
        <f>LN('[1]Basic model_20221029'!CF117)</f>
        <v>7.1608459066642993</v>
      </c>
      <c r="E117">
        <f>'[1]Basic model_20221029'!AY117/'[1]Basic model_20221029'!AN117</f>
        <v>3.8458325307035267E-2</v>
      </c>
      <c r="F117">
        <v>0</v>
      </c>
      <c r="G117">
        <v>0</v>
      </c>
      <c r="H117">
        <f>LN('[1]Basic model_20221029'!Q117)</f>
        <v>21.117032387656842</v>
      </c>
      <c r="I117">
        <f>'[1]Basic model_20221029'!AU117</f>
        <v>0.32</v>
      </c>
      <c r="J117">
        <f>'[1]Basic model_20221029'!Q117/31951203414</f>
        <v>4.6400581154648839E-2</v>
      </c>
      <c r="K117">
        <f>('[1]Basic model_20221029'!BL117/'[1]Basic model_20221029'!BM117)*100</f>
        <v>5.7383463701781032</v>
      </c>
      <c r="L117">
        <f>'[1]Basic model_20221029'!AQ117/'[1]Basic model_20221029'!AN117</f>
        <v>1.659143578335103</v>
      </c>
    </row>
    <row r="118" spans="1:12" x14ac:dyDescent="0.4">
      <c r="A118">
        <v>2011</v>
      </c>
      <c r="B118" s="6" t="s">
        <v>35</v>
      </c>
      <c r="D118">
        <f>LN('[1]Basic model_20221029'!CF118)</f>
        <v>6.8885724595653635</v>
      </c>
      <c r="E118">
        <f>'[1]Basic model_20221029'!AY118/'[1]Basic model_20221029'!AN118</f>
        <v>2.9753410059031836E-2</v>
      </c>
      <c r="F118">
        <v>0</v>
      </c>
      <c r="G118">
        <v>0</v>
      </c>
      <c r="H118">
        <f>LN('[1]Basic model_20221029'!Q118)</f>
        <v>21.131956014257021</v>
      </c>
      <c r="I118">
        <f>'[1]Basic model_20221029'!AU118</f>
        <v>0.26</v>
      </c>
      <c r="J118">
        <f>'[1]Basic model_20221029'!Q118/33565816150</f>
        <v>4.4832677575158561E-2</v>
      </c>
      <c r="K118">
        <f>('[1]Basic model_20221029'!BL118/'[1]Basic model_20221029'!BM118)*100</f>
        <v>6.1194697611109374</v>
      </c>
      <c r="L118">
        <f>'[1]Basic model_20221029'!AQ118/'[1]Basic model_20221029'!AN118</f>
        <v>1.8328630275143658</v>
      </c>
    </row>
    <row r="119" spans="1:12" x14ac:dyDescent="0.4">
      <c r="A119">
        <v>2012</v>
      </c>
      <c r="B119" s="6" t="s">
        <v>35</v>
      </c>
      <c r="D119">
        <f>LN('[1]Basic model_20221029'!CF119)</f>
        <v>6.5057840601282289</v>
      </c>
      <c r="E119">
        <f>'[1]Basic model_20221029'!AY119/'[1]Basic model_20221029'!AN119</f>
        <v>2.0848431885945526E-2</v>
      </c>
      <c r="F119">
        <v>0</v>
      </c>
      <c r="G119">
        <v>0</v>
      </c>
      <c r="H119">
        <f>LN('[1]Basic model_20221029'!Q119)</f>
        <v>21.196967935913509</v>
      </c>
      <c r="I119">
        <f>'[1]Basic model_20221029'!AU119</f>
        <v>0.12</v>
      </c>
      <c r="J119">
        <f>'[1]Basic model_20221029'!Q119/34953319769</f>
        <v>4.5944949395745047E-2</v>
      </c>
      <c r="K119">
        <f>('[1]Basic model_20221029'!BL119/'[1]Basic model_20221029'!BM119)*100</f>
        <v>6.6854911949791482</v>
      </c>
      <c r="L119">
        <f>'[1]Basic model_20221029'!AQ119/'[1]Basic model_20221029'!AN119</f>
        <v>1.9833618556791233</v>
      </c>
    </row>
    <row r="120" spans="1:12" x14ac:dyDescent="0.4">
      <c r="A120">
        <v>2013</v>
      </c>
      <c r="B120" s="6" t="s">
        <v>35</v>
      </c>
      <c r="D120">
        <f>LN('[1]Basic model_20221029'!CF120)</f>
        <v>6.4937538398516859</v>
      </c>
      <c r="E120">
        <f>'[1]Basic model_20221029'!AY120/'[1]Basic model_20221029'!AN120</f>
        <v>3.1929394825071587E-2</v>
      </c>
      <c r="F120">
        <v>0</v>
      </c>
      <c r="G120">
        <v>0</v>
      </c>
      <c r="H120">
        <f>LN('[1]Basic model_20221029'!Q120)</f>
        <v>21.292441118406231</v>
      </c>
      <c r="I120">
        <f>'[1]Basic model_20221029'!AU120</f>
        <v>0.12</v>
      </c>
      <c r="J120">
        <f>'[1]Basic model_20221029'!Q120/37151796364</f>
        <v>4.7556498013970432E-2</v>
      </c>
      <c r="K120">
        <f>('[1]Basic model_20221029'!BL120/'[1]Basic model_20221029'!BM120)*100</f>
        <v>7.5967364854248309</v>
      </c>
      <c r="L120">
        <f>'[1]Basic model_20221029'!AQ120/'[1]Basic model_20221029'!AN120</f>
        <v>2.1622020419235715</v>
      </c>
    </row>
    <row r="121" spans="1:12" x14ac:dyDescent="0.4">
      <c r="A121">
        <v>2014</v>
      </c>
      <c r="B121" s="6" t="s">
        <v>35</v>
      </c>
      <c r="D121">
        <f>LN('[1]Basic model_20221029'!CF121)</f>
        <v>6.4232469635335194</v>
      </c>
      <c r="E121">
        <f>'[1]Basic model_20221029'!AY121/'[1]Basic model_20221029'!AN121</f>
        <v>3.6914381650726566E-2</v>
      </c>
      <c r="F121">
        <v>0</v>
      </c>
      <c r="G121">
        <v>1</v>
      </c>
      <c r="H121">
        <f>LN('[1]Basic model_20221029'!Q121)</f>
        <v>21.49587336194703</v>
      </c>
      <c r="I121">
        <f>'[1]Basic model_20221029'!AU121</f>
        <v>0.17</v>
      </c>
      <c r="J121">
        <f>'[1]Basic model_20221029'!Q121/40482667006</f>
        <v>5.3489688480234318E-2</v>
      </c>
      <c r="K121">
        <f>('[1]Basic model_20221029'!BL121/'[1]Basic model_20221029'!BM121)*100</f>
        <v>7.8843350562916594</v>
      </c>
      <c r="L121">
        <f>'[1]Basic model_20221029'!AQ121/'[1]Basic model_20221029'!AN121</f>
        <v>2.284556591448454</v>
      </c>
    </row>
    <row r="122" spans="1:12" x14ac:dyDescent="0.4">
      <c r="A122">
        <v>2015</v>
      </c>
      <c r="B122" s="6" t="s">
        <v>35</v>
      </c>
      <c r="D122">
        <f>LN('[1]Basic model_20221029'!CF122)</f>
        <v>6.3456363608285962</v>
      </c>
      <c r="E122">
        <f>'[1]Basic model_20221029'!AY122/'[1]Basic model_20221029'!AN122</f>
        <v>3.3617056940082803E-2</v>
      </c>
      <c r="F122">
        <v>0</v>
      </c>
      <c r="G122">
        <v>1</v>
      </c>
      <c r="H122">
        <f>LN('[1]Basic model_20221029'!Q122)</f>
        <v>21.602824377558623</v>
      </c>
      <c r="I122">
        <f>'[1]Basic model_20221029'!AU122</f>
        <v>0.15</v>
      </c>
      <c r="J122">
        <f>'[1]Basic model_20221029'!Q122/43276536549</f>
        <v>5.5684576890099688E-2</v>
      </c>
      <c r="K122">
        <f>('[1]Basic model_20221029'!BL122/'[1]Basic model_20221029'!BM122)*100</f>
        <v>7.6870874894738206</v>
      </c>
      <c r="L122">
        <f>'[1]Basic model_20221029'!AQ122/'[1]Basic model_20221029'!AN122</f>
        <v>2.047803430609032</v>
      </c>
    </row>
    <row r="123" spans="1:12" x14ac:dyDescent="0.4">
      <c r="A123">
        <v>2016</v>
      </c>
      <c r="B123" s="6" t="s">
        <v>35</v>
      </c>
      <c r="D123">
        <f>LN('[1]Basic model_20221029'!CF123)</f>
        <v>6.3225652399272843</v>
      </c>
      <c r="E123">
        <f>'[1]Basic model_20221029'!AY123/'[1]Basic model_20221029'!AN123</f>
        <v>3.6440547179906552E-2</v>
      </c>
      <c r="F123">
        <v>0</v>
      </c>
      <c r="G123">
        <v>1</v>
      </c>
      <c r="H123">
        <f>LN('[1]Basic model_20221029'!Q123)</f>
        <v>21.604644422942403</v>
      </c>
      <c r="I123">
        <f>'[1]Basic model_20221029'!AU123</f>
        <v>0.2</v>
      </c>
      <c r="J123">
        <f>'[1]Basic model_20221029'!Q123/44489667420</f>
        <v>5.4264861281356817E-2</v>
      </c>
      <c r="K123">
        <f>('[1]Basic model_20221029'!BL123/'[1]Basic model_20221029'!BM123)*100</f>
        <v>8.0111690687290196</v>
      </c>
      <c r="L123">
        <f>'[1]Basic model_20221029'!AQ123/'[1]Basic model_20221029'!AN123</f>
        <v>1.9385004074575649</v>
      </c>
    </row>
    <row r="124" spans="1:12" x14ac:dyDescent="0.4">
      <c r="A124">
        <v>2017</v>
      </c>
      <c r="B124" s="6" t="s">
        <v>35</v>
      </c>
      <c r="D124">
        <f>LN('[1]Basic model_20221029'!CF124)</f>
        <v>6.2785214241658442</v>
      </c>
      <c r="E124">
        <f>'[1]Basic model_20221029'!AY124/'[1]Basic model_20221029'!AN124</f>
        <v>4.1166803859769563E-2</v>
      </c>
      <c r="F124">
        <v>0</v>
      </c>
      <c r="G124">
        <v>1</v>
      </c>
      <c r="H124">
        <f>LN('[1]Basic model_20221029'!Q124)</f>
        <v>21.705968933715809</v>
      </c>
      <c r="I124">
        <f>'[1]Basic model_20221029'!AU124</f>
        <v>0.17</v>
      </c>
      <c r="J124">
        <f>'[1]Basic model_20221029'!Q124/46953108617</f>
        <v>5.6900774979416098E-2</v>
      </c>
      <c r="K124">
        <f>('[1]Basic model_20221029'!BL124/'[1]Basic model_20221029'!BM124)*100</f>
        <v>7.4272553736076343</v>
      </c>
      <c r="L124">
        <f>'[1]Basic model_20221029'!AQ124/'[1]Basic model_20221029'!AN124</f>
        <v>2.0121471234261712</v>
      </c>
    </row>
    <row r="125" spans="1:12" x14ac:dyDescent="0.4">
      <c r="A125">
        <v>2018</v>
      </c>
      <c r="B125" s="6" t="s">
        <v>35</v>
      </c>
      <c r="D125">
        <f>LN('[1]Basic model_20221029'!CF125)</f>
        <v>6.2785214241658442</v>
      </c>
      <c r="E125">
        <f>'[1]Basic model_20221029'!AY125/'[1]Basic model_20221029'!AN125</f>
        <v>4.7392048721550749E-2</v>
      </c>
      <c r="F125">
        <v>0</v>
      </c>
      <c r="G125">
        <v>1</v>
      </c>
      <c r="H125">
        <f>LN('[1]Basic model_20221029'!Q125)</f>
        <v>21.720626824816225</v>
      </c>
      <c r="I125">
        <f>'[1]Basic model_20221029'!AU125</f>
        <v>0.17</v>
      </c>
      <c r="J125">
        <f>'[1]Basic model_20221029'!Q125/49023478343</f>
        <v>5.5302434642259875E-2</v>
      </c>
      <c r="K125">
        <f>('[1]Basic model_20221029'!BL125/'[1]Basic model_20221029'!BM125)*100</f>
        <v>7.5398897831771645</v>
      </c>
      <c r="L125">
        <f>'[1]Basic model_20221029'!AQ125/'[1]Basic model_20221029'!AN125</f>
        <v>2.001012457190873</v>
      </c>
    </row>
    <row r="126" spans="1:12" x14ac:dyDescent="0.4">
      <c r="A126">
        <v>2019</v>
      </c>
      <c r="B126" s="6" t="s">
        <v>35</v>
      </c>
      <c r="D126">
        <f>LN('[1]Basic model_20221029'!CF126)</f>
        <v>6.2952660014396464</v>
      </c>
      <c r="E126">
        <f>'[1]Basic model_20221029'!AY126/'[1]Basic model_20221029'!AN126</f>
        <v>4.8920599886160127E-2</v>
      </c>
      <c r="F126">
        <v>0</v>
      </c>
      <c r="G126">
        <v>1</v>
      </c>
      <c r="H126">
        <f>LN('[1]Basic model_20221029'!Q126)</f>
        <v>21.831772676694204</v>
      </c>
      <c r="I126">
        <f>'[1]Basic model_20221029'!AU126</f>
        <v>0.19</v>
      </c>
      <c r="J126">
        <f>'[1]Basic model_20221029'!Q126/51755011078</f>
        <v>5.8541790039108296E-2</v>
      </c>
      <c r="K126">
        <f>('[1]Basic model_20221029'!BL126/'[1]Basic model_20221029'!BM126)*100</f>
        <v>7.1950613937082606</v>
      </c>
      <c r="L126">
        <f>'[1]Basic model_20221029'!AQ126/'[1]Basic model_20221029'!AN126</f>
        <v>2.0700593359061537</v>
      </c>
    </row>
    <row r="127" spans="1:12" x14ac:dyDescent="0.4">
      <c r="A127">
        <v>2020</v>
      </c>
      <c r="B127" s="6" t="s">
        <v>35</v>
      </c>
      <c r="D127">
        <f>LN('[1]Basic model_20221029'!CF127)</f>
        <v>6.3207682942505823</v>
      </c>
      <c r="E127">
        <f>'[1]Basic model_20221029'!AY127/'[1]Basic model_20221029'!AN127</f>
        <v>6.0611055932451509E-2</v>
      </c>
      <c r="F127">
        <v>0</v>
      </c>
      <c r="G127">
        <v>1</v>
      </c>
      <c r="H127">
        <f>LN('[1]Basic model_20221029'!Q127)</f>
        <v>21.913191104517711</v>
      </c>
      <c r="I127">
        <f>'[1]Basic model_20221029'!AU127</f>
        <v>0.16</v>
      </c>
      <c r="J127">
        <f>'[1]Basic model_20221029'!Q127/56105650089</f>
        <v>5.858296909110073E-2</v>
      </c>
      <c r="K127">
        <f>('[1]Basic model_20221029'!BL127/'[1]Basic model_20221029'!BM127)*100</f>
        <v>7.2383965152817131</v>
      </c>
      <c r="L127">
        <f>'[1]Basic model_20221029'!AQ127/'[1]Basic model_20221029'!AN127</f>
        <v>1.9987836794484728</v>
      </c>
    </row>
    <row r="128" spans="1:12" x14ac:dyDescent="0.4">
      <c r="A128">
        <v>2007</v>
      </c>
      <c r="B128" s="6" t="s">
        <v>36</v>
      </c>
      <c r="D128">
        <f>LN('[1]Basic model_20221029'!CF128)</f>
        <v>6.1003189520200642</v>
      </c>
      <c r="E128">
        <f>'[1]Basic model_20221029'!AY128/'[1]Basic model_20221029'!AN128</f>
        <v>0</v>
      </c>
      <c r="F128">
        <v>0</v>
      </c>
      <c r="G128">
        <v>0</v>
      </c>
      <c r="H128">
        <f>LN('[1]Basic model_20221029'!Q128)</f>
        <v>20.820857825081244</v>
      </c>
      <c r="I128">
        <f>'[1]Basic model_20221029'!AU128</f>
        <v>2.17</v>
      </c>
      <c r="J128">
        <f>'[1]Basic model_20221029'!Q128/27267797911</f>
        <v>4.0432779302476768E-2</v>
      </c>
      <c r="K128">
        <f>('[1]Basic model_20221029'!BL128/'[1]Basic model_20221029'!BM128)*100</f>
        <v>3.630740795308006</v>
      </c>
      <c r="L128">
        <f>'[1]Basic model_20221029'!AQ128/'[1]Basic model_20221029'!AN128</f>
        <v>1.3161872480151635</v>
      </c>
    </row>
    <row r="129" spans="1:12" x14ac:dyDescent="0.4">
      <c r="A129">
        <v>2008</v>
      </c>
      <c r="B129" s="6" t="s">
        <v>36</v>
      </c>
      <c r="D129">
        <f>LN('[1]Basic model_20221029'!CF129)</f>
        <v>6.1003189520200642</v>
      </c>
      <c r="E129">
        <f>'[1]Basic model_20221029'!AY129/'[1]Basic model_20221029'!AN129</f>
        <v>0</v>
      </c>
      <c r="F129">
        <v>0</v>
      </c>
      <c r="G129">
        <v>0</v>
      </c>
      <c r="H129">
        <f>LN('[1]Basic model_20221029'!Q129)</f>
        <v>20.873557695088675</v>
      </c>
      <c r="I129">
        <f>'[1]Basic model_20221029'!AU129</f>
        <v>2.25</v>
      </c>
      <c r="J129">
        <f>'[1]Basic model_20221029'!Q129/28602051230</f>
        <v>4.0632518753795685E-2</v>
      </c>
      <c r="K129">
        <f>('[1]Basic model_20221029'!BL129/'[1]Basic model_20221029'!BM129)*100</f>
        <v>3.3964595625229528</v>
      </c>
      <c r="L129">
        <f>'[1]Basic model_20221029'!AQ129/'[1]Basic model_20221029'!AN129</f>
        <v>1.2283306842572093</v>
      </c>
    </row>
    <row r="130" spans="1:12" x14ac:dyDescent="0.4">
      <c r="A130">
        <v>2009</v>
      </c>
      <c r="B130" s="6" t="s">
        <v>36</v>
      </c>
      <c r="D130">
        <f>LN('[1]Basic model_20221029'!CF130)</f>
        <v>6.0730445341004051</v>
      </c>
      <c r="E130">
        <f>'[1]Basic model_20221029'!AY130/'[1]Basic model_20221029'!AN130</f>
        <v>0</v>
      </c>
      <c r="F130">
        <v>0</v>
      </c>
      <c r="G130">
        <v>0</v>
      </c>
      <c r="H130">
        <f>LN('[1]Basic model_20221029'!Q130)</f>
        <v>20.895165659802554</v>
      </c>
      <c r="I130">
        <f>'[1]Basic model_20221029'!AU130</f>
        <v>1.87</v>
      </c>
      <c r="J130">
        <f>'[1]Basic model_20221029'!Q130/30475958400</f>
        <v>3.8967071860814717E-2</v>
      </c>
      <c r="K130">
        <f>('[1]Basic model_20221029'!BL130/'[1]Basic model_20221029'!BM130)*100</f>
        <v>3.5136788053489165</v>
      </c>
      <c r="L130">
        <f>'[1]Basic model_20221029'!AQ130/'[1]Basic model_20221029'!AN130</f>
        <v>1.5575052066609725</v>
      </c>
    </row>
    <row r="131" spans="1:12" x14ac:dyDescent="0.4">
      <c r="A131">
        <v>2010</v>
      </c>
      <c r="B131" s="6" t="s">
        <v>36</v>
      </c>
      <c r="D131">
        <f>LN('[1]Basic model_20221029'!CF131)</f>
        <v>6.0661080901037474</v>
      </c>
      <c r="E131">
        <f>'[1]Basic model_20221029'!AY131/'[1]Basic model_20221029'!AN131</f>
        <v>0</v>
      </c>
      <c r="F131">
        <v>0</v>
      </c>
      <c r="G131">
        <v>0</v>
      </c>
      <c r="H131">
        <f>LN('[1]Basic model_20221029'!Q131)</f>
        <v>20.916891066663723</v>
      </c>
      <c r="I131">
        <f>'[1]Basic model_20221029'!AU131</f>
        <v>1.1299999999999999</v>
      </c>
      <c r="J131">
        <f>'[1]Basic model_20221029'!Q131/31951203414</f>
        <v>3.7984214405777934E-2</v>
      </c>
      <c r="K131">
        <f>('[1]Basic model_20221029'!BL131/'[1]Basic model_20221029'!BM131)*100</f>
        <v>3.6135902589760205</v>
      </c>
      <c r="L131">
        <f>'[1]Basic model_20221029'!AQ131/'[1]Basic model_20221029'!AN131</f>
        <v>1.6682775614788399</v>
      </c>
    </row>
    <row r="132" spans="1:12" x14ac:dyDescent="0.4">
      <c r="A132">
        <v>2011</v>
      </c>
      <c r="B132" s="6" t="s">
        <v>36</v>
      </c>
      <c r="D132">
        <f>LN('[1]Basic model_20221029'!CF132)</f>
        <v>6.061456918928017</v>
      </c>
      <c r="E132">
        <f>'[1]Basic model_20221029'!AY132/'[1]Basic model_20221029'!AN132</f>
        <v>0</v>
      </c>
      <c r="F132">
        <v>0</v>
      </c>
      <c r="G132">
        <v>0</v>
      </c>
      <c r="H132">
        <f>LN('[1]Basic model_20221029'!Q132)</f>
        <v>20.959924154997264</v>
      </c>
      <c r="I132">
        <f>'[1]Basic model_20221029'!AU132</f>
        <v>0.65</v>
      </c>
      <c r="J132">
        <f>'[1]Basic model_20221029'!Q132/33565816150</f>
        <v>3.7746978185721848E-2</v>
      </c>
      <c r="K132">
        <f>('[1]Basic model_20221029'!BL132/'[1]Basic model_20221029'!BM132)*100</f>
        <v>3.7026527998679852</v>
      </c>
      <c r="L132">
        <f>'[1]Basic model_20221029'!AQ132/'[1]Basic model_20221029'!AN132</f>
        <v>1.6789593355133567</v>
      </c>
    </row>
    <row r="133" spans="1:12" x14ac:dyDescent="0.4">
      <c r="A133">
        <v>2012</v>
      </c>
      <c r="B133" s="6" t="s">
        <v>36</v>
      </c>
      <c r="D133">
        <f>LN('[1]Basic model_20221029'!CF133)</f>
        <v>6.0591231955817966</v>
      </c>
      <c r="E133">
        <f>'[1]Basic model_20221029'!AY133/'[1]Basic model_20221029'!AN133</f>
        <v>1.783221241414738E-2</v>
      </c>
      <c r="F133">
        <v>0</v>
      </c>
      <c r="G133">
        <v>0</v>
      </c>
      <c r="H133">
        <f>LN('[1]Basic model_20221029'!Q133)</f>
        <v>20.978890742867023</v>
      </c>
      <c r="I133">
        <f>'[1]Basic model_20221029'!AU133</f>
        <v>0.92</v>
      </c>
      <c r="J133">
        <f>'[1]Basic model_20221029'!Q133/34953319769</f>
        <v>3.6942650899363848E-2</v>
      </c>
      <c r="K133">
        <f>('[1]Basic model_20221029'!BL133/'[1]Basic model_20221029'!BM133)*100</f>
        <v>4.1544228581652849</v>
      </c>
      <c r="L133">
        <f>'[1]Basic model_20221029'!AQ133/'[1]Basic model_20221029'!AN133</f>
        <v>1.5425544068902122</v>
      </c>
    </row>
    <row r="134" spans="1:12" x14ac:dyDescent="0.4">
      <c r="A134">
        <v>2013</v>
      </c>
      <c r="B134" s="6" t="s">
        <v>36</v>
      </c>
      <c r="D134">
        <f>LN('[1]Basic model_20221029'!CF134)</f>
        <v>6.0544393462693709</v>
      </c>
      <c r="E134">
        <f>'[1]Basic model_20221029'!AY134/'[1]Basic model_20221029'!AN134</f>
        <v>1.6642107673301952E-2</v>
      </c>
      <c r="F134">
        <v>0</v>
      </c>
      <c r="G134">
        <v>0</v>
      </c>
      <c r="H134">
        <f>LN('[1]Basic model_20221029'!Q134)</f>
        <v>21.005710273901258</v>
      </c>
      <c r="I134">
        <f>'[1]Basic model_20221029'!AU134</f>
        <v>0.76</v>
      </c>
      <c r="J134">
        <f>'[1]Basic model_20221029'!Q134/37151796364</f>
        <v>3.5701317454604899E-2</v>
      </c>
      <c r="K134">
        <f>('[1]Basic model_20221029'!BL134/'[1]Basic model_20221029'!BM134)*100</f>
        <v>4.3165671004886281</v>
      </c>
      <c r="L134">
        <f>'[1]Basic model_20221029'!AQ134/'[1]Basic model_20221029'!AN134</f>
        <v>1.6310203277051949</v>
      </c>
    </row>
    <row r="135" spans="1:12" x14ac:dyDescent="0.4">
      <c r="A135">
        <v>2014</v>
      </c>
      <c r="B135" s="6" t="s">
        <v>36</v>
      </c>
      <c r="D135">
        <f>LN('[1]Basic model_20221029'!CF135)</f>
        <v>6.0520891689244172</v>
      </c>
      <c r="E135">
        <f>'[1]Basic model_20221029'!AY135/'[1]Basic model_20221029'!AN135</f>
        <v>1.367627156992028E-2</v>
      </c>
      <c r="F135">
        <v>0</v>
      </c>
      <c r="G135">
        <v>0</v>
      </c>
      <c r="H135">
        <f>LN('[1]Basic model_20221029'!Q135)</f>
        <v>21.054287939244883</v>
      </c>
      <c r="I135">
        <f>'[1]Basic model_20221029'!AU135</f>
        <v>0.46</v>
      </c>
      <c r="J135">
        <f>'[1]Basic model_20221029'!Q135/40482667006</f>
        <v>3.4394734091843099E-2</v>
      </c>
      <c r="K135">
        <f>('[1]Basic model_20221029'!BL135/'[1]Basic model_20221029'!BM135)*100</f>
        <v>4.5057700394489961</v>
      </c>
      <c r="L135">
        <f>'[1]Basic model_20221029'!AQ135/'[1]Basic model_20221029'!AN135</f>
        <v>1.7314755613069874</v>
      </c>
    </row>
    <row r="136" spans="1:12" x14ac:dyDescent="0.4">
      <c r="A136">
        <v>2015</v>
      </c>
      <c r="B136" s="6" t="s">
        <v>36</v>
      </c>
      <c r="D136">
        <f>LN('[1]Basic model_20221029'!CF136)</f>
        <v>6.0637852086876078</v>
      </c>
      <c r="E136">
        <f>'[1]Basic model_20221029'!AY136/'[1]Basic model_20221029'!AN136</f>
        <v>1.1360848683744283E-2</v>
      </c>
      <c r="F136">
        <v>0</v>
      </c>
      <c r="G136">
        <v>0</v>
      </c>
      <c r="H136">
        <f>LN('[1]Basic model_20221029'!Q136)</f>
        <v>21.112528115305516</v>
      </c>
      <c r="I136">
        <f>'[1]Basic model_20221029'!AU136</f>
        <v>0.48</v>
      </c>
      <c r="J136">
        <f>'[1]Basic model_20221029'!Q136/43276536549</f>
        <v>3.4103736405267017E-2</v>
      </c>
      <c r="K136">
        <f>('[1]Basic model_20221029'!BL136/'[1]Basic model_20221029'!BM136)*100</f>
        <v>4.584288522897916</v>
      </c>
      <c r="L136">
        <f>'[1]Basic model_20221029'!AQ136/'[1]Basic model_20221029'!AN136</f>
        <v>1.744631152722214</v>
      </c>
    </row>
    <row r="137" spans="1:12" x14ac:dyDescent="0.4">
      <c r="A137">
        <v>2016</v>
      </c>
      <c r="B137" s="6" t="s">
        <v>36</v>
      </c>
      <c r="D137">
        <f>LN('[1]Basic model_20221029'!CF137)</f>
        <v>6.061456918928017</v>
      </c>
      <c r="E137">
        <f>'[1]Basic model_20221029'!AY137/'[1]Basic model_20221029'!AN137</f>
        <v>1.5522294458335424E-2</v>
      </c>
      <c r="F137">
        <v>0</v>
      </c>
      <c r="G137">
        <v>0</v>
      </c>
      <c r="H137">
        <f>LN('[1]Basic model_20221029'!Q137)</f>
        <v>21.12788324052126</v>
      </c>
      <c r="I137">
        <f>'[1]Basic model_20221029'!AU137</f>
        <v>0.43</v>
      </c>
      <c r="J137">
        <f>'[1]Basic model_20221029'!Q137/44489667420</f>
        <v>3.3687124874443489E-2</v>
      </c>
      <c r="K137">
        <f>('[1]Basic model_20221029'!BL137/'[1]Basic model_20221029'!BM137)*100</f>
        <v>4.7286961719674014</v>
      </c>
      <c r="L137">
        <f>'[1]Basic model_20221029'!AQ137/'[1]Basic model_20221029'!AN137</f>
        <v>1.7515722321185094</v>
      </c>
    </row>
    <row r="138" spans="1:12" x14ac:dyDescent="0.4">
      <c r="A138">
        <v>2017</v>
      </c>
      <c r="B138" s="6" t="s">
        <v>36</v>
      </c>
      <c r="D138">
        <f>LN('[1]Basic model_20221029'!CF138)</f>
        <v>6.0637852086876078</v>
      </c>
      <c r="E138">
        <f>'[1]Basic model_20221029'!AY138/'[1]Basic model_20221029'!AN138</f>
        <v>2.2933351433763918E-2</v>
      </c>
      <c r="F138">
        <v>1</v>
      </c>
      <c r="G138">
        <v>0</v>
      </c>
      <c r="H138">
        <f>LN('[1]Basic model_20221029'!Q138)</f>
        <v>21.183278453705242</v>
      </c>
      <c r="I138">
        <f>'[1]Basic model_20221029'!AU138</f>
        <v>0.33</v>
      </c>
      <c r="J138">
        <f>'[1]Basic model_20221029'!Q138/46953108617</f>
        <v>3.3737786861389146E-2</v>
      </c>
      <c r="K138">
        <f>('[1]Basic model_20221029'!BL138/'[1]Basic model_20221029'!BM138)*100</f>
        <v>4.7861853140024353</v>
      </c>
      <c r="L138">
        <f>'[1]Basic model_20221029'!AQ138/'[1]Basic model_20221029'!AN138</f>
        <v>1.7439521058594321</v>
      </c>
    </row>
    <row r="139" spans="1:12" x14ac:dyDescent="0.4">
      <c r="A139">
        <v>2018</v>
      </c>
      <c r="B139" s="6" t="s">
        <v>36</v>
      </c>
      <c r="D139">
        <f>LN('[1]Basic model_20221029'!CF139)</f>
        <v>6.0497334552319577</v>
      </c>
      <c r="E139">
        <f>'[1]Basic model_20221029'!AY139/'[1]Basic model_20221029'!AN139</f>
        <v>2.1946087873960556E-2</v>
      </c>
      <c r="F139">
        <v>1</v>
      </c>
      <c r="G139">
        <v>0</v>
      </c>
      <c r="H139">
        <f>LN('[1]Basic model_20221029'!Q139)</f>
        <v>21.20509949897642</v>
      </c>
      <c r="I139">
        <f>'[1]Basic model_20221029'!AU139</f>
        <v>0.3</v>
      </c>
      <c r="J139">
        <f>'[1]Basic model_20221029'!Q139/49023478343</f>
        <v>3.3025817622979431E-2</v>
      </c>
      <c r="K139">
        <f>('[1]Basic model_20221029'!BL139/'[1]Basic model_20221029'!BM139)*100</f>
        <v>5.2409449521753926</v>
      </c>
      <c r="L139">
        <f>'[1]Basic model_20221029'!AQ139/'[1]Basic model_20221029'!AN139</f>
        <v>1.7666293858188749</v>
      </c>
    </row>
    <row r="140" spans="1:12" x14ac:dyDescent="0.4">
      <c r="A140">
        <v>2019</v>
      </c>
      <c r="B140" s="6" t="s">
        <v>36</v>
      </c>
      <c r="D140">
        <f>LN('[1]Basic model_20221029'!CF140)</f>
        <v>6.0567840132286248</v>
      </c>
      <c r="E140">
        <f>'[1]Basic model_20221029'!AY140/'[1]Basic model_20221029'!AN140</f>
        <v>2.768818186497006E-2</v>
      </c>
      <c r="F140">
        <v>1</v>
      </c>
      <c r="G140">
        <v>0</v>
      </c>
      <c r="H140">
        <f>LN('[1]Basic model_20221029'!Q140)</f>
        <v>21.280680812870735</v>
      </c>
      <c r="I140">
        <f>'[1]Basic model_20221029'!AU140</f>
        <v>0.32</v>
      </c>
      <c r="J140">
        <f>'[1]Basic model_20221029'!Q140/51755011078</f>
        <v>3.3738816350910875E-2</v>
      </c>
      <c r="K140">
        <f>('[1]Basic model_20221029'!BL140/'[1]Basic model_20221029'!BM140)*100</f>
        <v>5.4701263963945372</v>
      </c>
      <c r="L140">
        <f>'[1]Basic model_20221029'!AQ140/'[1]Basic model_20221029'!AN140</f>
        <v>1.8237368469231927</v>
      </c>
    </row>
    <row r="141" spans="1:12" x14ac:dyDescent="0.4">
      <c r="A141">
        <v>2020</v>
      </c>
      <c r="B141" s="6" t="s">
        <v>36</v>
      </c>
      <c r="D141">
        <f>LN('[1]Basic model_20221029'!CF141)</f>
        <v>6.0402547112774139</v>
      </c>
      <c r="E141">
        <f>'[1]Basic model_20221029'!AY141/'[1]Basic model_20221029'!AN141</f>
        <v>3.0170946545383659E-2</v>
      </c>
      <c r="F141">
        <v>1</v>
      </c>
      <c r="G141">
        <v>0</v>
      </c>
      <c r="H141">
        <f>LN('[1]Basic model_20221029'!Q141)</f>
        <v>21.306394477299147</v>
      </c>
      <c r="I141">
        <f>'[1]Basic model_20221029'!AU141</f>
        <v>0.5</v>
      </c>
      <c r="J141">
        <f>'[1]Basic model_20221029'!Q141/56105650089</f>
        <v>3.1933237564451031E-2</v>
      </c>
      <c r="K141">
        <f>('[1]Basic model_20221029'!BL141/'[1]Basic model_20221029'!BM141)*100</f>
        <v>5.5066319915320392</v>
      </c>
      <c r="L141">
        <f>'[1]Basic model_20221029'!AQ141/'[1]Basic model_20221029'!AN141</f>
        <v>1.7594871724319703</v>
      </c>
    </row>
    <row r="142" spans="1:12" x14ac:dyDescent="0.4">
      <c r="A142">
        <v>2007</v>
      </c>
      <c r="B142" s="6" t="s">
        <v>37</v>
      </c>
      <c r="D142">
        <f>LN('[1]Basic model_20221029'!CF142)</f>
        <v>6.517671272912275</v>
      </c>
      <c r="E142">
        <f>'[1]Basic model_20221029'!AY142/'[1]Basic model_20221029'!AN142</f>
        <v>0</v>
      </c>
      <c r="F142">
        <v>0</v>
      </c>
      <c r="G142">
        <v>0</v>
      </c>
      <c r="H142">
        <f>LN('[1]Basic model_20221029'!Q142)</f>
        <v>21.931561594232136</v>
      </c>
      <c r="I142">
        <f>'[1]Basic model_20221029'!AU142</f>
        <v>0.97</v>
      </c>
      <c r="J142">
        <f>'[1]Basic model_20221029'!Q142/27267797911</f>
        <v>0.12277391738514708</v>
      </c>
      <c r="K142">
        <f>('[1]Basic model_20221029'!BL142/'[1]Basic model_20221029'!BM142)*100</f>
        <v>7.4419442774107534</v>
      </c>
      <c r="L142">
        <f>'[1]Basic model_20221029'!AQ142/'[1]Basic model_20221029'!AN142</f>
        <v>1.7545684161065098</v>
      </c>
    </row>
    <row r="143" spans="1:12" x14ac:dyDescent="0.4">
      <c r="A143">
        <v>2008</v>
      </c>
      <c r="B143" s="6" t="s">
        <v>37</v>
      </c>
      <c r="D143">
        <f>LN('[1]Basic model_20221029'!CF143)</f>
        <v>6.5250296578434623</v>
      </c>
      <c r="E143">
        <f>'[1]Basic model_20221029'!AY143/'[1]Basic model_20221029'!AN143</f>
        <v>0</v>
      </c>
      <c r="F143">
        <v>0</v>
      </c>
      <c r="G143">
        <v>0</v>
      </c>
      <c r="H143">
        <f>LN('[1]Basic model_20221029'!Q143)</f>
        <v>22.00263720209384</v>
      </c>
      <c r="I143">
        <f>'[1]Basic model_20221029'!AU143</f>
        <v>1.06</v>
      </c>
      <c r="J143">
        <f>'[1]Basic model_20221029'!Q143/28602051230</f>
        <v>0.1256685904831169</v>
      </c>
      <c r="K143">
        <f>('[1]Basic model_20221029'!BL143/'[1]Basic model_20221029'!BM143)*100</f>
        <v>6.227330149866261</v>
      </c>
      <c r="L143">
        <f>'[1]Basic model_20221029'!AQ143/'[1]Basic model_20221029'!AN143</f>
        <v>1.56873707190106</v>
      </c>
    </row>
    <row r="144" spans="1:12" x14ac:dyDescent="0.4">
      <c r="A144">
        <v>2009</v>
      </c>
      <c r="B144" s="6" t="s">
        <v>37</v>
      </c>
      <c r="D144">
        <f>LN('[1]Basic model_20221029'!CF144)</f>
        <v>6.5424719605068047</v>
      </c>
      <c r="E144">
        <f>'[1]Basic model_20221029'!AY144/'[1]Basic model_20221029'!AN144</f>
        <v>6.4934868479299038E-2</v>
      </c>
      <c r="F144">
        <v>0</v>
      </c>
      <c r="G144">
        <v>0</v>
      </c>
      <c r="H144">
        <f>LN('[1]Basic model_20221029'!Q144)</f>
        <v>22.081945303284293</v>
      </c>
      <c r="I144">
        <f>'[1]Basic model_20221029'!AU144</f>
        <v>1.03</v>
      </c>
      <c r="J144">
        <f>'[1]Basic model_20221029'!Q144/30475958400</f>
        <v>0.12767610428947165</v>
      </c>
      <c r="K144">
        <f>('[1]Basic model_20221029'!BL144/'[1]Basic model_20221029'!BM144)*100</f>
        <v>6.1826470854681483</v>
      </c>
      <c r="L144">
        <f>'[1]Basic model_20221029'!AQ144/'[1]Basic model_20221029'!AN144</f>
        <v>1.7641148979009105</v>
      </c>
    </row>
    <row r="145" spans="1:12" x14ac:dyDescent="0.4">
      <c r="A145">
        <v>2010</v>
      </c>
      <c r="B145" s="6" t="s">
        <v>37</v>
      </c>
      <c r="D145">
        <f>LN('[1]Basic model_20221029'!CF145)</f>
        <v>6.5410299991899032</v>
      </c>
      <c r="E145">
        <f>'[1]Basic model_20221029'!AY145/'[1]Basic model_20221029'!AN145</f>
        <v>5.5969281645947395E-2</v>
      </c>
      <c r="F145">
        <v>0</v>
      </c>
      <c r="G145">
        <v>0</v>
      </c>
      <c r="H145">
        <f>LN('[1]Basic model_20221029'!Q145)</f>
        <v>22.088138095547738</v>
      </c>
      <c r="I145">
        <f>'[1]Basic model_20221029'!AU145</f>
        <v>0.62</v>
      </c>
      <c r="J145">
        <f>'[1]Basic model_20221029'!Q145/31951203414</f>
        <v>0.12253757184884229</v>
      </c>
      <c r="K145">
        <f>('[1]Basic model_20221029'!BL145/'[1]Basic model_20221029'!BM145)*100</f>
        <v>6.4248859759167676</v>
      </c>
      <c r="L145">
        <f>'[1]Basic model_20221029'!AQ145/'[1]Basic model_20221029'!AN145</f>
        <v>1.4735138591184924</v>
      </c>
    </row>
    <row r="146" spans="1:12" x14ac:dyDescent="0.4">
      <c r="A146">
        <v>2011</v>
      </c>
      <c r="B146" s="6" t="s">
        <v>37</v>
      </c>
      <c r="D146">
        <f>LN('[1]Basic model_20221029'!CF146)</f>
        <v>6.5482191027623724</v>
      </c>
      <c r="E146">
        <f>'[1]Basic model_20221029'!AY146/'[1]Basic model_20221029'!AN146</f>
        <v>4.5326767572909064E-2</v>
      </c>
      <c r="F146">
        <v>0</v>
      </c>
      <c r="G146">
        <v>0</v>
      </c>
      <c r="H146">
        <f>LN('[1]Basic model_20221029'!Q146)</f>
        <v>22.095952655981339</v>
      </c>
      <c r="I146">
        <f>'[1]Basic model_20221029'!AU146</f>
        <v>0.44</v>
      </c>
      <c r="J146">
        <f>'[1]Basic model_20221029'!Q146/33565816150</f>
        <v>0.11755824647213294</v>
      </c>
      <c r="K146">
        <f>('[1]Basic model_20221029'!BL146/'[1]Basic model_20221029'!BM146)*100</f>
        <v>6.2436130149832181</v>
      </c>
      <c r="L146">
        <f>'[1]Basic model_20221029'!AQ146/'[1]Basic model_20221029'!AN146</f>
        <v>1.5241441578211539</v>
      </c>
    </row>
    <row r="147" spans="1:12" x14ac:dyDescent="0.4">
      <c r="A147">
        <v>2012</v>
      </c>
      <c r="B147" s="6" t="s">
        <v>37</v>
      </c>
      <c r="D147">
        <f>LN('[1]Basic model_20221029'!CF147)</f>
        <v>6.5510803350434044</v>
      </c>
      <c r="E147">
        <f>'[1]Basic model_20221029'!AY147/'[1]Basic model_20221029'!AN147</f>
        <v>6.568360421050351E-2</v>
      </c>
      <c r="F147">
        <v>0</v>
      </c>
      <c r="G147">
        <v>0</v>
      </c>
      <c r="H147">
        <f>LN('[1]Basic model_20221029'!Q147)</f>
        <v>22.122918558301357</v>
      </c>
      <c r="I147">
        <f>'[1]Basic model_20221029'!AU147</f>
        <v>0.52</v>
      </c>
      <c r="J147">
        <f>'[1]Basic model_20221029'!Q147/34953319769</f>
        <v>0.11597730784345402</v>
      </c>
      <c r="K147">
        <f>('[1]Basic model_20221029'!BL147/'[1]Basic model_20221029'!BM147)*100</f>
        <v>5.9653419897888114</v>
      </c>
      <c r="L147">
        <f>'[1]Basic model_20221029'!AQ147/'[1]Basic model_20221029'!AN147</f>
        <v>1.6292019326842151</v>
      </c>
    </row>
    <row r="148" spans="1:12" x14ac:dyDescent="0.4">
      <c r="A148">
        <v>2013</v>
      </c>
      <c r="B148" s="6" t="s">
        <v>37</v>
      </c>
      <c r="D148">
        <f>LN('[1]Basic model_20221029'!CF148)</f>
        <v>6.5510803350434044</v>
      </c>
      <c r="E148">
        <f>'[1]Basic model_20221029'!AY148/'[1]Basic model_20221029'!AN148</f>
        <v>5.8142818434739459E-2</v>
      </c>
      <c r="F148">
        <v>0</v>
      </c>
      <c r="G148">
        <v>0</v>
      </c>
      <c r="H148">
        <f>LN('[1]Basic model_20221029'!Q148)</f>
        <v>22.17121971830823</v>
      </c>
      <c r="I148">
        <f>'[1]Basic model_20221029'!AU148</f>
        <v>0.44</v>
      </c>
      <c r="J148">
        <f>'[1]Basic model_20221029'!Q148/37151796364</f>
        <v>0.11451399424450183</v>
      </c>
      <c r="K148">
        <f>('[1]Basic model_20221029'!BL148/'[1]Basic model_20221029'!BM148)*100</f>
        <v>5.8310008768697061</v>
      </c>
      <c r="L148">
        <f>'[1]Basic model_20221029'!AQ148/'[1]Basic model_20221029'!AN148</f>
        <v>1.6364819618427993</v>
      </c>
    </row>
    <row r="149" spans="1:12" x14ac:dyDescent="0.4">
      <c r="A149">
        <v>2014</v>
      </c>
      <c r="B149" s="6" t="s">
        <v>37</v>
      </c>
      <c r="D149">
        <f>LN('[1]Basic model_20221029'!CF149)</f>
        <v>6.5453496603344199</v>
      </c>
      <c r="E149">
        <f>'[1]Basic model_20221029'!AY149/'[1]Basic model_20221029'!AN149</f>
        <v>4.8723298223070526E-2</v>
      </c>
      <c r="F149">
        <v>0</v>
      </c>
      <c r="G149">
        <v>1</v>
      </c>
      <c r="H149">
        <f>LN('[1]Basic model_20221029'!Q149)</f>
        <v>22.205430293815706</v>
      </c>
      <c r="I149">
        <f>'[1]Basic model_20221029'!AU149</f>
        <v>0.31</v>
      </c>
      <c r="J149">
        <f>'[1]Basic model_20221029'!Q149/40482667006</f>
        <v>0.10874936474287882</v>
      </c>
      <c r="K149">
        <f>('[1]Basic model_20221029'!BL149/'[1]Basic model_20221029'!BM149)*100</f>
        <v>5.7700984388670751</v>
      </c>
      <c r="L149">
        <f>'[1]Basic model_20221029'!AQ149/'[1]Basic model_20221029'!AN149</f>
        <v>1.8659619046997984</v>
      </c>
    </row>
    <row r="150" spans="1:12" x14ac:dyDescent="0.4">
      <c r="A150">
        <v>2015</v>
      </c>
      <c r="B150" s="6" t="s">
        <v>37</v>
      </c>
      <c r="D150">
        <f>LN('[1]Basic model_20221029'!CF150)</f>
        <v>6.5381398237676702</v>
      </c>
      <c r="E150">
        <f>'[1]Basic model_20221029'!AY150/'[1]Basic model_20221029'!AN150</f>
        <v>4.2259150785780408E-2</v>
      </c>
      <c r="F150">
        <v>0</v>
      </c>
      <c r="G150">
        <v>1</v>
      </c>
      <c r="H150">
        <f>LN('[1]Basic model_20221029'!Q150)</f>
        <v>22.277716999629028</v>
      </c>
      <c r="I150">
        <f>'[1]Basic model_20221029'!AU150</f>
        <v>0.23</v>
      </c>
      <c r="J150">
        <f>'[1]Basic model_20221029'!Q150/43276536549</f>
        <v>0.10935460236383807</v>
      </c>
      <c r="K150">
        <f>('[1]Basic model_20221029'!BL150/'[1]Basic model_20221029'!BM150)*100</f>
        <v>5.3850586833529901</v>
      </c>
      <c r="L150">
        <f>'[1]Basic model_20221029'!AQ150/'[1]Basic model_20221029'!AN150</f>
        <v>1.7426014962961769</v>
      </c>
    </row>
    <row r="151" spans="1:12" x14ac:dyDescent="0.4">
      <c r="A151">
        <v>2016</v>
      </c>
      <c r="B151" s="6" t="s">
        <v>37</v>
      </c>
      <c r="D151">
        <f>LN('[1]Basic model_20221029'!CF151)</f>
        <v>6.5410299991899032</v>
      </c>
      <c r="E151">
        <f>'[1]Basic model_20221029'!AY151/'[1]Basic model_20221029'!AN151</f>
        <v>4.001021145176957E-2</v>
      </c>
      <c r="F151">
        <v>0</v>
      </c>
      <c r="G151">
        <v>1</v>
      </c>
      <c r="H151">
        <f>LN('[1]Basic model_20221029'!Q151)</f>
        <v>22.285741879551953</v>
      </c>
      <c r="I151">
        <f>'[1]Basic model_20221029'!AU151</f>
        <v>0.26</v>
      </c>
      <c r="J151">
        <f>'[1]Basic model_20221029'!Q151/44489667420</f>
        <v>0.10722981684631348</v>
      </c>
      <c r="K151">
        <f>('[1]Basic model_20221029'!BL151/'[1]Basic model_20221029'!BM151)*100</f>
        <v>5.7529078382852985</v>
      </c>
      <c r="L151">
        <f>'[1]Basic model_20221029'!AQ151/'[1]Basic model_20221029'!AN151</f>
        <v>2.2262883614355808</v>
      </c>
    </row>
    <row r="152" spans="1:12" x14ac:dyDescent="0.4">
      <c r="A152">
        <v>2017</v>
      </c>
      <c r="B152" s="6" t="s">
        <v>37</v>
      </c>
      <c r="D152">
        <f>LN('[1]Basic model_20221029'!CF152)</f>
        <v>6.5553568918106651</v>
      </c>
      <c r="E152">
        <f>'[1]Basic model_20221029'!AY152/'[1]Basic model_20221029'!AN152</f>
        <v>3.5251980092458779E-2</v>
      </c>
      <c r="F152">
        <v>1</v>
      </c>
      <c r="G152">
        <v>1</v>
      </c>
      <c r="H152">
        <f>LN('[1]Basic model_20221029'!Q152)</f>
        <v>22.318242242034369</v>
      </c>
      <c r="I152">
        <f>'[1]Basic model_20221029'!AU152</f>
        <v>0.28999999999999998</v>
      </c>
      <c r="J152">
        <f>'[1]Basic model_20221029'!Q152/46953108617</f>
        <v>0.10496030902234393</v>
      </c>
      <c r="K152">
        <f>('[1]Basic model_20221029'!BL152/'[1]Basic model_20221029'!BM152)*100</f>
        <v>5.8650624743011557</v>
      </c>
      <c r="L152">
        <f>'[1]Basic model_20221029'!AQ152/'[1]Basic model_20221029'!AN152</f>
        <v>1.6456726156608916</v>
      </c>
    </row>
    <row r="153" spans="1:12" x14ac:dyDescent="0.4">
      <c r="A153">
        <v>2018</v>
      </c>
      <c r="B153" s="6" t="s">
        <v>37</v>
      </c>
      <c r="D153">
        <f>LN('[1]Basic model_20221029'!CF153)</f>
        <v>6.5539334040258108</v>
      </c>
      <c r="E153">
        <f>'[1]Basic model_20221029'!AY153/'[1]Basic model_20221029'!AN153</f>
        <v>3.7007664952850711E-2</v>
      </c>
      <c r="F153">
        <v>1</v>
      </c>
      <c r="G153">
        <v>1</v>
      </c>
      <c r="H153">
        <f>LN('[1]Basic model_20221029'!Q153)</f>
        <v>22.341860011777428</v>
      </c>
      <c r="I153">
        <f>'[1]Basic model_20221029'!AU153</f>
        <v>0.21</v>
      </c>
      <c r="J153">
        <f>'[1]Basic model_20221029'!Q153/49023478343</f>
        <v>0.1029301003632377</v>
      </c>
      <c r="K153">
        <f>('[1]Basic model_20221029'!BL153/'[1]Basic model_20221029'!BM153)*100</f>
        <v>6.1460476533267663</v>
      </c>
      <c r="L153">
        <f>'[1]Basic model_20221029'!AQ153/'[1]Basic model_20221029'!AN153</f>
        <v>1.9085209609599847</v>
      </c>
    </row>
    <row r="154" spans="1:12" x14ac:dyDescent="0.4">
      <c r="A154">
        <v>2019</v>
      </c>
      <c r="B154" s="6" t="s">
        <v>37</v>
      </c>
      <c r="D154">
        <f>LN('[1]Basic model_20221029'!CF154)</f>
        <v>6.5567783561580422</v>
      </c>
      <c r="E154">
        <f>'[1]Basic model_20221029'!AY154/'[1]Basic model_20221029'!AN154</f>
        <v>4.0426503388310574E-2</v>
      </c>
      <c r="F154">
        <v>1</v>
      </c>
      <c r="G154">
        <v>1</v>
      </c>
      <c r="H154">
        <f>LN('[1]Basic model_20221029'!Q154)</f>
        <v>22.357343766246288</v>
      </c>
      <c r="I154">
        <f>'[1]Basic model_20221029'!AU154</f>
        <v>0.18</v>
      </c>
      <c r="J154">
        <f>'[1]Basic model_20221029'!Q154/51755011078</f>
        <v>9.9019019554966697E-2</v>
      </c>
      <c r="K154">
        <f>('[1]Basic model_20221029'!BL154/'[1]Basic model_20221029'!BM154)*100</f>
        <v>7.3854648043894953</v>
      </c>
      <c r="L154">
        <f>'[1]Basic model_20221029'!AQ154/'[1]Basic model_20221029'!AN154</f>
        <v>1.951047814798418</v>
      </c>
    </row>
    <row r="155" spans="1:12" x14ac:dyDescent="0.4">
      <c r="A155">
        <v>2020</v>
      </c>
      <c r="B155" s="6" t="s">
        <v>37</v>
      </c>
      <c r="D155">
        <f>LN('[1]Basic model_20221029'!CF155)</f>
        <v>6.62273632394984</v>
      </c>
      <c r="E155">
        <f>'[1]Basic model_20221029'!AY155/'[1]Basic model_20221029'!AN155</f>
        <v>4.5656300800103668E-2</v>
      </c>
      <c r="F155">
        <v>1</v>
      </c>
      <c r="G155">
        <v>1</v>
      </c>
      <c r="H155">
        <f>LN('[1]Basic model_20221029'!Q155)</f>
        <v>22.409442190928374</v>
      </c>
      <c r="I155">
        <f>'[1]Basic model_20221029'!AU155</f>
        <v>0.15</v>
      </c>
      <c r="J155">
        <f>'[1]Basic model_20221029'!Q155/56105650089</f>
        <v>9.6225568858678653E-2</v>
      </c>
      <c r="K155">
        <f>('[1]Basic model_20221029'!BL155/'[1]Basic model_20221029'!BM155)*100</f>
        <v>7.0968472646508838</v>
      </c>
      <c r="L155">
        <f>'[1]Basic model_20221029'!AQ155/'[1]Basic model_20221029'!AN155</f>
        <v>1.5889437376662399</v>
      </c>
    </row>
    <row r="156" spans="1:12" x14ac:dyDescent="0.4">
      <c r="A156">
        <v>2007</v>
      </c>
      <c r="B156" s="6" t="s">
        <v>38</v>
      </c>
      <c r="D156">
        <f>LN('[1]Basic model_20221029'!CF156)</f>
        <v>7.8732170548627414</v>
      </c>
      <c r="E156">
        <f>'[1]Basic model_20221029'!AY156/'[1]Basic model_20221029'!AN156</f>
        <v>0</v>
      </c>
      <c r="F156">
        <v>0</v>
      </c>
      <c r="G156">
        <v>0</v>
      </c>
      <c r="H156">
        <f>LN('[1]Basic model_20221029'!Q156)</f>
        <v>20.610713901571057</v>
      </c>
      <c r="I156">
        <f>'[1]Basic model_20221029'!AU156</f>
        <v>1.99</v>
      </c>
      <c r="J156">
        <f>'[1]Basic model_20221029'!Q156/27267797911</f>
        <v>3.276945728864801E-2</v>
      </c>
      <c r="K156">
        <f>('[1]Basic model_20221029'!BL156/'[1]Basic model_20221029'!BM156)*100</f>
        <v>5.5216730067137227</v>
      </c>
      <c r="L156">
        <f>'[1]Basic model_20221029'!AQ156/'[1]Basic model_20221029'!AN156</f>
        <v>1.9603085892990149</v>
      </c>
    </row>
    <row r="157" spans="1:12" x14ac:dyDescent="0.4">
      <c r="A157">
        <v>2008</v>
      </c>
      <c r="B157" s="6" t="s">
        <v>38</v>
      </c>
      <c r="D157">
        <f>LN('[1]Basic model_20221029'!CF157)</f>
        <v>7.8849529457598138</v>
      </c>
      <c r="E157">
        <f>'[1]Basic model_20221029'!AY157/'[1]Basic model_20221029'!AN157</f>
        <v>0</v>
      </c>
      <c r="F157">
        <v>0</v>
      </c>
      <c r="G157">
        <v>0</v>
      </c>
      <c r="H157">
        <f>LN('[1]Basic model_20221029'!Q157)</f>
        <v>20.570028473085792</v>
      </c>
      <c r="I157">
        <f>'[1]Basic model_20221029'!AU157</f>
        <v>1.38</v>
      </c>
      <c r="J157">
        <f>'[1]Basic model_20221029'!Q157/28602051230</f>
        <v>2.9995263280283273E-2</v>
      </c>
      <c r="K157">
        <f>('[1]Basic model_20221029'!BL157/'[1]Basic model_20221029'!BM157)*100</f>
        <v>4.9430855554489819</v>
      </c>
      <c r="L157">
        <f>'[1]Basic model_20221029'!AQ157/'[1]Basic model_20221029'!AN157</f>
        <v>1.6534296880395845</v>
      </c>
    </row>
    <row r="158" spans="1:12" x14ac:dyDescent="0.4">
      <c r="A158">
        <v>2009</v>
      </c>
      <c r="B158" s="6" t="s">
        <v>38</v>
      </c>
      <c r="D158">
        <f>LN('[1]Basic model_20221029'!CF158)</f>
        <v>7.8524390853575099</v>
      </c>
      <c r="E158">
        <f>'[1]Basic model_20221029'!AY158/'[1]Basic model_20221029'!AN158</f>
        <v>3.5846726931092338E-2</v>
      </c>
      <c r="F158">
        <v>0</v>
      </c>
      <c r="G158">
        <v>0</v>
      </c>
      <c r="H158">
        <f>LN('[1]Basic model_20221029'!Q158)</f>
        <v>20.540835833472329</v>
      </c>
      <c r="I158">
        <f>'[1]Basic model_20221029'!AU158</f>
        <v>0.57999999999999996</v>
      </c>
      <c r="J158">
        <f>'[1]Basic model_20221029'!Q158/30475958400</f>
        <v>2.7340993023536875E-2</v>
      </c>
      <c r="K158">
        <f>('[1]Basic model_20221029'!BL158/'[1]Basic model_20221029'!BM158)*100</f>
        <v>6.4540089978989394</v>
      </c>
      <c r="L158">
        <f>'[1]Basic model_20221029'!AQ158/'[1]Basic model_20221029'!AN158</f>
        <v>1.608267936582739</v>
      </c>
    </row>
    <row r="159" spans="1:12" x14ac:dyDescent="0.4">
      <c r="A159">
        <v>2010</v>
      </c>
      <c r="B159" s="6" t="s">
        <v>38</v>
      </c>
      <c r="D159">
        <f>LN('[1]Basic model_20221029'!CF159)</f>
        <v>7.8728361750257241</v>
      </c>
      <c r="E159">
        <f>'[1]Basic model_20221029'!AY159/'[1]Basic model_20221029'!AN159</f>
        <v>2.6952103968947948E-2</v>
      </c>
      <c r="F159">
        <v>0</v>
      </c>
      <c r="G159">
        <v>0</v>
      </c>
      <c r="H159">
        <f>LN('[1]Basic model_20221029'!Q159)</f>
        <v>20.654694738286508</v>
      </c>
      <c r="I159">
        <f>'[1]Basic model_20221029'!AU159</f>
        <v>0.33</v>
      </c>
      <c r="J159">
        <f>'[1]Basic model_20221029'!Q159/31951203414</f>
        <v>2.922353373991762E-2</v>
      </c>
      <c r="K159">
        <f>('[1]Basic model_20221029'!BL159/'[1]Basic model_20221029'!BM159)*100</f>
        <v>6.5443953482633903</v>
      </c>
      <c r="L159">
        <f>'[1]Basic model_20221029'!AQ159/'[1]Basic model_20221029'!AN159</f>
        <v>1.9070493351803259</v>
      </c>
    </row>
    <row r="160" spans="1:12" x14ac:dyDescent="0.4">
      <c r="A160">
        <v>2011</v>
      </c>
      <c r="B160" s="6" t="s">
        <v>38</v>
      </c>
      <c r="D160">
        <f>LN('[1]Basic model_20221029'!CF160)</f>
        <v>7.9058103126589314</v>
      </c>
      <c r="E160">
        <f>'[1]Basic model_20221029'!AY160/'[1]Basic model_20221029'!AN160</f>
        <v>2.3973701976366561E-2</v>
      </c>
      <c r="F160">
        <v>0</v>
      </c>
      <c r="G160">
        <v>0</v>
      </c>
      <c r="H160">
        <f>LN('[1]Basic model_20221029'!Q160)</f>
        <v>20.719383005503449</v>
      </c>
      <c r="I160">
        <f>'[1]Basic model_20221029'!AU160</f>
        <v>0.16</v>
      </c>
      <c r="J160">
        <f>'[1]Basic model_20221029'!Q160/33565816150</f>
        <v>2.9676760801777793E-2</v>
      </c>
      <c r="K160">
        <f>('[1]Basic model_20221029'!BL160/'[1]Basic model_20221029'!BM160)*100</f>
        <v>6.3594070291382403</v>
      </c>
      <c r="L160">
        <f>'[1]Basic model_20221029'!AQ160/'[1]Basic model_20221029'!AN160</f>
        <v>1.5091541611760733</v>
      </c>
    </row>
    <row r="161" spans="1:12" x14ac:dyDescent="0.4">
      <c r="A161">
        <v>2012</v>
      </c>
      <c r="B161" s="6" t="s">
        <v>38</v>
      </c>
      <c r="D161">
        <f>LN('[1]Basic model_20221029'!CF161)</f>
        <v>7.9276850456157781</v>
      </c>
      <c r="E161">
        <f>'[1]Basic model_20221029'!AY161/'[1]Basic model_20221029'!AN161</f>
        <v>1.6480697144783764E-2</v>
      </c>
      <c r="F161">
        <v>0</v>
      </c>
      <c r="G161">
        <v>0</v>
      </c>
      <c r="H161">
        <f>LN('[1]Basic model_20221029'!Q161)</f>
        <v>20.804144798554447</v>
      </c>
      <c r="I161">
        <f>'[1]Basic model_20221029'!AU161</f>
        <v>0.14000000000000001</v>
      </c>
      <c r="J161">
        <f>'[1]Basic model_20221029'!Q161/34953319769</f>
        <v>3.1019647380149826E-2</v>
      </c>
      <c r="K161">
        <f>('[1]Basic model_20221029'!BL161/'[1]Basic model_20221029'!BM161)*100</f>
        <v>6.3620546200757202</v>
      </c>
      <c r="L161">
        <f>'[1]Basic model_20221029'!AQ161/'[1]Basic model_20221029'!AN161</f>
        <v>1.6536426931654558</v>
      </c>
    </row>
    <row r="162" spans="1:12" x14ac:dyDescent="0.4">
      <c r="A162">
        <v>2013</v>
      </c>
      <c r="B162" s="6" t="s">
        <v>38</v>
      </c>
      <c r="D162">
        <f>LN('[1]Basic model_20221029'!CF162)</f>
        <v>7.9582271923223118</v>
      </c>
      <c r="E162">
        <f>'[1]Basic model_20221029'!AY162/'[1]Basic model_20221029'!AN162</f>
        <v>1.480980475919599E-2</v>
      </c>
      <c r="F162">
        <v>0</v>
      </c>
      <c r="G162">
        <v>0</v>
      </c>
      <c r="H162">
        <f>LN('[1]Basic model_20221029'!Q162)</f>
        <v>20.847612866382121</v>
      </c>
      <c r="I162">
        <f>'[1]Basic model_20221029'!AU162</f>
        <v>0.15</v>
      </c>
      <c r="J162">
        <f>'[1]Basic model_20221029'!Q162/37151796364</f>
        <v>3.0480592941053621E-2</v>
      </c>
      <c r="K162">
        <f>('[1]Basic model_20221029'!BL162/'[1]Basic model_20221029'!BM162)*100</f>
        <v>6.5069330237673837</v>
      </c>
      <c r="L162">
        <f>'[1]Basic model_20221029'!AQ162/'[1]Basic model_20221029'!AN162</f>
        <v>1.9213684626617156</v>
      </c>
    </row>
    <row r="163" spans="1:12" x14ac:dyDescent="0.4">
      <c r="A163">
        <v>2014</v>
      </c>
      <c r="B163" s="6" t="s">
        <v>38</v>
      </c>
      <c r="D163">
        <f>LN('[1]Basic model_20221029'!CF163)</f>
        <v>7.9854843567338225</v>
      </c>
      <c r="E163">
        <f>'[1]Basic model_20221029'!AY163/'[1]Basic model_20221029'!AN163</f>
        <v>1.9386808047432365E-2</v>
      </c>
      <c r="F163">
        <v>0</v>
      </c>
      <c r="G163">
        <v>1</v>
      </c>
      <c r="H163">
        <f>LN('[1]Basic model_20221029'!Q163)</f>
        <v>21.012020331897563</v>
      </c>
      <c r="I163">
        <f>'[1]Basic model_20221029'!AU163</f>
        <v>0.14000000000000001</v>
      </c>
      <c r="J163">
        <f>'[1]Basic model_20221029'!Q163/40482667006</f>
        <v>3.2971246602951643E-2</v>
      </c>
      <c r="K163">
        <f>('[1]Basic model_20221029'!BL163/'[1]Basic model_20221029'!BM163)*100</f>
        <v>6.167061157254154</v>
      </c>
      <c r="L163">
        <f>'[1]Basic model_20221029'!AQ163/'[1]Basic model_20221029'!AN163</f>
        <v>1.8278962628551394</v>
      </c>
    </row>
    <row r="164" spans="1:12" x14ac:dyDescent="0.4">
      <c r="A164">
        <v>2015</v>
      </c>
      <c r="B164" s="6" t="s">
        <v>38</v>
      </c>
      <c r="D164">
        <f>LN('[1]Basic model_20221029'!CF164)</f>
        <v>8.0414129093930473</v>
      </c>
      <c r="E164">
        <f>'[1]Basic model_20221029'!AY164/'[1]Basic model_20221029'!AN164</f>
        <v>2.1128005335784971E-2</v>
      </c>
      <c r="F164">
        <v>0</v>
      </c>
      <c r="G164">
        <v>1</v>
      </c>
      <c r="H164">
        <f>LN('[1]Basic model_20221029'!Q164)</f>
        <v>21.105861768859803</v>
      </c>
      <c r="I164">
        <f>'[1]Basic model_20221029'!AU164</f>
        <v>0.13</v>
      </c>
      <c r="J164">
        <f>'[1]Basic model_20221029'!Q164/43276536549</f>
        <v>3.3877145190212253E-2</v>
      </c>
      <c r="K164">
        <f>('[1]Basic model_20221029'!BL164/'[1]Basic model_20221029'!BM164)*100</f>
        <v>6.1370705367150507</v>
      </c>
      <c r="L164">
        <f>'[1]Basic model_20221029'!AQ164/'[1]Basic model_20221029'!AN164</f>
        <v>1.7966846869862367</v>
      </c>
    </row>
    <row r="165" spans="1:12" x14ac:dyDescent="0.4">
      <c r="A165">
        <v>2016</v>
      </c>
      <c r="B165" s="6" t="s">
        <v>38</v>
      </c>
      <c r="D165">
        <f>LN('[1]Basic model_20221029'!CF165)</f>
        <v>8.0388347577877486</v>
      </c>
      <c r="E165">
        <f>'[1]Basic model_20221029'!AY165/'[1]Basic model_20221029'!AN165</f>
        <v>3.2349048260833894E-2</v>
      </c>
      <c r="F165">
        <v>0</v>
      </c>
      <c r="G165">
        <v>1</v>
      </c>
      <c r="H165">
        <f>LN('[1]Basic model_20221029'!Q165)</f>
        <v>21.140824962707082</v>
      </c>
      <c r="I165">
        <f>'[1]Basic model_20221029'!AU165</f>
        <v>0.26</v>
      </c>
      <c r="J165">
        <f>'[1]Basic model_20221029'!Q165/44489667420</f>
        <v>3.4125927592739913E-2</v>
      </c>
      <c r="K165">
        <f>('[1]Basic model_20221029'!BL165/'[1]Basic model_20221029'!BM165)*100</f>
        <v>7.9218533438850258</v>
      </c>
      <c r="L165">
        <f>'[1]Basic model_20221029'!AQ165/'[1]Basic model_20221029'!AN165</f>
        <v>1.7952637946519125</v>
      </c>
    </row>
    <row r="166" spans="1:12" x14ac:dyDescent="0.4">
      <c r="A166">
        <v>2017</v>
      </c>
      <c r="B166" s="6" t="s">
        <v>38</v>
      </c>
      <c r="D166">
        <f>LN('[1]Basic model_20221029'!CF166)</f>
        <v>8.0529330367975671</v>
      </c>
      <c r="E166">
        <f>'[1]Basic model_20221029'!AY166/'[1]Basic model_20221029'!AN166</f>
        <v>3.4298428924542081E-2</v>
      </c>
      <c r="F166">
        <v>0</v>
      </c>
      <c r="G166">
        <v>1</v>
      </c>
      <c r="H166">
        <f>LN('[1]Basic model_20221029'!Q166)</f>
        <v>21.192572970570374</v>
      </c>
      <c r="I166">
        <f>'[1]Basic model_20221029'!AU166</f>
        <v>0.22</v>
      </c>
      <c r="J166">
        <f>'[1]Basic model_20221029'!Q166/46953108617</f>
        <v>3.4052825086454491E-2</v>
      </c>
      <c r="K166">
        <f>('[1]Basic model_20221029'!BL166/'[1]Basic model_20221029'!BM166)*100</f>
        <v>7.8016557396889326</v>
      </c>
      <c r="L166">
        <f>'[1]Basic model_20221029'!AQ166/'[1]Basic model_20221029'!AN166</f>
        <v>1.7436402988435618</v>
      </c>
    </row>
    <row r="167" spans="1:12" x14ac:dyDescent="0.4">
      <c r="A167">
        <v>2018</v>
      </c>
      <c r="B167" s="6" t="s">
        <v>38</v>
      </c>
      <c r="D167">
        <f>LN('[1]Basic model_20221029'!CF167)</f>
        <v>8.1420632831041466</v>
      </c>
      <c r="E167">
        <f>'[1]Basic model_20221029'!AY167/'[1]Basic model_20221029'!AN167</f>
        <v>3.2022650988696284E-2</v>
      </c>
      <c r="F167">
        <v>0</v>
      </c>
      <c r="G167">
        <v>1</v>
      </c>
      <c r="H167">
        <f>LN('[1]Basic model_20221029'!Q167)</f>
        <v>21.254733038344256</v>
      </c>
      <c r="I167">
        <f>'[1]Basic model_20221029'!AU167</f>
        <v>0.18</v>
      </c>
      <c r="J167">
        <f>'[1]Basic model_20221029'!Q167/49023478343</f>
        <v>3.4706366653457679E-2</v>
      </c>
      <c r="K167">
        <f>('[1]Basic model_20221029'!BL167/'[1]Basic model_20221029'!BM167)*100</f>
        <v>8.2751300168471431</v>
      </c>
      <c r="L167">
        <f>'[1]Basic model_20221029'!AQ167/'[1]Basic model_20221029'!AN167</f>
        <v>1.7588995509389609</v>
      </c>
    </row>
    <row r="168" spans="1:12" x14ac:dyDescent="0.4">
      <c r="A168">
        <v>2019</v>
      </c>
      <c r="B168" s="6" t="s">
        <v>38</v>
      </c>
      <c r="D168">
        <f>LN('[1]Basic model_20221029'!CF168)</f>
        <v>8.2065836143207527</v>
      </c>
      <c r="E168">
        <f>'[1]Basic model_20221029'!AY168/'[1]Basic model_20221029'!AN168</f>
        <v>3.6455076779121298E-2</v>
      </c>
      <c r="F168">
        <v>0</v>
      </c>
      <c r="G168">
        <v>1</v>
      </c>
      <c r="H168">
        <f>LN('[1]Basic model_20221029'!Q168)</f>
        <v>21.381794155694227</v>
      </c>
      <c r="I168">
        <f>'[1]Basic model_20221029'!AU168</f>
        <v>0.17</v>
      </c>
      <c r="J168">
        <f>'[1]Basic model_20221029'!Q168/51755011078</f>
        <v>3.7328695149699838E-2</v>
      </c>
      <c r="K168">
        <f>('[1]Basic model_20221029'!BL168/'[1]Basic model_20221029'!BM168)*100</f>
        <v>7.9500384604488676</v>
      </c>
      <c r="L168">
        <f>'[1]Basic model_20221029'!AQ168/'[1]Basic model_20221029'!AN168</f>
        <v>1.714175803152405</v>
      </c>
    </row>
    <row r="169" spans="1:12" x14ac:dyDescent="0.4">
      <c r="A169">
        <v>2020</v>
      </c>
      <c r="B169" s="6" t="s">
        <v>38</v>
      </c>
      <c r="D169">
        <f>LN('[1]Basic model_20221029'!CF169)</f>
        <v>8.2179782031507322</v>
      </c>
      <c r="E169">
        <f>'[1]Basic model_20221029'!AY169/'[1]Basic model_20221029'!AN169</f>
        <v>6.8781052644278362E-2</v>
      </c>
      <c r="F169">
        <v>0</v>
      </c>
      <c r="G169">
        <v>1</v>
      </c>
      <c r="H169">
        <f>LN('[1]Basic model_20221029'!Q169)</f>
        <v>21.458199674749874</v>
      </c>
      <c r="I169">
        <f>'[1]Basic model_20221029'!AU169</f>
        <v>0.15</v>
      </c>
      <c r="J169">
        <f>'[1]Basic model_20221029'!Q169/56105650089</f>
        <v>3.7168164234654327E-2</v>
      </c>
      <c r="K169">
        <f>('[1]Basic model_20221029'!BL169/'[1]Basic model_20221029'!BM169)*100</f>
        <v>7.7843706686597987</v>
      </c>
      <c r="L169">
        <f>'[1]Basic model_20221029'!AQ169/'[1]Basic model_20221029'!AN169</f>
        <v>1.7017441641786701</v>
      </c>
    </row>
    <row r="170" spans="1:12" x14ac:dyDescent="0.4">
      <c r="A170">
        <v>2007</v>
      </c>
      <c r="B170" s="6" t="s">
        <v>39</v>
      </c>
      <c r="D170">
        <f>LN('[1]Basic model_20221029'!CF170)</f>
        <v>6.1158921254830343</v>
      </c>
      <c r="E170">
        <f>'[1]Basic model_20221029'!AY170/'[1]Basic model_20221029'!AN170</f>
        <v>1.5686585630704492E-2</v>
      </c>
      <c r="F170">
        <v>0</v>
      </c>
      <c r="G170">
        <v>0</v>
      </c>
      <c r="H170">
        <f>LN('[1]Basic model_20221029'!Q170)</f>
        <v>20.770058011224599</v>
      </c>
      <c r="I170">
        <f>'[1]Basic model_20221029'!AU170</f>
        <v>1.93</v>
      </c>
      <c r="J170">
        <f>'[1]Basic model_20221029'!Q170/27267797911</f>
        <v>3.8430100165047394E-2</v>
      </c>
      <c r="K170">
        <f>('[1]Basic model_20221029'!BL170/'[1]Basic model_20221029'!BM170)*100</f>
        <v>5.8784323706383059</v>
      </c>
      <c r="L170">
        <f>'[1]Basic model_20221029'!AQ170/'[1]Basic model_20221029'!AN170</f>
        <v>1.4856182647013401</v>
      </c>
    </row>
    <row r="171" spans="1:12" x14ac:dyDescent="0.4">
      <c r="A171">
        <v>2008</v>
      </c>
      <c r="B171" s="6" t="s">
        <v>39</v>
      </c>
      <c r="D171">
        <f>LN('[1]Basic model_20221029'!CF171)</f>
        <v>6.0799331950955899</v>
      </c>
      <c r="E171">
        <f>'[1]Basic model_20221029'!AY171/'[1]Basic model_20221029'!AN171</f>
        <v>1.4580722806506992E-2</v>
      </c>
      <c r="F171">
        <v>0</v>
      </c>
      <c r="G171">
        <v>0</v>
      </c>
      <c r="H171">
        <f>LN('[1]Basic model_20221029'!Q171)</f>
        <v>20.770035163455312</v>
      </c>
      <c r="I171">
        <f>'[1]Basic model_20221029'!AU171</f>
        <v>1.35</v>
      </c>
      <c r="J171">
        <f>'[1]Basic model_20221029'!Q171/28602051230</f>
        <v>3.6636542413465215E-2</v>
      </c>
      <c r="K171">
        <f>('[1]Basic model_20221029'!BL171/'[1]Basic model_20221029'!BM171)*100</f>
        <v>5.4819805304415778</v>
      </c>
      <c r="L171">
        <f>'[1]Basic model_20221029'!AQ171/'[1]Basic model_20221029'!AN171</f>
        <v>1.0983188276290785</v>
      </c>
    </row>
    <row r="172" spans="1:12" x14ac:dyDescent="0.4">
      <c r="A172">
        <v>2009</v>
      </c>
      <c r="B172" s="6" t="s">
        <v>39</v>
      </c>
      <c r="D172">
        <f>LN('[1]Basic model_20221029'!CF172)</f>
        <v>6.0234475929610332</v>
      </c>
      <c r="E172">
        <f>'[1]Basic model_20221029'!AY172/'[1]Basic model_20221029'!AN172</f>
        <v>1.1808013751155125E-2</v>
      </c>
      <c r="F172">
        <v>0</v>
      </c>
      <c r="G172">
        <v>0</v>
      </c>
      <c r="H172">
        <f>LN('[1]Basic model_20221029'!Q172)</f>
        <v>20.777475090340175</v>
      </c>
      <c r="I172">
        <f>'[1]Basic model_20221029'!AU172</f>
        <v>0.89</v>
      </c>
      <c r="J172">
        <f>'[1]Basic model_20221029'!Q172/30475958400</f>
        <v>3.4640600145982609E-2</v>
      </c>
      <c r="K172">
        <f>('[1]Basic model_20221029'!BL172/'[1]Basic model_20221029'!BM172)*100</f>
        <v>5.9069234412212097</v>
      </c>
      <c r="L172">
        <f>'[1]Basic model_20221029'!AQ172/'[1]Basic model_20221029'!AN172</f>
        <v>1.6781934271241281</v>
      </c>
    </row>
    <row r="173" spans="1:12" x14ac:dyDescent="0.4">
      <c r="A173">
        <v>2010</v>
      </c>
      <c r="B173" s="6" t="s">
        <v>39</v>
      </c>
      <c r="D173">
        <f>LN('[1]Basic model_20221029'!CF173)</f>
        <v>6.0282785202306979</v>
      </c>
      <c r="E173">
        <f>'[1]Basic model_20221029'!AY173/'[1]Basic model_20221029'!AN173</f>
        <v>9.3419408066443173E-3</v>
      </c>
      <c r="F173">
        <v>0</v>
      </c>
      <c r="G173">
        <v>0</v>
      </c>
      <c r="H173">
        <f>LN('[1]Basic model_20221029'!Q173)</f>
        <v>20.859445481853335</v>
      </c>
      <c r="I173">
        <f>'[1]Basic model_20221029'!AU173</f>
        <v>0.52</v>
      </c>
      <c r="J173">
        <f>'[1]Basic model_20221029'!Q173/31951203414</f>
        <v>3.58636797854665E-2</v>
      </c>
      <c r="K173">
        <f>('[1]Basic model_20221029'!BL173/'[1]Basic model_20221029'!BM173)*100</f>
        <v>5.7558406804056457</v>
      </c>
      <c r="L173">
        <f>'[1]Basic model_20221029'!AQ173/'[1]Basic model_20221029'!AN173</f>
        <v>1.766023468402371</v>
      </c>
    </row>
    <row r="174" spans="1:12" x14ac:dyDescent="0.4">
      <c r="A174">
        <v>2011</v>
      </c>
      <c r="B174" s="6" t="s">
        <v>39</v>
      </c>
      <c r="D174">
        <f>LN('[1]Basic model_20221029'!CF174)</f>
        <v>6.0330862217988015</v>
      </c>
      <c r="E174">
        <f>'[1]Basic model_20221029'!AY174/'[1]Basic model_20221029'!AN174</f>
        <v>6.9279799447948473E-3</v>
      </c>
      <c r="F174">
        <v>0</v>
      </c>
      <c r="G174">
        <v>0</v>
      </c>
      <c r="H174">
        <f>LN('[1]Basic model_20221029'!Q174)</f>
        <v>20.91844965818942</v>
      </c>
      <c r="I174">
        <f>'[1]Basic model_20221029'!AU174</f>
        <v>0.47</v>
      </c>
      <c r="J174">
        <f>'[1]Basic model_20221029'!Q174/33565816150</f>
        <v>3.6213461980724101E-2</v>
      </c>
      <c r="K174">
        <f>('[1]Basic model_20221029'!BL174/'[1]Basic model_20221029'!BM174)*100</f>
        <v>5.8036076637360043</v>
      </c>
      <c r="L174">
        <f>'[1]Basic model_20221029'!AQ174/'[1]Basic model_20221029'!AN174</f>
        <v>1.5973024148920565</v>
      </c>
    </row>
    <row r="175" spans="1:12" x14ac:dyDescent="0.4">
      <c r="A175">
        <v>2012</v>
      </c>
      <c r="B175" s="6" t="s">
        <v>39</v>
      </c>
      <c r="D175">
        <f>LN('[1]Basic model_20221029'!CF175)</f>
        <v>6.6476883735633292</v>
      </c>
      <c r="E175">
        <f>'[1]Basic model_20221029'!AY175/'[1]Basic model_20221029'!AN175</f>
        <v>5.5720629975844496E-2</v>
      </c>
      <c r="F175">
        <v>0</v>
      </c>
      <c r="G175">
        <v>0</v>
      </c>
      <c r="H175">
        <f>LN('[1]Basic model_20221029'!Q175)</f>
        <v>20.959477795431614</v>
      </c>
      <c r="I175">
        <f>'[1]Basic model_20221029'!AU175</f>
        <v>0.3</v>
      </c>
      <c r="J175">
        <f>'[1]Basic model_20221029'!Q175/34953319769</f>
        <v>3.623240148202473E-2</v>
      </c>
      <c r="K175">
        <f>('[1]Basic model_20221029'!BL175/'[1]Basic model_20221029'!BM175)*100</f>
        <v>6.1787877235331568</v>
      </c>
      <c r="L175">
        <f>'[1]Basic model_20221029'!AQ175/'[1]Basic model_20221029'!AN175</f>
        <v>1.741664298518816</v>
      </c>
    </row>
    <row r="176" spans="1:12" x14ac:dyDescent="0.4">
      <c r="A176">
        <v>2013</v>
      </c>
      <c r="B176" s="6" t="s">
        <v>39</v>
      </c>
      <c r="D176">
        <f>LN('[1]Basic model_20221029'!CF176)</f>
        <v>6.654152520183219</v>
      </c>
      <c r="E176">
        <f>'[1]Basic model_20221029'!AY176/'[1]Basic model_20221029'!AN176</f>
        <v>4.6325392402750028E-2</v>
      </c>
      <c r="F176">
        <v>0</v>
      </c>
      <c r="G176">
        <v>0</v>
      </c>
      <c r="H176">
        <f>LN('[1]Basic model_20221029'!Q176)</f>
        <v>21.028566304465578</v>
      </c>
      <c r="I176">
        <f>'[1]Basic model_20221029'!AU176</f>
        <v>0.37</v>
      </c>
      <c r="J176">
        <f>'[1]Basic model_20221029'!Q176/37151796364</f>
        <v>3.6526704461455367E-2</v>
      </c>
      <c r="K176">
        <f>('[1]Basic model_20221029'!BL176/'[1]Basic model_20221029'!BM176)*100</f>
        <v>6.4517172580469451</v>
      </c>
      <c r="L176">
        <f>'[1]Basic model_20221029'!AQ176/'[1]Basic model_20221029'!AN176</f>
        <v>1.964341510381127</v>
      </c>
    </row>
    <row r="177" spans="1:12" x14ac:dyDescent="0.4">
      <c r="A177">
        <v>2014</v>
      </c>
      <c r="B177" s="6" t="s">
        <v>39</v>
      </c>
      <c r="D177">
        <f>LN('[1]Basic model_20221029'!CF177)</f>
        <v>6.6871086078665147</v>
      </c>
      <c r="E177">
        <f>'[1]Basic model_20221029'!AY177/'[1]Basic model_20221029'!AN177</f>
        <v>4.4171426302257399E-2</v>
      </c>
      <c r="F177">
        <v>0</v>
      </c>
      <c r="G177">
        <v>0</v>
      </c>
      <c r="H177">
        <f>LN('[1]Basic model_20221029'!Q177)</f>
        <v>21.070832266933682</v>
      </c>
      <c r="I177">
        <f>'[1]Basic model_20221029'!AU177</f>
        <v>0.24</v>
      </c>
      <c r="J177">
        <f>'[1]Basic model_20221029'!Q177/40482667006</f>
        <v>3.4968505083674183E-2</v>
      </c>
      <c r="K177">
        <f>('[1]Basic model_20221029'!BL177/'[1]Basic model_20221029'!BM177)*100</f>
        <v>7.0306777395842834</v>
      </c>
      <c r="L177">
        <f>'[1]Basic model_20221029'!AQ177/'[1]Basic model_20221029'!AN177</f>
        <v>2.2090962182466103</v>
      </c>
    </row>
    <row r="178" spans="1:12" x14ac:dyDescent="0.4">
      <c r="A178">
        <v>2015</v>
      </c>
      <c r="B178" s="6" t="s">
        <v>39</v>
      </c>
      <c r="D178">
        <f>LN('[1]Basic model_20221029'!CF178)</f>
        <v>6.6908422774185636</v>
      </c>
      <c r="E178">
        <f>'[1]Basic model_20221029'!AY178/'[1]Basic model_20221029'!AN178</f>
        <v>3.8656461984414678E-2</v>
      </c>
      <c r="F178">
        <v>0</v>
      </c>
      <c r="G178">
        <v>0</v>
      </c>
      <c r="H178">
        <f>LN('[1]Basic model_20221029'!Q178)</f>
        <v>21.088556491528834</v>
      </c>
      <c r="I178">
        <f>'[1]Basic model_20221029'!AU178</f>
        <v>0.25</v>
      </c>
      <c r="J178">
        <f>'[1]Basic model_20221029'!Q178/43276536549</f>
        <v>3.3295935301303495E-2</v>
      </c>
      <c r="K178">
        <f>('[1]Basic model_20221029'!BL178/'[1]Basic model_20221029'!BM178)*100</f>
        <v>7.5727318410244688</v>
      </c>
      <c r="L178">
        <f>'[1]Basic model_20221029'!AQ178/'[1]Basic model_20221029'!AN178</f>
        <v>1.7476273324255394</v>
      </c>
    </row>
    <row r="179" spans="1:12" x14ac:dyDescent="0.4">
      <c r="A179">
        <v>2016</v>
      </c>
      <c r="B179" s="6" t="s">
        <v>39</v>
      </c>
      <c r="D179">
        <f>LN('[1]Basic model_20221029'!CF179)</f>
        <v>6.7274317248508551</v>
      </c>
      <c r="E179">
        <f>'[1]Basic model_20221029'!AY179/'[1]Basic model_20221029'!AN179</f>
        <v>3.5231630384886692E-2</v>
      </c>
      <c r="F179">
        <v>0</v>
      </c>
      <c r="G179">
        <v>0</v>
      </c>
      <c r="H179">
        <f>LN('[1]Basic model_20221029'!Q179)</f>
        <v>21.132492742613511</v>
      </c>
      <c r="I179">
        <f>'[1]Basic model_20221029'!AU179</f>
        <v>0.36</v>
      </c>
      <c r="J179">
        <f>'[1]Basic model_20221029'!Q179/44489667420</f>
        <v>3.3842764181310665E-2</v>
      </c>
      <c r="K179">
        <f>('[1]Basic model_20221029'!BL179/'[1]Basic model_20221029'!BM179)*100</f>
        <v>7.9514920978924444</v>
      </c>
      <c r="L179">
        <f>'[1]Basic model_20221029'!AQ179/'[1]Basic model_20221029'!AN179</f>
        <v>1.6769158843397012</v>
      </c>
    </row>
    <row r="180" spans="1:12" x14ac:dyDescent="0.4">
      <c r="A180">
        <v>2017</v>
      </c>
      <c r="B180" s="6" t="s">
        <v>39</v>
      </c>
      <c r="D180">
        <f>LN('[1]Basic model_20221029'!CF180)</f>
        <v>6.7202201551352951</v>
      </c>
      <c r="E180">
        <f>'[1]Basic model_20221029'!AY180/'[1]Basic model_20221029'!AN180</f>
        <v>3.3888585198691645E-2</v>
      </c>
      <c r="F180">
        <v>0</v>
      </c>
      <c r="G180">
        <v>0</v>
      </c>
      <c r="H180">
        <f>LN('[1]Basic model_20221029'!Q180)</f>
        <v>21.083181405085959</v>
      </c>
      <c r="I180">
        <f>'[1]Basic model_20221029'!AU180</f>
        <v>0.28000000000000003</v>
      </c>
      <c r="J180">
        <f>'[1]Basic model_20221029'!Q180/46953108617</f>
        <v>3.0524249473890805E-2</v>
      </c>
      <c r="K180">
        <f>('[1]Basic model_20221029'!BL180/'[1]Basic model_20221029'!BM180)*100</f>
        <v>8.7218529358871653</v>
      </c>
      <c r="L180">
        <f>'[1]Basic model_20221029'!AQ180/'[1]Basic model_20221029'!AN180</f>
        <v>1.7601884585883936</v>
      </c>
    </row>
    <row r="181" spans="1:12" x14ac:dyDescent="0.4">
      <c r="A181">
        <v>2018</v>
      </c>
      <c r="B181" s="6" t="s">
        <v>39</v>
      </c>
      <c r="D181">
        <f>LN('[1]Basic model_20221029'!CF181)</f>
        <v>6.7068623366027467</v>
      </c>
      <c r="E181">
        <f>'[1]Basic model_20221029'!AY181/'[1]Basic model_20221029'!AN181</f>
        <v>3.3449855691775124E-2</v>
      </c>
      <c r="F181">
        <v>0</v>
      </c>
      <c r="G181">
        <v>0</v>
      </c>
      <c r="H181">
        <f>LN('[1]Basic model_20221029'!Q181)</f>
        <v>21.118896761596037</v>
      </c>
      <c r="I181">
        <f>'[1]Basic model_20221029'!AU181</f>
        <v>0.25</v>
      </c>
      <c r="J181">
        <f>'[1]Basic model_20221029'!Q181/49023478343</f>
        <v>3.0298156540581073E-2</v>
      </c>
      <c r="K181">
        <f>('[1]Basic model_20221029'!BL181/'[1]Basic model_20221029'!BM181)*100</f>
        <v>8.6904916294186076</v>
      </c>
      <c r="L181">
        <f>'[1]Basic model_20221029'!AQ181/'[1]Basic model_20221029'!AN181</f>
        <v>1.9184555294331334</v>
      </c>
    </row>
    <row r="182" spans="1:12" x14ac:dyDescent="0.4">
      <c r="A182">
        <v>2019</v>
      </c>
      <c r="B182" s="6" t="s">
        <v>39</v>
      </c>
      <c r="D182">
        <f>LN('[1]Basic model_20221029'!CF182)</f>
        <v>6.7056390948600031</v>
      </c>
      <c r="E182">
        <f>'[1]Basic model_20221029'!AY182/'[1]Basic model_20221029'!AN182</f>
        <v>3.8977451392926049E-2</v>
      </c>
      <c r="F182">
        <v>0</v>
      </c>
      <c r="G182">
        <v>0</v>
      </c>
      <c r="H182">
        <f>LN('[1]Basic model_20221029'!Q182)</f>
        <v>21.251429950396009</v>
      </c>
      <c r="I182">
        <f>'[1]Basic model_20221029'!AU182</f>
        <v>0.21</v>
      </c>
      <c r="J182">
        <f>'[1]Basic model_20221029'!Q182/51755011078</f>
        <v>3.2766220848532611E-2</v>
      </c>
      <c r="K182">
        <f>('[1]Basic model_20221029'!BL182/'[1]Basic model_20221029'!BM182)*100</f>
        <v>7.8822235021290696</v>
      </c>
      <c r="L182">
        <f>'[1]Basic model_20221029'!AQ182/'[1]Basic model_20221029'!AN182</f>
        <v>1.9176757028211093</v>
      </c>
    </row>
    <row r="183" spans="1:12" x14ac:dyDescent="0.4">
      <c r="A183">
        <v>2020</v>
      </c>
      <c r="B183" s="6" t="s">
        <v>39</v>
      </c>
      <c r="D183">
        <f>LN('[1]Basic model_20221029'!CF183)</f>
        <v>6.6618547405453112</v>
      </c>
      <c r="E183">
        <f>'[1]Basic model_20221029'!AY183/'[1]Basic model_20221029'!AN183</f>
        <v>4.238764858137866E-2</v>
      </c>
      <c r="F183">
        <v>0</v>
      </c>
      <c r="G183">
        <v>0</v>
      </c>
      <c r="H183">
        <f>LN('[1]Basic model_20221029'!Q183)</f>
        <v>21.413727327266777</v>
      </c>
      <c r="I183">
        <f>'[1]Basic model_20221029'!AU183</f>
        <v>0.14000000000000001</v>
      </c>
      <c r="J183">
        <f>'[1]Basic model_20221029'!Q183/56105650089</f>
        <v>3.5551425263514874E-2</v>
      </c>
      <c r="K183">
        <f>('[1]Basic model_20221029'!BL183/'[1]Basic model_20221029'!BM183)*100</f>
        <v>7.0020938248203306</v>
      </c>
      <c r="L183">
        <f>'[1]Basic model_20221029'!AQ183/'[1]Basic model_20221029'!AN183</f>
        <v>1.9149402762384564</v>
      </c>
    </row>
    <row r="184" spans="1:12" x14ac:dyDescent="0.4">
      <c r="A184">
        <v>2007</v>
      </c>
      <c r="B184" s="6" t="s">
        <v>40</v>
      </c>
      <c r="D184">
        <f>LN('[1]Basic model_20221029'!CF184)</f>
        <v>6.0402547112774139</v>
      </c>
      <c r="E184">
        <f>'[1]Basic model_20221029'!AY184/'[1]Basic model_20221029'!AN184</f>
        <v>3.2884384623865739E-2</v>
      </c>
      <c r="F184">
        <v>0</v>
      </c>
      <c r="G184">
        <v>0</v>
      </c>
      <c r="H184">
        <f>LN('[1]Basic model_20221029'!Q184)</f>
        <v>20.451404886565324</v>
      </c>
      <c r="I184">
        <f>'[1]Basic model_20221029'!AU184</f>
        <v>0.89</v>
      </c>
      <c r="J184">
        <f>'[1]Basic model_20221029'!Q184/27267797911</f>
        <v>2.7943591429237507E-2</v>
      </c>
      <c r="K184">
        <f>('[1]Basic model_20221029'!BL184/'[1]Basic model_20221029'!BM184)*100</f>
        <v>6.1240683903223907</v>
      </c>
      <c r="L184">
        <f>'[1]Basic model_20221029'!AQ184/'[1]Basic model_20221029'!AN184</f>
        <v>1.7311202300147399</v>
      </c>
    </row>
    <row r="185" spans="1:12" x14ac:dyDescent="0.4">
      <c r="A185">
        <v>2008</v>
      </c>
      <c r="B185" s="6" t="s">
        <v>40</v>
      </c>
      <c r="D185">
        <f>LN('[1]Basic model_20221029'!CF185)</f>
        <v>6.0776422433490342</v>
      </c>
      <c r="E185">
        <f>'[1]Basic model_20221029'!AY185/'[1]Basic model_20221029'!AN185</f>
        <v>4.349302463180104E-2</v>
      </c>
      <c r="F185">
        <v>0</v>
      </c>
      <c r="G185">
        <v>0</v>
      </c>
      <c r="H185">
        <f>LN('[1]Basic model_20221029'!Q185)</f>
        <v>20.528042913059927</v>
      </c>
      <c r="I185">
        <f>'[1]Basic model_20221029'!AU185</f>
        <v>0.9</v>
      </c>
      <c r="J185">
        <f>'[1]Basic model_20221029'!Q185/28602051230</f>
        <v>2.8761966838837805E-2</v>
      </c>
      <c r="K185">
        <f>('[1]Basic model_20221029'!BL185/'[1]Basic model_20221029'!BM185)*100</f>
        <v>5.618403917356722</v>
      </c>
      <c r="L185">
        <f>'[1]Basic model_20221029'!AQ185/'[1]Basic model_20221029'!AN185</f>
        <v>1.5702803060713313</v>
      </c>
    </row>
    <row r="186" spans="1:12" x14ac:dyDescent="0.4">
      <c r="A186">
        <v>2009</v>
      </c>
      <c r="B186" s="6" t="s">
        <v>40</v>
      </c>
      <c r="D186">
        <f>LN('[1]Basic model_20221029'!CF186)</f>
        <v>6.1092475827643655</v>
      </c>
      <c r="E186">
        <f>'[1]Basic model_20221029'!AY186/'[1]Basic model_20221029'!AN186</f>
        <v>4.4150506257459032E-2</v>
      </c>
      <c r="F186">
        <v>0</v>
      </c>
      <c r="G186">
        <v>0</v>
      </c>
      <c r="H186">
        <f>LN('[1]Basic model_20221029'!Q186)</f>
        <v>20.655839804825316</v>
      </c>
      <c r="I186">
        <f>'[1]Basic model_20221029'!AU186</f>
        <v>0.67</v>
      </c>
      <c r="J186">
        <f>'[1]Basic model_20221029'!Q186/30475958400</f>
        <v>3.0673255644029229E-2</v>
      </c>
      <c r="K186">
        <f>('[1]Basic model_20221029'!BL186/'[1]Basic model_20221029'!BM186)*100</f>
        <v>5.509952593839631</v>
      </c>
      <c r="L186">
        <f>'[1]Basic model_20221029'!AQ186/'[1]Basic model_20221029'!AN186</f>
        <v>1.4774373645318808</v>
      </c>
    </row>
    <row r="187" spans="1:12" x14ac:dyDescent="0.4">
      <c r="A187">
        <v>2010</v>
      </c>
      <c r="B187" s="6" t="s">
        <v>40</v>
      </c>
      <c r="D187">
        <f>LN('[1]Basic model_20221029'!CF187)</f>
        <v>6.1158921254830343</v>
      </c>
      <c r="E187">
        <f>'[1]Basic model_20221029'!AY187/'[1]Basic model_20221029'!AN187</f>
        <v>3.4691286549991075E-2</v>
      </c>
      <c r="F187">
        <v>0</v>
      </c>
      <c r="G187">
        <v>0</v>
      </c>
      <c r="H187">
        <f>LN('[1]Basic model_20221029'!Q187)</f>
        <v>20.795252052837871</v>
      </c>
      <c r="I187">
        <f>'[1]Basic model_20221029'!AU187</f>
        <v>0.39</v>
      </c>
      <c r="J187">
        <f>'[1]Basic model_20221029'!Q187/31951203414</f>
        <v>3.3633804557393503E-2</v>
      </c>
      <c r="K187">
        <f>('[1]Basic model_20221029'!BL187/'[1]Basic model_20221029'!BM187)*100</f>
        <v>5.1125600063562091</v>
      </c>
      <c r="L187">
        <f>'[1]Basic model_20221029'!AQ187/'[1]Basic model_20221029'!AN187</f>
        <v>1.7710628415686356</v>
      </c>
    </row>
    <row r="188" spans="1:12" x14ac:dyDescent="0.4">
      <c r="A188">
        <v>2011</v>
      </c>
      <c r="B188" s="6" t="s">
        <v>40</v>
      </c>
      <c r="D188">
        <f>LN('[1]Basic model_20221029'!CF188)</f>
        <v>6.1841488909374833</v>
      </c>
      <c r="E188">
        <f>'[1]Basic model_20221029'!AY188/'[1]Basic model_20221029'!AN188</f>
        <v>2.2169676083489482E-2</v>
      </c>
      <c r="F188">
        <v>0</v>
      </c>
      <c r="G188">
        <v>0</v>
      </c>
      <c r="H188">
        <f>LN('[1]Basic model_20221029'!Q188)</f>
        <v>20.860716408421592</v>
      </c>
      <c r="I188">
        <f>'[1]Basic model_20221029'!AU188</f>
        <v>0.2</v>
      </c>
      <c r="J188">
        <f>'[1]Basic model_20221029'!Q188/33565816150</f>
        <v>3.4181948321253618E-2</v>
      </c>
      <c r="K188">
        <f>('[1]Basic model_20221029'!BL188/'[1]Basic model_20221029'!BM188)*100</f>
        <v>5.6573690909025478</v>
      </c>
      <c r="L188">
        <f>'[1]Basic model_20221029'!AQ188/'[1]Basic model_20221029'!AN188</f>
        <v>1.7601935240597593</v>
      </c>
    </row>
    <row r="189" spans="1:12" x14ac:dyDescent="0.4">
      <c r="A189">
        <v>2012</v>
      </c>
      <c r="B189" s="6" t="s">
        <v>40</v>
      </c>
      <c r="D189">
        <f>LN('[1]Basic model_20221029'!CF189)</f>
        <v>6.2324480165505225</v>
      </c>
      <c r="E189">
        <f>'[1]Basic model_20221029'!AY189/'[1]Basic model_20221029'!AN189</f>
        <v>2.3636611791443451E-2</v>
      </c>
      <c r="F189">
        <v>0</v>
      </c>
      <c r="G189">
        <v>0</v>
      </c>
      <c r="H189">
        <f>LN('[1]Basic model_20221029'!Q189)</f>
        <v>20.935414447216157</v>
      </c>
      <c r="I189">
        <f>'[1]Basic model_20221029'!AU189</f>
        <v>0.17</v>
      </c>
      <c r="J189">
        <f>'[1]Basic model_20221029'!Q189/34953319769</f>
        <v>3.5370935040525076E-2</v>
      </c>
      <c r="K189">
        <f>('[1]Basic model_20221029'!BL189/'[1]Basic model_20221029'!BM189)*100</f>
        <v>6.0533563825756218</v>
      </c>
      <c r="L189">
        <f>'[1]Basic model_20221029'!AQ189/'[1]Basic model_20221029'!AN189</f>
        <v>1.8777236359180818</v>
      </c>
    </row>
    <row r="190" spans="1:12" x14ac:dyDescent="0.4">
      <c r="A190">
        <v>2013</v>
      </c>
      <c r="B190" s="6" t="s">
        <v>40</v>
      </c>
      <c r="D190">
        <f>LN('[1]Basic model_20221029'!CF190)</f>
        <v>6.315358001522335</v>
      </c>
      <c r="E190">
        <f>'[1]Basic model_20221029'!AY190/'[1]Basic model_20221029'!AN190</f>
        <v>2.4072006113682643E-2</v>
      </c>
      <c r="F190">
        <v>0</v>
      </c>
      <c r="G190">
        <v>0</v>
      </c>
      <c r="H190">
        <f>LN('[1]Basic model_20221029'!Q190)</f>
        <v>21.037311021049693</v>
      </c>
      <c r="I190">
        <f>'[1]Basic model_20221029'!AU190</f>
        <v>0.2</v>
      </c>
      <c r="J190">
        <f>'[1]Basic model_20221029'!Q190/37151796364</f>
        <v>3.6847520819383868E-2</v>
      </c>
      <c r="K190">
        <f>('[1]Basic model_20221029'!BL190/'[1]Basic model_20221029'!BM190)*100</f>
        <v>6.0931966191733631</v>
      </c>
      <c r="L190">
        <f>'[1]Basic model_20221029'!AQ190/'[1]Basic model_20221029'!AN190</f>
        <v>1.8913612612173494</v>
      </c>
    </row>
    <row r="191" spans="1:12" x14ac:dyDescent="0.4">
      <c r="A191">
        <v>2014</v>
      </c>
      <c r="B191" s="6" t="s">
        <v>40</v>
      </c>
      <c r="D191">
        <f>LN('[1]Basic model_20221029'!CF191)</f>
        <v>6.3647507568519108</v>
      </c>
      <c r="E191">
        <f>'[1]Basic model_20221029'!AY191/'[1]Basic model_20221029'!AN191</f>
        <v>2.5615248619051588E-2</v>
      </c>
      <c r="F191">
        <v>0</v>
      </c>
      <c r="G191">
        <v>0</v>
      </c>
      <c r="H191">
        <f>LN('[1]Basic model_20221029'!Q191)</f>
        <v>21.162774313473786</v>
      </c>
      <c r="I191">
        <f>'[1]Basic model_20221029'!AU191</f>
        <v>0.18</v>
      </c>
      <c r="J191">
        <f>'[1]Basic model_20221029'!Q191/40482667006</f>
        <v>3.8336017085286993E-2</v>
      </c>
      <c r="K191">
        <f>('[1]Basic model_20221029'!BL191/'[1]Basic model_20221029'!BM191)*100</f>
        <v>6.7961371967201396</v>
      </c>
      <c r="L191">
        <f>'[1]Basic model_20221029'!AQ191/'[1]Basic model_20221029'!AN191</f>
        <v>1.8542630249023879</v>
      </c>
    </row>
    <row r="192" spans="1:12" x14ac:dyDescent="0.4">
      <c r="A192">
        <v>2015</v>
      </c>
      <c r="B192" s="6" t="s">
        <v>40</v>
      </c>
      <c r="D192">
        <f>LN('[1]Basic model_20221029'!CF192)</f>
        <v>6.4425401664681985</v>
      </c>
      <c r="E192">
        <f>'[1]Basic model_20221029'!AY192/'[1]Basic model_20221029'!AN192</f>
        <v>3.6399544961708087E-2</v>
      </c>
      <c r="F192">
        <v>0</v>
      </c>
      <c r="G192">
        <v>0</v>
      </c>
      <c r="H192">
        <f>LN('[1]Basic model_20221029'!Q192)</f>
        <v>21.288937726764264</v>
      </c>
      <c r="I192">
        <f>'[1]Basic model_20221029'!AU192</f>
        <v>0.13</v>
      </c>
      <c r="J192">
        <f>'[1]Basic model_20221029'!Q192/43276536549</f>
        <v>4.0683254146424597E-2</v>
      </c>
      <c r="K192">
        <f>('[1]Basic model_20221029'!BL192/'[1]Basic model_20221029'!BM192)*100</f>
        <v>6.7168186103075413</v>
      </c>
      <c r="L192">
        <f>'[1]Basic model_20221029'!AQ192/'[1]Basic model_20221029'!AN192</f>
        <v>1.9580035869738226</v>
      </c>
    </row>
    <row r="193" spans="1:12" x14ac:dyDescent="0.4">
      <c r="A193">
        <v>2016</v>
      </c>
      <c r="B193" s="6" t="s">
        <v>40</v>
      </c>
      <c r="D193">
        <f>LN('[1]Basic model_20221029'!CF193)</f>
        <v>6.5027900459156234</v>
      </c>
      <c r="E193">
        <f>'[1]Basic model_20221029'!AY193/'[1]Basic model_20221029'!AN193</f>
        <v>4.2975846402858876E-2</v>
      </c>
      <c r="F193">
        <v>0</v>
      </c>
      <c r="G193">
        <v>0</v>
      </c>
      <c r="H193">
        <f>LN('[1]Basic model_20221029'!Q193)</f>
        <v>21.349274527911454</v>
      </c>
      <c r="I193">
        <f>'[1]Basic model_20221029'!AU193</f>
        <v>0.19</v>
      </c>
      <c r="J193">
        <f>'[1]Basic model_20221029'!Q193/44489667420</f>
        <v>4.2035184784485403E-2</v>
      </c>
      <c r="K193">
        <f>('[1]Basic model_20221029'!BL193/'[1]Basic model_20221029'!BM193)*100</f>
        <v>6.7928130938474789</v>
      </c>
      <c r="L193">
        <f>'[1]Basic model_20221029'!AQ193/'[1]Basic model_20221029'!AN193</f>
        <v>1.8835559510002164</v>
      </c>
    </row>
    <row r="194" spans="1:12" x14ac:dyDescent="0.4">
      <c r="A194">
        <v>2017</v>
      </c>
      <c r="B194" s="6" t="s">
        <v>40</v>
      </c>
      <c r="D194">
        <f>LN('[1]Basic model_20221029'!CF194)</f>
        <v>6.6669567924292066</v>
      </c>
      <c r="E194">
        <f>'[1]Basic model_20221029'!AY194/'[1]Basic model_20221029'!AN194</f>
        <v>4.388708003953494E-2</v>
      </c>
      <c r="F194">
        <v>0</v>
      </c>
      <c r="G194">
        <v>0</v>
      </c>
      <c r="H194">
        <f>LN('[1]Basic model_20221029'!Q194)</f>
        <v>21.444191982894075</v>
      </c>
      <c r="I194">
        <f>'[1]Basic model_20221029'!AU194</f>
        <v>0.23</v>
      </c>
      <c r="J194">
        <f>'[1]Basic model_20221029'!Q194/46953108617</f>
        <v>4.3795541074259689E-2</v>
      </c>
      <c r="K194">
        <f>('[1]Basic model_20221029'!BL194/'[1]Basic model_20221029'!BM194)*100</f>
        <v>7.1611697662968004</v>
      </c>
      <c r="L194">
        <f>'[1]Basic model_20221029'!AQ194/'[1]Basic model_20221029'!AN194</f>
        <v>1.8662773081509219</v>
      </c>
    </row>
    <row r="195" spans="1:12" x14ac:dyDescent="0.4">
      <c r="A195">
        <v>2018</v>
      </c>
      <c r="B195" s="6" t="s">
        <v>40</v>
      </c>
      <c r="D195">
        <f>LN('[1]Basic model_20221029'!CF195)</f>
        <v>6.7627295069318789</v>
      </c>
      <c r="E195">
        <f>'[1]Basic model_20221029'!AY195/'[1]Basic model_20221029'!AN195</f>
        <v>3.9614343877871723E-2</v>
      </c>
      <c r="F195">
        <v>0</v>
      </c>
      <c r="G195">
        <v>0</v>
      </c>
      <c r="H195">
        <f>LN('[1]Basic model_20221029'!Q195)</f>
        <v>21.544074869907679</v>
      </c>
      <c r="I195">
        <f>'[1]Basic model_20221029'!AU195</f>
        <v>0.23</v>
      </c>
      <c r="J195">
        <f>'[1]Basic model_20221029'!Q195/49023478343</f>
        <v>4.6352024923675454E-2</v>
      </c>
      <c r="K195">
        <f>('[1]Basic model_20221029'!BL195/'[1]Basic model_20221029'!BM195)*100</f>
        <v>6.9650842225905452</v>
      </c>
      <c r="L195">
        <f>'[1]Basic model_20221029'!AQ195/'[1]Basic model_20221029'!AN195</f>
        <v>1.9547453667834953</v>
      </c>
    </row>
    <row r="196" spans="1:12" x14ac:dyDescent="0.4">
      <c r="A196">
        <v>2019</v>
      </c>
      <c r="B196" s="6" t="s">
        <v>40</v>
      </c>
      <c r="D196">
        <f>LN('[1]Basic model_20221029'!CF196)</f>
        <v>6.866933284461882</v>
      </c>
      <c r="E196">
        <f>'[1]Basic model_20221029'!AY196/'[1]Basic model_20221029'!AN196</f>
        <v>3.8601461531006097E-2</v>
      </c>
      <c r="F196">
        <v>0</v>
      </c>
      <c r="G196">
        <v>0</v>
      </c>
      <c r="H196">
        <f>LN('[1]Basic model_20221029'!Q196)</f>
        <v>21.631931806056496</v>
      </c>
      <c r="I196">
        <f>'[1]Basic model_20221029'!AU196</f>
        <v>0.19</v>
      </c>
      <c r="J196">
        <f>'[1]Basic model_20221029'!Q196/51755011078</f>
        <v>4.7937591516710676E-2</v>
      </c>
      <c r="K196">
        <f>('[1]Basic model_20221029'!BL196/'[1]Basic model_20221029'!BM196)*100</f>
        <v>6.8959937284910735</v>
      </c>
      <c r="L196">
        <f>'[1]Basic model_20221029'!AQ196/'[1]Basic model_20221029'!AN196</f>
        <v>1.8486645200314404</v>
      </c>
    </row>
    <row r="197" spans="1:12" x14ac:dyDescent="0.4">
      <c r="A197">
        <v>2020</v>
      </c>
      <c r="B197" s="6" t="s">
        <v>40</v>
      </c>
      <c r="D197">
        <f>LN('[1]Basic model_20221029'!CF197)</f>
        <v>6.8700534117981258</v>
      </c>
      <c r="E197">
        <f>'[1]Basic model_20221029'!AY197/'[1]Basic model_20221029'!AN197</f>
        <v>3.732666685877787E-2</v>
      </c>
      <c r="F197">
        <v>0</v>
      </c>
      <c r="G197">
        <v>0</v>
      </c>
      <c r="H197">
        <f>LN('[1]Basic model_20221029'!Q197)</f>
        <v>21.804046454148185</v>
      </c>
      <c r="I197">
        <f>'[1]Basic model_20221029'!AU197</f>
        <v>0.19</v>
      </c>
      <c r="J197">
        <f>'[1]Basic model_20221029'!Q197/56105650089</f>
        <v>5.2525531944202189E-2</v>
      </c>
      <c r="K197">
        <f>('[1]Basic model_20221029'!BL197/'[1]Basic model_20221029'!BM197)*100</f>
        <v>6.0332310817773713</v>
      </c>
      <c r="L197">
        <f>'[1]Basic model_20221029'!AQ197/'[1]Basic model_20221029'!AN197</f>
        <v>1.7197873458509971</v>
      </c>
    </row>
    <row r="198" spans="1:12" ht="34" x14ac:dyDescent="0.4">
      <c r="A198">
        <v>2007</v>
      </c>
      <c r="B198" s="1" t="s">
        <v>41</v>
      </c>
      <c r="D198">
        <f>LN('[1]Basic model_20221029'!CF198)</f>
        <v>6.1923624894748723</v>
      </c>
      <c r="E198">
        <f>'[1]Basic model_20221029'!AY198/'[1]Basic model_20221029'!AN198</f>
        <v>0</v>
      </c>
      <c r="F198">
        <v>0</v>
      </c>
      <c r="G198">
        <v>0</v>
      </c>
      <c r="H198">
        <f>LN('[1]Basic model_20221029'!Q198)</f>
        <v>21.397087835255149</v>
      </c>
      <c r="I198">
        <f>'[1]Basic model_20221029'!AU198</f>
        <v>1</v>
      </c>
      <c r="J198">
        <f>'[1]Basic model_20221029'!Q198/27267797911</f>
        <v>7.1942762316300923E-2</v>
      </c>
      <c r="K198">
        <f>('[1]Basic model_20221029'!BL198/'[1]Basic model_20221029'!BM198)*100</f>
        <v>7.7718050122592777</v>
      </c>
      <c r="L198">
        <f>'[1]Basic model_20221029'!AQ198/'[1]Basic model_20221029'!AN198</f>
        <v>2.5442306346614219</v>
      </c>
    </row>
    <row r="199" spans="1:12" ht="34" x14ac:dyDescent="0.4">
      <c r="A199">
        <v>2008</v>
      </c>
      <c r="B199" s="1" t="s">
        <v>41</v>
      </c>
      <c r="D199">
        <f>LN('[1]Basic model_20221029'!CF199)</f>
        <v>6.2205901700997392</v>
      </c>
      <c r="E199">
        <f>'[1]Basic model_20221029'!AY199/'[1]Basic model_20221029'!AN199</f>
        <v>0</v>
      </c>
      <c r="F199">
        <v>0</v>
      </c>
      <c r="G199">
        <v>0</v>
      </c>
      <c r="H199">
        <f>LN('[1]Basic model_20221029'!Q199)</f>
        <v>21.449018523344016</v>
      </c>
      <c r="I199">
        <f>'[1]Basic model_20221029'!AU199</f>
        <v>1.1599999999999999</v>
      </c>
      <c r="J199">
        <f>'[1]Basic model_20221029'!Q199/28602051230</f>
        <v>7.2242573212117134E-2</v>
      </c>
      <c r="K199">
        <f>('[1]Basic model_20221029'!BL199/'[1]Basic model_20221029'!BM199)*100</f>
        <v>6.8573756530425332</v>
      </c>
      <c r="L199">
        <f>'[1]Basic model_20221029'!AQ199/'[1]Basic model_20221029'!AN199</f>
        <v>1.9172588634646899</v>
      </c>
    </row>
    <row r="200" spans="1:12" ht="34" x14ac:dyDescent="0.4">
      <c r="A200">
        <v>2009</v>
      </c>
      <c r="B200" s="1" t="s">
        <v>41</v>
      </c>
      <c r="D200">
        <f>LN('[1]Basic model_20221029'!CF200)</f>
        <v>6.2265366692874657</v>
      </c>
      <c r="E200">
        <f>'[1]Basic model_20221029'!AY200/'[1]Basic model_20221029'!AN200</f>
        <v>0</v>
      </c>
      <c r="F200">
        <v>0</v>
      </c>
      <c r="G200">
        <v>0</v>
      </c>
      <c r="H200">
        <f>LN('[1]Basic model_20221029'!Q200)</f>
        <v>21.517304249226733</v>
      </c>
      <c r="I200">
        <f>'[1]Basic model_20221029'!AU200</f>
        <v>0.95</v>
      </c>
      <c r="J200">
        <f>'[1]Basic model_20221029'!Q200/30475958400</f>
        <v>7.2592061321359466E-2</v>
      </c>
      <c r="K200">
        <f>('[1]Basic model_20221029'!BL200/'[1]Basic model_20221029'!BM200)*100</f>
        <v>7.0627433530087576</v>
      </c>
      <c r="L200">
        <f>'[1]Basic model_20221029'!AQ200/'[1]Basic model_20221029'!AN200</f>
        <v>2.3241383640865392</v>
      </c>
    </row>
    <row r="201" spans="1:12" ht="34" x14ac:dyDescent="0.4">
      <c r="A201">
        <v>2010</v>
      </c>
      <c r="B201" s="1" t="s">
        <v>41</v>
      </c>
      <c r="D201">
        <f>LN('[1]Basic model_20221029'!CF201)</f>
        <v>6.2422232654551655</v>
      </c>
      <c r="E201">
        <f>'[1]Basic model_20221029'!AY201/'[1]Basic model_20221029'!AN201</f>
        <v>0</v>
      </c>
      <c r="F201">
        <v>0</v>
      </c>
      <c r="G201">
        <v>0</v>
      </c>
      <c r="H201">
        <f>LN('[1]Basic model_20221029'!Q201)</f>
        <v>21.517846623537235</v>
      </c>
      <c r="I201">
        <f>'[1]Basic model_20221029'!AU201</f>
        <v>0.34</v>
      </c>
      <c r="J201">
        <f>'[1]Basic model_20221029'!Q201/31951203414</f>
        <v>6.9277918559715629E-2</v>
      </c>
      <c r="K201">
        <f>('[1]Basic model_20221029'!BL201/'[1]Basic model_20221029'!BM201)*100</f>
        <v>7.1267692309616155</v>
      </c>
      <c r="L201">
        <f>'[1]Basic model_20221029'!AQ201/'[1]Basic model_20221029'!AN201</f>
        <v>1.9523855115800268</v>
      </c>
    </row>
    <row r="202" spans="1:12" ht="34" x14ac:dyDescent="0.4">
      <c r="A202">
        <v>2011</v>
      </c>
      <c r="B202" s="1" t="s">
        <v>41</v>
      </c>
      <c r="D202">
        <f>LN('[1]Basic model_20221029'!CF202)</f>
        <v>6.2480428745084291</v>
      </c>
      <c r="E202">
        <f>'[1]Basic model_20221029'!AY202/'[1]Basic model_20221029'!AN202</f>
        <v>0</v>
      </c>
      <c r="F202">
        <v>0</v>
      </c>
      <c r="G202">
        <v>0</v>
      </c>
      <c r="H202">
        <f>LN('[1]Basic model_20221029'!Q202)</f>
        <v>21.567036182677317</v>
      </c>
      <c r="I202">
        <f>'[1]Basic model_20221029'!AU202</f>
        <v>0.24</v>
      </c>
      <c r="J202">
        <f>'[1]Basic model_20221029'!Q202/33565816150</f>
        <v>6.9270383762141896E-2</v>
      </c>
      <c r="K202">
        <f>('[1]Basic model_20221029'!BL202/'[1]Basic model_20221029'!BM202)*100</f>
        <v>7.0105944080922429</v>
      </c>
      <c r="L202">
        <f>'[1]Basic model_20221029'!AQ202/'[1]Basic model_20221029'!AN202</f>
        <v>2.2805135919786577</v>
      </c>
    </row>
    <row r="203" spans="1:12" ht="34" x14ac:dyDescent="0.4">
      <c r="A203">
        <v>2012</v>
      </c>
      <c r="B203" s="1" t="s">
        <v>41</v>
      </c>
      <c r="D203">
        <f>LN('[1]Basic model_20221029'!CF203)</f>
        <v>6.2576675878826391</v>
      </c>
      <c r="E203">
        <f>'[1]Basic model_20221029'!AY203/'[1]Basic model_20221029'!AN203</f>
        <v>0</v>
      </c>
      <c r="F203">
        <v>0</v>
      </c>
      <c r="G203">
        <v>0</v>
      </c>
      <c r="H203">
        <f>LN('[1]Basic model_20221029'!Q203)</f>
        <v>21.616598296991416</v>
      </c>
      <c r="I203">
        <f>'[1]Basic model_20221029'!AU203</f>
        <v>0.18</v>
      </c>
      <c r="J203">
        <f>'[1]Basic model_20221029'!Q203/34953319769</f>
        <v>6.9900603895339253E-2</v>
      </c>
      <c r="K203">
        <f>('[1]Basic model_20221029'!BL203/'[1]Basic model_20221029'!BM203)*100</f>
        <v>7.2414822918262551</v>
      </c>
      <c r="L203">
        <f>'[1]Basic model_20221029'!AQ203/'[1]Basic model_20221029'!AN203</f>
        <v>2.499095218991596</v>
      </c>
    </row>
    <row r="204" spans="1:12" ht="34" x14ac:dyDescent="0.4">
      <c r="A204">
        <v>2013</v>
      </c>
      <c r="B204" s="1" t="s">
        <v>41</v>
      </c>
      <c r="D204">
        <f>LN('[1]Basic model_20221029'!CF204)</f>
        <v>6.2633982625916236</v>
      </c>
      <c r="E204">
        <f>'[1]Basic model_20221029'!AY204/'[1]Basic model_20221029'!AN204</f>
        <v>0</v>
      </c>
      <c r="F204">
        <v>0</v>
      </c>
      <c r="G204">
        <v>0</v>
      </c>
      <c r="H204">
        <f>LN('[1]Basic model_20221029'!Q204)</f>
        <v>21.759855359975369</v>
      </c>
      <c r="I204">
        <f>'[1]Basic model_20221029'!AU204</f>
        <v>0.18</v>
      </c>
      <c r="J204">
        <f>'[1]Basic model_20221029'!Q204/37151796364</f>
        <v>7.5893624156816553E-2</v>
      </c>
      <c r="K204">
        <f>('[1]Basic model_20221029'!BL204/'[1]Basic model_20221029'!BM204)*100</f>
        <v>7.1240683560723399</v>
      </c>
      <c r="L204">
        <f>'[1]Basic model_20221029'!AQ204/'[1]Basic model_20221029'!AN204</f>
        <v>2.4995360666403621</v>
      </c>
    </row>
    <row r="205" spans="1:12" ht="34" x14ac:dyDescent="0.4">
      <c r="A205">
        <v>2014</v>
      </c>
      <c r="B205" s="1" t="s">
        <v>41</v>
      </c>
      <c r="D205">
        <f>LN('[1]Basic model_20221029'!CF205)</f>
        <v>6.2747620212419388</v>
      </c>
      <c r="E205">
        <f>'[1]Basic model_20221029'!AY205/'[1]Basic model_20221029'!AN205</f>
        <v>0</v>
      </c>
      <c r="F205">
        <v>0</v>
      </c>
      <c r="G205">
        <v>0</v>
      </c>
      <c r="H205">
        <f>LN('[1]Basic model_20221029'!Q205)</f>
        <v>21.813531574195991</v>
      </c>
      <c r="I205">
        <f>'[1]Basic model_20221029'!AU205</f>
        <v>7.0000000000000007E-2</v>
      </c>
      <c r="J205">
        <f>'[1]Basic model_20221029'!Q205/40482667006</f>
        <v>7.3489835848983498E-2</v>
      </c>
      <c r="K205">
        <f>('[1]Basic model_20221029'!BL205/'[1]Basic model_20221029'!BM205)*100</f>
        <v>7.3447294035908604</v>
      </c>
      <c r="L205">
        <f>'[1]Basic model_20221029'!AQ205/'[1]Basic model_20221029'!AN205</f>
        <v>2.7433349187606559</v>
      </c>
    </row>
    <row r="206" spans="1:12" ht="34" x14ac:dyDescent="0.4">
      <c r="A206">
        <v>2015</v>
      </c>
      <c r="B206" s="1" t="s">
        <v>41</v>
      </c>
      <c r="D206">
        <f>LN('[1]Basic model_20221029'!CF206)</f>
        <v>6.2878585601617845</v>
      </c>
      <c r="E206">
        <f>'[1]Basic model_20221029'!AY206/'[1]Basic model_20221029'!AN206</f>
        <v>7.9609946882235709E-3</v>
      </c>
      <c r="F206">
        <v>0</v>
      </c>
      <c r="G206">
        <v>0</v>
      </c>
      <c r="H206">
        <f>LN('[1]Basic model_20221029'!Q206)</f>
        <v>21.851038053170502</v>
      </c>
      <c r="I206">
        <f>'[1]Basic model_20221029'!AU206</f>
        <v>0.09</v>
      </c>
      <c r="J206">
        <f>'[1]Basic model_20221029'!Q206/43276536549</f>
        <v>7.137280312399151E-2</v>
      </c>
      <c r="K206">
        <f>('[1]Basic model_20221029'!BL206/'[1]Basic model_20221029'!BM206)*100</f>
        <v>8.2069282553170471</v>
      </c>
      <c r="L206">
        <f>'[1]Basic model_20221029'!AQ206/'[1]Basic model_20221029'!AN206</f>
        <v>2.4549941472975321</v>
      </c>
    </row>
    <row r="207" spans="1:12" ht="34" x14ac:dyDescent="0.4">
      <c r="A207">
        <v>2016</v>
      </c>
      <c r="B207" s="1" t="s">
        <v>41</v>
      </c>
      <c r="D207">
        <f>LN('[1]Basic model_20221029'!CF207)</f>
        <v>6.2766434893416445</v>
      </c>
      <c r="E207">
        <f>'[1]Basic model_20221029'!AY207/'[1]Basic model_20221029'!AN207</f>
        <v>8.0070215476707174E-3</v>
      </c>
      <c r="F207">
        <v>0</v>
      </c>
      <c r="G207">
        <v>0</v>
      </c>
      <c r="H207">
        <f>LN('[1]Basic model_20221029'!Q207)</f>
        <v>21.813325519791789</v>
      </c>
      <c r="I207">
        <f>'[1]Basic model_20221029'!AU207</f>
        <v>0.11</v>
      </c>
      <c r="J207">
        <f>'[1]Basic model_20221029'!Q207/44489667420</f>
        <v>6.6857132531920369E-2</v>
      </c>
      <c r="K207">
        <f>('[1]Basic model_20221029'!BL207/'[1]Basic model_20221029'!BM207)*100</f>
        <v>8.6592179808650993</v>
      </c>
      <c r="L207">
        <f>'[1]Basic model_20221029'!AQ207/'[1]Basic model_20221029'!AN207</f>
        <v>2.4145950242061485</v>
      </c>
    </row>
    <row r="208" spans="1:12" ht="34" x14ac:dyDescent="0.4">
      <c r="A208">
        <v>2017</v>
      </c>
      <c r="B208" s="1" t="s">
        <v>41</v>
      </c>
      <c r="D208">
        <f>LN('[1]Basic model_20221029'!CF208)</f>
        <v>6.2897155709089976</v>
      </c>
      <c r="E208">
        <f>'[1]Basic model_20221029'!AY208/'[1]Basic model_20221029'!AN208</f>
        <v>1.1281532084015042E-2</v>
      </c>
      <c r="F208">
        <v>1</v>
      </c>
      <c r="G208">
        <v>0</v>
      </c>
      <c r="H208">
        <f>LN('[1]Basic model_20221029'!Q208)</f>
        <v>21.876425682557777</v>
      </c>
      <c r="I208">
        <f>'[1]Basic model_20221029'!AU208</f>
        <v>0.13</v>
      </c>
      <c r="J208">
        <f>'[1]Basic model_20221029'!Q208/46953108617</f>
        <v>6.747557698134847E-2</v>
      </c>
      <c r="K208">
        <f>('[1]Basic model_20221029'!BL208/'[1]Basic model_20221029'!BM208)*100</f>
        <v>8.3291416130392335</v>
      </c>
      <c r="L208">
        <f>'[1]Basic model_20221029'!AQ208/'[1]Basic model_20221029'!AN208</f>
        <v>2.3431564584744575</v>
      </c>
    </row>
    <row r="209" spans="1:12" ht="34" x14ac:dyDescent="0.4">
      <c r="A209">
        <v>2018</v>
      </c>
      <c r="B209" s="1" t="s">
        <v>41</v>
      </c>
      <c r="D209">
        <f>LN('[1]Basic model_20221029'!CF209)</f>
        <v>6.3080984415095305</v>
      </c>
      <c r="E209">
        <f>'[1]Basic model_20221029'!AY209/'[1]Basic model_20221029'!AN209</f>
        <v>1.6193476020429715E-2</v>
      </c>
      <c r="F209">
        <v>1</v>
      </c>
      <c r="G209">
        <v>0</v>
      </c>
      <c r="H209">
        <f>LN('[1]Basic model_20221029'!Q209)</f>
        <v>21.885661605217457</v>
      </c>
      <c r="I209">
        <f>'[1]Basic model_20221029'!AU209</f>
        <v>0.15</v>
      </c>
      <c r="J209">
        <f>'[1]Basic model_20221029'!Q209/49023478343</f>
        <v>6.5225579397439448E-2</v>
      </c>
      <c r="K209">
        <f>('[1]Basic model_20221029'!BL209/'[1]Basic model_20221029'!BM209)*100</f>
        <v>8.8460745703343235</v>
      </c>
      <c r="L209">
        <f>'[1]Basic model_20221029'!AQ209/'[1]Basic model_20221029'!AN209</f>
        <v>2.2163045830111425</v>
      </c>
    </row>
    <row r="210" spans="1:12" ht="34" x14ac:dyDescent="0.4">
      <c r="A210">
        <v>2019</v>
      </c>
      <c r="B210" s="1" t="s">
        <v>41</v>
      </c>
      <c r="D210">
        <f>LN('[1]Basic model_20221029'!CF210)</f>
        <v>6.3117348091529148</v>
      </c>
      <c r="E210">
        <f>'[1]Basic model_20221029'!AY210/'[1]Basic model_20221029'!AN210</f>
        <v>1.9613209254260917E-2</v>
      </c>
      <c r="F210">
        <v>1</v>
      </c>
      <c r="G210">
        <v>0</v>
      </c>
      <c r="H210">
        <f>LN('[1]Basic model_20221029'!Q210)</f>
        <v>21.927540683253074</v>
      </c>
      <c r="I210">
        <f>'[1]Basic model_20221029'!AU210</f>
        <v>0.14000000000000001</v>
      </c>
      <c r="J210">
        <f>'[1]Basic model_20221029'!Q210/51755011078</f>
        <v>6.4425457990431381E-2</v>
      </c>
      <c r="K210">
        <f>('[1]Basic model_20221029'!BL210/'[1]Basic model_20221029'!BM210)*100</f>
        <v>8.7617523532598085</v>
      </c>
      <c r="L210">
        <f>'[1]Basic model_20221029'!AQ210/'[1]Basic model_20221029'!AN210</f>
        <v>2.1467880926070024</v>
      </c>
    </row>
    <row r="211" spans="1:12" ht="34" x14ac:dyDescent="0.4">
      <c r="A211">
        <v>2020</v>
      </c>
      <c r="B211" s="1" t="s">
        <v>41</v>
      </c>
      <c r="D211">
        <f>LN('[1]Basic model_20221029'!CF211)</f>
        <v>6.3332796281396906</v>
      </c>
      <c r="E211">
        <f>'[1]Basic model_20221029'!AY211/'[1]Basic model_20221029'!AN211</f>
        <v>3.5243502689094958E-2</v>
      </c>
      <c r="F211">
        <v>1</v>
      </c>
      <c r="G211">
        <v>0</v>
      </c>
      <c r="H211">
        <f>LN('[1]Basic model_20221029'!Q211)</f>
        <v>21.962126390295523</v>
      </c>
      <c r="I211">
        <f>'[1]Basic model_20221029'!AU211</f>
        <v>0.22</v>
      </c>
      <c r="J211">
        <f>'[1]Basic model_20221029'!Q211/56105650089</f>
        <v>6.1521044930851476E-2</v>
      </c>
      <c r="K211">
        <f>('[1]Basic model_20221029'!BL211/'[1]Basic model_20221029'!BM211)*100</f>
        <v>8.5344985895006165</v>
      </c>
      <c r="L211">
        <f>'[1]Basic model_20221029'!AQ211/'[1]Basic model_20221029'!AN211</f>
        <v>2.0785670831248293</v>
      </c>
    </row>
    <row r="212" spans="1:12" x14ac:dyDescent="0.4">
      <c r="A212">
        <v>2007</v>
      </c>
      <c r="B212" s="6" t="s">
        <v>42</v>
      </c>
      <c r="D212">
        <f>LN('[1]Basic model_20221029'!CF212)</f>
        <v>4.5747109785033828</v>
      </c>
      <c r="E212">
        <f>'[1]Basic model_20221029'!AY212/'[1]Basic model_20221029'!AN212</f>
        <v>3.7376981219937419E-2</v>
      </c>
      <c r="F212">
        <v>0</v>
      </c>
      <c r="G212">
        <v>0</v>
      </c>
      <c r="H212">
        <f>LN('[1]Basic model_20221029'!Q212)</f>
        <v>18.458305424507564</v>
      </c>
      <c r="I212">
        <f>'[1]Basic model_20221029'!AU212</f>
        <v>1.79</v>
      </c>
      <c r="J212">
        <f>'[1]Basic model_20221029'!Q212/27267797911</f>
        <v>3.8079402428794098E-3</v>
      </c>
      <c r="K212">
        <f>('[1]Basic model_20221029'!BL212/'[1]Basic model_20221029'!BM212)*100</f>
        <v>6.9177937565720802</v>
      </c>
      <c r="L212">
        <f>'[1]Basic model_20221029'!AQ212/'[1]Basic model_20221029'!AN212</f>
        <v>1.622156299867682</v>
      </c>
    </row>
    <row r="213" spans="1:12" x14ac:dyDescent="0.4">
      <c r="A213">
        <v>2008</v>
      </c>
      <c r="B213" s="6" t="s">
        <v>42</v>
      </c>
      <c r="D213">
        <f>LN('[1]Basic model_20221029'!CF213)</f>
        <v>4.5217885770490405</v>
      </c>
      <c r="E213">
        <f>'[1]Basic model_20221029'!AY213/'[1]Basic model_20221029'!AN213</f>
        <v>3.6893893843297519E-2</v>
      </c>
      <c r="F213">
        <v>0</v>
      </c>
      <c r="G213">
        <v>0</v>
      </c>
      <c r="H213">
        <f>LN('[1]Basic model_20221029'!Q213)</f>
        <v>18.513514323147927</v>
      </c>
      <c r="I213">
        <f>'[1]Basic model_20221029'!AU213</f>
        <v>1.83</v>
      </c>
      <c r="J213">
        <f>'[1]Basic model_20221029'!Q213/28602051230</f>
        <v>3.8363650955533235E-3</v>
      </c>
      <c r="K213">
        <f>('[1]Basic model_20221029'!BL213/'[1]Basic model_20221029'!BM213)*100</f>
        <v>6.123773740666584</v>
      </c>
      <c r="L213">
        <f>'[1]Basic model_20221029'!AQ213/'[1]Basic model_20221029'!AN213</f>
        <v>1.1027233614302494</v>
      </c>
    </row>
    <row r="214" spans="1:12" x14ac:dyDescent="0.4">
      <c r="A214">
        <v>2009</v>
      </c>
      <c r="B214" s="6" t="s">
        <v>42</v>
      </c>
      <c r="D214">
        <f>LN('[1]Basic model_20221029'!CF214)</f>
        <v>4.499809670330265</v>
      </c>
      <c r="E214">
        <f>'[1]Basic model_20221029'!AY214/'[1]Basic model_20221029'!AN214</f>
        <v>3.2213678866962192E-2</v>
      </c>
      <c r="F214">
        <v>0</v>
      </c>
      <c r="G214">
        <v>0</v>
      </c>
      <c r="H214">
        <f>LN('[1]Basic model_20221029'!Q214)</f>
        <v>18.488221806073923</v>
      </c>
      <c r="I214">
        <f>'[1]Basic model_20221029'!AU214</f>
        <v>1.68</v>
      </c>
      <c r="J214">
        <f>'[1]Basic model_20221029'!Q214/30475958400</f>
        <v>3.5105514187865543E-3</v>
      </c>
      <c r="K214">
        <f>('[1]Basic model_20221029'!BL214/'[1]Basic model_20221029'!BM214)*100</f>
        <v>6.3862695855855733</v>
      </c>
      <c r="L214">
        <f>'[1]Basic model_20221029'!AQ214/'[1]Basic model_20221029'!AN214</f>
        <v>1.3316035840469249</v>
      </c>
    </row>
    <row r="215" spans="1:12" x14ac:dyDescent="0.4">
      <c r="A215">
        <v>2010</v>
      </c>
      <c r="B215" s="6" t="s">
        <v>42</v>
      </c>
      <c r="D215">
        <f>LN('[1]Basic model_20221029'!CF215)</f>
        <v>4.499809670330265</v>
      </c>
      <c r="E215">
        <f>'[1]Basic model_20221029'!AY215/'[1]Basic model_20221029'!AN215</f>
        <v>3.6545797162089916E-2</v>
      </c>
      <c r="F215">
        <v>0</v>
      </c>
      <c r="G215">
        <v>0</v>
      </c>
      <c r="H215">
        <f>LN('[1]Basic model_20221029'!Q215)</f>
        <v>18.577435478854657</v>
      </c>
      <c r="I215">
        <f>'[1]Basic model_20221029'!AU215</f>
        <v>1.24</v>
      </c>
      <c r="J215">
        <f>'[1]Basic model_20221029'!Q215/31951203414</f>
        <v>3.6609221719876468E-3</v>
      </c>
      <c r="K215">
        <f>('[1]Basic model_20221029'!BL215/'[1]Basic model_20221029'!BM215)*100</f>
        <v>6.0738003066387405</v>
      </c>
      <c r="L215">
        <f>'[1]Basic model_20221029'!AQ215/'[1]Basic model_20221029'!AN215</f>
        <v>1.5661062982767529</v>
      </c>
    </row>
    <row r="216" spans="1:12" x14ac:dyDescent="0.4">
      <c r="A216">
        <v>2011</v>
      </c>
      <c r="B216" s="6" t="s">
        <v>42</v>
      </c>
      <c r="D216">
        <f>LN('[1]Basic model_20221029'!CF216)</f>
        <v>4.499809670330265</v>
      </c>
      <c r="E216">
        <f>'[1]Basic model_20221029'!AY216/'[1]Basic model_20221029'!AN216</f>
        <v>2.3119228106903481E-2</v>
      </c>
      <c r="F216">
        <v>0</v>
      </c>
      <c r="G216">
        <v>0</v>
      </c>
      <c r="H216">
        <f>LN('[1]Basic model_20221029'!Q216)</f>
        <v>18.638565371334657</v>
      </c>
      <c r="I216">
        <f>'[1]Basic model_20221029'!AU216</f>
        <v>0.78</v>
      </c>
      <c r="J216">
        <f>'[1]Basic model_20221029'!Q216/33565816150</f>
        <v>3.7044938649585016E-3</v>
      </c>
      <c r="K216">
        <f>('[1]Basic model_20221029'!BL216/'[1]Basic model_20221029'!BM216)*100</f>
        <v>5.9559637445558451</v>
      </c>
      <c r="L216">
        <f>'[1]Basic model_20221029'!AQ216/'[1]Basic model_20221029'!AN216</f>
        <v>1.487379215838553</v>
      </c>
    </row>
    <row r="217" spans="1:12" x14ac:dyDescent="0.4">
      <c r="A217">
        <v>2012</v>
      </c>
      <c r="B217" s="6" t="s">
        <v>42</v>
      </c>
      <c r="D217">
        <f>LN('[1]Basic model_20221029'!CF217)</f>
        <v>4.499809670330265</v>
      </c>
      <c r="E217">
        <f>'[1]Basic model_20221029'!AY217/'[1]Basic model_20221029'!AN217</f>
        <v>2.5199940363264318E-2</v>
      </c>
      <c r="F217">
        <v>0</v>
      </c>
      <c r="G217">
        <v>0</v>
      </c>
      <c r="H217">
        <f>LN('[1]Basic model_20221029'!Q217)</f>
        <v>18.669582977451551</v>
      </c>
      <c r="I217">
        <f>'[1]Basic model_20221029'!AU217</f>
        <v>0.83</v>
      </c>
      <c r="J217">
        <f>'[1]Basic model_20221029'!Q217/34953319769</f>
        <v>3.6695130490510632E-3</v>
      </c>
      <c r="K217">
        <f>('[1]Basic model_20221029'!BL217/'[1]Basic model_20221029'!BM217)*100</f>
        <v>5.8115549304861265</v>
      </c>
      <c r="L217">
        <f>'[1]Basic model_20221029'!AQ217/'[1]Basic model_20221029'!AN217</f>
        <v>1.4081471167142894</v>
      </c>
    </row>
    <row r="218" spans="1:12" x14ac:dyDescent="0.4">
      <c r="A218">
        <v>2013</v>
      </c>
      <c r="B218" s="6" t="s">
        <v>42</v>
      </c>
      <c r="D218">
        <f>LN('[1]Basic model_20221029'!CF218)</f>
        <v>4.4659081186545837</v>
      </c>
      <c r="E218">
        <f>'[1]Basic model_20221029'!AY218/'[1]Basic model_20221029'!AN218</f>
        <v>3.0792107983719098E-2</v>
      </c>
      <c r="F218">
        <v>0</v>
      </c>
      <c r="G218">
        <v>0</v>
      </c>
      <c r="H218">
        <f>LN('[1]Basic model_20221029'!Q218)</f>
        <v>18.601002110031253</v>
      </c>
      <c r="I218">
        <f>'[1]Basic model_20221029'!AU218</f>
        <v>0.56000000000000005</v>
      </c>
      <c r="J218">
        <f>'[1]Basic model_20221029'!Q218/37151796364</f>
        <v>3.2235377214773755E-3</v>
      </c>
      <c r="K218">
        <f>('[1]Basic model_20221029'!BL218/'[1]Basic model_20221029'!BM218)*100</f>
        <v>6.5100817243843174</v>
      </c>
      <c r="L218">
        <f>'[1]Basic model_20221029'!AQ218/'[1]Basic model_20221029'!AN218</f>
        <v>1.4532673940075991</v>
      </c>
    </row>
    <row r="219" spans="1:12" x14ac:dyDescent="0.4">
      <c r="A219">
        <v>2014</v>
      </c>
      <c r="B219" s="6" t="s">
        <v>42</v>
      </c>
      <c r="D219">
        <f>LN('[1]Basic model_20221029'!CF219)</f>
        <v>4.4886363697321396</v>
      </c>
      <c r="E219">
        <f>'[1]Basic model_20221029'!AY219/'[1]Basic model_20221029'!AN219</f>
        <v>4.7506017146981459E-2</v>
      </c>
      <c r="F219">
        <v>0</v>
      </c>
      <c r="G219">
        <v>0</v>
      </c>
      <c r="H219">
        <f>LN('[1]Basic model_20221029'!Q219)</f>
        <v>18.642454092968009</v>
      </c>
      <c r="I219">
        <f>'[1]Basic model_20221029'!AU219</f>
        <v>1.19</v>
      </c>
      <c r="J219">
        <f>'[1]Basic model_20221029'!Q219/40482667006</f>
        <v>3.0835132967276815E-3</v>
      </c>
      <c r="K219">
        <f>('[1]Basic model_20221029'!BL219/'[1]Basic model_20221029'!BM219)*100</f>
        <v>6.6042958245178625</v>
      </c>
      <c r="L219">
        <f>'[1]Basic model_20221029'!AQ219/'[1]Basic model_20221029'!AN219</f>
        <v>1.5705451218075903</v>
      </c>
    </row>
    <row r="220" spans="1:12" x14ac:dyDescent="0.4">
      <c r="A220">
        <v>2015</v>
      </c>
      <c r="B220" s="6" t="s">
        <v>42</v>
      </c>
      <c r="D220">
        <f>LN('[1]Basic model_20221029'!CF220)</f>
        <v>4.4886363697321396</v>
      </c>
      <c r="E220">
        <f>'[1]Basic model_20221029'!AY220/'[1]Basic model_20221029'!AN220</f>
        <v>4.6846603912966633E-2</v>
      </c>
      <c r="F220">
        <v>0</v>
      </c>
      <c r="G220">
        <v>0</v>
      </c>
      <c r="H220">
        <f>LN('[1]Basic model_20221029'!Q220)</f>
        <v>18.723948380551942</v>
      </c>
      <c r="I220">
        <f>'[1]Basic model_20221029'!AU220</f>
        <v>0.38</v>
      </c>
      <c r="J220">
        <f>'[1]Basic model_20221029'!Q220/43276536549</f>
        <v>3.1293559466493248E-3</v>
      </c>
      <c r="K220">
        <f>('[1]Basic model_20221029'!BL220/'[1]Basic model_20221029'!BM220)*100</f>
        <v>6.4346391738935926</v>
      </c>
      <c r="L220">
        <f>'[1]Basic model_20221029'!AQ220/'[1]Basic model_20221029'!AN220</f>
        <v>1.5011063851965321</v>
      </c>
    </row>
    <row r="221" spans="1:12" x14ac:dyDescent="0.4">
      <c r="A221">
        <v>2016</v>
      </c>
      <c r="B221" s="6" t="s">
        <v>42</v>
      </c>
      <c r="D221">
        <f>LN('[1]Basic model_20221029'!CF221)</f>
        <v>4.4886363697321396</v>
      </c>
      <c r="E221">
        <f>'[1]Basic model_20221029'!AY221/'[1]Basic model_20221029'!AN221</f>
        <v>5.6085695886029067E-2</v>
      </c>
      <c r="F221">
        <v>0</v>
      </c>
      <c r="G221">
        <v>0</v>
      </c>
      <c r="H221">
        <f>LN('[1]Basic model_20221029'!Q221)</f>
        <v>18.802964290590506</v>
      </c>
      <c r="I221">
        <f>'[1]Basic model_20221029'!AU221</f>
        <v>1.18</v>
      </c>
      <c r="J221">
        <f>'[1]Basic model_20221029'!Q221/44489667420</f>
        <v>3.2943100836513289E-3</v>
      </c>
      <c r="K221">
        <f>('[1]Basic model_20221029'!BL221/'[1]Basic model_20221029'!BM221)*100</f>
        <v>6.4515849728812427</v>
      </c>
      <c r="L221">
        <f>'[1]Basic model_20221029'!AQ221/'[1]Basic model_20221029'!AN221</f>
        <v>1.5069112413870254</v>
      </c>
    </row>
    <row r="222" spans="1:12" x14ac:dyDescent="0.4">
      <c r="A222">
        <v>2017</v>
      </c>
      <c r="B222" s="6" t="s">
        <v>42</v>
      </c>
      <c r="D222">
        <f>LN('[1]Basic model_20221029'!CF222)</f>
        <v>4.1896547420264252</v>
      </c>
      <c r="E222">
        <f>'[1]Basic model_20221029'!AY222/'[1]Basic model_20221029'!AN222</f>
        <v>6.7791561344572551E-2</v>
      </c>
      <c r="F222">
        <v>0</v>
      </c>
      <c r="G222">
        <v>0</v>
      </c>
      <c r="H222">
        <f>LN('[1]Basic model_20221029'!Q222)</f>
        <v>18.762653425353115</v>
      </c>
      <c r="I222">
        <f>'[1]Basic model_20221029'!AU222</f>
        <v>1.8</v>
      </c>
      <c r="J222">
        <f>'[1]Basic model_20221029'!Q222/46953108617</f>
        <v>2.9981440664193118E-3</v>
      </c>
      <c r="K222">
        <f>('[1]Basic model_20221029'!BL222/'[1]Basic model_20221029'!BM222)*100</f>
        <v>6.7296668495247607</v>
      </c>
      <c r="L222">
        <f>'[1]Basic model_20221029'!AQ222/'[1]Basic model_20221029'!AN222</f>
        <v>1.3625457003660892</v>
      </c>
    </row>
    <row r="223" spans="1:12" x14ac:dyDescent="0.4">
      <c r="A223">
        <v>2018</v>
      </c>
      <c r="B223" s="6" t="s">
        <v>42</v>
      </c>
      <c r="D223">
        <f>LN('[1]Basic model_20221029'!CF223)</f>
        <v>4.1743872698956368</v>
      </c>
      <c r="E223">
        <f>'[1]Basic model_20221029'!AY223/'[1]Basic model_20221029'!AN223</f>
        <v>5.0377569111563464E-2</v>
      </c>
      <c r="F223">
        <v>0</v>
      </c>
      <c r="G223">
        <v>0</v>
      </c>
      <c r="H223">
        <f>LN('[1]Basic model_20221029'!Q223)</f>
        <v>18.751755325120168</v>
      </c>
      <c r="I223">
        <f>'[1]Basic model_20221029'!AU223</f>
        <v>1.24</v>
      </c>
      <c r="J223">
        <f>'[1]Basic model_20221029'!Q223/49023478343</f>
        <v>2.8404015526140814E-3</v>
      </c>
      <c r="K223">
        <f>('[1]Basic model_20221029'!BL223/'[1]Basic model_20221029'!BM223)*100</f>
        <v>6.8507778055877999</v>
      </c>
      <c r="L223">
        <f>'[1]Basic model_20221029'!AQ223/'[1]Basic model_20221029'!AN223</f>
        <v>1.231842756145074</v>
      </c>
    </row>
    <row r="224" spans="1:12" x14ac:dyDescent="0.4">
      <c r="A224">
        <v>2019</v>
      </c>
      <c r="B224" s="6" t="s">
        <v>42</v>
      </c>
      <c r="D224">
        <f>LN('[1]Basic model_20221029'!CF224)</f>
        <v>4.1743872698956368</v>
      </c>
      <c r="E224">
        <f>'[1]Basic model_20221029'!AY224/'[1]Basic model_20221029'!AN224</f>
        <v>7.2652265330186455E-2</v>
      </c>
      <c r="F224">
        <v>0</v>
      </c>
      <c r="G224">
        <v>0</v>
      </c>
      <c r="H224">
        <f>LN('[1]Basic model_20221029'!Q224)</f>
        <v>18.772618710106347</v>
      </c>
      <c r="I224">
        <f>'[1]Basic model_20221029'!AU224</f>
        <v>0.48</v>
      </c>
      <c r="J224">
        <f>'[1]Basic model_20221029'!Q224/51755011078</f>
        <v>2.747212859943502E-3</v>
      </c>
      <c r="K224">
        <f>('[1]Basic model_20221029'!BL224/'[1]Basic model_20221029'!BM224)*100</f>
        <v>6.9718703978010392</v>
      </c>
      <c r="L224">
        <f>'[1]Basic model_20221029'!AQ224/'[1]Basic model_20221029'!AN224</f>
        <v>1.229355533177581</v>
      </c>
    </row>
    <row r="225" spans="1:12" x14ac:dyDescent="0.4">
      <c r="A225">
        <v>2020</v>
      </c>
      <c r="B225" s="6" t="s">
        <v>42</v>
      </c>
      <c r="D225">
        <f>LN('[1]Basic model_20221029'!CF225)</f>
        <v>4.1743872698956368</v>
      </c>
      <c r="E225">
        <f>'[1]Basic model_20221029'!AY225/'[1]Basic model_20221029'!AN225</f>
        <v>6.1098838092823834E-2</v>
      </c>
      <c r="F225">
        <v>0</v>
      </c>
      <c r="G225">
        <v>0</v>
      </c>
      <c r="H225">
        <f>LN('[1]Basic model_20221029'!Q225)</f>
        <v>18.851501386333176</v>
      </c>
      <c r="I225">
        <f>'[1]Basic model_20221029'!AU225</f>
        <v>0.08</v>
      </c>
      <c r="J225">
        <f>'[1]Basic model_20221029'!Q225/56105650089</f>
        <v>2.7421829665273591E-3</v>
      </c>
      <c r="K225">
        <f>('[1]Basic model_20221029'!BL225/'[1]Basic model_20221029'!BM225)*100</f>
        <v>6.7176447634160104</v>
      </c>
      <c r="L225">
        <f>'[1]Basic model_20221029'!AQ225/'[1]Basic model_20221029'!AN225</f>
        <v>1.1718539616263381</v>
      </c>
    </row>
    <row r="226" spans="1:12" x14ac:dyDescent="0.4">
      <c r="A226">
        <v>2007</v>
      </c>
      <c r="B226" s="6" t="s">
        <v>43</v>
      </c>
      <c r="D226">
        <f>LN('[1]Basic model_20221029'!CF226)</f>
        <v>6.6618547405453112</v>
      </c>
      <c r="E226">
        <f>'[1]Basic model_20221029'!AY226/'[1]Basic model_20221029'!AN226</f>
        <v>0</v>
      </c>
      <c r="F226">
        <v>0</v>
      </c>
      <c r="G226">
        <v>0</v>
      </c>
      <c r="H226">
        <f>LN('[1]Basic model_20221029'!Q226)</f>
        <v>21.197482889120845</v>
      </c>
      <c r="I226">
        <f>'[1]Basic model_20221029'!AU226</f>
        <v>1.52</v>
      </c>
      <c r="J226">
        <f>'[1]Basic model_20221029'!Q226/27267797911</f>
        <v>5.8925025931478858E-2</v>
      </c>
      <c r="K226">
        <f>('[1]Basic model_20221029'!BL226/'[1]Basic model_20221029'!BM226)*100</f>
        <v>4.855556326861362</v>
      </c>
      <c r="L226">
        <f>'[1]Basic model_20221029'!AQ226/'[1]Basic model_20221029'!AN226</f>
        <v>2.4199665411950146</v>
      </c>
    </row>
    <row r="227" spans="1:12" x14ac:dyDescent="0.4">
      <c r="A227">
        <v>2008</v>
      </c>
      <c r="B227" s="6" t="s">
        <v>43</v>
      </c>
      <c r="D227">
        <f>LN('[1]Basic model_20221029'!CF227)</f>
        <v>6.642486801367256</v>
      </c>
      <c r="E227">
        <f>'[1]Basic model_20221029'!AY227/'[1]Basic model_20221029'!AN227</f>
        <v>3.6404018495855645E-2</v>
      </c>
      <c r="F227">
        <v>0</v>
      </c>
      <c r="G227">
        <v>0</v>
      </c>
      <c r="H227">
        <f>LN('[1]Basic model_20221029'!Q227)</f>
        <v>21.240824233644631</v>
      </c>
      <c r="I227">
        <f>'[1]Basic model_20221029'!AU227</f>
        <v>1.67</v>
      </c>
      <c r="J227">
        <f>'[1]Basic model_20221029'!Q227/28602051230</f>
        <v>5.8664527292366507E-2</v>
      </c>
      <c r="K227">
        <f>('[1]Basic model_20221029'!BL227/'[1]Basic model_20221029'!BM227)*100</f>
        <v>4.6483794636653828</v>
      </c>
      <c r="L227">
        <f>'[1]Basic model_20221029'!AQ227/'[1]Basic model_20221029'!AN227</f>
        <v>2.1831301560491103</v>
      </c>
    </row>
    <row r="228" spans="1:12" x14ac:dyDescent="0.4">
      <c r="A228">
        <v>2009</v>
      </c>
      <c r="B228" s="6" t="s">
        <v>43</v>
      </c>
      <c r="D228">
        <f>LN('[1]Basic model_20221029'!CF228)</f>
        <v>6.6502790485874224</v>
      </c>
      <c r="E228">
        <f>'[1]Basic model_20221029'!AY228/'[1]Basic model_20221029'!AN228</f>
        <v>3.2130629166258161E-2</v>
      </c>
      <c r="F228">
        <v>0</v>
      </c>
      <c r="G228">
        <v>0</v>
      </c>
      <c r="H228">
        <f>LN('[1]Basic model_20221029'!Q228)</f>
        <v>21.297730493306418</v>
      </c>
      <c r="I228">
        <f>'[1]Basic model_20221029'!AU228</f>
        <v>1.58</v>
      </c>
      <c r="J228">
        <f>'[1]Basic model_20221029'!Q228/30475958400</f>
        <v>5.8281330571707306E-2</v>
      </c>
      <c r="K228">
        <f>('[1]Basic model_20221029'!BL228/'[1]Basic model_20221029'!BM228)*100</f>
        <v>4.6895543163391462</v>
      </c>
      <c r="L228">
        <f>'[1]Basic model_20221029'!AQ228/'[1]Basic model_20221029'!AN228</f>
        <v>2.0056327469008877</v>
      </c>
    </row>
    <row r="229" spans="1:12" x14ac:dyDescent="0.4">
      <c r="A229">
        <v>2010</v>
      </c>
      <c r="B229" s="6" t="s">
        <v>43</v>
      </c>
      <c r="D229">
        <f>LN('[1]Basic model_20221029'!CF229)</f>
        <v>6.6580110458707482</v>
      </c>
      <c r="E229">
        <f>'[1]Basic model_20221029'!AY229/'[1]Basic model_20221029'!AN229</f>
        <v>3.6605625268806841E-2</v>
      </c>
      <c r="F229">
        <v>0</v>
      </c>
      <c r="G229">
        <v>0</v>
      </c>
      <c r="H229">
        <f>LN('[1]Basic model_20221029'!Q229)</f>
        <v>21.331509302381633</v>
      </c>
      <c r="I229">
        <f>'[1]Basic model_20221029'!AU229</f>
        <v>0.79</v>
      </c>
      <c r="J229">
        <f>'[1]Basic model_20221029'!Q229/31951203414</f>
        <v>5.7500227180644993E-2</v>
      </c>
      <c r="K229">
        <f>('[1]Basic model_20221029'!BL229/'[1]Basic model_20221029'!BM229)*100</f>
        <v>4.8992748593267361</v>
      </c>
      <c r="L229">
        <f>'[1]Basic model_20221029'!AQ229/'[1]Basic model_20221029'!AN229</f>
        <v>1.9059821758648281</v>
      </c>
    </row>
    <row r="230" spans="1:12" x14ac:dyDescent="0.4">
      <c r="A230">
        <v>2011</v>
      </c>
      <c r="B230" s="6" t="s">
        <v>43</v>
      </c>
      <c r="D230">
        <f>LN('[1]Basic model_20221029'!CF230)</f>
        <v>6.6682282484174031</v>
      </c>
      <c r="E230">
        <f>'[1]Basic model_20221029'!AY230/'[1]Basic model_20221029'!AN230</f>
        <v>2.717803512588917E-2</v>
      </c>
      <c r="F230">
        <v>0</v>
      </c>
      <c r="G230">
        <v>0</v>
      </c>
      <c r="H230">
        <f>LN('[1]Basic model_20221029'!Q230)</f>
        <v>21.384046138480027</v>
      </c>
      <c r="I230">
        <f>'[1]Basic model_20221029'!AU230</f>
        <v>0.47</v>
      </c>
      <c r="J230">
        <f>'[1]Basic model_20221029'!Q230/33565816150</f>
        <v>5.7686744047783269E-2</v>
      </c>
      <c r="K230">
        <f>('[1]Basic model_20221029'!BL230/'[1]Basic model_20221029'!BM230)*100</f>
        <v>4.9363791474860061</v>
      </c>
      <c r="L230">
        <f>'[1]Basic model_20221029'!AQ230/'[1]Basic model_20221029'!AN230</f>
        <v>1.9652300948740842</v>
      </c>
    </row>
    <row r="231" spans="1:12" x14ac:dyDescent="0.4">
      <c r="A231">
        <v>2012</v>
      </c>
      <c r="B231" s="6" t="s">
        <v>43</v>
      </c>
      <c r="D231">
        <f>LN('[1]Basic model_20221029'!CF231)</f>
        <v>6.6052979209482015</v>
      </c>
      <c r="E231">
        <f>'[1]Basic model_20221029'!AY231/'[1]Basic model_20221029'!AN231</f>
        <v>2.0214758152848383E-2</v>
      </c>
      <c r="F231">
        <v>0</v>
      </c>
      <c r="G231">
        <v>0</v>
      </c>
      <c r="H231">
        <f>LN('[1]Basic model_20221029'!Q231)</f>
        <v>21.428027479261921</v>
      </c>
      <c r="I231">
        <f>'[1]Basic model_20221029'!AU231</f>
        <v>0.44</v>
      </c>
      <c r="J231">
        <f>'[1]Basic model_20221029'!Q231/34953319769</f>
        <v>5.7887615722112783E-2</v>
      </c>
      <c r="K231">
        <f>('[1]Basic model_20221029'!BL231/'[1]Basic model_20221029'!BM231)*100</f>
        <v>6.0678265594996699</v>
      </c>
      <c r="L231">
        <f>'[1]Basic model_20221029'!AQ231/'[1]Basic model_20221029'!AN231</f>
        <v>1.827663414606185</v>
      </c>
    </row>
    <row r="232" spans="1:12" x14ac:dyDescent="0.4">
      <c r="A232">
        <v>2013</v>
      </c>
      <c r="B232" s="6" t="s">
        <v>43</v>
      </c>
      <c r="D232">
        <f>LN('[1]Basic model_20221029'!CF232)</f>
        <v>6.6052979209482015</v>
      </c>
      <c r="E232">
        <f>'[1]Basic model_20221029'!AY232/'[1]Basic model_20221029'!AN232</f>
        <v>1.9741613271302607E-2</v>
      </c>
      <c r="F232">
        <v>0</v>
      </c>
      <c r="G232">
        <v>0</v>
      </c>
      <c r="H232">
        <f>LN('[1]Basic model_20221029'!Q232)</f>
        <v>21.473584272958295</v>
      </c>
      <c r="I232">
        <f>'[1]Basic model_20221029'!AU232</f>
        <v>0.42</v>
      </c>
      <c r="J232">
        <f>'[1]Basic model_20221029'!Q232/37151796364</f>
        <v>5.7000588403634263E-2</v>
      </c>
      <c r="K232">
        <f>('[1]Basic model_20221029'!BL232/'[1]Basic model_20221029'!BM232)*100</f>
        <v>6.1715773714891551</v>
      </c>
      <c r="L232">
        <f>'[1]Basic model_20221029'!AQ232/'[1]Basic model_20221029'!AN232</f>
        <v>1.9267879987782177</v>
      </c>
    </row>
    <row r="233" spans="1:12" x14ac:dyDescent="0.4">
      <c r="A233">
        <v>2014</v>
      </c>
      <c r="B233" s="6" t="s">
        <v>43</v>
      </c>
      <c r="D233">
        <f>LN('[1]Basic model_20221029'!CF233)</f>
        <v>6.5916737320086582</v>
      </c>
      <c r="E233">
        <f>'[1]Basic model_20221029'!AY233/'[1]Basic model_20221029'!AN233</f>
        <v>1.4746616170595887E-2</v>
      </c>
      <c r="F233">
        <v>0</v>
      </c>
      <c r="G233">
        <v>1</v>
      </c>
      <c r="H233">
        <f>LN('[1]Basic model_20221029'!Q233)</f>
        <v>21.516740665556181</v>
      </c>
      <c r="I233">
        <f>'[1]Basic model_20221029'!AU233</f>
        <v>0.19</v>
      </c>
      <c r="J233">
        <f>'[1]Basic model_20221029'!Q233/40482667006</f>
        <v>5.4617601371774599E-2</v>
      </c>
      <c r="K233">
        <f>('[1]Basic model_20221029'!BL233/'[1]Basic model_20221029'!BM233)*100</f>
        <v>6.3281859657452877</v>
      </c>
      <c r="L233">
        <f>'[1]Basic model_20221029'!AQ233/'[1]Basic model_20221029'!AN233</f>
        <v>1.9182687487060797</v>
      </c>
    </row>
    <row r="234" spans="1:12" x14ac:dyDescent="0.4">
      <c r="A234">
        <v>2015</v>
      </c>
      <c r="B234" s="6" t="s">
        <v>43</v>
      </c>
      <c r="D234">
        <f>LN('[1]Basic model_20221029'!CF234)</f>
        <v>6.5944134597497781</v>
      </c>
      <c r="E234">
        <f>'[1]Basic model_20221029'!AY234/'[1]Basic model_20221029'!AN234</f>
        <v>1.6360475343336754E-2</v>
      </c>
      <c r="F234">
        <v>0</v>
      </c>
      <c r="G234">
        <v>1</v>
      </c>
      <c r="H234">
        <f>LN('[1]Basic model_20221029'!Q234)</f>
        <v>21.556447312355431</v>
      </c>
      <c r="I234">
        <f>'[1]Basic model_20221029'!AU234</f>
        <v>0.21</v>
      </c>
      <c r="J234">
        <f>'[1]Basic model_20221029'!Q234/43276536549</f>
        <v>5.3161058611867151E-2</v>
      </c>
      <c r="K234">
        <f>('[1]Basic model_20221029'!BL234/'[1]Basic model_20221029'!BM234)*100</f>
        <v>6.699723804276311</v>
      </c>
      <c r="L234">
        <f>'[1]Basic model_20221029'!AQ234/'[1]Basic model_20221029'!AN234</f>
        <v>1.9292288187975073</v>
      </c>
    </row>
    <row r="235" spans="1:12" x14ac:dyDescent="0.4">
      <c r="A235">
        <v>2016</v>
      </c>
      <c r="B235" s="6" t="s">
        <v>43</v>
      </c>
      <c r="D235">
        <f>LN('[1]Basic model_20221029'!CF235)</f>
        <v>6.5736801669606457</v>
      </c>
      <c r="E235">
        <f>'[1]Basic model_20221029'!AY235/'[1]Basic model_20221029'!AN235</f>
        <v>1.7353521283319542E-2</v>
      </c>
      <c r="F235">
        <v>0</v>
      </c>
      <c r="G235">
        <v>1</v>
      </c>
      <c r="H235">
        <f>LN('[1]Basic model_20221029'!Q235)</f>
        <v>21.635240824177473</v>
      </c>
      <c r="I235">
        <f>'[1]Basic model_20221029'!AU235</f>
        <v>0.27</v>
      </c>
      <c r="J235">
        <f>'[1]Basic model_20221029'!Q235/44489667420</f>
        <v>5.595083153804345E-2</v>
      </c>
      <c r="K235">
        <f>('[1]Basic model_20221029'!BL235/'[1]Basic model_20221029'!BM235)*100</f>
        <v>6.5500029889316709</v>
      </c>
      <c r="L235">
        <f>'[1]Basic model_20221029'!AQ235/'[1]Basic model_20221029'!AN235</f>
        <v>2.0254177645869231</v>
      </c>
    </row>
    <row r="236" spans="1:12" x14ac:dyDescent="0.4">
      <c r="A236">
        <v>2017</v>
      </c>
      <c r="B236" s="6" t="s">
        <v>43</v>
      </c>
      <c r="D236">
        <f>LN('[1]Basic model_20221029'!CF236)</f>
        <v>6.5638555265321274</v>
      </c>
      <c r="E236">
        <f>'[1]Basic model_20221029'!AY236/'[1]Basic model_20221029'!AN236</f>
        <v>1.7457503190200951E-2</v>
      </c>
      <c r="F236">
        <v>1</v>
      </c>
      <c r="G236">
        <v>1</v>
      </c>
      <c r="H236">
        <f>LN('[1]Basic model_20221029'!Q236)</f>
        <v>21.641675850356204</v>
      </c>
      <c r="I236">
        <f>'[1]Basic model_20221029'!AU236</f>
        <v>0.34</v>
      </c>
      <c r="J236">
        <f>'[1]Basic model_20221029'!Q236/46953108617</f>
        <v>5.3357570899851374E-2</v>
      </c>
      <c r="K236">
        <f>('[1]Basic model_20221029'!BL236/'[1]Basic model_20221029'!BM236)*100</f>
        <v>6.9741381251123959</v>
      </c>
      <c r="L236">
        <f>'[1]Basic model_20221029'!AQ236/'[1]Basic model_20221029'!AN236</f>
        <v>1.9424261285738003</v>
      </c>
    </row>
    <row r="237" spans="1:12" x14ac:dyDescent="0.4">
      <c r="A237">
        <v>2018</v>
      </c>
      <c r="B237" s="6" t="s">
        <v>43</v>
      </c>
      <c r="D237">
        <f>LN('[1]Basic model_20221029'!CF237)</f>
        <v>6.5525078870345901</v>
      </c>
      <c r="E237">
        <f>'[1]Basic model_20221029'!AY237/'[1]Basic model_20221029'!AN237</f>
        <v>2.5636334243795047E-2</v>
      </c>
      <c r="F237">
        <v>1</v>
      </c>
      <c r="G237">
        <v>1</v>
      </c>
      <c r="H237">
        <f>LN('[1]Basic model_20221029'!Q237)</f>
        <v>21.687329526286824</v>
      </c>
      <c r="I237">
        <f>'[1]Basic model_20221029'!AU237</f>
        <v>0.15</v>
      </c>
      <c r="J237">
        <f>'[1]Basic model_20221029'!Q237/49023478343</f>
        <v>5.3491332696804436E-2</v>
      </c>
      <c r="K237">
        <f>('[1]Basic model_20221029'!BL237/'[1]Basic model_20221029'!BM237)*100</f>
        <v>7.0417170304106396</v>
      </c>
      <c r="L237">
        <f>'[1]Basic model_20221029'!AQ237/'[1]Basic model_20221029'!AN237</f>
        <v>1.9061418320557901</v>
      </c>
    </row>
    <row r="238" spans="1:12" x14ac:dyDescent="0.4">
      <c r="A238">
        <v>2019</v>
      </c>
      <c r="B238" s="6" t="s">
        <v>43</v>
      </c>
      <c r="D238">
        <f>LN('[1]Basic model_20221029'!CF238)</f>
        <v>6.5308776277258849</v>
      </c>
      <c r="E238">
        <f>'[1]Basic model_20221029'!AY238/'[1]Basic model_20221029'!AN238</f>
        <v>2.9008315444320906E-2</v>
      </c>
      <c r="F238">
        <v>1</v>
      </c>
      <c r="G238">
        <v>1</v>
      </c>
      <c r="H238">
        <f>LN('[1]Basic model_20221029'!Q238)</f>
        <v>21.701166873915117</v>
      </c>
      <c r="I238">
        <f>'[1]Basic model_20221029'!AU238</f>
        <v>0.12</v>
      </c>
      <c r="J238">
        <f>'[1]Basic model_20221029'!Q238/51755011078</f>
        <v>5.1374146321654081E-2</v>
      </c>
      <c r="K238">
        <f>('[1]Basic model_20221029'!BL238/'[1]Basic model_20221029'!BM238)*100</f>
        <v>7.4337647676182765</v>
      </c>
      <c r="L238">
        <f>'[1]Basic model_20221029'!AQ238/'[1]Basic model_20221029'!AN238</f>
        <v>1.8804869895288792</v>
      </c>
    </row>
    <row r="239" spans="1:12" x14ac:dyDescent="0.4">
      <c r="A239">
        <v>2020</v>
      </c>
      <c r="B239" s="6" t="s">
        <v>43</v>
      </c>
      <c r="D239">
        <f>LN('[1]Basic model_20221029'!CF239)</f>
        <v>6.5323342922223491</v>
      </c>
      <c r="E239">
        <f>'[1]Basic model_20221029'!AY239/'[1]Basic model_20221029'!AN239</f>
        <v>3.0355993372754585E-2</v>
      </c>
      <c r="F239">
        <v>1</v>
      </c>
      <c r="G239">
        <v>1</v>
      </c>
      <c r="H239">
        <f>LN('[1]Basic model_20221029'!Q239)</f>
        <v>21.830134365539958</v>
      </c>
      <c r="I239">
        <f>'[1]Basic model_20221029'!AU239</f>
        <v>0.15</v>
      </c>
      <c r="J239">
        <f>'[1]Basic model_20221029'!Q239/56105650089</f>
        <v>5.3913843707392536E-2</v>
      </c>
      <c r="K239">
        <f>('[1]Basic model_20221029'!BL239/'[1]Basic model_20221029'!BM239)*100</f>
        <v>6.6776819343963814</v>
      </c>
      <c r="L239">
        <f>'[1]Basic model_20221029'!AQ239/'[1]Basic model_20221029'!AN239</f>
        <v>1.7772410142810104</v>
      </c>
    </row>
    <row r="240" spans="1:12" x14ac:dyDescent="0.4">
      <c r="A240">
        <v>2007</v>
      </c>
      <c r="B240" s="6" t="s">
        <v>44</v>
      </c>
      <c r="D240">
        <f>LN('[1]Basic model_20221029'!CF240)</f>
        <v>7.0228680860826413</v>
      </c>
      <c r="E240">
        <f>'[1]Basic model_20221029'!AY240/'[1]Basic model_20221029'!AN240</f>
        <v>1.4726255250418143E-2</v>
      </c>
      <c r="F240">
        <v>0</v>
      </c>
      <c r="G240">
        <v>0</v>
      </c>
      <c r="H240">
        <f>LN('[1]Basic model_20221029'!Q240)</f>
        <v>21.610944209912201</v>
      </c>
      <c r="I240">
        <f>'[1]Basic model_20221029'!AU240</f>
        <v>1.67</v>
      </c>
      <c r="J240">
        <f>'[1]Basic model_20221029'!Q240/27267797911</f>
        <v>8.9097137727426515E-2</v>
      </c>
      <c r="K240">
        <f>('[1]Basic model_20221029'!BL240/'[1]Basic model_20221029'!BM240)*100</f>
        <v>4.2624231915413651</v>
      </c>
      <c r="L240">
        <f>'[1]Basic model_20221029'!AQ240/'[1]Basic model_20221029'!AN240</f>
        <v>1.9304997379792641</v>
      </c>
    </row>
    <row r="241" spans="1:12" x14ac:dyDescent="0.4">
      <c r="A241">
        <v>2008</v>
      </c>
      <c r="B241" s="6" t="s">
        <v>44</v>
      </c>
      <c r="D241">
        <f>LN('[1]Basic model_20221029'!CF241)</f>
        <v>7.0604763659998007</v>
      </c>
      <c r="E241">
        <f>'[1]Basic model_20221029'!AY241/'[1]Basic model_20221029'!AN241</f>
        <v>2.4269497128655546E-2</v>
      </c>
      <c r="F241">
        <v>0</v>
      </c>
      <c r="G241">
        <v>0</v>
      </c>
      <c r="H241">
        <f>LN('[1]Basic model_20221029'!Q241)</f>
        <v>21.642358584704915</v>
      </c>
      <c r="I241">
        <f>'[1]Basic model_20221029'!AU241</f>
        <v>1.52</v>
      </c>
      <c r="J241">
        <f>'[1]Basic model_20221029'!Q241/28602051230</f>
        <v>8.7651575855176869E-2</v>
      </c>
      <c r="K241">
        <f>('[1]Basic model_20221029'!BL241/'[1]Basic model_20221029'!BM241)*100</f>
        <v>4.3160316915919292</v>
      </c>
      <c r="L241">
        <f>'[1]Basic model_20221029'!AQ241/'[1]Basic model_20221029'!AN241</f>
        <v>1.8546751184038737</v>
      </c>
    </row>
    <row r="242" spans="1:12" x14ac:dyDescent="0.4">
      <c r="A242">
        <v>2009</v>
      </c>
      <c r="B242" s="6" t="s">
        <v>44</v>
      </c>
      <c r="D242">
        <f>LN('[1]Basic model_20221029'!CF242)</f>
        <v>7.0892431550275141</v>
      </c>
      <c r="E242">
        <f>'[1]Basic model_20221029'!AY242/'[1]Basic model_20221029'!AN242</f>
        <v>2.9161102837885578E-2</v>
      </c>
      <c r="F242">
        <v>0</v>
      </c>
      <c r="G242">
        <v>0</v>
      </c>
      <c r="H242">
        <f>LN('[1]Basic model_20221029'!Q242)</f>
        <v>21.674673049970458</v>
      </c>
      <c r="I242">
        <f>'[1]Basic model_20221029'!AU242</f>
        <v>1.43</v>
      </c>
      <c r="J242">
        <f>'[1]Basic model_20221029'!Q242/30475958400</f>
        <v>8.4963722256557489E-2</v>
      </c>
      <c r="K242">
        <f>('[1]Basic model_20221029'!BL242/'[1]Basic model_20221029'!BM242)*100</f>
        <v>4.2870772941773581</v>
      </c>
      <c r="L242">
        <f>'[1]Basic model_20221029'!AQ242/'[1]Basic model_20221029'!AN242</f>
        <v>1.7784812730000716</v>
      </c>
    </row>
    <row r="243" spans="1:12" x14ac:dyDescent="0.4">
      <c r="A243">
        <v>2010</v>
      </c>
      <c r="B243" s="6" t="s">
        <v>44</v>
      </c>
      <c r="D243">
        <f>LN('[1]Basic model_20221029'!CF243)</f>
        <v>7.1000271666292596</v>
      </c>
      <c r="E243">
        <f>'[1]Basic model_20221029'!AY243/'[1]Basic model_20221029'!AN243</f>
        <v>3.3478225654040336E-2</v>
      </c>
      <c r="F243">
        <v>0</v>
      </c>
      <c r="G243">
        <v>0</v>
      </c>
      <c r="H243">
        <f>LN('[1]Basic model_20221029'!Q243)</f>
        <v>21.707843972857194</v>
      </c>
      <c r="I243">
        <f>'[1]Basic model_20221029'!AU243</f>
        <v>0.89</v>
      </c>
      <c r="J243">
        <f>'[1]Basic model_20221029'!Q243/31951203414</f>
        <v>8.37740730863102E-2</v>
      </c>
      <c r="K243">
        <f>('[1]Basic model_20221029'!BL243/'[1]Basic model_20221029'!BM243)*100</f>
        <v>4.4427034293888692</v>
      </c>
      <c r="L243">
        <f>'[1]Basic model_20221029'!AQ243/'[1]Basic model_20221029'!AN243</f>
        <v>1.7565060705325926</v>
      </c>
    </row>
    <row r="244" spans="1:12" x14ac:dyDescent="0.4">
      <c r="A244">
        <v>2011</v>
      </c>
      <c r="B244" s="6" t="s">
        <v>44</v>
      </c>
      <c r="D244">
        <f>LN('[1]Basic model_20221029'!CF244)</f>
        <v>7.110696122978827</v>
      </c>
      <c r="E244">
        <f>'[1]Basic model_20221029'!AY244/'[1]Basic model_20221029'!AN244</f>
        <v>3.3755568889363569E-2</v>
      </c>
      <c r="F244">
        <v>0</v>
      </c>
      <c r="G244">
        <v>0</v>
      </c>
      <c r="H244">
        <f>LN('[1]Basic model_20221029'!Q244)</f>
        <v>21.737103879652906</v>
      </c>
      <c r="I244">
        <f>'[1]Basic model_20221029'!AU244</f>
        <v>0.71</v>
      </c>
      <c r="J244">
        <f>'[1]Basic model_20221029'!Q244/33565816150</f>
        <v>8.2112080477447294E-2</v>
      </c>
      <c r="K244">
        <f>('[1]Basic model_20221029'!BL244/'[1]Basic model_20221029'!BM244)*100</f>
        <v>4.0926940036035955</v>
      </c>
      <c r="L244">
        <f>'[1]Basic model_20221029'!AQ244/'[1]Basic model_20221029'!AN244</f>
        <v>1.7691918851605668</v>
      </c>
    </row>
    <row r="245" spans="1:12" x14ac:dyDescent="0.4">
      <c r="A245">
        <v>2012</v>
      </c>
      <c r="B245" s="6" t="s">
        <v>44</v>
      </c>
      <c r="D245">
        <f>LN('[1]Basic model_20221029'!CF245)</f>
        <v>7.1098794630722715</v>
      </c>
      <c r="E245">
        <f>'[1]Basic model_20221029'!AY245/'[1]Basic model_20221029'!AN245</f>
        <v>2.6452925638595286E-2</v>
      </c>
      <c r="F245">
        <v>0</v>
      </c>
      <c r="G245">
        <v>0</v>
      </c>
      <c r="H245">
        <f>LN('[1]Basic model_20221029'!Q245)</f>
        <v>21.773231927731445</v>
      </c>
      <c r="I245">
        <f>'[1]Basic model_20221029'!AU245</f>
        <v>0.72</v>
      </c>
      <c r="J245">
        <f>'[1]Basic model_20221029'!Q245/34953319769</f>
        <v>8.1753442530925396E-2</v>
      </c>
      <c r="K245">
        <f>('[1]Basic model_20221029'!BL245/'[1]Basic model_20221029'!BM245)*100</f>
        <v>4.5667350117915646</v>
      </c>
      <c r="L245">
        <f>'[1]Basic model_20221029'!AQ245/'[1]Basic model_20221029'!AN245</f>
        <v>1.5599956763121745</v>
      </c>
    </row>
    <row r="246" spans="1:12" x14ac:dyDescent="0.4">
      <c r="A246">
        <v>2013</v>
      </c>
      <c r="B246" s="6" t="s">
        <v>44</v>
      </c>
      <c r="D246">
        <f>LN('[1]Basic model_20221029'!CF246)</f>
        <v>7.1024993557746487</v>
      </c>
      <c r="E246">
        <f>'[1]Basic model_20221029'!AY246/'[1]Basic model_20221029'!AN246</f>
        <v>2.7072253136906463E-2</v>
      </c>
      <c r="F246">
        <v>0</v>
      </c>
      <c r="G246">
        <v>0</v>
      </c>
      <c r="H246">
        <f>LN('[1]Basic model_20221029'!Q246)</f>
        <v>21.795362551363755</v>
      </c>
      <c r="I246">
        <f>'[1]Basic model_20221029'!AU246</f>
        <v>0.65</v>
      </c>
      <c r="J246">
        <f>'[1]Basic model_20221029'!Q246/37151796364</f>
        <v>7.8636806747544655E-2</v>
      </c>
      <c r="K246">
        <f>('[1]Basic model_20221029'!BL246/'[1]Basic model_20221029'!BM246)*100</f>
        <v>4.7839924180337574</v>
      </c>
      <c r="L246">
        <f>'[1]Basic model_20221029'!AQ246/'[1]Basic model_20221029'!AN246</f>
        <v>1.6137937193808671</v>
      </c>
    </row>
    <row r="247" spans="1:12" x14ac:dyDescent="0.4">
      <c r="A247">
        <v>2014</v>
      </c>
      <c r="B247" s="6" t="s">
        <v>44</v>
      </c>
      <c r="D247">
        <f>LN('[1]Basic model_20221029'!CF247)</f>
        <v>7.1016759716194438</v>
      </c>
      <c r="E247">
        <f>'[1]Basic model_20221029'!AY247/'[1]Basic model_20221029'!AN247</f>
        <v>2.4081530687924339E-2</v>
      </c>
      <c r="F247">
        <v>0</v>
      </c>
      <c r="G247">
        <v>1</v>
      </c>
      <c r="H247">
        <f>LN('[1]Basic model_20221029'!Q247)</f>
        <v>21.791641399908116</v>
      </c>
      <c r="I247">
        <f>'[1]Basic model_20221029'!AU247</f>
        <v>0.38</v>
      </c>
      <c r="J247">
        <f>'[1]Basic model_20221029'!Q247/40482667006</f>
        <v>7.1898610177254588E-2</v>
      </c>
      <c r="K247">
        <f>('[1]Basic model_20221029'!BL247/'[1]Basic model_20221029'!BM247)*100</f>
        <v>5.1709370272510231</v>
      </c>
      <c r="L247">
        <f>'[1]Basic model_20221029'!AQ247/'[1]Basic model_20221029'!AN247</f>
        <v>1.8209685799197159</v>
      </c>
    </row>
    <row r="248" spans="1:12" x14ac:dyDescent="0.4">
      <c r="A248">
        <v>2015</v>
      </c>
      <c r="B248" s="6" t="s">
        <v>44</v>
      </c>
      <c r="D248">
        <f>LN('[1]Basic model_20221029'!CF248)</f>
        <v>7.0850642939525477</v>
      </c>
      <c r="E248">
        <f>'[1]Basic model_20221029'!AY248/'[1]Basic model_20221029'!AN248</f>
        <v>1.9771531383413924E-2</v>
      </c>
      <c r="F248">
        <v>0</v>
      </c>
      <c r="G248">
        <v>1</v>
      </c>
      <c r="H248">
        <f>LN('[1]Basic model_20221029'!Q248)</f>
        <v>21.837695366569477</v>
      </c>
      <c r="I248">
        <f>'[1]Basic model_20221029'!AU248</f>
        <v>0.34</v>
      </c>
      <c r="J248">
        <f>'[1]Basic model_20221029'!Q248/43276536549</f>
        <v>7.0426823171237038E-2</v>
      </c>
      <c r="K248">
        <f>('[1]Basic model_20221029'!BL248/'[1]Basic model_20221029'!BM248)*100</f>
        <v>6.0027941784254715</v>
      </c>
      <c r="L248">
        <f>'[1]Basic model_20221029'!AQ248/'[1]Basic model_20221029'!AN248</f>
        <v>1.7013297176800362</v>
      </c>
    </row>
    <row r="249" spans="1:12" x14ac:dyDescent="0.4">
      <c r="A249">
        <v>2016</v>
      </c>
      <c r="B249" s="6" t="s">
        <v>44</v>
      </c>
      <c r="D249">
        <f>LN('[1]Basic model_20221029'!CF249)</f>
        <v>7.0825485693552999</v>
      </c>
      <c r="E249">
        <f>'[1]Basic model_20221029'!AY249/'[1]Basic model_20221029'!AN249</f>
        <v>1.6649761388925315E-2</v>
      </c>
      <c r="F249">
        <v>0</v>
      </c>
      <c r="G249">
        <v>1</v>
      </c>
      <c r="H249">
        <f>LN('[1]Basic model_20221029'!Q249)</f>
        <v>21.867894582484979</v>
      </c>
      <c r="I249">
        <f>'[1]Basic model_20221029'!AU249</f>
        <v>0.37</v>
      </c>
      <c r="J249">
        <f>'[1]Basic model_20221029'!Q249/44489667420</f>
        <v>7.0606842221253893E-2</v>
      </c>
      <c r="K249">
        <f>('[1]Basic model_20221029'!BL249/'[1]Basic model_20221029'!BM249)*100</f>
        <v>6.062318624280568</v>
      </c>
      <c r="L249">
        <f>'[1]Basic model_20221029'!AQ249/'[1]Basic model_20221029'!AN249</f>
        <v>1.8147414761288665</v>
      </c>
    </row>
    <row r="250" spans="1:12" x14ac:dyDescent="0.4">
      <c r="A250">
        <v>2017</v>
      </c>
      <c r="B250" s="6" t="s">
        <v>44</v>
      </c>
      <c r="D250">
        <f>LN('[1]Basic model_20221029'!CF250)</f>
        <v>7.0664669701369576</v>
      </c>
      <c r="E250">
        <f>'[1]Basic model_20221029'!AY250/'[1]Basic model_20221029'!AN250</f>
        <v>1.5455441400939627E-2</v>
      </c>
      <c r="F250">
        <v>1</v>
      </c>
      <c r="G250">
        <v>1</v>
      </c>
      <c r="H250">
        <f>LN('[1]Basic model_20221029'!Q250)</f>
        <v>21.883254553538222</v>
      </c>
      <c r="I250">
        <f>'[1]Basic model_20221029'!AU250</f>
        <v>0.34</v>
      </c>
      <c r="J250">
        <f>'[1]Basic model_20221029'!Q250/46953108617</f>
        <v>6.7937935888765733E-2</v>
      </c>
      <c r="K250">
        <f>('[1]Basic model_20221029'!BL250/'[1]Basic model_20221029'!BM250)*100</f>
        <v>6.2847375389924114</v>
      </c>
      <c r="L250">
        <f>'[1]Basic model_20221029'!AQ250/'[1]Basic model_20221029'!AN250</f>
        <v>1.9071042871417425</v>
      </c>
    </row>
    <row r="251" spans="1:12" x14ac:dyDescent="0.4">
      <c r="A251">
        <v>2018</v>
      </c>
      <c r="B251" s="6" t="s">
        <v>44</v>
      </c>
      <c r="D251">
        <f>LN('[1]Basic model_20221029'!CF251)</f>
        <v>7.0698741284585722</v>
      </c>
      <c r="E251">
        <f>'[1]Basic model_20221029'!AY251/'[1]Basic model_20221029'!AN251</f>
        <v>1.6587985735593419E-2</v>
      </c>
      <c r="F251">
        <v>1</v>
      </c>
      <c r="G251">
        <v>1</v>
      </c>
      <c r="H251">
        <f>LN('[1]Basic model_20221029'!Q251)</f>
        <v>21.914329348858068</v>
      </c>
      <c r="I251">
        <f>'[1]Basic model_20221029'!AU251</f>
        <v>0.28000000000000003</v>
      </c>
      <c r="J251">
        <f>'[1]Basic model_20221029'!Q251/49023478343</f>
        <v>6.7122510034416147E-2</v>
      </c>
      <c r="K251">
        <f>('[1]Basic model_20221029'!BL251/'[1]Basic model_20221029'!BM251)*100</f>
        <v>6.3804792498766263</v>
      </c>
      <c r="L251">
        <f>'[1]Basic model_20221029'!AQ251/'[1]Basic model_20221029'!AN251</f>
        <v>1.9285634905279971</v>
      </c>
    </row>
    <row r="252" spans="1:12" x14ac:dyDescent="0.4">
      <c r="A252">
        <v>2019</v>
      </c>
      <c r="B252" s="6" t="s">
        <v>44</v>
      </c>
      <c r="D252">
        <f>LN('[1]Basic model_20221029'!CF252)</f>
        <v>7.0621916322865559</v>
      </c>
      <c r="E252">
        <f>'[1]Basic model_20221029'!AY252/'[1]Basic model_20221029'!AN252</f>
        <v>1.9745282334971279E-2</v>
      </c>
      <c r="F252">
        <v>1</v>
      </c>
      <c r="G252">
        <v>1</v>
      </c>
      <c r="H252">
        <f>LN('[1]Basic model_20221029'!Q252)</f>
        <v>21.977694094078643</v>
      </c>
      <c r="I252">
        <f>'[1]Basic model_20221029'!AU252</f>
        <v>0.25</v>
      </c>
      <c r="J252">
        <f>'[1]Basic model_20221029'!Q252/51755011078</f>
        <v>6.7739012956955169E-2</v>
      </c>
      <c r="K252">
        <f>('[1]Basic model_20221029'!BL252/'[1]Basic model_20221029'!BM252)*100</f>
        <v>6.4820421929888159</v>
      </c>
      <c r="L252">
        <f>'[1]Basic model_20221029'!AQ252/'[1]Basic model_20221029'!AN252</f>
        <v>1.9770742231268073</v>
      </c>
    </row>
    <row r="253" spans="1:12" x14ac:dyDescent="0.4">
      <c r="A253">
        <v>2020</v>
      </c>
      <c r="B253" s="6" t="s">
        <v>44</v>
      </c>
      <c r="D253">
        <f>LN('[1]Basic model_20221029'!CF253)</f>
        <v>7.0698741284585722</v>
      </c>
      <c r="E253">
        <f>'[1]Basic model_20221029'!AY253/'[1]Basic model_20221029'!AN253</f>
        <v>2.6911706463374315E-2</v>
      </c>
      <c r="F253">
        <v>1</v>
      </c>
      <c r="G253">
        <v>1</v>
      </c>
      <c r="H253">
        <f>LN('[1]Basic model_20221029'!Q253)</f>
        <v>22.084355171927029</v>
      </c>
      <c r="I253">
        <f>'[1]Basic model_20221029'!AU253</f>
        <v>0.28999999999999998</v>
      </c>
      <c r="J253">
        <f>'[1]Basic model_20221029'!Q253/56105650089</f>
        <v>6.9519555834621993E-2</v>
      </c>
      <c r="K253">
        <f>('[1]Basic model_20221029'!BL253/'[1]Basic model_20221029'!BM253)*100</f>
        <v>6.2051666175741698</v>
      </c>
      <c r="L253">
        <f>'[1]Basic model_20221029'!AQ253/'[1]Basic model_20221029'!AN253</f>
        <v>2.0366424705113233</v>
      </c>
    </row>
    <row r="254" spans="1:12" x14ac:dyDescent="0.4">
      <c r="A254">
        <v>2007</v>
      </c>
      <c r="B254" s="6" t="s">
        <v>45</v>
      </c>
      <c r="D254">
        <f>LN('[1]Basic model_20221029'!CF254)</f>
        <v>4.8903491282217537</v>
      </c>
      <c r="E254">
        <f>'[1]Basic model_20221029'!AY254/'[1]Basic model_20221029'!AN254</f>
        <v>0</v>
      </c>
      <c r="F254">
        <v>0</v>
      </c>
      <c r="G254">
        <v>0</v>
      </c>
      <c r="H254">
        <f>LN('[1]Basic model_20221029'!Q254)</f>
        <v>19.488990125634984</v>
      </c>
      <c r="I254">
        <f>'[1]Basic model_20221029'!AU254</f>
        <v>2.48</v>
      </c>
      <c r="J254">
        <f>'[1]Basic model_20221029'!Q254/27267797911</f>
        <v>1.0673597037426716E-2</v>
      </c>
      <c r="K254">
        <f>('[1]Basic model_20221029'!BL254/'[1]Basic model_20221029'!BM254)*100</f>
        <v>4.8846096692782597</v>
      </c>
      <c r="L254">
        <f>'[1]Basic model_20221029'!AQ254/'[1]Basic model_20221029'!AN254</f>
        <v>-4.6478360375065204</v>
      </c>
    </row>
    <row r="255" spans="1:12" x14ac:dyDescent="0.4">
      <c r="A255">
        <v>2008</v>
      </c>
      <c r="B255" s="6" t="s">
        <v>45</v>
      </c>
      <c r="D255">
        <f>LN('[1]Basic model_20221029'!CF255)</f>
        <v>4.8441870864585912</v>
      </c>
      <c r="E255">
        <f>'[1]Basic model_20221029'!AY255/'[1]Basic model_20221029'!AN255</f>
        <v>3.0928028979743203E-2</v>
      </c>
      <c r="F255">
        <v>0</v>
      </c>
      <c r="G255">
        <v>0</v>
      </c>
      <c r="H255">
        <f>LN('[1]Basic model_20221029'!Q255)</f>
        <v>19.448917262512708</v>
      </c>
      <c r="I255">
        <f>'[1]Basic model_20221029'!AU255</f>
        <v>1.86</v>
      </c>
      <c r="J255">
        <f>'[1]Basic model_20221029'!Q255/28602051230</f>
        <v>9.775979133507761E-3</v>
      </c>
      <c r="K255">
        <f>('[1]Basic model_20221029'!BL255/'[1]Basic model_20221029'!BM255)*100</f>
        <v>6.5394482151791946</v>
      </c>
      <c r="L255">
        <f>'[1]Basic model_20221029'!AQ255/'[1]Basic model_20221029'!AN255</f>
        <v>0.47650540107046307</v>
      </c>
    </row>
    <row r="256" spans="1:12" x14ac:dyDescent="0.4">
      <c r="A256">
        <v>2009</v>
      </c>
      <c r="B256" s="6" t="s">
        <v>45</v>
      </c>
      <c r="D256">
        <f>LN('[1]Basic model_20221029'!CF256)</f>
        <v>4.8121843553724171</v>
      </c>
      <c r="E256">
        <f>'[1]Basic model_20221029'!AY256/'[1]Basic model_20221029'!AN256</f>
        <v>3.0153598150618452E-2</v>
      </c>
      <c r="F256">
        <v>0</v>
      </c>
      <c r="G256">
        <v>0</v>
      </c>
      <c r="H256">
        <f>LN('[1]Basic model_20221029'!Q256)</f>
        <v>19.531634643996224</v>
      </c>
      <c r="I256">
        <f>'[1]Basic model_20221029'!AU256</f>
        <v>0.84</v>
      </c>
      <c r="J256">
        <f>'[1]Basic model_20221029'!Q256/30475958400</f>
        <v>9.9660663994081307E-3</v>
      </c>
      <c r="K256">
        <f>('[1]Basic model_20221029'!BL256/'[1]Basic model_20221029'!BM256)*100</f>
        <v>6.0420694118709362</v>
      </c>
      <c r="L256">
        <f>'[1]Basic model_20221029'!AQ256/'[1]Basic model_20221029'!AN256</f>
        <v>1.4896954018132855</v>
      </c>
    </row>
    <row r="257" spans="1:12" x14ac:dyDescent="0.4">
      <c r="A257">
        <v>2010</v>
      </c>
      <c r="B257" s="6" t="s">
        <v>45</v>
      </c>
      <c r="D257">
        <f>LN('[1]Basic model_20221029'!CF257)</f>
        <v>4.7957905455967413</v>
      </c>
      <c r="E257">
        <f>'[1]Basic model_20221029'!AY257/'[1]Basic model_20221029'!AN257</f>
        <v>2.6201108396132364E-2</v>
      </c>
      <c r="F257">
        <v>0</v>
      </c>
      <c r="G257">
        <v>0</v>
      </c>
      <c r="H257">
        <f>LN('[1]Basic model_20221029'!Q257)</f>
        <v>19.650248590629591</v>
      </c>
      <c r="I257">
        <f>'[1]Basic model_20221029'!AU257</f>
        <v>0.37</v>
      </c>
      <c r="J257">
        <f>'[1]Basic model_20221029'!Q257/31951203414</f>
        <v>1.0703044000219328E-2</v>
      </c>
      <c r="K257">
        <f>('[1]Basic model_20221029'!BL257/'[1]Basic model_20221029'!BM257)*100</f>
        <v>5.9405000134278767</v>
      </c>
      <c r="L257">
        <f>'[1]Basic model_20221029'!AQ257/'[1]Basic model_20221029'!AN257</f>
        <v>1.985897393503141</v>
      </c>
    </row>
    <row r="258" spans="1:12" x14ac:dyDescent="0.4">
      <c r="A258">
        <v>2011</v>
      </c>
      <c r="B258" s="6" t="s">
        <v>45</v>
      </c>
      <c r="D258">
        <f>LN('[1]Basic model_20221029'!CF258)</f>
        <v>4.7361984483944957</v>
      </c>
      <c r="E258">
        <f>'[1]Basic model_20221029'!AY258/'[1]Basic model_20221029'!AN258</f>
        <v>3.2715560994409962E-2</v>
      </c>
      <c r="F258">
        <v>0</v>
      </c>
      <c r="G258">
        <v>0</v>
      </c>
      <c r="H258">
        <f>LN('[1]Basic model_20221029'!Q258)</f>
        <v>19.723976868288883</v>
      </c>
      <c r="I258">
        <f>'[1]Basic model_20221029'!AU258</f>
        <v>0.34</v>
      </c>
      <c r="J258">
        <f>'[1]Basic model_20221029'!Q258/33565816150</f>
        <v>1.0967738914937721E-2</v>
      </c>
      <c r="K258">
        <f>('[1]Basic model_20221029'!BL258/'[1]Basic model_20221029'!BM258)*100</f>
        <v>5.8221745776893794</v>
      </c>
      <c r="L258">
        <f>'[1]Basic model_20221029'!AQ258/'[1]Basic model_20221029'!AN258</f>
        <v>1.899253739288453</v>
      </c>
    </row>
    <row r="259" spans="1:12" x14ac:dyDescent="0.4">
      <c r="A259">
        <v>2012</v>
      </c>
      <c r="B259" s="6" t="s">
        <v>45</v>
      </c>
      <c r="D259">
        <f>LN('[1]Basic model_20221029'!CF259)</f>
        <v>4.6913478822291435</v>
      </c>
      <c r="E259">
        <f>'[1]Basic model_20221029'!AY259/'[1]Basic model_20221029'!AN259</f>
        <v>3.5261269591076561E-2</v>
      </c>
      <c r="F259">
        <v>0</v>
      </c>
      <c r="G259">
        <v>0</v>
      </c>
      <c r="H259">
        <f>LN('[1]Basic model_20221029'!Q259)</f>
        <v>19.700745078165731</v>
      </c>
      <c r="I259">
        <f>'[1]Basic model_20221029'!AU259</f>
        <v>0.51</v>
      </c>
      <c r="J259">
        <f>'[1]Basic model_20221029'!Q259/34953319769</f>
        <v>1.0290499282388779E-2</v>
      </c>
      <c r="K259">
        <f>('[1]Basic model_20221029'!BL259/'[1]Basic model_20221029'!BM259)*100</f>
        <v>6.7276780826108666</v>
      </c>
      <c r="L259">
        <f>'[1]Basic model_20221029'!AQ259/'[1]Basic model_20221029'!AN259</f>
        <v>2.4585262645832433</v>
      </c>
    </row>
    <row r="260" spans="1:12" x14ac:dyDescent="0.4">
      <c r="A260">
        <v>2013</v>
      </c>
      <c r="B260" s="6" t="s">
        <v>45</v>
      </c>
      <c r="D260">
        <f>LN('[1]Basic model_20221029'!CF260)</f>
        <v>4.6443908991413725</v>
      </c>
      <c r="E260">
        <f>'[1]Basic model_20221029'!AY260/'[1]Basic model_20221029'!AN260</f>
        <v>4.038740509132184E-2</v>
      </c>
      <c r="F260">
        <v>0</v>
      </c>
      <c r="G260">
        <v>0</v>
      </c>
      <c r="H260">
        <f>LN('[1]Basic model_20221029'!Q260)</f>
        <v>19.668421723343382</v>
      </c>
      <c r="I260">
        <f>'[1]Basic model_20221029'!AU260</f>
        <v>0.76</v>
      </c>
      <c r="J260">
        <f>'[1]Basic model_20221029'!Q260/37151796364</f>
        <v>9.3736170005887035E-3</v>
      </c>
      <c r="K260">
        <f>('[1]Basic model_20221029'!BL260/'[1]Basic model_20221029'!BM260)*100</f>
        <v>7.2456575397366993</v>
      </c>
      <c r="L260">
        <f>'[1]Basic model_20221029'!AQ260/'[1]Basic model_20221029'!AN260</f>
        <v>2.1751487775576615</v>
      </c>
    </row>
    <row r="261" spans="1:12" x14ac:dyDescent="0.4">
      <c r="A261">
        <v>2014</v>
      </c>
      <c r="B261" s="6" t="s">
        <v>45</v>
      </c>
      <c r="D261">
        <f>LN('[1]Basic model_20221029'!CF261)</f>
        <v>4.3307333402863311</v>
      </c>
      <c r="E261">
        <f>'[1]Basic model_20221029'!AY261/'[1]Basic model_20221029'!AN261</f>
        <v>3.324386909064124E-2</v>
      </c>
      <c r="F261">
        <v>0</v>
      </c>
      <c r="G261">
        <v>0</v>
      </c>
      <c r="H261">
        <f>LN('[1]Basic model_20221029'!Q261)</f>
        <v>19.629869278677649</v>
      </c>
      <c r="I261">
        <f>'[1]Basic model_20221029'!AU261</f>
        <v>0.38</v>
      </c>
      <c r="J261">
        <f>'[1]Basic model_20221029'!Q261/40482667006</f>
        <v>8.2770350073609975E-3</v>
      </c>
      <c r="K261">
        <f>('[1]Basic model_20221029'!BL261/'[1]Basic model_20221029'!BM261)*100</f>
        <v>8.34924413011273</v>
      </c>
      <c r="L261">
        <f>'[1]Basic model_20221029'!AQ261/'[1]Basic model_20221029'!AN261</f>
        <v>2.204918845343486</v>
      </c>
    </row>
    <row r="262" spans="1:12" x14ac:dyDescent="0.4">
      <c r="A262">
        <v>2015</v>
      </c>
      <c r="B262" s="6" t="s">
        <v>45</v>
      </c>
      <c r="D262">
        <f>LN('[1]Basic model_20221029'!CF262)</f>
        <v>4.3438054218536841</v>
      </c>
      <c r="E262">
        <f>'[1]Basic model_20221029'!AY262/'[1]Basic model_20221029'!AN262</f>
        <v>2.7722879944822795E-2</v>
      </c>
      <c r="F262">
        <v>0</v>
      </c>
      <c r="G262">
        <v>0</v>
      </c>
      <c r="H262">
        <f>LN('[1]Basic model_20221029'!Q262)</f>
        <v>19.591628593313914</v>
      </c>
      <c r="I262">
        <f>'[1]Basic model_20221029'!AU262</f>
        <v>0.98</v>
      </c>
      <c r="J262">
        <f>'[1]Basic model_20221029'!Q262/43276536549</f>
        <v>7.4521861201818423E-3</v>
      </c>
      <c r="K262">
        <f>('[1]Basic model_20221029'!BL262/'[1]Basic model_20221029'!BM262)*100</f>
        <v>9.4516880143847786</v>
      </c>
      <c r="L262">
        <f>'[1]Basic model_20221029'!AQ262/'[1]Basic model_20221029'!AN262</f>
        <v>2.3603583874726599</v>
      </c>
    </row>
    <row r="263" spans="1:12" x14ac:dyDescent="0.4">
      <c r="A263">
        <v>2016</v>
      </c>
      <c r="B263" s="6" t="s">
        <v>45</v>
      </c>
      <c r="D263">
        <f>LN('[1]Basic model_20221029'!CF263)</f>
        <v>4.3567088266895917</v>
      </c>
      <c r="E263">
        <f>'[1]Basic model_20221029'!AY263/'[1]Basic model_20221029'!AN263</f>
        <v>2.4790951059850273E-2</v>
      </c>
      <c r="F263">
        <v>0</v>
      </c>
      <c r="G263">
        <v>0</v>
      </c>
      <c r="H263">
        <f>LN('[1]Basic model_20221029'!Q263)</f>
        <v>19.534630736375874</v>
      </c>
      <c r="I263">
        <f>'[1]Basic model_20221029'!AU263</f>
        <v>0.9</v>
      </c>
      <c r="J263">
        <f>'[1]Basic model_20221029'!Q263/44489667420</f>
        <v>6.8473602224109415E-3</v>
      </c>
      <c r="K263">
        <f>('[1]Basic model_20221029'!BL263/'[1]Basic model_20221029'!BM263)*100</f>
        <v>10.011108343552962</v>
      </c>
      <c r="L263">
        <f>'[1]Basic model_20221029'!AQ263/'[1]Basic model_20221029'!AN263</f>
        <v>2.0830244424672784</v>
      </c>
    </row>
    <row r="264" spans="1:12" x14ac:dyDescent="0.4">
      <c r="A264">
        <v>2017</v>
      </c>
      <c r="B264" s="6" t="s">
        <v>45</v>
      </c>
      <c r="D264">
        <f>LN('[1]Basic model_20221029'!CF264)</f>
        <v>4.2484952420493594</v>
      </c>
      <c r="E264">
        <f>'[1]Basic model_20221029'!AY264/'[1]Basic model_20221029'!AN264</f>
        <v>2.12954449759559E-2</v>
      </c>
      <c r="F264">
        <v>0</v>
      </c>
      <c r="G264">
        <v>0</v>
      </c>
      <c r="H264">
        <f>LN('[1]Basic model_20221029'!Q264)</f>
        <v>19.541610856900206</v>
      </c>
      <c r="I264">
        <f>'[1]Basic model_20221029'!AU264</f>
        <v>0.62</v>
      </c>
      <c r="J264">
        <f>'[1]Basic model_20221029'!Q264/46953108617</f>
        <v>6.5335529006684259E-3</v>
      </c>
      <c r="K264">
        <f>('[1]Basic model_20221029'!BL264/'[1]Basic model_20221029'!BM264)*100</f>
        <v>10.382468537510107</v>
      </c>
      <c r="L264">
        <f>'[1]Basic model_20221029'!AQ264/'[1]Basic model_20221029'!AN264</f>
        <v>2.1101157760024845</v>
      </c>
    </row>
    <row r="265" spans="1:12" x14ac:dyDescent="0.4">
      <c r="A265">
        <v>2018</v>
      </c>
      <c r="B265" s="6" t="s">
        <v>45</v>
      </c>
      <c r="D265">
        <f>LN('[1]Basic model_20221029'!CF265)</f>
        <v>4.1743872698956368</v>
      </c>
      <c r="E265">
        <f>'[1]Basic model_20221029'!AY265/'[1]Basic model_20221029'!AN265</f>
        <v>1.8472733266432999E-2</v>
      </c>
      <c r="F265">
        <v>0</v>
      </c>
      <c r="G265">
        <v>0</v>
      </c>
      <c r="H265">
        <f>LN('[1]Basic model_20221029'!Q265)</f>
        <v>19.556881523397625</v>
      </c>
      <c r="I265">
        <f>'[1]Basic model_20221029'!AU265</f>
        <v>0.77</v>
      </c>
      <c r="J265">
        <f>'[1]Basic model_20221029'!Q265/49023478343</f>
        <v>6.3539180108887032E-3</v>
      </c>
      <c r="K265">
        <f>('[1]Basic model_20221029'!BL265/'[1]Basic model_20221029'!BM265)*100</f>
        <v>10.693618652332743</v>
      </c>
      <c r="L265">
        <f>'[1]Basic model_20221029'!AQ265/'[1]Basic model_20221029'!AN265</f>
        <v>2.2194143935443256</v>
      </c>
    </row>
    <row r="266" spans="1:12" x14ac:dyDescent="0.4">
      <c r="A266">
        <v>2019</v>
      </c>
      <c r="B266" s="6" t="s">
        <v>45</v>
      </c>
      <c r="D266">
        <f>LN('[1]Basic model_20221029'!CF266)</f>
        <v>4.1743872698956368</v>
      </c>
      <c r="E266">
        <f>'[1]Basic model_20221029'!AY266/'[1]Basic model_20221029'!AN266</f>
        <v>1.7289713825426337E-2</v>
      </c>
      <c r="F266">
        <v>0</v>
      </c>
      <c r="G266">
        <v>0</v>
      </c>
      <c r="H266">
        <f>LN('[1]Basic model_20221029'!Q266)</f>
        <v>19.53932899216969</v>
      </c>
      <c r="I266">
        <f>'[1]Basic model_20221029'!AU266</f>
        <v>0.91</v>
      </c>
      <c r="J266">
        <f>'[1]Basic model_20221029'!Q266/51755011078</f>
        <v>5.9138506904910064E-3</v>
      </c>
      <c r="K266">
        <f>('[1]Basic model_20221029'!BL266/'[1]Basic model_20221029'!BM266)*100</f>
        <v>11.008420949924208</v>
      </c>
      <c r="L266">
        <f>'[1]Basic model_20221029'!AQ266/'[1]Basic model_20221029'!AN266</f>
        <v>2.2113882252983399</v>
      </c>
    </row>
    <row r="267" spans="1:12" x14ac:dyDescent="0.4">
      <c r="A267">
        <v>2020</v>
      </c>
      <c r="B267" s="6" t="s">
        <v>45</v>
      </c>
      <c r="D267">
        <f>LN('[1]Basic model_20221029'!CF267)</f>
        <v>4.1588830833596715</v>
      </c>
      <c r="E267">
        <f>'[1]Basic model_20221029'!AY267/'[1]Basic model_20221029'!AN267</f>
        <v>1.9335046272149211E-2</v>
      </c>
      <c r="F267">
        <v>0</v>
      </c>
      <c r="G267">
        <v>0</v>
      </c>
      <c r="H267">
        <f>LN('[1]Basic model_20221029'!Q267)</f>
        <v>19.556784739082268</v>
      </c>
      <c r="I267">
        <f>'[1]Basic model_20221029'!AU267</f>
        <v>0.97</v>
      </c>
      <c r="J267">
        <f>'[1]Basic model_20221029'!Q267/56105650089</f>
        <v>5.5513306682291631E-3</v>
      </c>
      <c r="K267">
        <f>('[1]Basic model_20221029'!BL267/'[1]Basic model_20221029'!BM267)*100</f>
        <v>11.083875742574474</v>
      </c>
      <c r="L267">
        <f>'[1]Basic model_20221029'!AQ267/'[1]Basic model_20221029'!AN267</f>
        <v>2.0830878643557669</v>
      </c>
    </row>
    <row r="268" spans="1:12" x14ac:dyDescent="0.4">
      <c r="A268">
        <v>2007</v>
      </c>
      <c r="B268" s="6" t="s">
        <v>46</v>
      </c>
      <c r="D268">
        <f>LN('[1]Basic model_20221029'!CF268)</f>
        <v>5.0998664278241987</v>
      </c>
      <c r="E268">
        <f>'[1]Basic model_20221029'!AY268/'[1]Basic model_20221029'!AN268</f>
        <v>9.3632337649730644E-3</v>
      </c>
      <c r="F268">
        <v>0</v>
      </c>
      <c r="G268">
        <v>0</v>
      </c>
      <c r="H268">
        <f>LN('[1]Basic model_20221029'!Q268)</f>
        <v>19.320852492216559</v>
      </c>
      <c r="I268">
        <f>'[1]Basic model_20221029'!AU268</f>
        <v>2.87</v>
      </c>
      <c r="J268">
        <f>'[1]Basic model_20221029'!Q268/27267797911</f>
        <v>9.0217244092439548E-3</v>
      </c>
      <c r="K268">
        <f>('[1]Basic model_20221029'!BL268/'[1]Basic model_20221029'!BM268)*100</f>
        <v>5.1372624344824906</v>
      </c>
      <c r="L268">
        <f>'[1]Basic model_20221029'!AQ268/'[1]Basic model_20221029'!AN268</f>
        <v>1.26079598898529</v>
      </c>
    </row>
    <row r="269" spans="1:12" x14ac:dyDescent="0.4">
      <c r="A269">
        <v>2008</v>
      </c>
      <c r="B269" s="6" t="s">
        <v>46</v>
      </c>
      <c r="D269">
        <f>LN('[1]Basic model_20221029'!CF269)</f>
        <v>5.1179938124167554</v>
      </c>
      <c r="E269">
        <f>'[1]Basic model_20221029'!AY269/'[1]Basic model_20221029'!AN269</f>
        <v>1.2405454656866009E-2</v>
      </c>
      <c r="F269">
        <v>0</v>
      </c>
      <c r="G269">
        <v>0</v>
      </c>
      <c r="H269">
        <f>LN('[1]Basic model_20221029'!Q269)</f>
        <v>19.292689824422325</v>
      </c>
      <c r="I269">
        <f>'[1]Basic model_20221029'!AU269</f>
        <v>2.6</v>
      </c>
      <c r="J269">
        <f>'[1]Basic model_20221029'!Q269/28602051230</f>
        <v>8.3620267328638025E-3</v>
      </c>
      <c r="K269">
        <f>('[1]Basic model_20221029'!BL269/'[1]Basic model_20221029'!BM269)*100</f>
        <v>4.4465323126788761</v>
      </c>
      <c r="L269">
        <f>'[1]Basic model_20221029'!AQ269/'[1]Basic model_20221029'!AN269</f>
        <v>0.825971629070545</v>
      </c>
    </row>
    <row r="270" spans="1:12" x14ac:dyDescent="0.4">
      <c r="A270">
        <v>2009</v>
      </c>
      <c r="B270" s="6" t="s">
        <v>46</v>
      </c>
      <c r="D270">
        <f>LN('[1]Basic model_20221029'!CF270)</f>
        <v>5.0937502008067623</v>
      </c>
      <c r="E270">
        <f>'[1]Basic model_20221029'!AY270/'[1]Basic model_20221029'!AN270</f>
        <v>1.038167529197064E-2</v>
      </c>
      <c r="F270">
        <v>0</v>
      </c>
      <c r="G270">
        <v>0</v>
      </c>
      <c r="H270">
        <f>LN('[1]Basic model_20221029'!Q270)</f>
        <v>19.233222066084739</v>
      </c>
      <c r="I270">
        <f>'[1]Basic model_20221029'!AU270</f>
        <v>2.1800000000000002</v>
      </c>
      <c r="J270">
        <f>'[1]Basic model_20221029'!Q270/30475958400</f>
        <v>7.3947728908830643E-3</v>
      </c>
      <c r="K270">
        <f>('[1]Basic model_20221029'!BL270/'[1]Basic model_20221029'!BM270)*100</f>
        <v>4.5844462407283553</v>
      </c>
      <c r="L270">
        <f>'[1]Basic model_20221029'!AQ270/'[1]Basic model_20221029'!AN270</f>
        <v>1.1090098270317175</v>
      </c>
    </row>
    <row r="271" spans="1:12" x14ac:dyDescent="0.4">
      <c r="A271">
        <v>2010</v>
      </c>
      <c r="B271" s="6" t="s">
        <v>46</v>
      </c>
      <c r="D271">
        <f>LN('[1]Basic model_20221029'!CF271)</f>
        <v>5.0814043649844631</v>
      </c>
      <c r="E271">
        <f>'[1]Basic model_20221029'!AY271/'[1]Basic model_20221029'!AN271</f>
        <v>5.4260365432145909E-3</v>
      </c>
      <c r="F271">
        <v>0</v>
      </c>
      <c r="G271">
        <v>0</v>
      </c>
      <c r="H271">
        <f>LN('[1]Basic model_20221029'!Q271)</f>
        <v>19.275211490979334</v>
      </c>
      <c r="I271">
        <f>'[1]Basic model_20221029'!AU271</f>
        <v>1.29</v>
      </c>
      <c r="J271">
        <f>'[1]Basic model_20221029'!Q271/31951203414</f>
        <v>7.3558144885716133E-3</v>
      </c>
      <c r="K271">
        <f>('[1]Basic model_20221029'!BL271/'[1]Basic model_20221029'!BM271)*100</f>
        <v>4.6163539633989048</v>
      </c>
      <c r="L271">
        <f>'[1]Basic model_20221029'!AQ271/'[1]Basic model_20221029'!AN271</f>
        <v>1.389844139665751</v>
      </c>
    </row>
    <row r="272" spans="1:12" x14ac:dyDescent="0.4">
      <c r="A272">
        <v>2011</v>
      </c>
      <c r="B272" s="6" t="s">
        <v>46</v>
      </c>
      <c r="D272">
        <f>LN('[1]Basic model_20221029'!CF272)</f>
        <v>5.0689042022202315</v>
      </c>
      <c r="E272">
        <f>'[1]Basic model_20221029'!AY272/'[1]Basic model_20221029'!AN272</f>
        <v>9.2267227070201331E-3</v>
      </c>
      <c r="F272">
        <v>0</v>
      </c>
      <c r="G272">
        <v>0</v>
      </c>
      <c r="H272">
        <f>LN('[1]Basic model_20221029'!Q272)</f>
        <v>19.33462884601073</v>
      </c>
      <c r="I272">
        <f>'[1]Basic model_20221029'!AU272</f>
        <v>0.75</v>
      </c>
      <c r="J272">
        <f>'[1]Basic model_20221029'!Q272/33565816150</f>
        <v>7.4306260537627357E-3</v>
      </c>
      <c r="K272">
        <f>('[1]Basic model_20221029'!BL272/'[1]Basic model_20221029'!BM272)*100</f>
        <v>4.7022864235750861</v>
      </c>
      <c r="L272">
        <f>'[1]Basic model_20221029'!AQ272/'[1]Basic model_20221029'!AN272</f>
        <v>1.4190458404890767</v>
      </c>
    </row>
    <row r="273" spans="1:12" x14ac:dyDescent="0.4">
      <c r="A273">
        <v>2012</v>
      </c>
      <c r="B273" s="6" t="s">
        <v>46</v>
      </c>
      <c r="D273">
        <f>LN('[1]Basic model_20221029'!CF273)</f>
        <v>5.0562458053483077</v>
      </c>
      <c r="E273">
        <f>'[1]Basic model_20221029'!AY273/'[1]Basic model_20221029'!AN273</f>
        <v>6.555654270655192E-3</v>
      </c>
      <c r="F273">
        <v>0</v>
      </c>
      <c r="G273">
        <v>0</v>
      </c>
      <c r="H273">
        <f>LN('[1]Basic model_20221029'!Q273)</f>
        <v>19.393013971483533</v>
      </c>
      <c r="I273">
        <f>'[1]Basic model_20221029'!AU273</f>
        <v>0.57999999999999996</v>
      </c>
      <c r="J273">
        <f>'[1]Basic model_20221029'!Q273/34953319769</f>
        <v>7.5646793708706618E-3</v>
      </c>
      <c r="K273">
        <f>('[1]Basic model_20221029'!BL273/'[1]Basic model_20221029'!BM273)*100</f>
        <v>4.8281510831842152</v>
      </c>
      <c r="L273">
        <f>'[1]Basic model_20221029'!AQ273/'[1]Basic model_20221029'!AN273</f>
        <v>1.5445324252716854</v>
      </c>
    </row>
    <row r="274" spans="1:12" x14ac:dyDescent="0.4">
      <c r="A274">
        <v>2013</v>
      </c>
      <c r="B274" s="6" t="s">
        <v>46</v>
      </c>
      <c r="D274">
        <f>LN('[1]Basic model_20221029'!CF274)</f>
        <v>5.0562458053483077</v>
      </c>
      <c r="E274">
        <f>'[1]Basic model_20221029'!AY274/'[1]Basic model_20221029'!AN274</f>
        <v>4.7327249421028963E-3</v>
      </c>
      <c r="F274">
        <v>0</v>
      </c>
      <c r="G274">
        <v>0</v>
      </c>
      <c r="H274">
        <f>LN('[1]Basic model_20221029'!Q274)</f>
        <v>19.495918552245339</v>
      </c>
      <c r="I274">
        <f>'[1]Basic model_20221029'!AU274</f>
        <v>0.59</v>
      </c>
      <c r="J274">
        <f>'[1]Basic model_20221029'!Q274/37151796364</f>
        <v>7.888420067999273E-3</v>
      </c>
      <c r="K274">
        <f>('[1]Basic model_20221029'!BL274/'[1]Basic model_20221029'!BM274)*100</f>
        <v>4.8616671046068012</v>
      </c>
      <c r="L274">
        <f>'[1]Basic model_20221029'!AQ274/'[1]Basic model_20221029'!AN274</f>
        <v>1.6127055121985876</v>
      </c>
    </row>
    <row r="275" spans="1:12" x14ac:dyDescent="0.4">
      <c r="A275">
        <v>2014</v>
      </c>
      <c r="B275" s="6" t="s">
        <v>46</v>
      </c>
      <c r="D275">
        <f>LN('[1]Basic model_20221029'!CF275)</f>
        <v>5.0814043649844631</v>
      </c>
      <c r="E275">
        <f>'[1]Basic model_20221029'!AY275/'[1]Basic model_20221029'!AN275</f>
        <v>6.8971920176868241E-3</v>
      </c>
      <c r="F275">
        <v>0</v>
      </c>
      <c r="G275">
        <v>0</v>
      </c>
      <c r="H275">
        <f>LN('[1]Basic model_20221029'!Q275)</f>
        <v>19.613496227215425</v>
      </c>
      <c r="I275">
        <f>'[1]Basic model_20221029'!AU275</f>
        <v>0.33</v>
      </c>
      <c r="J275">
        <f>'[1]Basic model_20221029'!Q275/40482667006</f>
        <v>8.1426180975463971E-3</v>
      </c>
      <c r="K275">
        <f>('[1]Basic model_20221029'!BL275/'[1]Basic model_20221029'!BM275)*100</f>
        <v>5.5756008138907696</v>
      </c>
      <c r="L275">
        <f>'[1]Basic model_20221029'!AQ275/'[1]Basic model_20221029'!AN275</f>
        <v>1.6755550264301307</v>
      </c>
    </row>
    <row r="276" spans="1:12" x14ac:dyDescent="0.4">
      <c r="A276">
        <v>2015</v>
      </c>
      <c r="B276" s="6" t="s">
        <v>46</v>
      </c>
      <c r="D276">
        <f>LN('[1]Basic model_20221029'!CF276)</f>
        <v>5.0937502008067623</v>
      </c>
      <c r="E276">
        <f>'[1]Basic model_20221029'!AY276/'[1]Basic model_20221029'!AN276</f>
        <v>8.6034019695613254E-3</v>
      </c>
      <c r="F276">
        <v>0</v>
      </c>
      <c r="G276">
        <v>0</v>
      </c>
      <c r="H276">
        <f>LN('[1]Basic model_20221029'!Q276)</f>
        <v>19.710528288541081</v>
      </c>
      <c r="I276">
        <f>'[1]Basic model_20221029'!AU276</f>
        <v>7.0000000000000007E-2</v>
      </c>
      <c r="J276">
        <f>'[1]Basic model_20221029'!Q276/43276536549</f>
        <v>8.3930763634178368E-3</v>
      </c>
      <c r="K276">
        <f>('[1]Basic model_20221029'!BL276/'[1]Basic model_20221029'!BM276)*100</f>
        <v>5.738971419882243</v>
      </c>
      <c r="L276">
        <f>'[1]Basic model_20221029'!AQ276/'[1]Basic model_20221029'!AN276</f>
        <v>1.7807833482542526</v>
      </c>
    </row>
    <row r="277" spans="1:12" x14ac:dyDescent="0.4">
      <c r="A277">
        <v>2016</v>
      </c>
      <c r="B277" s="6" t="s">
        <v>46</v>
      </c>
      <c r="D277">
        <f>LN('[1]Basic model_20221029'!CF277)</f>
        <v>4.9416424226093039</v>
      </c>
      <c r="E277">
        <f>'[1]Basic model_20221029'!AY277/'[1]Basic model_20221029'!AN277</f>
        <v>1.093411366122111E-2</v>
      </c>
      <c r="F277">
        <v>0</v>
      </c>
      <c r="G277">
        <v>0</v>
      </c>
      <c r="H277">
        <f>LN('[1]Basic model_20221029'!Q277)</f>
        <v>19.80245673760686</v>
      </c>
      <c r="I277">
        <f>'[1]Basic model_20221029'!AU277</f>
        <v>0.09</v>
      </c>
      <c r="J277">
        <f>'[1]Basic model_20221029'!Q277/44489667420</f>
        <v>8.950319323380548E-3</v>
      </c>
      <c r="K277">
        <f>('[1]Basic model_20221029'!BL277/'[1]Basic model_20221029'!BM277)*100</f>
        <v>5.9715884658319522</v>
      </c>
      <c r="L277">
        <f>'[1]Basic model_20221029'!AQ277/'[1]Basic model_20221029'!AN277</f>
        <v>1.806671168558327</v>
      </c>
    </row>
    <row r="278" spans="1:12" x14ac:dyDescent="0.4">
      <c r="A278">
        <v>2017</v>
      </c>
      <c r="B278" s="6" t="s">
        <v>46</v>
      </c>
      <c r="D278">
        <f>LN('[1]Basic model_20221029'!CF278)</f>
        <v>4.8903491282217537</v>
      </c>
      <c r="E278">
        <f>'[1]Basic model_20221029'!AY278/'[1]Basic model_20221029'!AN278</f>
        <v>2.2858922436070215E-2</v>
      </c>
      <c r="F278">
        <v>0</v>
      </c>
      <c r="G278">
        <v>0</v>
      </c>
      <c r="H278">
        <f>LN('[1]Basic model_20221029'!Q278)</f>
        <v>19.901979340353055</v>
      </c>
      <c r="I278">
        <f>'[1]Basic model_20221029'!AU278</f>
        <v>0.12</v>
      </c>
      <c r="J278">
        <f>'[1]Basic model_20221029'!Q278/46953108617</f>
        <v>9.3681849393192438E-3</v>
      </c>
      <c r="K278">
        <f>('[1]Basic model_20221029'!BL278/'[1]Basic model_20221029'!BM278)*100</f>
        <v>5.999291987966183</v>
      </c>
      <c r="L278">
        <f>'[1]Basic model_20221029'!AQ278/'[1]Basic model_20221029'!AN278</f>
        <v>1.8432864084948315</v>
      </c>
    </row>
    <row r="279" spans="1:12" x14ac:dyDescent="0.4">
      <c r="A279">
        <v>2018</v>
      </c>
      <c r="B279" s="6" t="s">
        <v>46</v>
      </c>
      <c r="D279">
        <f>LN('[1]Basic model_20221029'!CF279)</f>
        <v>4.8675344504555822</v>
      </c>
      <c r="E279">
        <f>'[1]Basic model_20221029'!AY279/'[1]Basic model_20221029'!AN279</f>
        <v>3.6590977309244148E-2</v>
      </c>
      <c r="F279">
        <v>0</v>
      </c>
      <c r="G279">
        <v>0</v>
      </c>
      <c r="H279">
        <f>LN('[1]Basic model_20221029'!Q279)</f>
        <v>19.978082673642604</v>
      </c>
      <c r="I279">
        <f>'[1]Basic model_20221029'!AU279</f>
        <v>0.18</v>
      </c>
      <c r="J279">
        <f>'[1]Basic model_20221029'!Q279/49023478343</f>
        <v>9.6820415450543876E-3</v>
      </c>
      <c r="K279">
        <f>('[1]Basic model_20221029'!BL279/'[1]Basic model_20221029'!BM279)*100</f>
        <v>6.2959084777706353</v>
      </c>
      <c r="L279">
        <f>'[1]Basic model_20221029'!AQ279/'[1]Basic model_20221029'!AN279</f>
        <v>1.8899651631702317</v>
      </c>
    </row>
    <row r="280" spans="1:12" x14ac:dyDescent="0.4">
      <c r="A280">
        <v>2019</v>
      </c>
      <c r="B280" s="6" t="s">
        <v>46</v>
      </c>
      <c r="D280">
        <f>LN('[1]Basic model_20221029'!CF280)</f>
        <v>4.8828019225863706</v>
      </c>
      <c r="E280">
        <f>'[1]Basic model_20221029'!AY280/'[1]Basic model_20221029'!AN280</f>
        <v>4.1186874378660379E-2</v>
      </c>
      <c r="F280">
        <v>0</v>
      </c>
      <c r="G280">
        <v>0</v>
      </c>
      <c r="H280">
        <f>LN('[1]Basic model_20221029'!Q280)</f>
        <v>20.079636451006738</v>
      </c>
      <c r="I280">
        <f>'[1]Basic model_20221029'!AU280</f>
        <v>0.28000000000000003</v>
      </c>
      <c r="J280">
        <f>'[1]Basic model_20221029'!Q280/51755011078</f>
        <v>1.0151329002870782E-2</v>
      </c>
      <c r="K280">
        <f>('[1]Basic model_20221029'!BL280/'[1]Basic model_20221029'!BM280)*100</f>
        <v>6.2408394179440565</v>
      </c>
      <c r="L280">
        <f>'[1]Basic model_20221029'!AQ280/'[1]Basic model_20221029'!AN280</f>
        <v>1.9569103424905043</v>
      </c>
    </row>
    <row r="281" spans="1:12" x14ac:dyDescent="0.4">
      <c r="A281">
        <v>2020</v>
      </c>
      <c r="B281" s="6" t="s">
        <v>46</v>
      </c>
      <c r="D281">
        <f>LN('[1]Basic model_20221029'!CF281)</f>
        <v>4.8828019225863706</v>
      </c>
      <c r="E281">
        <f>'[1]Basic model_20221029'!AY281/'[1]Basic model_20221029'!AN281</f>
        <v>4.3654609645667163E-2</v>
      </c>
      <c r="F281">
        <v>0</v>
      </c>
      <c r="G281">
        <v>0</v>
      </c>
      <c r="H281">
        <f>LN('[1]Basic model_20221029'!Q281)</f>
        <v>20.223443731810846</v>
      </c>
      <c r="I281">
        <f>'[1]Basic model_20221029'!AU281</f>
        <v>0.22</v>
      </c>
      <c r="J281">
        <f>'[1]Basic model_20221029'!Q281/56105650089</f>
        <v>1.0812432741402934E-2</v>
      </c>
      <c r="K281">
        <f>('[1]Basic model_20221029'!BL281/'[1]Basic model_20221029'!BM281)*100</f>
        <v>5.9998954764775192</v>
      </c>
      <c r="L281">
        <f>'[1]Basic model_20221029'!AQ281/'[1]Basic model_20221029'!AN281</f>
        <v>1.9273413592608513</v>
      </c>
    </row>
    <row r="282" spans="1:12" x14ac:dyDescent="0.4">
      <c r="A282">
        <v>2007</v>
      </c>
      <c r="B282" s="6" t="s">
        <v>47</v>
      </c>
      <c r="D282">
        <f>LN('[1]Basic model_20221029'!CF282)</f>
        <v>4.8978397999509111</v>
      </c>
      <c r="E282">
        <f>'[1]Basic model_20221029'!AY282/'[1]Basic model_20221029'!AN282</f>
        <v>9.1560111521739471E-2</v>
      </c>
      <c r="F282">
        <v>0</v>
      </c>
      <c r="G282">
        <v>0</v>
      </c>
      <c r="H282">
        <f>LN('[1]Basic model_20221029'!Q282)</f>
        <v>18.958800066743613</v>
      </c>
      <c r="I282">
        <f>'[1]Basic model_20221029'!AU282</f>
        <v>2.27</v>
      </c>
      <c r="J282">
        <f>'[1]Basic model_20221029'!Q282/27267797911</f>
        <v>6.2813383229199183E-3</v>
      </c>
      <c r="K282">
        <f>('[1]Basic model_20221029'!BL282/'[1]Basic model_20221029'!BM282)*100</f>
        <v>6.5586792729286412</v>
      </c>
      <c r="L282">
        <f>'[1]Basic model_20221029'!AQ282/'[1]Basic model_20221029'!AN282</f>
        <v>1.6860500808739369</v>
      </c>
    </row>
    <row r="283" spans="1:12" x14ac:dyDescent="0.4">
      <c r="A283">
        <v>2008</v>
      </c>
      <c r="B283" s="6" t="s">
        <v>47</v>
      </c>
      <c r="D283">
        <f>LN('[1]Basic model_20221029'!CF283)</f>
        <v>4.8598124043616719</v>
      </c>
      <c r="E283">
        <f>'[1]Basic model_20221029'!AY283/'[1]Basic model_20221029'!AN283</f>
        <v>7.1230024255288543E-2</v>
      </c>
      <c r="F283">
        <v>0</v>
      </c>
      <c r="G283">
        <v>0</v>
      </c>
      <c r="H283">
        <f>LN('[1]Basic model_20221029'!Q283)</f>
        <v>18.828612148250283</v>
      </c>
      <c r="I283">
        <f>'[1]Basic model_20221029'!AU283</f>
        <v>2.2400000000000002</v>
      </c>
      <c r="J283">
        <f>'[1]Basic model_20221029'!Q283/28602051230</f>
        <v>5.2573292660311067E-3</v>
      </c>
      <c r="K283">
        <f>('[1]Basic model_20221029'!BL283/'[1]Basic model_20221029'!BM283)*100</f>
        <v>7.3418943665648664</v>
      </c>
      <c r="L283">
        <f>'[1]Basic model_20221029'!AQ283/'[1]Basic model_20221029'!AN283</f>
        <v>1.5069295376240277</v>
      </c>
    </row>
    <row r="284" spans="1:12" x14ac:dyDescent="0.4">
      <c r="A284">
        <v>2009</v>
      </c>
      <c r="B284" s="6" t="s">
        <v>47</v>
      </c>
      <c r="D284">
        <f>LN('[1]Basic model_20221029'!CF284)</f>
        <v>4.836281906951478</v>
      </c>
      <c r="E284">
        <f>'[1]Basic model_20221029'!AY284/'[1]Basic model_20221029'!AN284</f>
        <v>3.8071067551396463E-2</v>
      </c>
      <c r="F284">
        <v>0</v>
      </c>
      <c r="G284">
        <v>0</v>
      </c>
      <c r="H284">
        <f>LN('[1]Basic model_20221029'!Q284)</f>
        <v>18.902609917873026</v>
      </c>
      <c r="I284">
        <f>'[1]Basic model_20221029'!AU284</f>
        <v>0.91</v>
      </c>
      <c r="J284">
        <f>'[1]Basic model_20221029'!Q284/30475958400</f>
        <v>5.3130243805556577E-3</v>
      </c>
      <c r="K284">
        <f>('[1]Basic model_20221029'!BL284/'[1]Basic model_20221029'!BM284)*100</f>
        <v>6.8926400530732828</v>
      </c>
      <c r="L284">
        <f>'[1]Basic model_20221029'!AQ284/'[1]Basic model_20221029'!AN284</f>
        <v>1.7197738340239517</v>
      </c>
    </row>
    <row r="285" spans="1:12" x14ac:dyDescent="0.4">
      <c r="A285">
        <v>2010</v>
      </c>
      <c r="B285" s="6" t="s">
        <v>47</v>
      </c>
      <c r="D285">
        <f>LN('[1]Basic model_20221029'!CF285)</f>
        <v>4.7184988712950942</v>
      </c>
      <c r="E285">
        <f>'[1]Basic model_20221029'!AY285/'[1]Basic model_20221029'!AN285</f>
        <v>8.9601032170048955E-3</v>
      </c>
      <c r="F285">
        <v>0</v>
      </c>
      <c r="G285">
        <v>0</v>
      </c>
      <c r="H285">
        <f>LN('[1]Basic model_20221029'!Q285)</f>
        <v>18.944293200606172</v>
      </c>
      <c r="I285">
        <f>'[1]Basic model_20221029'!AU285</f>
        <v>0.37</v>
      </c>
      <c r="J285">
        <f>'[1]Basic model_20221029'!Q285/31951203414</f>
        <v>5.2834156764822258E-3</v>
      </c>
      <c r="K285">
        <f>('[1]Basic model_20221029'!BL285/'[1]Basic model_20221029'!BM285)*100</f>
        <v>7.7453709326620528</v>
      </c>
      <c r="L285">
        <f>'[1]Basic model_20221029'!AQ285/'[1]Basic model_20221029'!AN285</f>
        <v>2.4643126015827579</v>
      </c>
    </row>
    <row r="286" spans="1:12" x14ac:dyDescent="0.4">
      <c r="A286">
        <v>2011</v>
      </c>
      <c r="B286" s="6" t="s">
        <v>47</v>
      </c>
      <c r="D286">
        <f>LN('[1]Basic model_20221029'!CF286)</f>
        <v>4.3174881135363101</v>
      </c>
      <c r="E286">
        <f>'[1]Basic model_20221029'!AY286/'[1]Basic model_20221029'!AN286</f>
        <v>0</v>
      </c>
      <c r="F286">
        <v>0</v>
      </c>
      <c r="G286">
        <v>0</v>
      </c>
      <c r="H286">
        <f>LN('[1]Basic model_20221029'!Q286)</f>
        <v>18.987263026558661</v>
      </c>
      <c r="I286">
        <f>'[1]Basic model_20221029'!AU286</f>
        <v>0.33</v>
      </c>
      <c r="J286">
        <f>'[1]Basic model_20221029'!Q286/33565816150</f>
        <v>5.2500851524803459E-3</v>
      </c>
      <c r="K286">
        <f>('[1]Basic model_20221029'!BL286/'[1]Basic model_20221029'!BM286)*100</f>
        <v>8.822149962803179</v>
      </c>
      <c r="L286">
        <f>'[1]Basic model_20221029'!AQ286/'[1]Basic model_20221029'!AN286</f>
        <v>3.0241664321624637</v>
      </c>
    </row>
    <row r="287" spans="1:12" x14ac:dyDescent="0.4">
      <c r="A287">
        <v>2012</v>
      </c>
      <c r="B287" s="6" t="s">
        <v>47</v>
      </c>
      <c r="D287">
        <f>LN('[1]Basic model_20221029'!CF287)</f>
        <v>4.3174881135363101</v>
      </c>
      <c r="E287">
        <f>'[1]Basic model_20221029'!AY287/'[1]Basic model_20221029'!AN287</f>
        <v>0</v>
      </c>
      <c r="F287">
        <v>0</v>
      </c>
      <c r="G287">
        <v>0</v>
      </c>
      <c r="H287">
        <f>LN('[1]Basic model_20221029'!Q287)</f>
        <v>19.083998302302348</v>
      </c>
      <c r="I287">
        <f>'[1]Basic model_20221029'!AU287</f>
        <v>0.12</v>
      </c>
      <c r="J287">
        <f>'[1]Basic model_20221029'!Q287/34953319769</f>
        <v>5.5537551020308634E-3</v>
      </c>
      <c r="K287">
        <f>('[1]Basic model_20221029'!BL287/'[1]Basic model_20221029'!BM287)*100</f>
        <v>10.311802188825638</v>
      </c>
      <c r="L287">
        <f>'[1]Basic model_20221029'!AQ287/'[1]Basic model_20221029'!AN287</f>
        <v>3.7092536580390978</v>
      </c>
    </row>
    <row r="288" spans="1:12" x14ac:dyDescent="0.4">
      <c r="A288">
        <v>2013</v>
      </c>
      <c r="B288" s="6" t="s">
        <v>47</v>
      </c>
      <c r="D288">
        <f>LN('[1]Basic model_20221029'!CF288)</f>
        <v>4.3040650932041702</v>
      </c>
      <c r="E288">
        <f>'[1]Basic model_20221029'!AY288/'[1]Basic model_20221029'!AN288</f>
        <v>0</v>
      </c>
      <c r="F288">
        <v>0</v>
      </c>
      <c r="G288">
        <v>0</v>
      </c>
      <c r="H288">
        <f>LN('[1]Basic model_20221029'!Q288)</f>
        <v>19.181475502831393</v>
      </c>
      <c r="I288">
        <f>'[1]Basic model_20221029'!AU288</f>
        <v>0.05</v>
      </c>
      <c r="J288">
        <f>'[1]Basic model_20221029'!Q288/37151796364</f>
        <v>5.7600883925861303E-3</v>
      </c>
      <c r="K288">
        <f>('[1]Basic model_20221029'!BL288/'[1]Basic model_20221029'!BM288)*100</f>
        <v>11.358992100244325</v>
      </c>
      <c r="L288">
        <f>'[1]Basic model_20221029'!AQ288/'[1]Basic model_20221029'!AN288</f>
        <v>4.6958451242843084</v>
      </c>
    </row>
    <row r="289" spans="1:12" x14ac:dyDescent="0.4">
      <c r="A289">
        <v>2014</v>
      </c>
      <c r="B289" s="6" t="s">
        <v>47</v>
      </c>
      <c r="D289">
        <f>LN('[1]Basic model_20221029'!CF289)</f>
        <v>4.3040650932041702</v>
      </c>
      <c r="E289">
        <f>'[1]Basic model_20221029'!AY289/'[1]Basic model_20221029'!AN289</f>
        <v>0</v>
      </c>
      <c r="F289">
        <v>0</v>
      </c>
      <c r="G289">
        <v>0</v>
      </c>
      <c r="H289">
        <f>LN('[1]Basic model_20221029'!Q289)</f>
        <v>19.276318813616957</v>
      </c>
      <c r="I289">
        <f>'[1]Basic model_20221029'!AU289</f>
        <v>0.03</v>
      </c>
      <c r="J289">
        <f>'[1]Basic model_20221029'!Q289/40482667006</f>
        <v>5.8120558105800605E-3</v>
      </c>
      <c r="K289">
        <f>('[1]Basic model_20221029'!BL289/'[1]Basic model_20221029'!BM289)*100</f>
        <v>11.537735618106732</v>
      </c>
      <c r="L289">
        <f>'[1]Basic model_20221029'!AQ289/'[1]Basic model_20221029'!AN289</f>
        <v>4.8021347612076815</v>
      </c>
    </row>
    <row r="290" spans="1:12" x14ac:dyDescent="0.4">
      <c r="A290">
        <v>2015</v>
      </c>
      <c r="B290" s="6" t="s">
        <v>47</v>
      </c>
      <c r="D290">
        <f>LN('[1]Basic model_20221029'!CF290)</f>
        <v>4.3820266346738812</v>
      </c>
      <c r="E290">
        <f>'[1]Basic model_20221029'!AY290/'[1]Basic model_20221029'!AN290</f>
        <v>0</v>
      </c>
      <c r="F290">
        <v>0</v>
      </c>
      <c r="G290">
        <v>0</v>
      </c>
      <c r="H290">
        <f>LN('[1]Basic model_20221029'!Q290)</f>
        <v>19.285903798090882</v>
      </c>
      <c r="I290">
        <f>'[1]Basic model_20221029'!AU290</f>
        <v>0.03</v>
      </c>
      <c r="J290">
        <f>'[1]Basic model_20221029'!Q290/43276536549</f>
        <v>5.4892005909721814E-3</v>
      </c>
      <c r="K290">
        <f>('[1]Basic model_20221029'!BL290/'[1]Basic model_20221029'!BM290)*100</f>
        <v>11.978395695893292</v>
      </c>
      <c r="L290">
        <f>'[1]Basic model_20221029'!AQ290/'[1]Basic model_20221029'!AN290</f>
        <v>3.8040818659603644</v>
      </c>
    </row>
    <row r="291" spans="1:12" x14ac:dyDescent="0.4">
      <c r="A291">
        <v>2016</v>
      </c>
      <c r="B291" s="6" t="s">
        <v>47</v>
      </c>
      <c r="D291">
        <f>LN('[1]Basic model_20221029'!CF291)</f>
        <v>4.3944491546724391</v>
      </c>
      <c r="E291">
        <f>'[1]Basic model_20221029'!AY291/'[1]Basic model_20221029'!AN291</f>
        <v>0</v>
      </c>
      <c r="F291">
        <v>0</v>
      </c>
      <c r="G291">
        <v>0</v>
      </c>
      <c r="H291">
        <f>LN('[1]Basic model_20221029'!Q291)</f>
        <v>19.313022830623769</v>
      </c>
      <c r="I291">
        <f>'[1]Basic model_20221029'!AU291</f>
        <v>0.02</v>
      </c>
      <c r="J291">
        <f>'[1]Basic model_20221029'!Q291/44489667420</f>
        <v>5.486306734904336E-3</v>
      </c>
      <c r="K291">
        <f>('[1]Basic model_20221029'!BL291/'[1]Basic model_20221029'!BM291)*100</f>
        <v>13.43820205606135</v>
      </c>
      <c r="L291">
        <f>'[1]Basic model_20221029'!AQ291/'[1]Basic model_20221029'!AN291</f>
        <v>4.1031905031954112</v>
      </c>
    </row>
    <row r="292" spans="1:12" x14ac:dyDescent="0.4">
      <c r="A292">
        <v>2017</v>
      </c>
      <c r="B292" s="6" t="s">
        <v>47</v>
      </c>
      <c r="D292">
        <f>LN('[1]Basic model_20221029'!CF292)</f>
        <v>4.3567088266895917</v>
      </c>
      <c r="E292">
        <f>'[1]Basic model_20221029'!AY292/'[1]Basic model_20221029'!AN292</f>
        <v>0</v>
      </c>
      <c r="F292">
        <v>0</v>
      </c>
      <c r="G292">
        <v>0</v>
      </c>
      <c r="H292">
        <f>LN('[1]Basic model_20221029'!Q292)</f>
        <v>19.418279577013422</v>
      </c>
      <c r="I292">
        <f>'[1]Basic model_20221029'!AU292</f>
        <v>0.02</v>
      </c>
      <c r="J292">
        <f>'[1]Basic model_20221029'!Q292/46953108617</f>
        <v>5.7754698035438921E-3</v>
      </c>
      <c r="K292">
        <f>('[1]Basic model_20221029'!BL292/'[1]Basic model_20221029'!BM292)*100</f>
        <v>13.629836130825627</v>
      </c>
      <c r="L292">
        <f>'[1]Basic model_20221029'!AQ292/'[1]Basic model_20221029'!AN292</f>
        <v>4.8047541506649498</v>
      </c>
    </row>
    <row r="293" spans="1:12" x14ac:dyDescent="0.4">
      <c r="A293">
        <v>2018</v>
      </c>
      <c r="B293" s="6" t="s">
        <v>47</v>
      </c>
      <c r="D293">
        <f>LN('[1]Basic model_20221029'!CF293)</f>
        <v>4.3438054218536841</v>
      </c>
      <c r="E293">
        <f>'[1]Basic model_20221029'!AY293/'[1]Basic model_20221029'!AN293</f>
        <v>0</v>
      </c>
      <c r="F293">
        <v>0</v>
      </c>
      <c r="G293">
        <v>0</v>
      </c>
      <c r="H293">
        <f>LN('[1]Basic model_20221029'!Q293)</f>
        <v>19.454202248791709</v>
      </c>
      <c r="I293">
        <f>'[1]Basic model_20221029'!AU293</f>
        <v>0.02</v>
      </c>
      <c r="J293">
        <f>'[1]Basic model_20221029'!Q293/49023478343</f>
        <v>5.7338795308092853E-3</v>
      </c>
      <c r="K293">
        <f>('[1]Basic model_20221029'!BL293/'[1]Basic model_20221029'!BM293)*100</f>
        <v>12.516799008237506</v>
      </c>
      <c r="L293">
        <f>'[1]Basic model_20221029'!AQ293/'[1]Basic model_20221029'!AN293</f>
        <v>3.9233632090724511</v>
      </c>
    </row>
    <row r="294" spans="1:12" x14ac:dyDescent="0.4">
      <c r="A294">
        <v>2019</v>
      </c>
      <c r="B294" s="6" t="s">
        <v>47</v>
      </c>
      <c r="D294">
        <f>LN('[1]Basic model_20221029'!CF294)</f>
        <v>4.3567088266895917</v>
      </c>
      <c r="E294">
        <f>'[1]Basic model_20221029'!AY294/'[1]Basic model_20221029'!AN294</f>
        <v>0</v>
      </c>
      <c r="F294">
        <v>0</v>
      </c>
      <c r="G294">
        <v>0</v>
      </c>
      <c r="H294">
        <f>LN('[1]Basic model_20221029'!Q294)</f>
        <v>19.460048590417824</v>
      </c>
      <c r="I294">
        <f>'[1]Basic model_20221029'!AU294</f>
        <v>0.01</v>
      </c>
      <c r="J294">
        <f>'[1]Basic model_20221029'!Q294/51755011078</f>
        <v>5.4631020670419346E-3</v>
      </c>
      <c r="K294">
        <f>('[1]Basic model_20221029'!BL294/'[1]Basic model_20221029'!BM294)*100</f>
        <v>14.476582026241308</v>
      </c>
      <c r="L294">
        <f>'[1]Basic model_20221029'!AQ294/'[1]Basic model_20221029'!AN294</f>
        <v>4.3920920474179281</v>
      </c>
    </row>
    <row r="295" spans="1:12" x14ac:dyDescent="0.4">
      <c r="A295">
        <v>2020</v>
      </c>
      <c r="B295" s="6" t="s">
        <v>47</v>
      </c>
      <c r="D295">
        <f>LN('[1]Basic model_20221029'!CF295)</f>
        <v>4.3567088266895917</v>
      </c>
      <c r="E295">
        <f>'[1]Basic model_20221029'!AY295/'[1]Basic model_20221029'!AN295</f>
        <v>0</v>
      </c>
      <c r="F295">
        <v>0</v>
      </c>
      <c r="G295">
        <v>0</v>
      </c>
      <c r="H295">
        <f>LN('[1]Basic model_20221029'!Q295)</f>
        <v>19.600743791601261</v>
      </c>
      <c r="I295">
        <f>'[1]Basic model_20221029'!AU295</f>
        <v>0.01</v>
      </c>
      <c r="J295">
        <f>'[1]Basic model_20221029'!Q295/56105650089</f>
        <v>5.8008050612323066E-3</v>
      </c>
      <c r="K295">
        <f>('[1]Basic model_20221029'!BL295/'[1]Basic model_20221029'!BM295)*100</f>
        <v>14.313090700178005</v>
      </c>
      <c r="L295">
        <f>'[1]Basic model_20221029'!AQ295/'[1]Basic model_20221029'!AN295</f>
        <v>4.6885090228421449</v>
      </c>
    </row>
    <row r="296" spans="1:12" x14ac:dyDescent="0.4">
      <c r="A296">
        <v>2007</v>
      </c>
      <c r="B296" s="6" t="s">
        <v>48</v>
      </c>
      <c r="D296">
        <f>LN('[1]Basic model_20221029'!CF296)</f>
        <v>5.9295891433898946</v>
      </c>
      <c r="E296">
        <f>'[1]Basic model_20221029'!AY296/'[1]Basic model_20221029'!AN296</f>
        <v>7.5314664337083779E-3</v>
      </c>
      <c r="F296">
        <v>0</v>
      </c>
      <c r="G296">
        <v>0</v>
      </c>
      <c r="H296">
        <f>LN('[1]Basic model_20221029'!Q296)</f>
        <v>19.139627694709151</v>
      </c>
      <c r="I296">
        <f>'[1]Basic model_20221029'!AU296</f>
        <v>5.9</v>
      </c>
      <c r="J296">
        <f>'[1]Basic model_20221029'!Q296/27267797911</f>
        <v>7.5263537477373672E-3</v>
      </c>
      <c r="K296">
        <f>('[1]Basic model_20221029'!BL296/'[1]Basic model_20221029'!BM296)*100</f>
        <v>15.737943527758297</v>
      </c>
      <c r="L296">
        <f>'[1]Basic model_20221029'!AQ296/'[1]Basic model_20221029'!AN296</f>
        <v>-0.28306503811418748</v>
      </c>
    </row>
    <row r="297" spans="1:12" x14ac:dyDescent="0.4">
      <c r="A297">
        <v>2008</v>
      </c>
      <c r="B297" s="6" t="s">
        <v>48</v>
      </c>
      <c r="D297">
        <f>LN('[1]Basic model_20221029'!CF297)</f>
        <v>5.7899601708972535</v>
      </c>
      <c r="E297">
        <f>'[1]Basic model_20221029'!AY297/'[1]Basic model_20221029'!AN297</f>
        <v>1.1784629869447798E-2</v>
      </c>
      <c r="F297">
        <v>0</v>
      </c>
      <c r="G297">
        <v>0</v>
      </c>
      <c r="H297">
        <f>LN('[1]Basic model_20221029'!Q297)</f>
        <v>18.918637980035573</v>
      </c>
      <c r="I297">
        <f>'[1]Basic model_20221029'!AU297</f>
        <v>3.9</v>
      </c>
      <c r="J297">
        <f>'[1]Basic model_20221029'!Q297/28602051230</f>
        <v>5.7525830814337715E-3</v>
      </c>
      <c r="K297">
        <f>('[1]Basic model_20221029'!BL297/'[1]Basic model_20221029'!BM297)*100</f>
        <v>13.445155201477398</v>
      </c>
      <c r="L297">
        <f>'[1]Basic model_20221029'!AQ297/'[1]Basic model_20221029'!AN297</f>
        <v>-9.4368642904078981E-2</v>
      </c>
    </row>
    <row r="298" spans="1:12" x14ac:dyDescent="0.4">
      <c r="A298">
        <v>2009</v>
      </c>
      <c r="B298" s="6" t="s">
        <v>48</v>
      </c>
      <c r="D298">
        <f>LN('[1]Basic model_20221029'!CF298)</f>
        <v>5.0238805208462765</v>
      </c>
      <c r="E298">
        <f>'[1]Basic model_20221029'!AY298/'[1]Basic model_20221029'!AN298</f>
        <v>2.8808500628252427E-2</v>
      </c>
      <c r="F298">
        <v>0</v>
      </c>
      <c r="G298">
        <v>0</v>
      </c>
      <c r="H298">
        <f>LN('[1]Basic model_20221029'!Q298)</f>
        <v>18.731460017978513</v>
      </c>
      <c r="I298">
        <f>'[1]Basic model_20221029'!AU298</f>
        <v>2.86</v>
      </c>
      <c r="J298">
        <f>'[1]Basic model_20221029'!Q298/30475958400</f>
        <v>4.4772603771502722E-3</v>
      </c>
      <c r="K298">
        <f>('[1]Basic model_20221029'!BL298/'[1]Basic model_20221029'!BM298)*100</f>
        <v>11.692524143176604</v>
      </c>
      <c r="L298">
        <f>'[1]Basic model_20221029'!AQ298/'[1]Basic model_20221029'!AN298</f>
        <v>-3.5447206715129125E-2</v>
      </c>
    </row>
    <row r="299" spans="1:12" x14ac:dyDescent="0.4">
      <c r="A299">
        <v>2010</v>
      </c>
      <c r="B299" s="6" t="s">
        <v>48</v>
      </c>
      <c r="D299">
        <f>LN('[1]Basic model_20221029'!CF299)</f>
        <v>5.0238805208462765</v>
      </c>
      <c r="E299">
        <f>'[1]Basic model_20221029'!AY299/'[1]Basic model_20221029'!AN299</f>
        <v>3.328516109660206E-2</v>
      </c>
      <c r="F299">
        <v>0</v>
      </c>
      <c r="G299">
        <v>0</v>
      </c>
      <c r="H299">
        <f>LN('[1]Basic model_20221029'!Q299)</f>
        <v>18.674105298793901</v>
      </c>
      <c r="I299">
        <f>'[1]Basic model_20221029'!AU299</f>
        <v>1.31</v>
      </c>
      <c r="J299">
        <f>'[1]Basic model_20221029'!Q299/31951203414</f>
        <v>4.0324934034736571E-3</v>
      </c>
      <c r="K299">
        <f>('[1]Basic model_20221029'!BL299/'[1]Basic model_20221029'!BM299)*100</f>
        <v>9.7303992811655444</v>
      </c>
      <c r="L299">
        <f>'[1]Basic model_20221029'!AQ299/'[1]Basic model_20221029'!AN299</f>
        <v>0.19192692229984143</v>
      </c>
    </row>
    <row r="300" spans="1:12" x14ac:dyDescent="0.4">
      <c r="A300">
        <v>2011</v>
      </c>
      <c r="B300" s="6" t="s">
        <v>48</v>
      </c>
      <c r="D300">
        <f>LN('[1]Basic model_20221029'!CF300)</f>
        <v>5.0434251169192468</v>
      </c>
      <c r="E300">
        <f>'[1]Basic model_20221029'!AY300/'[1]Basic model_20221029'!AN300</f>
        <v>3.3238992543635305E-2</v>
      </c>
      <c r="F300">
        <v>0</v>
      </c>
      <c r="G300">
        <v>0</v>
      </c>
      <c r="H300">
        <f>LN('[1]Basic model_20221029'!Q300)</f>
        <v>18.756986595303747</v>
      </c>
      <c r="I300">
        <f>'[1]Basic model_20221029'!AU300</f>
        <v>7.64</v>
      </c>
      <c r="J300">
        <f>'[1]Basic model_20221029'!Q300/33565816150</f>
        <v>4.1702161322241527E-3</v>
      </c>
      <c r="K300">
        <f>('[1]Basic model_20221029'!BL300/'[1]Basic model_20221029'!BM300)*100</f>
        <v>8.8117403075374501</v>
      </c>
      <c r="L300">
        <f>'[1]Basic model_20221029'!AQ300/'[1]Basic model_20221029'!AN300</f>
        <v>0.50990524505746238</v>
      </c>
    </row>
    <row r="301" spans="1:12" x14ac:dyDescent="0.4">
      <c r="A301">
        <v>2012</v>
      </c>
      <c r="B301" s="6" t="s">
        <v>48</v>
      </c>
      <c r="D301">
        <f>LN('[1]Basic model_20221029'!CF301)</f>
        <v>5.0369526024136295</v>
      </c>
      <c r="E301">
        <f>'[1]Basic model_20221029'!AY301/'[1]Basic model_20221029'!AN301</f>
        <v>3.9075385843139389E-2</v>
      </c>
      <c r="F301">
        <v>0</v>
      </c>
      <c r="G301">
        <v>0</v>
      </c>
      <c r="H301">
        <f>LN('[1]Basic model_20221029'!Q301)</f>
        <v>18.856093465436619</v>
      </c>
      <c r="I301">
        <f>'[1]Basic model_20221029'!AU301</f>
        <v>0.78</v>
      </c>
      <c r="J301">
        <f>'[1]Basic model_20221029'!Q301/34953319769</f>
        <v>4.4218999517487579E-3</v>
      </c>
      <c r="K301">
        <f>('[1]Basic model_20221029'!BL301/'[1]Basic model_20221029'!BM301)*100</f>
        <v>10.027349687693944</v>
      </c>
      <c r="L301">
        <f>'[1]Basic model_20221029'!AQ301/'[1]Basic model_20221029'!AN301</f>
        <v>1.450581680326622</v>
      </c>
    </row>
    <row r="302" spans="1:12" x14ac:dyDescent="0.4">
      <c r="A302">
        <v>2013</v>
      </c>
      <c r="B302" s="6" t="s">
        <v>48</v>
      </c>
      <c r="D302">
        <f>LN('[1]Basic model_20221029'!CF302)</f>
        <v>5.0369526024136295</v>
      </c>
      <c r="E302">
        <f>'[1]Basic model_20221029'!AY302/'[1]Basic model_20221029'!AN302</f>
        <v>3.2561634002957196E-2</v>
      </c>
      <c r="F302">
        <v>0</v>
      </c>
      <c r="G302">
        <v>0</v>
      </c>
      <c r="H302">
        <f>LN('[1]Basic model_20221029'!Q302)</f>
        <v>18.933959416532421</v>
      </c>
      <c r="I302">
        <f>'[1]Basic model_20221029'!AU302</f>
        <v>0.52</v>
      </c>
      <c r="J302">
        <f>'[1]Basic model_20221029'!Q302/37151796364</f>
        <v>4.4971179418364883E-3</v>
      </c>
      <c r="K302">
        <f>('[1]Basic model_20221029'!BL302/'[1]Basic model_20221029'!BM302)*100</f>
        <v>10.963988187173012</v>
      </c>
      <c r="L302">
        <f>'[1]Basic model_20221029'!AQ302/'[1]Basic model_20221029'!AN302</f>
        <v>1.6908309215804345</v>
      </c>
    </row>
    <row r="303" spans="1:12" x14ac:dyDescent="0.4">
      <c r="A303">
        <v>2014</v>
      </c>
      <c r="B303" s="6" t="s">
        <v>48</v>
      </c>
      <c r="D303">
        <f>LN('[1]Basic model_20221029'!CF303)</f>
        <v>5.0434251169192468</v>
      </c>
      <c r="E303">
        <f>'[1]Basic model_20221029'!AY303/'[1]Basic model_20221029'!AN303</f>
        <v>3.5835419189850289E-2</v>
      </c>
      <c r="F303">
        <v>0</v>
      </c>
      <c r="G303">
        <v>0</v>
      </c>
      <c r="H303">
        <f>LN('[1]Basic model_20221029'!Q303)</f>
        <v>18.932722388065834</v>
      </c>
      <c r="I303">
        <f>'[1]Basic model_20221029'!AU303</f>
        <v>0.33</v>
      </c>
      <c r="J303">
        <f>'[1]Basic model_20221029'!Q303/40482667006</f>
        <v>4.1219976928710753E-3</v>
      </c>
      <c r="K303">
        <f>('[1]Basic model_20221029'!BL303/'[1]Basic model_20221029'!BM303)*100</f>
        <v>11.334404150405952</v>
      </c>
      <c r="L303">
        <f>'[1]Basic model_20221029'!AQ303/'[1]Basic model_20221029'!AN303</f>
        <v>1.4513342546777961</v>
      </c>
    </row>
    <row r="304" spans="1:12" x14ac:dyDescent="0.4">
      <c r="A304">
        <v>2015</v>
      </c>
      <c r="B304" s="6" t="s">
        <v>48</v>
      </c>
      <c r="D304">
        <f>LN('[1]Basic model_20221029'!CF304)</f>
        <v>5.1059454739005803</v>
      </c>
      <c r="E304">
        <f>'[1]Basic model_20221029'!AY304/'[1]Basic model_20221029'!AN304</f>
        <v>3.6919379740597461E-2</v>
      </c>
      <c r="F304">
        <v>0</v>
      </c>
      <c r="G304">
        <v>0</v>
      </c>
      <c r="H304">
        <f>LN('[1]Basic model_20221029'!Q304)</f>
        <v>20.118468479923425</v>
      </c>
      <c r="I304">
        <f>'[1]Basic model_20221029'!AU304</f>
        <v>0.34</v>
      </c>
      <c r="J304">
        <f>'[1]Basic model_20221029'!Q304/43276536549</f>
        <v>1.2620813483573948E-2</v>
      </c>
      <c r="K304">
        <f>('[1]Basic model_20221029'!BL304/'[1]Basic model_20221029'!BM304)*100</f>
        <v>10.600509868178461</v>
      </c>
      <c r="L304">
        <f>'[1]Basic model_20221029'!AQ304/'[1]Basic model_20221029'!AN304</f>
        <v>1.9722688885057194</v>
      </c>
    </row>
    <row r="305" spans="1:12" x14ac:dyDescent="0.4">
      <c r="A305">
        <v>2016</v>
      </c>
      <c r="B305" s="6" t="s">
        <v>48</v>
      </c>
      <c r="D305">
        <f>LN('[1]Basic model_20221029'!CF305)</f>
        <v>5.1357984370502621</v>
      </c>
      <c r="E305">
        <f>'[1]Basic model_20221029'!AY305/'[1]Basic model_20221029'!AN305</f>
        <v>4.4383646852304622E-2</v>
      </c>
      <c r="F305">
        <v>0</v>
      </c>
      <c r="G305">
        <v>0</v>
      </c>
      <c r="H305">
        <f>LN('[1]Basic model_20221029'!Q305)</f>
        <v>20.1648988172253</v>
      </c>
      <c r="I305">
        <f>'[1]Basic model_20221029'!AU305</f>
        <v>0.34</v>
      </c>
      <c r="J305">
        <f>'[1]Basic model_20221029'!Q305/44489667420</f>
        <v>1.2860123084282657E-2</v>
      </c>
      <c r="K305">
        <f>('[1]Basic model_20221029'!BL305/'[1]Basic model_20221029'!BM305)*100</f>
        <v>10.298232661399854</v>
      </c>
      <c r="L305">
        <f>'[1]Basic model_20221029'!AQ305/'[1]Basic model_20221029'!AN305</f>
        <v>1.8683379635746653</v>
      </c>
    </row>
    <row r="306" spans="1:12" x14ac:dyDescent="0.4">
      <c r="A306">
        <v>2017</v>
      </c>
      <c r="B306" s="6" t="s">
        <v>48</v>
      </c>
      <c r="D306">
        <f>LN('[1]Basic model_20221029'!CF306)</f>
        <v>4.9836066217083363</v>
      </c>
      <c r="E306">
        <f>'[1]Basic model_20221029'!AY306/'[1]Basic model_20221029'!AN306</f>
        <v>6.2307788130280803E-2</v>
      </c>
      <c r="F306">
        <v>0</v>
      </c>
      <c r="G306">
        <v>0</v>
      </c>
      <c r="H306">
        <f>LN('[1]Basic model_20221029'!Q306)</f>
        <v>20.195846765255233</v>
      </c>
      <c r="I306">
        <f>'[1]Basic model_20221029'!AU306</f>
        <v>0.21</v>
      </c>
      <c r="J306">
        <f>'[1]Basic model_20221029'!Q306/46953108617</f>
        <v>1.2568413389062316E-2</v>
      </c>
      <c r="K306">
        <f>('[1]Basic model_20221029'!BL306/'[1]Basic model_20221029'!BM306)*100</f>
        <v>10.407508528359751</v>
      </c>
      <c r="L306">
        <f>'[1]Basic model_20221029'!AQ306/'[1]Basic model_20221029'!AN306</f>
        <v>1.9243015074232626</v>
      </c>
    </row>
    <row r="307" spans="1:12" x14ac:dyDescent="0.4">
      <c r="A307">
        <v>2018</v>
      </c>
      <c r="B307" s="6" t="s">
        <v>48</v>
      </c>
      <c r="D307">
        <f>LN('[1]Basic model_20221029'!CF307)</f>
        <v>4.8903491282217537</v>
      </c>
      <c r="E307">
        <f>'[1]Basic model_20221029'!AY307/'[1]Basic model_20221029'!AN307</f>
        <v>6.6120144010549081E-2</v>
      </c>
      <c r="F307">
        <v>0</v>
      </c>
      <c r="G307">
        <v>0</v>
      </c>
      <c r="H307">
        <f>LN('[1]Basic model_20221029'!Q307)</f>
        <v>20.342406546442529</v>
      </c>
      <c r="I307">
        <f>'[1]Basic model_20221029'!AU307</f>
        <v>0.17</v>
      </c>
      <c r="J307">
        <f>'[1]Basic model_20221029'!Q307/49023478343</f>
        <v>1.3937689635553243E-2</v>
      </c>
      <c r="K307">
        <f>('[1]Basic model_20221029'!BL307/'[1]Basic model_20221029'!BM307)*100</f>
        <v>8.573476639078331</v>
      </c>
      <c r="L307">
        <f>'[1]Basic model_20221029'!AQ307/'[1]Basic model_20221029'!AN307</f>
        <v>1.468080095143699</v>
      </c>
    </row>
    <row r="308" spans="1:12" x14ac:dyDescent="0.4">
      <c r="A308">
        <v>2019</v>
      </c>
      <c r="B308" s="6" t="s">
        <v>48</v>
      </c>
      <c r="D308">
        <f>LN('[1]Basic model_20221029'!CF308)</f>
        <v>4.8903491282217537</v>
      </c>
      <c r="E308">
        <f>'[1]Basic model_20221029'!AY308/'[1]Basic model_20221029'!AN308</f>
        <v>0.14174534547340625</v>
      </c>
      <c r="F308">
        <v>0</v>
      </c>
      <c r="G308">
        <v>0</v>
      </c>
      <c r="H308">
        <f>LN('[1]Basic model_20221029'!Q308)</f>
        <v>20.317233843188934</v>
      </c>
      <c r="I308">
        <f>'[1]Basic model_20221029'!AU308</f>
        <v>0.17</v>
      </c>
      <c r="J308">
        <f>'[1]Basic model_20221029'!Q308/51755011078</f>
        <v>1.2873900248921516E-2</v>
      </c>
      <c r="K308">
        <f>('[1]Basic model_20221029'!BL308/'[1]Basic model_20221029'!BM308)*100</f>
        <v>9.6619098458573927</v>
      </c>
      <c r="L308">
        <f>'[1]Basic model_20221029'!AQ308/'[1]Basic model_20221029'!AN308</f>
        <v>1.8144726693601763</v>
      </c>
    </row>
    <row r="309" spans="1:12" x14ac:dyDescent="0.4">
      <c r="A309">
        <v>2020</v>
      </c>
      <c r="B309" s="6" t="s">
        <v>48</v>
      </c>
      <c r="D309">
        <f>LN('[1]Basic model_20221029'!CF309)</f>
        <v>4.8751973232011512</v>
      </c>
      <c r="E309">
        <f>'[1]Basic model_20221029'!AY309/'[1]Basic model_20221029'!AN309</f>
        <v>0.14949213486636456</v>
      </c>
      <c r="F309">
        <v>0</v>
      </c>
      <c r="G309">
        <v>0</v>
      </c>
      <c r="H309">
        <f>LN('[1]Basic model_20221029'!Q309)</f>
        <v>20.48081257743144</v>
      </c>
      <c r="I309">
        <f>'[1]Basic model_20221029'!AU309</f>
        <v>0.16</v>
      </c>
      <c r="J309">
        <f>'[1]Basic model_20221029'!Q309/56105650089</f>
        <v>1.3986121232981619E-2</v>
      </c>
      <c r="K309">
        <f>('[1]Basic model_20221029'!BL309/'[1]Basic model_20221029'!BM309)*100</f>
        <v>8.5627938949603521</v>
      </c>
      <c r="L309">
        <f>'[1]Basic model_20221029'!AQ309/'[1]Basic model_20221029'!AN309</f>
        <v>1.7915380403760353</v>
      </c>
    </row>
    <row r="310" spans="1:12" x14ac:dyDescent="0.4">
      <c r="A310">
        <v>2007</v>
      </c>
      <c r="B310" s="6" t="s">
        <v>49</v>
      </c>
      <c r="D310">
        <f>LN('[1]Basic model_20221029'!CF310)</f>
        <v>7.3981740929704651</v>
      </c>
      <c r="E310">
        <f>'[1]Basic model_20221029'!AY310/'[1]Basic model_20221029'!AN310</f>
        <v>3.6246909616649892E-2</v>
      </c>
      <c r="F310">
        <v>0</v>
      </c>
      <c r="G310">
        <v>0</v>
      </c>
      <c r="H310">
        <f>LN('[1]Basic model_20221029'!Q310)</f>
        <v>20.988879961048664</v>
      </c>
      <c r="I310">
        <f>'[1]Basic model_20221029'!AU310</f>
        <v>1.48</v>
      </c>
      <c r="J310">
        <f>'[1]Basic model_20221029'!Q310/27267797911</f>
        <v>4.7830473669231093E-2</v>
      </c>
      <c r="K310">
        <f>('[1]Basic model_20221029'!BL310/'[1]Basic model_20221029'!BM310)*100</f>
        <v>6.321055195338797</v>
      </c>
      <c r="L310">
        <f>'[1]Basic model_20221029'!AQ310/'[1]Basic model_20221029'!AN310</f>
        <v>1.8776747151285245</v>
      </c>
    </row>
    <row r="311" spans="1:12" x14ac:dyDescent="0.4">
      <c r="A311">
        <v>2008</v>
      </c>
      <c r="B311" s="6" t="s">
        <v>49</v>
      </c>
      <c r="D311">
        <f>LN('[1]Basic model_20221029'!CF311)</f>
        <v>7.4994232905922287</v>
      </c>
      <c r="E311">
        <f>'[1]Basic model_20221029'!AY311/'[1]Basic model_20221029'!AN311</f>
        <v>1.7454241774336035E-2</v>
      </c>
      <c r="F311">
        <v>0</v>
      </c>
      <c r="G311">
        <v>0</v>
      </c>
      <c r="H311">
        <f>LN('[1]Basic model_20221029'!Q311)</f>
        <v>21.035319781776433</v>
      </c>
      <c r="I311">
        <f>'[1]Basic model_20221029'!AU311</f>
        <v>0.93</v>
      </c>
      <c r="J311">
        <f>'[1]Basic model_20221029'!Q311/28602051230</f>
        <v>4.7766797598313371E-2</v>
      </c>
      <c r="K311">
        <f>('[1]Basic model_20221029'!BL311/'[1]Basic model_20221029'!BM311)*100</f>
        <v>6.1727899591183428</v>
      </c>
      <c r="L311">
        <f>'[1]Basic model_20221029'!AQ311/'[1]Basic model_20221029'!AN311</f>
        <v>1.5318674514250095</v>
      </c>
    </row>
    <row r="312" spans="1:12" x14ac:dyDescent="0.4">
      <c r="A312">
        <v>2009</v>
      </c>
      <c r="B312" s="6" t="s">
        <v>49</v>
      </c>
      <c r="D312">
        <f>LN('[1]Basic model_20221029'!CF312)</f>
        <v>7.4776042431975887</v>
      </c>
      <c r="E312">
        <f>'[1]Basic model_20221029'!AY312/'[1]Basic model_20221029'!AN312</f>
        <v>2.7731684089718996E-2</v>
      </c>
      <c r="F312">
        <v>0</v>
      </c>
      <c r="G312">
        <v>0</v>
      </c>
      <c r="H312">
        <f>LN('[1]Basic model_20221029'!Q312)</f>
        <v>21.147131846601233</v>
      </c>
      <c r="I312">
        <f>'[1]Basic model_20221029'!AU312</f>
        <v>0.55000000000000004</v>
      </c>
      <c r="J312">
        <f>'[1]Basic model_20221029'!Q312/30475958400</f>
        <v>5.0133185048579144E-2</v>
      </c>
      <c r="K312">
        <f>('[1]Basic model_20221029'!BL312/'[1]Basic model_20221029'!BM312)*100</f>
        <v>6.2406346020652297</v>
      </c>
      <c r="L312">
        <f>'[1]Basic model_20221029'!AQ312/'[1]Basic model_20221029'!AN312</f>
        <v>1.7684000862787019</v>
      </c>
    </row>
    <row r="313" spans="1:12" x14ac:dyDescent="0.4">
      <c r="A313">
        <v>2010</v>
      </c>
      <c r="B313" s="6" t="s">
        <v>49</v>
      </c>
      <c r="D313">
        <f>LN('[1]Basic model_20221029'!CF313)</f>
        <v>7.5131635452340753</v>
      </c>
      <c r="E313">
        <f>'[1]Basic model_20221029'!AY313/'[1]Basic model_20221029'!AN313</f>
        <v>5.2116694884603729E-2</v>
      </c>
      <c r="F313">
        <v>0</v>
      </c>
      <c r="G313">
        <v>0</v>
      </c>
      <c r="H313">
        <f>LN('[1]Basic model_20221029'!Q313)</f>
        <v>21.195289487075492</v>
      </c>
      <c r="I313">
        <f>'[1]Basic model_20221029'!AU313</f>
        <v>0.28000000000000003</v>
      </c>
      <c r="J313">
        <f>'[1]Basic model_20221029'!Q313/31951203414</f>
        <v>5.0177618640101465E-2</v>
      </c>
      <c r="K313">
        <f>('[1]Basic model_20221029'!BL313/'[1]Basic model_20221029'!BM313)*100</f>
        <v>6.1109998638378284</v>
      </c>
      <c r="L313">
        <f>'[1]Basic model_20221029'!AQ313/'[1]Basic model_20221029'!AN313</f>
        <v>1.8364759608176238</v>
      </c>
    </row>
    <row r="314" spans="1:12" x14ac:dyDescent="0.4">
      <c r="A314">
        <v>2011</v>
      </c>
      <c r="B314" s="6" t="s">
        <v>49</v>
      </c>
      <c r="D314">
        <f>LN('[1]Basic model_20221029'!CF314)</f>
        <v>7.5213179801992398</v>
      </c>
      <c r="E314">
        <f>'[1]Basic model_20221029'!AY314/'[1]Basic model_20221029'!AN314</f>
        <v>3.6238900645759402E-2</v>
      </c>
      <c r="F314">
        <v>0</v>
      </c>
      <c r="G314">
        <v>0</v>
      </c>
      <c r="H314">
        <f>LN('[1]Basic model_20221029'!Q314)</f>
        <v>21.276072939442962</v>
      </c>
      <c r="I314">
        <f>'[1]Basic model_20221029'!AU314</f>
        <v>0.28000000000000003</v>
      </c>
      <c r="J314">
        <f>'[1]Basic model_20221029'!Q314/33565816150</f>
        <v>5.1782601210487771E-2</v>
      </c>
      <c r="K314">
        <f>('[1]Basic model_20221029'!BL314/'[1]Basic model_20221029'!BM314)*100</f>
        <v>5.8296876313987571</v>
      </c>
      <c r="L314">
        <f>'[1]Basic model_20221029'!AQ314/'[1]Basic model_20221029'!AN314</f>
        <v>1.8255596498700064</v>
      </c>
    </row>
    <row r="315" spans="1:12" x14ac:dyDescent="0.4">
      <c r="A315">
        <v>2012</v>
      </c>
      <c r="B315" s="6" t="s">
        <v>49</v>
      </c>
      <c r="D315">
        <f>LN('[1]Basic model_20221029'!CF315)</f>
        <v>7.5283317667072467</v>
      </c>
      <c r="E315">
        <f>'[1]Basic model_20221029'!AY315/'[1]Basic model_20221029'!AN315</f>
        <v>2.8430489387549628E-2</v>
      </c>
      <c r="F315">
        <v>0</v>
      </c>
      <c r="G315">
        <v>0</v>
      </c>
      <c r="H315">
        <f>LN('[1]Basic model_20221029'!Q315)</f>
        <v>21.321608004883601</v>
      </c>
      <c r="I315">
        <f>'[1]Basic model_20221029'!AU315</f>
        <v>0.34</v>
      </c>
      <c r="J315">
        <f>'[1]Basic model_20221029'!Q315/34953319769</f>
        <v>5.2043712815323342E-2</v>
      </c>
      <c r="K315">
        <f>('[1]Basic model_20221029'!BL315/'[1]Basic model_20221029'!BM315)*100</f>
        <v>5.8613422342480144</v>
      </c>
      <c r="L315">
        <f>'[1]Basic model_20221029'!AQ315/'[1]Basic model_20221029'!AN315</f>
        <v>1.9588803877329772</v>
      </c>
    </row>
    <row r="316" spans="1:12" x14ac:dyDescent="0.4">
      <c r="A316">
        <v>2013</v>
      </c>
      <c r="B316" s="6" t="s">
        <v>49</v>
      </c>
      <c r="D316">
        <f>LN('[1]Basic model_20221029'!CF316)</f>
        <v>7.5569505720128998</v>
      </c>
      <c r="E316">
        <f>'[1]Basic model_20221029'!AY316/'[1]Basic model_20221029'!AN316</f>
        <v>1.9054069923375723E-2</v>
      </c>
      <c r="F316">
        <v>0</v>
      </c>
      <c r="G316">
        <v>0</v>
      </c>
      <c r="H316">
        <f>LN('[1]Basic model_20221029'!Q316)</f>
        <v>21.410784313029264</v>
      </c>
      <c r="I316">
        <f>'[1]Basic model_20221029'!AU316</f>
        <v>0.28999999999999998</v>
      </c>
      <c r="J316">
        <f>'[1]Basic model_20221029'!Q316/37151796364</f>
        <v>5.3531037759646995E-2</v>
      </c>
      <c r="K316">
        <f>('[1]Basic model_20221029'!BL316/'[1]Basic model_20221029'!BM316)*100</f>
        <v>6.6957763260701642</v>
      </c>
      <c r="L316">
        <f>'[1]Basic model_20221029'!AQ316/'[1]Basic model_20221029'!AN316</f>
        <v>1.8661048351026273</v>
      </c>
    </row>
    <row r="317" spans="1:12" x14ac:dyDescent="0.4">
      <c r="A317">
        <v>2014</v>
      </c>
      <c r="B317" s="6" t="s">
        <v>49</v>
      </c>
      <c r="D317">
        <f>LN('[1]Basic model_20221029'!CF317)</f>
        <v>7.5760973406231109</v>
      </c>
      <c r="E317">
        <f>'[1]Basic model_20221029'!AY317/'[1]Basic model_20221029'!AN317</f>
        <v>1.7372596304900702E-2</v>
      </c>
      <c r="F317">
        <v>0</v>
      </c>
      <c r="G317">
        <v>0</v>
      </c>
      <c r="H317">
        <f>LN('[1]Basic model_20221029'!Q317)</f>
        <v>21.531507005356698</v>
      </c>
      <c r="I317">
        <f>'[1]Basic model_20221029'!AU317</f>
        <v>0.28999999999999998</v>
      </c>
      <c r="J317">
        <f>'[1]Basic model_20221029'!Q317/40482667006</f>
        <v>5.5430087391905761E-2</v>
      </c>
      <c r="K317">
        <f>('[1]Basic model_20221029'!BL317/'[1]Basic model_20221029'!BM317)*100</f>
        <v>6.5784412244086043</v>
      </c>
      <c r="L317">
        <f>'[1]Basic model_20221029'!AQ317/'[1]Basic model_20221029'!AN317</f>
        <v>2.0160444327878353</v>
      </c>
    </row>
    <row r="318" spans="1:12" x14ac:dyDescent="0.4">
      <c r="A318">
        <v>2015</v>
      </c>
      <c r="B318" s="6" t="s">
        <v>49</v>
      </c>
      <c r="D318">
        <f>LN('[1]Basic model_20221029'!CF318)</f>
        <v>7.5812098261963463</v>
      </c>
      <c r="E318">
        <f>'[1]Basic model_20221029'!AY318/'[1]Basic model_20221029'!AN318</f>
        <v>2.2359434846522287E-2</v>
      </c>
      <c r="F318">
        <v>0</v>
      </c>
      <c r="G318">
        <v>0</v>
      </c>
      <c r="H318">
        <f>LN('[1]Basic model_20221029'!Q318)</f>
        <v>21.591784185376572</v>
      </c>
      <c r="I318">
        <f>'[1]Basic model_20221029'!AU318</f>
        <v>0.14000000000000001</v>
      </c>
      <c r="J318">
        <f>'[1]Basic model_20221029'!Q318/43276536549</f>
        <v>5.507318958626492E-2</v>
      </c>
      <c r="K318">
        <f>('[1]Basic model_20221029'!BL318/'[1]Basic model_20221029'!BM318)*100</f>
        <v>6.5775914362704526</v>
      </c>
      <c r="L318">
        <f>'[1]Basic model_20221029'!AQ318/'[1]Basic model_20221029'!AN318</f>
        <v>1.9336112505320249</v>
      </c>
    </row>
    <row r="319" spans="1:12" x14ac:dyDescent="0.4">
      <c r="A319">
        <v>2016</v>
      </c>
      <c r="B319" s="6" t="s">
        <v>49</v>
      </c>
      <c r="D319">
        <f>LN('[1]Basic model_20221029'!CF319)</f>
        <v>7.6357868613955846</v>
      </c>
      <c r="E319">
        <f>'[1]Basic model_20221029'!AY319/'[1]Basic model_20221029'!AN319</f>
        <v>2.9617999237501514E-2</v>
      </c>
      <c r="F319">
        <v>0</v>
      </c>
      <c r="G319">
        <v>0</v>
      </c>
      <c r="H319">
        <f>LN('[1]Basic model_20221029'!Q319)</f>
        <v>21.665874611293514</v>
      </c>
      <c r="I319">
        <f>'[1]Basic model_20221029'!AU319</f>
        <v>0.15</v>
      </c>
      <c r="J319">
        <f>'[1]Basic model_20221029'!Q319/44489667420</f>
        <v>5.7691340480692674E-2</v>
      </c>
      <c r="K319">
        <f>('[1]Basic model_20221029'!BL319/'[1]Basic model_20221029'!BM319)*100</f>
        <v>6.2325124113775763</v>
      </c>
      <c r="L319">
        <f>'[1]Basic model_20221029'!AQ319/'[1]Basic model_20221029'!AN319</f>
        <v>1.8974965894180078</v>
      </c>
    </row>
    <row r="320" spans="1:12" x14ac:dyDescent="0.4">
      <c r="A320">
        <v>2017</v>
      </c>
      <c r="B320" s="6" t="s">
        <v>49</v>
      </c>
      <c r="D320">
        <f>LN('[1]Basic model_20221029'!CF320)</f>
        <v>8.0712185399698626</v>
      </c>
      <c r="E320">
        <f>'[1]Basic model_20221029'!AY320/'[1]Basic model_20221029'!AN320</f>
        <v>2.6529474807165665E-2</v>
      </c>
      <c r="F320">
        <v>0</v>
      </c>
      <c r="G320">
        <v>0</v>
      </c>
      <c r="H320">
        <f>LN('[1]Basic model_20221029'!Q320)</f>
        <v>21.72965460935912</v>
      </c>
      <c r="I320">
        <f>'[1]Basic model_20221029'!AU320</f>
        <v>0.21</v>
      </c>
      <c r="J320">
        <f>'[1]Basic model_20221029'!Q320/46953108617</f>
        <v>5.826459603165661E-2</v>
      </c>
      <c r="K320">
        <f>('[1]Basic model_20221029'!BL320/'[1]Basic model_20221029'!BM320)*100</f>
        <v>6.6640094565848091</v>
      </c>
      <c r="L320">
        <f>'[1]Basic model_20221029'!AQ320/'[1]Basic model_20221029'!AN320</f>
        <v>1.8846089751130721</v>
      </c>
    </row>
    <row r="321" spans="1:12" x14ac:dyDescent="0.4">
      <c r="A321">
        <v>2018</v>
      </c>
      <c r="B321" s="6" t="s">
        <v>49</v>
      </c>
      <c r="D321">
        <f>LN('[1]Basic model_20221029'!CF321)</f>
        <v>8.290041618704489</v>
      </c>
      <c r="E321">
        <f>'[1]Basic model_20221029'!AY321/'[1]Basic model_20221029'!AN321</f>
        <v>3.1934278038508304E-2</v>
      </c>
      <c r="F321">
        <v>0</v>
      </c>
      <c r="G321">
        <v>0</v>
      </c>
      <c r="H321">
        <f>LN('[1]Basic model_20221029'!Q321)</f>
        <v>21.768435377542485</v>
      </c>
      <c r="I321">
        <f>'[1]Basic model_20221029'!AU321</f>
        <v>0.16</v>
      </c>
      <c r="J321">
        <f>'[1]Basic model_20221029'!Q321/49023478343</f>
        <v>5.8010584563224367E-2</v>
      </c>
      <c r="K321">
        <f>('[1]Basic model_20221029'!BL321/'[1]Basic model_20221029'!BM321)*100</f>
        <v>7.2368377348450714</v>
      </c>
      <c r="L321">
        <f>'[1]Basic model_20221029'!AQ321/'[1]Basic model_20221029'!AN321</f>
        <v>1.9417599431885262</v>
      </c>
    </row>
    <row r="322" spans="1:12" x14ac:dyDescent="0.4">
      <c r="A322">
        <v>2019</v>
      </c>
      <c r="B322" s="6" t="s">
        <v>49</v>
      </c>
      <c r="D322">
        <f>LN('[1]Basic model_20221029'!CF322)</f>
        <v>8.3864009011662137</v>
      </c>
      <c r="E322">
        <f>'[1]Basic model_20221029'!AY322/'[1]Basic model_20221029'!AN322</f>
        <v>3.436916314837251E-2</v>
      </c>
      <c r="F322">
        <v>0</v>
      </c>
      <c r="G322">
        <v>0</v>
      </c>
      <c r="H322">
        <f>LN('[1]Basic model_20221029'!Q322)</f>
        <v>21.813004320945719</v>
      </c>
      <c r="I322">
        <f>'[1]Basic model_20221029'!AU322</f>
        <v>0.15</v>
      </c>
      <c r="J322">
        <f>'[1]Basic model_20221029'!Q322/51755011078</f>
        <v>5.7453303401261806E-2</v>
      </c>
      <c r="K322">
        <f>('[1]Basic model_20221029'!BL322/'[1]Basic model_20221029'!BM322)*100</f>
        <v>7.7987376607356689</v>
      </c>
      <c r="L322">
        <f>'[1]Basic model_20221029'!AQ322/'[1]Basic model_20221029'!AN322</f>
        <v>1.8673147312928047</v>
      </c>
    </row>
    <row r="323" spans="1:12" x14ac:dyDescent="0.4">
      <c r="A323">
        <v>2020</v>
      </c>
      <c r="B323" s="6" t="s">
        <v>49</v>
      </c>
      <c r="D323">
        <f>LN('[1]Basic model_20221029'!CF323)</f>
        <v>8.4565935692873087</v>
      </c>
      <c r="E323">
        <f>'[1]Basic model_20221029'!AY323/'[1]Basic model_20221029'!AN323</f>
        <v>3.563858682516604E-2</v>
      </c>
      <c r="F323">
        <v>0</v>
      </c>
      <c r="G323">
        <v>0</v>
      </c>
      <c r="H323">
        <f>LN('[1]Basic model_20221029'!Q323)</f>
        <v>21.895580858050671</v>
      </c>
      <c r="I323">
        <f>'[1]Basic model_20221029'!AU323</f>
        <v>0.14000000000000001</v>
      </c>
      <c r="J323">
        <f>'[1]Basic model_20221029'!Q323/56105650089</f>
        <v>5.7560339375394988E-2</v>
      </c>
      <c r="K323">
        <f>('[1]Basic model_20221029'!BL323/'[1]Basic model_20221029'!BM323)*100</f>
        <v>7.6376732067295974</v>
      </c>
      <c r="L323">
        <f>'[1]Basic model_20221029'!AQ323/'[1]Basic model_20221029'!AN323</f>
        <v>1.8935186165333961</v>
      </c>
    </row>
    <row r="324" spans="1:12" x14ac:dyDescent="0.4">
      <c r="A324">
        <v>2007</v>
      </c>
      <c r="B324" s="6" t="s">
        <v>50</v>
      </c>
      <c r="D324">
        <f>LN('[1]Basic model_20221029'!CF324)</f>
        <v>4.8675344504555822</v>
      </c>
      <c r="E324">
        <f>'[1]Basic model_20221029'!AY324/'[1]Basic model_20221029'!AN324</f>
        <v>3.1186481387889493E-2</v>
      </c>
      <c r="F324">
        <v>0</v>
      </c>
      <c r="G324">
        <v>0</v>
      </c>
      <c r="H324">
        <f>LN('[1]Basic model_20221029'!Q324)</f>
        <v>18.951581981279805</v>
      </c>
      <c r="I324">
        <f>'[1]Basic model_20221029'!AU324</f>
        <v>3.32</v>
      </c>
      <c r="J324">
        <f>'[1]Basic model_20221029'!Q324/27267797911</f>
        <v>6.2361623243291755E-3</v>
      </c>
      <c r="K324">
        <f>('[1]Basic model_20221029'!BL324/'[1]Basic model_20221029'!BM324)*100</f>
        <v>5.6969910579825571</v>
      </c>
      <c r="L324">
        <f>'[1]Basic model_20221029'!AQ324/'[1]Basic model_20221029'!AN324</f>
        <v>1.5643099833369194</v>
      </c>
    </row>
    <row r="325" spans="1:12" x14ac:dyDescent="0.4">
      <c r="A325">
        <v>2008</v>
      </c>
      <c r="B325" s="6" t="s">
        <v>50</v>
      </c>
      <c r="D325">
        <f>LN('[1]Basic model_20221029'!CF325)</f>
        <v>4.8828019225863706</v>
      </c>
      <c r="E325">
        <f>'[1]Basic model_20221029'!AY325/'[1]Basic model_20221029'!AN325</f>
        <v>2.0177601951199362E-2</v>
      </c>
      <c r="F325">
        <v>0</v>
      </c>
      <c r="G325">
        <v>0</v>
      </c>
      <c r="H325">
        <f>LN('[1]Basic model_20221029'!Q325)</f>
        <v>18.924125072864474</v>
      </c>
      <c r="I325">
        <f>'[1]Basic model_20221029'!AU325</f>
        <v>4.59</v>
      </c>
      <c r="J325">
        <f>'[1]Basic model_20221029'!Q325/28602051230</f>
        <v>5.7842347973446374E-3</v>
      </c>
      <c r="K325">
        <f>('[1]Basic model_20221029'!BL325/'[1]Basic model_20221029'!BM325)*100</f>
        <v>5.3021500477088566</v>
      </c>
      <c r="L325">
        <f>'[1]Basic model_20221029'!AQ325/'[1]Basic model_20221029'!AN325</f>
        <v>0.96130177592563215</v>
      </c>
    </row>
    <row r="326" spans="1:12" x14ac:dyDescent="0.4">
      <c r="A326">
        <v>2009</v>
      </c>
      <c r="B326" s="6" t="s">
        <v>50</v>
      </c>
      <c r="D326">
        <f>LN('[1]Basic model_20221029'!CF326)</f>
        <v>4.8520302639196169</v>
      </c>
      <c r="E326">
        <f>'[1]Basic model_20221029'!AY326/'[1]Basic model_20221029'!AN326</f>
        <v>0.16943517648710224</v>
      </c>
      <c r="F326">
        <v>0</v>
      </c>
      <c r="G326">
        <v>0</v>
      </c>
      <c r="H326">
        <f>LN('[1]Basic model_20221029'!Q326)</f>
        <v>18.896739895209915</v>
      </c>
      <c r="I326">
        <f>'[1]Basic model_20221029'!AU326</f>
        <v>3.83</v>
      </c>
      <c r="J326">
        <f>'[1]Basic model_20221029'!Q326/30475958400</f>
        <v>5.281928164070469E-3</v>
      </c>
      <c r="K326">
        <f>('[1]Basic model_20221029'!BL326/'[1]Basic model_20221029'!BM326)*100</f>
        <v>5.3338546088280303</v>
      </c>
      <c r="L326">
        <f>'[1]Basic model_20221029'!AQ326/'[1]Basic model_20221029'!AN326</f>
        <v>1.6896947512768186</v>
      </c>
    </row>
    <row r="327" spans="1:12" x14ac:dyDescent="0.4">
      <c r="A327">
        <v>2010</v>
      </c>
      <c r="B327" s="6" t="s">
        <v>50</v>
      </c>
      <c r="D327">
        <f>LN('[1]Basic model_20221029'!CF327)</f>
        <v>4.8202815656050371</v>
      </c>
      <c r="E327">
        <f>'[1]Basic model_20221029'!AY327/'[1]Basic model_20221029'!AN327</f>
        <v>0.14204370444345207</v>
      </c>
      <c r="F327">
        <v>0</v>
      </c>
      <c r="G327">
        <v>0</v>
      </c>
      <c r="H327">
        <f>LN('[1]Basic model_20221029'!Q327)</f>
        <v>18.86662460047858</v>
      </c>
      <c r="I327">
        <f>'[1]Basic model_20221029'!AU327</f>
        <v>1.68</v>
      </c>
      <c r="J327">
        <f>'[1]Basic model_20221029'!Q327/31951203414</f>
        <v>4.8885913615247341E-3</v>
      </c>
      <c r="K327">
        <f>('[1]Basic model_20221029'!BL327/'[1]Basic model_20221029'!BM327)*100</f>
        <v>5.507134137944826</v>
      </c>
      <c r="L327">
        <f>'[1]Basic model_20221029'!AQ327/'[1]Basic model_20221029'!AN327</f>
        <v>1.2070983749654944</v>
      </c>
    </row>
    <row r="328" spans="1:12" x14ac:dyDescent="0.4">
      <c r="A328">
        <v>2011</v>
      </c>
      <c r="B328" s="6" t="s">
        <v>50</v>
      </c>
      <c r="D328">
        <f>LN('[1]Basic model_20221029'!CF328)</f>
        <v>4.836281906951478</v>
      </c>
      <c r="E328">
        <f>'[1]Basic model_20221029'!AY328/'[1]Basic model_20221029'!AN328</f>
        <v>0.11400891243935896</v>
      </c>
      <c r="F328">
        <v>0</v>
      </c>
      <c r="G328">
        <v>0</v>
      </c>
      <c r="H328">
        <f>LN('[1]Basic model_20221029'!Q328)</f>
        <v>18.883778671130298</v>
      </c>
      <c r="I328">
        <f>'[1]Basic model_20221029'!AU328</f>
        <v>1.1599999999999999</v>
      </c>
      <c r="J328">
        <f>'[1]Basic model_20221029'!Q328/33565816150</f>
        <v>4.7339499593844975E-3</v>
      </c>
      <c r="K328">
        <f>('[1]Basic model_20221029'!BL328/'[1]Basic model_20221029'!BM328)*100</f>
        <v>4.9516958878266326</v>
      </c>
      <c r="L328">
        <f>'[1]Basic model_20221029'!AQ328/'[1]Basic model_20221029'!AN328</f>
        <v>1.2104794924380287</v>
      </c>
    </row>
    <row r="329" spans="1:12" x14ac:dyDescent="0.4">
      <c r="A329">
        <v>2012</v>
      </c>
      <c r="B329" s="6" t="s">
        <v>50</v>
      </c>
      <c r="D329">
        <f>LN('[1]Basic model_20221029'!CF329)</f>
        <v>4.7535901911063645</v>
      </c>
      <c r="E329">
        <f>'[1]Basic model_20221029'!AY329/'[1]Basic model_20221029'!AN329</f>
        <v>9.5547740920775295E-2</v>
      </c>
      <c r="F329">
        <v>0</v>
      </c>
      <c r="G329">
        <v>0</v>
      </c>
      <c r="H329">
        <f>LN('[1]Basic model_20221029'!Q329)</f>
        <v>18.8918722548872</v>
      </c>
      <c r="I329">
        <f>'[1]Basic model_20221029'!AU329</f>
        <v>1.21</v>
      </c>
      <c r="J329">
        <f>'[1]Basic model_20221029'!Q329/34953319769</f>
        <v>4.5829745231259038E-3</v>
      </c>
      <c r="K329">
        <f>('[1]Basic model_20221029'!BL329/'[1]Basic model_20221029'!BM329)*100</f>
        <v>4.9896125339123483</v>
      </c>
      <c r="L329">
        <f>'[1]Basic model_20221029'!AQ329/'[1]Basic model_20221029'!AN329</f>
        <v>1.2890566041419951</v>
      </c>
    </row>
    <row r="330" spans="1:12" x14ac:dyDescent="0.4">
      <c r="A330">
        <v>2013</v>
      </c>
      <c r="B330" s="6" t="s">
        <v>50</v>
      </c>
      <c r="D330">
        <f>LN('[1]Basic model_20221029'!CF330)</f>
        <v>4.6913478822291435</v>
      </c>
      <c r="E330">
        <f>'[1]Basic model_20221029'!AY330/'[1]Basic model_20221029'!AN330</f>
        <v>7.4989439073749581E-2</v>
      </c>
      <c r="F330">
        <v>0</v>
      </c>
      <c r="G330">
        <v>0</v>
      </c>
      <c r="H330">
        <f>LN('[1]Basic model_20221029'!Q330)</f>
        <v>18.908212706688783</v>
      </c>
      <c r="I330">
        <f>'[1]Basic model_20221029'!AU330</f>
        <v>1.2</v>
      </c>
      <c r="J330">
        <f>'[1]Basic model_20221029'!Q330/37151796364</f>
        <v>4.3828097948389157E-3</v>
      </c>
      <c r="K330">
        <f>('[1]Basic model_20221029'!BL330/'[1]Basic model_20221029'!BM330)*100</f>
        <v>6.0288238003812795</v>
      </c>
      <c r="L330">
        <f>'[1]Basic model_20221029'!AQ330/'[1]Basic model_20221029'!AN330</f>
        <v>2.049502403722733</v>
      </c>
    </row>
    <row r="331" spans="1:12" x14ac:dyDescent="0.4">
      <c r="A331">
        <v>2014</v>
      </c>
      <c r="B331" s="6" t="s">
        <v>50</v>
      </c>
      <c r="D331">
        <f>LN('[1]Basic model_20221029'!CF331)</f>
        <v>4.8751973232011512</v>
      </c>
      <c r="E331">
        <f>'[1]Basic model_20221029'!AY331/'[1]Basic model_20221029'!AN331</f>
        <v>5.5715909677648716E-2</v>
      </c>
      <c r="F331">
        <v>0</v>
      </c>
      <c r="G331">
        <v>0</v>
      </c>
      <c r="H331">
        <f>LN('[1]Basic model_20221029'!Q331)</f>
        <v>19.13590902763929</v>
      </c>
      <c r="I331">
        <f>'[1]Basic model_20221029'!AU331</f>
        <v>0.88</v>
      </c>
      <c r="J331">
        <f>'[1]Basic model_20221029'!Q331/40482667006</f>
        <v>5.0506884580923455E-3</v>
      </c>
      <c r="K331">
        <f>('[1]Basic model_20221029'!BL331/'[1]Basic model_20221029'!BM331)*100</f>
        <v>5.6659676679967745</v>
      </c>
      <c r="L331">
        <f>'[1]Basic model_20221029'!AQ331/'[1]Basic model_20221029'!AN331</f>
        <v>1.5192092011853602</v>
      </c>
    </row>
    <row r="332" spans="1:12" x14ac:dyDescent="0.4">
      <c r="A332">
        <v>2015</v>
      </c>
      <c r="B332" s="6" t="s">
        <v>50</v>
      </c>
      <c r="D332">
        <f>LN('[1]Basic model_20221029'!CF332)</f>
        <v>4.8441870864585912</v>
      </c>
      <c r="E332">
        <f>'[1]Basic model_20221029'!AY332/'[1]Basic model_20221029'!AN332</f>
        <v>3.5225136378578756E-2</v>
      </c>
      <c r="F332">
        <v>0</v>
      </c>
      <c r="G332">
        <v>0</v>
      </c>
      <c r="H332">
        <f>LN('[1]Basic model_20221029'!Q332)</f>
        <v>19.162460514362799</v>
      </c>
      <c r="I332">
        <f>'[1]Basic model_20221029'!AU332</f>
        <v>0.72</v>
      </c>
      <c r="J332">
        <f>'[1]Basic model_20221029'!Q332/43276536549</f>
        <v>4.851749440768308E-3</v>
      </c>
      <c r="K332">
        <f>('[1]Basic model_20221029'!BL332/'[1]Basic model_20221029'!BM332)*100</f>
        <v>6.2870382167643637</v>
      </c>
      <c r="L332">
        <f>'[1]Basic model_20221029'!AQ332/'[1]Basic model_20221029'!AN332</f>
        <v>1.4119170866717869</v>
      </c>
    </row>
    <row r="333" spans="1:12" x14ac:dyDescent="0.4">
      <c r="A333">
        <v>2016</v>
      </c>
      <c r="B333" s="6" t="s">
        <v>50</v>
      </c>
      <c r="D333">
        <f>LN('[1]Basic model_20221029'!CF333)</f>
        <v>4.8520302639196169</v>
      </c>
      <c r="E333">
        <f>'[1]Basic model_20221029'!AY333/'[1]Basic model_20221029'!AN333</f>
        <v>2.149246234756046E-2</v>
      </c>
      <c r="F333">
        <v>0</v>
      </c>
      <c r="G333">
        <v>0</v>
      </c>
      <c r="H333">
        <f>LN('[1]Basic model_20221029'!Q333)</f>
        <v>19.26475579093665</v>
      </c>
      <c r="I333">
        <f>'[1]Basic model_20221029'!AU333</f>
        <v>0.84</v>
      </c>
      <c r="J333">
        <f>'[1]Basic model_20221029'!Q333/44489667420</f>
        <v>5.2277881019952115E-3</v>
      </c>
      <c r="K333">
        <f>('[1]Basic model_20221029'!BL333/'[1]Basic model_20221029'!BM333)*100</f>
        <v>5.704489340159193</v>
      </c>
      <c r="L333">
        <f>'[1]Basic model_20221029'!AQ333/'[1]Basic model_20221029'!AN333</f>
        <v>1.3541178897212733</v>
      </c>
    </row>
    <row r="334" spans="1:12" x14ac:dyDescent="0.4">
      <c r="A334">
        <v>2017</v>
      </c>
      <c r="B334" s="6" t="s">
        <v>50</v>
      </c>
      <c r="D334">
        <f>LN('[1]Basic model_20221029'!CF334)</f>
        <v>4.8040210447332568</v>
      </c>
      <c r="E334">
        <f>'[1]Basic model_20221029'!AY334/'[1]Basic model_20221029'!AN334</f>
        <v>1.5584390722036313E-2</v>
      </c>
      <c r="F334">
        <v>0</v>
      </c>
      <c r="G334">
        <v>0</v>
      </c>
      <c r="H334">
        <f>LN('[1]Basic model_20221029'!Q334)</f>
        <v>19.29908619410762</v>
      </c>
      <c r="I334">
        <f>'[1]Basic model_20221029'!AU334</f>
        <v>0.8</v>
      </c>
      <c r="J334">
        <f>'[1]Basic model_20221029'!Q334/46953108617</f>
        <v>5.1265156682905808E-3</v>
      </c>
      <c r="K334">
        <f>('[1]Basic model_20221029'!BL334/'[1]Basic model_20221029'!BM334)*100</f>
        <v>5.9422328864325431</v>
      </c>
      <c r="L334">
        <f>'[1]Basic model_20221029'!AQ334/'[1]Basic model_20221029'!AN334</f>
        <v>1.2369904815872699</v>
      </c>
    </row>
    <row r="335" spans="1:12" x14ac:dyDescent="0.4">
      <c r="A335">
        <v>2018</v>
      </c>
      <c r="B335" s="6" t="s">
        <v>50</v>
      </c>
      <c r="D335">
        <f>LN('[1]Basic model_20221029'!CF335)</f>
        <v>4.8283137373023015</v>
      </c>
      <c r="E335">
        <f>'[1]Basic model_20221029'!AY335/'[1]Basic model_20221029'!AN335</f>
        <v>2.467747908432023E-2</v>
      </c>
      <c r="F335">
        <v>0</v>
      </c>
      <c r="G335">
        <v>0</v>
      </c>
      <c r="H335">
        <f>LN('[1]Basic model_20221029'!Q335)</f>
        <v>19.325167534618647</v>
      </c>
      <c r="I335">
        <f>'[1]Basic model_20221029'!AU335</f>
        <v>0.85</v>
      </c>
      <c r="J335">
        <f>'[1]Basic model_20221029'!Q335/49023478343</f>
        <v>5.0397558751617694E-3</v>
      </c>
      <c r="K335">
        <f>('[1]Basic model_20221029'!BL335/'[1]Basic model_20221029'!BM335)*100</f>
        <v>6.2348418509726473</v>
      </c>
      <c r="L335">
        <f>'[1]Basic model_20221029'!AQ335/'[1]Basic model_20221029'!AN335</f>
        <v>1.3710611637204593</v>
      </c>
    </row>
    <row r="336" spans="1:12" x14ac:dyDescent="0.4">
      <c r="A336">
        <v>2019</v>
      </c>
      <c r="B336" s="6" t="s">
        <v>50</v>
      </c>
      <c r="D336">
        <f>LN('[1]Basic model_20221029'!CF336)</f>
        <v>4.8520302639196169</v>
      </c>
      <c r="E336">
        <f>'[1]Basic model_20221029'!AY336/'[1]Basic model_20221029'!AN336</f>
        <v>2.0989644541309423E-2</v>
      </c>
      <c r="F336">
        <v>0</v>
      </c>
      <c r="G336">
        <v>0</v>
      </c>
      <c r="H336">
        <f>LN('[1]Basic model_20221029'!Q336)</f>
        <v>19.359523668620209</v>
      </c>
      <c r="I336">
        <f>'[1]Basic model_20221029'!AU336</f>
        <v>0.32</v>
      </c>
      <c r="J336">
        <f>'[1]Basic model_20221029'!Q336/51755011078</f>
        <v>4.9406250462323588E-3</v>
      </c>
      <c r="K336">
        <f>('[1]Basic model_20221029'!BL336/'[1]Basic model_20221029'!BM336)*100</f>
        <v>6.4218579914383493</v>
      </c>
      <c r="L336">
        <f>'[1]Basic model_20221029'!AQ336/'[1]Basic model_20221029'!AN336</f>
        <v>1.4071100958098017</v>
      </c>
    </row>
    <row r="337" spans="1:12" x14ac:dyDescent="0.4">
      <c r="A337">
        <v>2020</v>
      </c>
      <c r="B337" s="6" t="s">
        <v>50</v>
      </c>
      <c r="D337">
        <f>LN('[1]Basic model_20221029'!CF337)</f>
        <v>4.8520302639196169</v>
      </c>
      <c r="E337">
        <f>'[1]Basic model_20221029'!AY337/'[1]Basic model_20221029'!AN337</f>
        <v>6.3731576699154815E-2</v>
      </c>
      <c r="F337">
        <v>0</v>
      </c>
      <c r="G337">
        <v>0</v>
      </c>
      <c r="H337">
        <f>LN('[1]Basic model_20221029'!Q337)</f>
        <v>19.428519533168917</v>
      </c>
      <c r="I337">
        <f>'[1]Basic model_20221029'!AU337</f>
        <v>0.26</v>
      </c>
      <c r="J337">
        <f>'[1]Basic model_20221029'!Q337/56105650089</f>
        <v>4.8830618585723098E-3</v>
      </c>
      <c r="K337">
        <f>('[1]Basic model_20221029'!BL337/'[1]Basic model_20221029'!BM337)*100</f>
        <v>6.4368248100795649</v>
      </c>
      <c r="L337">
        <f>'[1]Basic model_20221029'!AQ337/'[1]Basic model_20221029'!AN337</f>
        <v>1.4471624408830737</v>
      </c>
    </row>
    <row r="338" spans="1:12" x14ac:dyDescent="0.4">
      <c r="A338">
        <v>2007</v>
      </c>
      <c r="B338" s="6" t="s">
        <v>51</v>
      </c>
      <c r="D338">
        <f>LN('[1]Basic model_20221029'!CF338)</f>
        <v>4.8283137373023015</v>
      </c>
      <c r="E338">
        <f>'[1]Basic model_20221029'!AY338/'[1]Basic model_20221029'!AN338</f>
        <v>0</v>
      </c>
      <c r="F338">
        <v>0</v>
      </c>
      <c r="G338">
        <v>0</v>
      </c>
      <c r="H338">
        <f>LN('[1]Basic model_20221029'!Q338)</f>
        <v>19.480734117763717</v>
      </c>
      <c r="I338">
        <f>'[1]Basic model_20221029'!AU338</f>
        <v>2.96</v>
      </c>
      <c r="J338">
        <f>'[1]Basic model_20221029'!Q338/27267797911</f>
        <v>1.0585838502329364E-2</v>
      </c>
      <c r="K338">
        <f>('[1]Basic model_20221029'!BL338/'[1]Basic model_20221029'!BM338)*100</f>
        <v>17.349393174329112</v>
      </c>
      <c r="L338">
        <f>'[1]Basic model_20221029'!AQ338/'[1]Basic model_20221029'!AN338</f>
        <v>1.298742186738864</v>
      </c>
    </row>
    <row r="339" spans="1:12" x14ac:dyDescent="0.4">
      <c r="A339">
        <v>2008</v>
      </c>
      <c r="B339" s="6" t="s">
        <v>51</v>
      </c>
      <c r="D339">
        <f>LN('[1]Basic model_20221029'!CF339)</f>
        <v>4.4886363697321396</v>
      </c>
      <c r="E339">
        <f>'[1]Basic model_20221029'!AY339/'[1]Basic model_20221029'!AN339</f>
        <v>0</v>
      </c>
      <c r="F339">
        <v>0</v>
      </c>
      <c r="G339">
        <v>0</v>
      </c>
      <c r="H339">
        <f>LN('[1]Basic model_20221029'!Q339)</f>
        <v>19.241597290373878</v>
      </c>
      <c r="I339">
        <f>'[1]Basic model_20221029'!AU339</f>
        <v>2.89</v>
      </c>
      <c r="J339">
        <f>'[1]Basic model_20221029'!Q339/28602051230</f>
        <v>7.9455203814765007E-3</v>
      </c>
      <c r="K339">
        <f>('[1]Basic model_20221029'!BL339/'[1]Basic model_20221029'!BM339)*100</f>
        <v>21.76741351282751</v>
      </c>
      <c r="L339">
        <f>'[1]Basic model_20221029'!AQ339/'[1]Basic model_20221029'!AN339</f>
        <v>1.2884948023681297</v>
      </c>
    </row>
    <row r="340" spans="1:12" x14ac:dyDescent="0.4">
      <c r="A340">
        <v>2009</v>
      </c>
      <c r="B340" s="6" t="s">
        <v>51</v>
      </c>
      <c r="D340">
        <f>LN('[1]Basic model_20221029'!CF340)</f>
        <v>4.7273878187123408</v>
      </c>
      <c r="E340">
        <f>'[1]Basic model_20221029'!AY340/'[1]Basic model_20221029'!AN340</f>
        <v>4.894608318840761E-2</v>
      </c>
      <c r="F340">
        <v>0</v>
      </c>
      <c r="G340">
        <v>0</v>
      </c>
      <c r="H340">
        <f>LN('[1]Basic model_20221029'!Q340)</f>
        <v>20.390927458945701</v>
      </c>
      <c r="I340">
        <f>'[1]Basic model_20221029'!AU340</f>
        <v>1.44</v>
      </c>
      <c r="J340">
        <f>'[1]Basic model_20221029'!Q340/30475958400</f>
        <v>2.3534767064126192E-2</v>
      </c>
      <c r="K340">
        <f>('[1]Basic model_20221029'!BL340/'[1]Basic model_20221029'!BM340)*100</f>
        <v>9.8229844836945723</v>
      </c>
      <c r="L340">
        <f>'[1]Basic model_20221029'!AQ340/'[1]Basic model_20221029'!AN340</f>
        <v>1.7186421703655965</v>
      </c>
    </row>
    <row r="341" spans="1:12" x14ac:dyDescent="0.4">
      <c r="A341">
        <v>2010</v>
      </c>
      <c r="B341" s="6" t="s">
        <v>51</v>
      </c>
      <c r="D341">
        <f>LN('[1]Basic model_20221029'!CF341)</f>
        <v>4.7449321283632502</v>
      </c>
      <c r="E341">
        <f>'[1]Basic model_20221029'!AY341/'[1]Basic model_20221029'!AN341</f>
        <v>2.2134515905237604E-2</v>
      </c>
      <c r="F341">
        <v>0</v>
      </c>
      <c r="G341">
        <v>0</v>
      </c>
      <c r="H341">
        <f>LN('[1]Basic model_20221029'!Q341)</f>
        <v>20.489910360966356</v>
      </c>
      <c r="I341">
        <f>'[1]Basic model_20221029'!AU341</f>
        <v>0.44</v>
      </c>
      <c r="J341">
        <f>'[1]Basic model_20221029'!Q341/31951203414</f>
        <v>2.4783793641181818E-2</v>
      </c>
      <c r="K341">
        <f>('[1]Basic model_20221029'!BL341/'[1]Basic model_20221029'!BM341)*100</f>
        <v>10.678093250299311</v>
      </c>
      <c r="L341">
        <f>'[1]Basic model_20221029'!AQ341/'[1]Basic model_20221029'!AN341</f>
        <v>2.1718302369554543</v>
      </c>
    </row>
    <row r="342" spans="1:12" x14ac:dyDescent="0.4">
      <c r="A342">
        <v>2011</v>
      </c>
      <c r="B342" s="6" t="s">
        <v>51</v>
      </c>
      <c r="D342">
        <f>LN('[1]Basic model_20221029'!CF342)</f>
        <v>4.7874917427820458</v>
      </c>
      <c r="E342">
        <f>'[1]Basic model_20221029'!AY342/'[1]Basic model_20221029'!AN342</f>
        <v>1.4431487998037366E-2</v>
      </c>
      <c r="F342">
        <v>0</v>
      </c>
      <c r="G342">
        <v>0</v>
      </c>
      <c r="H342">
        <f>LN('[1]Basic model_20221029'!Q342)</f>
        <v>20.51836265033927</v>
      </c>
      <c r="I342">
        <f>'[1]Basic model_20221029'!AU342</f>
        <v>0.25</v>
      </c>
      <c r="J342">
        <f>'[1]Basic model_20221029'!Q342/33565816150</f>
        <v>2.4272497512324007E-2</v>
      </c>
      <c r="K342">
        <f>('[1]Basic model_20221029'!BL342/'[1]Basic model_20221029'!BM342)*100</f>
        <v>11.416679278981666</v>
      </c>
      <c r="L342">
        <f>'[1]Basic model_20221029'!AQ342/'[1]Basic model_20221029'!AN342</f>
        <v>2.1850637000709447</v>
      </c>
    </row>
    <row r="343" spans="1:12" x14ac:dyDescent="0.4">
      <c r="A343">
        <v>2012</v>
      </c>
      <c r="B343" s="6" t="s">
        <v>51</v>
      </c>
      <c r="D343">
        <f>LN('[1]Basic model_20221029'!CF343)</f>
        <v>4.8283137373023015</v>
      </c>
      <c r="E343">
        <f>'[1]Basic model_20221029'!AY343/'[1]Basic model_20221029'!AN343</f>
        <v>8.8873301874957174E-3</v>
      </c>
      <c r="F343">
        <v>0</v>
      </c>
      <c r="G343">
        <v>0</v>
      </c>
      <c r="H343">
        <f>LN('[1]Basic model_20221029'!Q343)</f>
        <v>20.512600634936472</v>
      </c>
      <c r="I343">
        <f>'[1]Basic model_20221029'!AU343</f>
        <v>0.44</v>
      </c>
      <c r="J343">
        <f>'[1]Basic model_20221029'!Q343/34953319769</f>
        <v>2.3175058287837565E-2</v>
      </c>
      <c r="K343">
        <f>('[1]Basic model_20221029'!BL343/'[1]Basic model_20221029'!BM343)*100</f>
        <v>12.078439600896209</v>
      </c>
      <c r="L343">
        <f>'[1]Basic model_20221029'!AQ343/'[1]Basic model_20221029'!AN343</f>
        <v>2.0051029394695834</v>
      </c>
    </row>
    <row r="344" spans="1:12" x14ac:dyDescent="0.4">
      <c r="A344">
        <v>2013</v>
      </c>
      <c r="B344" s="6" t="s">
        <v>51</v>
      </c>
      <c r="D344">
        <f>LN('[1]Basic model_20221029'!CF344)</f>
        <v>4.8202815656050371</v>
      </c>
      <c r="E344">
        <f>'[1]Basic model_20221029'!AY344/'[1]Basic model_20221029'!AN344</f>
        <v>1.2590206369523738E-2</v>
      </c>
      <c r="F344">
        <v>0</v>
      </c>
      <c r="G344">
        <v>0</v>
      </c>
      <c r="H344">
        <f>LN('[1]Basic model_20221029'!Q344)</f>
        <v>20.435754892518062</v>
      </c>
      <c r="I344">
        <f>'[1]Basic model_20221029'!AU344</f>
        <v>0.32</v>
      </c>
      <c r="J344">
        <f>'[1]Basic model_20221029'!Q344/37151796364</f>
        <v>2.0190904085781235E-2</v>
      </c>
      <c r="K344">
        <f>('[1]Basic model_20221029'!BL344/'[1]Basic model_20221029'!BM344)*100</f>
        <v>12.945671243301632</v>
      </c>
      <c r="L344">
        <f>'[1]Basic model_20221029'!AQ344/'[1]Basic model_20221029'!AN344</f>
        <v>1.6284613249459532</v>
      </c>
    </row>
    <row r="345" spans="1:12" x14ac:dyDescent="0.4">
      <c r="A345">
        <v>2014</v>
      </c>
      <c r="B345" s="6" t="s">
        <v>51</v>
      </c>
      <c r="D345">
        <f>LN('[1]Basic model_20221029'!CF345)</f>
        <v>4.7957905455967413</v>
      </c>
      <c r="E345">
        <f>'[1]Basic model_20221029'!AY345/'[1]Basic model_20221029'!AN345</f>
        <v>9.2368549838571252E-3</v>
      </c>
      <c r="F345">
        <v>0</v>
      </c>
      <c r="G345">
        <v>0</v>
      </c>
      <c r="H345">
        <f>LN('[1]Basic model_20221029'!Q345)</f>
        <v>20.405120800301834</v>
      </c>
      <c r="I345">
        <f>'[1]Basic model_20221029'!AU345</f>
        <v>0.3</v>
      </c>
      <c r="J345">
        <f>'[1]Basic model_20221029'!Q345/40482667006</f>
        <v>1.7970586446099918E-2</v>
      </c>
      <c r="K345">
        <f>('[1]Basic model_20221029'!BL345/'[1]Basic model_20221029'!BM345)*100</f>
        <v>13.136013196871572</v>
      </c>
      <c r="L345">
        <f>'[1]Basic model_20221029'!AQ345/'[1]Basic model_20221029'!AN345</f>
        <v>1.6606563519967941</v>
      </c>
    </row>
    <row r="346" spans="1:12" x14ac:dyDescent="0.4">
      <c r="A346">
        <v>2015</v>
      </c>
      <c r="B346" s="6" t="s">
        <v>51</v>
      </c>
      <c r="D346">
        <f>LN('[1]Basic model_20221029'!CF346)</f>
        <v>4.7791234931115296</v>
      </c>
      <c r="E346">
        <f>'[1]Basic model_20221029'!AY346/'[1]Basic model_20221029'!AN346</f>
        <v>8.2844756088133933E-3</v>
      </c>
      <c r="F346">
        <v>0</v>
      </c>
      <c r="G346">
        <v>0</v>
      </c>
      <c r="H346">
        <f>LN('[1]Basic model_20221029'!Q346)</f>
        <v>20.463282400158139</v>
      </c>
      <c r="I346">
        <f>'[1]Basic model_20221029'!AU346</f>
        <v>0.41</v>
      </c>
      <c r="J346">
        <f>'[1]Basic model_20221029'!Q346/43276536549</f>
        <v>1.7817145698038009E-2</v>
      </c>
      <c r="K346">
        <f>('[1]Basic model_20221029'!BL346/'[1]Basic model_20221029'!BM346)*100</f>
        <v>12.21838295918015</v>
      </c>
      <c r="L346">
        <f>'[1]Basic model_20221029'!AQ346/'[1]Basic model_20221029'!AN346</f>
        <v>1.6667481158837369</v>
      </c>
    </row>
    <row r="347" spans="1:12" x14ac:dyDescent="0.4">
      <c r="A347">
        <v>2016</v>
      </c>
      <c r="B347" s="6" t="s">
        <v>51</v>
      </c>
      <c r="D347">
        <f>LN('[1]Basic model_20221029'!CF347)</f>
        <v>4.7273878187123408</v>
      </c>
      <c r="E347">
        <f>'[1]Basic model_20221029'!AY347/'[1]Basic model_20221029'!AN347</f>
        <v>7.321683360821056E-3</v>
      </c>
      <c r="F347">
        <v>0</v>
      </c>
      <c r="G347">
        <v>0</v>
      </c>
      <c r="H347">
        <f>LN('[1]Basic model_20221029'!Q347)</f>
        <v>20.503152704271844</v>
      </c>
      <c r="I347">
        <f>'[1]Basic model_20221029'!AU347</f>
        <v>0.45</v>
      </c>
      <c r="J347">
        <f>'[1]Basic model_20221029'!Q347/44489667420</f>
        <v>1.8036278051367819E-2</v>
      </c>
      <c r="K347">
        <f>('[1]Basic model_20221029'!BL347/'[1]Basic model_20221029'!BM347)*100</f>
        <v>12.012888328728982</v>
      </c>
      <c r="L347">
        <f>'[1]Basic model_20221029'!AQ347/'[1]Basic model_20221029'!AN347</f>
        <v>1.8116710633797262</v>
      </c>
    </row>
    <row r="348" spans="1:12" x14ac:dyDescent="0.4">
      <c r="A348">
        <v>2017</v>
      </c>
      <c r="B348" s="6" t="s">
        <v>51</v>
      </c>
      <c r="D348">
        <f>LN('[1]Basic model_20221029'!CF348)</f>
        <v>4.3307333402863311</v>
      </c>
      <c r="E348">
        <f>'[1]Basic model_20221029'!AY348/'[1]Basic model_20221029'!AN348</f>
        <v>5.7390205934097346E-3</v>
      </c>
      <c r="F348">
        <v>0</v>
      </c>
      <c r="G348">
        <v>0</v>
      </c>
      <c r="H348">
        <f>LN('[1]Basic model_20221029'!Q348)</f>
        <v>20.477458991051247</v>
      </c>
      <c r="I348">
        <f>'[1]Basic model_20221029'!AU348</f>
        <v>0.42</v>
      </c>
      <c r="J348">
        <f>'[1]Basic model_20221029'!Q348/46953108617</f>
        <v>1.6656474811485428E-2</v>
      </c>
      <c r="K348">
        <f>('[1]Basic model_20221029'!BL348/'[1]Basic model_20221029'!BM348)*100</f>
        <v>13.049240497569697</v>
      </c>
      <c r="L348">
        <f>'[1]Basic model_20221029'!AQ348/'[1]Basic model_20221029'!AN348</f>
        <v>1.8805652829520774</v>
      </c>
    </row>
    <row r="349" spans="1:12" x14ac:dyDescent="0.4">
      <c r="A349">
        <v>2018</v>
      </c>
      <c r="B349" s="6" t="s">
        <v>51</v>
      </c>
      <c r="D349">
        <f>LN('[1]Basic model_20221029'!CF349)</f>
        <v>4.2626798770413155</v>
      </c>
      <c r="E349">
        <f>'[1]Basic model_20221029'!AY349/'[1]Basic model_20221029'!AN349</f>
        <v>4.6682319673314642E-3</v>
      </c>
      <c r="F349">
        <v>0</v>
      </c>
      <c r="G349">
        <v>0</v>
      </c>
      <c r="H349">
        <f>LN('[1]Basic model_20221029'!Q349)</f>
        <v>20.473603214112003</v>
      </c>
      <c r="I349">
        <f>'[1]Basic model_20221029'!AU349</f>
        <v>0.42</v>
      </c>
      <c r="J349">
        <f>'[1]Basic model_20221029'!Q349/49023478343</f>
        <v>1.5891642195381705E-2</v>
      </c>
      <c r="K349">
        <f>('[1]Basic model_20221029'!BL349/'[1]Basic model_20221029'!BM349)*100</f>
        <v>13.299465930493628</v>
      </c>
      <c r="L349">
        <f>'[1]Basic model_20221029'!AQ349/'[1]Basic model_20221029'!AN349</f>
        <v>1.9720987790125828</v>
      </c>
    </row>
    <row r="350" spans="1:12" x14ac:dyDescent="0.4">
      <c r="A350">
        <v>2019</v>
      </c>
      <c r="B350" s="6" t="s">
        <v>51</v>
      </c>
      <c r="D350">
        <f>LN('[1]Basic model_20221029'!CF350)</f>
        <v>4.2626798770413155</v>
      </c>
      <c r="E350">
        <f>'[1]Basic model_20221029'!AY350/'[1]Basic model_20221029'!AN350</f>
        <v>5.794597018296376E-3</v>
      </c>
      <c r="F350">
        <v>0</v>
      </c>
      <c r="G350">
        <v>0</v>
      </c>
      <c r="H350">
        <f>LN('[1]Basic model_20221029'!Q350)</f>
        <v>20.511258850750032</v>
      </c>
      <c r="I350">
        <f>'[1]Basic model_20221029'!AU350</f>
        <v>0.45</v>
      </c>
      <c r="J350">
        <f>'[1]Basic model_20221029'!Q350/51755011078</f>
        <v>1.5630545316294445E-2</v>
      </c>
      <c r="K350">
        <f>('[1]Basic model_20221029'!BL350/'[1]Basic model_20221029'!BM350)*100</f>
        <v>13.135671889130466</v>
      </c>
      <c r="L350">
        <f>'[1]Basic model_20221029'!AQ350/'[1]Basic model_20221029'!AN350</f>
        <v>2.0847484092188586</v>
      </c>
    </row>
    <row r="351" spans="1:12" x14ac:dyDescent="0.4">
      <c r="A351">
        <v>2020</v>
      </c>
      <c r="B351" s="6" t="s">
        <v>51</v>
      </c>
      <c r="D351">
        <f>LN('[1]Basic model_20221029'!CF351)</f>
        <v>4.219507705176107</v>
      </c>
      <c r="E351">
        <f>'[1]Basic model_20221029'!AY351/'[1]Basic model_20221029'!AN351</f>
        <v>4.8987930746216719E-3</v>
      </c>
      <c r="F351">
        <v>0</v>
      </c>
      <c r="G351">
        <v>0</v>
      </c>
      <c r="H351">
        <f>LN('[1]Basic model_20221029'!Q351)</f>
        <v>20.56061236781035</v>
      </c>
      <c r="I351">
        <f>'[1]Basic model_20221029'!AU351</f>
        <v>0.4</v>
      </c>
      <c r="J351">
        <f>'[1]Basic model_20221029'!Q351/56105650089</f>
        <v>1.51479511894405E-2</v>
      </c>
      <c r="K351">
        <f>('[1]Basic model_20221029'!BL351/'[1]Basic model_20221029'!BM351)*100</f>
        <v>12.368731149147807</v>
      </c>
      <c r="L351">
        <f>'[1]Basic model_20221029'!AQ351/'[1]Basic model_20221029'!AN351</f>
        <v>1.6961853192527638</v>
      </c>
    </row>
    <row r="352" spans="1:12" x14ac:dyDescent="0.4">
      <c r="A352">
        <v>2007</v>
      </c>
      <c r="B352" s="6" t="s">
        <v>52</v>
      </c>
      <c r="D352">
        <f>LN('[1]Basic model_20221029'!CF352)</f>
        <v>4.8828019225863706</v>
      </c>
      <c r="E352">
        <f>'[1]Basic model_20221029'!AY352/'[1]Basic model_20221029'!AN352</f>
        <v>0</v>
      </c>
      <c r="F352">
        <v>0</v>
      </c>
      <c r="G352">
        <v>0</v>
      </c>
      <c r="H352">
        <f>LN('[1]Basic model_20221029'!Q352)</f>
        <v>19.705514380888655</v>
      </c>
      <c r="I352">
        <f>'[1]Basic model_20221029'!AU352</f>
        <v>2.4500000000000002</v>
      </c>
      <c r="J352">
        <f>'[1]Basic model_20221029'!Q352/27267797911</f>
        <v>1.3253973319723273E-2</v>
      </c>
      <c r="K352">
        <f>('[1]Basic model_20221029'!BL352/'[1]Basic model_20221029'!BM352)*100</f>
        <v>5.230830745108614</v>
      </c>
      <c r="L352">
        <f>'[1]Basic model_20221029'!AQ352/'[1]Basic model_20221029'!AN352</f>
        <v>1.7790185493523147</v>
      </c>
    </row>
    <row r="353" spans="1:12" x14ac:dyDescent="0.4">
      <c r="A353">
        <v>2008</v>
      </c>
      <c r="B353" s="6" t="s">
        <v>52</v>
      </c>
      <c r="D353">
        <f>LN('[1]Basic model_20221029'!CF353)</f>
        <v>4.8978397999509111</v>
      </c>
      <c r="E353">
        <f>'[1]Basic model_20221029'!AY353/'[1]Basic model_20221029'!AN353</f>
        <v>0</v>
      </c>
      <c r="F353">
        <v>0</v>
      </c>
      <c r="G353">
        <v>0</v>
      </c>
      <c r="H353">
        <f>LN('[1]Basic model_20221029'!Q353)</f>
        <v>19.701481936171934</v>
      </c>
      <c r="I353">
        <f>'[1]Basic model_20221029'!AU353</f>
        <v>2.46</v>
      </c>
      <c r="J353">
        <f>'[1]Basic model_20221029'!Q353/28602051230</f>
        <v>1.2584840335592953E-2</v>
      </c>
      <c r="K353">
        <f>('[1]Basic model_20221029'!BL353/'[1]Basic model_20221029'!BM353)*100</f>
        <v>5.3928392190510781</v>
      </c>
      <c r="L353">
        <f>'[1]Basic model_20221029'!AQ353/'[1]Basic model_20221029'!AN353</f>
        <v>1.2908962714389765</v>
      </c>
    </row>
    <row r="354" spans="1:12" x14ac:dyDescent="0.4">
      <c r="A354">
        <v>2009</v>
      </c>
      <c r="B354" s="6" t="s">
        <v>52</v>
      </c>
      <c r="D354">
        <f>LN('[1]Basic model_20221029'!CF354)</f>
        <v>4.8751973232011512</v>
      </c>
      <c r="E354">
        <f>'[1]Basic model_20221029'!AY354/'[1]Basic model_20221029'!AN354</f>
        <v>0</v>
      </c>
      <c r="F354">
        <v>0</v>
      </c>
      <c r="G354">
        <v>0</v>
      </c>
      <c r="H354">
        <f>LN('[1]Basic model_20221029'!Q354)</f>
        <v>19.747893810151467</v>
      </c>
      <c r="I354">
        <f>'[1]Basic model_20221029'!AU354</f>
        <v>1.08</v>
      </c>
      <c r="J354">
        <f>'[1]Basic model_20221029'!Q354/30475958400</f>
        <v>1.2372114735528711E-2</v>
      </c>
      <c r="K354">
        <f>('[1]Basic model_20221029'!BL354/'[1]Basic model_20221029'!BM354)*100</f>
        <v>5.506641266035909</v>
      </c>
      <c r="L354">
        <f>'[1]Basic model_20221029'!AQ354/'[1]Basic model_20221029'!AN354</f>
        <v>1.4813460868753265</v>
      </c>
    </row>
    <row r="355" spans="1:12" x14ac:dyDescent="0.4">
      <c r="A355">
        <v>2010</v>
      </c>
      <c r="B355" s="6" t="s">
        <v>52</v>
      </c>
      <c r="D355">
        <f>LN('[1]Basic model_20221029'!CF355)</f>
        <v>5.0689042022202315</v>
      </c>
      <c r="E355">
        <f>'[1]Basic model_20221029'!AY355/'[1]Basic model_20221029'!AN355</f>
        <v>0</v>
      </c>
      <c r="F355">
        <v>0</v>
      </c>
      <c r="G355">
        <v>0</v>
      </c>
      <c r="H355">
        <f>LN('[1]Basic model_20221029'!Q355)</f>
        <v>19.851844139268827</v>
      </c>
      <c r="I355">
        <f>'[1]Basic model_20221029'!AU355</f>
        <v>0.5</v>
      </c>
      <c r="J355">
        <f>'[1]Basic model_20221029'!Q355/31951203414</f>
        <v>1.3093602284059497E-2</v>
      </c>
      <c r="K355">
        <f>('[1]Basic model_20221029'!BL355/'[1]Basic model_20221029'!BM355)*100</f>
        <v>5.4515990972767598</v>
      </c>
      <c r="L355">
        <f>'[1]Basic model_20221029'!AQ355/'[1]Basic model_20221029'!AN355</f>
        <v>1.7413194700176005</v>
      </c>
    </row>
    <row r="356" spans="1:12" x14ac:dyDescent="0.4">
      <c r="A356">
        <v>2011</v>
      </c>
      <c r="B356" s="6" t="s">
        <v>52</v>
      </c>
      <c r="D356">
        <f>LN('[1]Basic model_20221029'!CF356)</f>
        <v>5.0498560072495371</v>
      </c>
      <c r="E356">
        <f>'[1]Basic model_20221029'!AY356/'[1]Basic model_20221029'!AN356</f>
        <v>0</v>
      </c>
      <c r="F356">
        <v>0</v>
      </c>
      <c r="G356">
        <v>0</v>
      </c>
      <c r="H356">
        <f>LN('[1]Basic model_20221029'!Q356)</f>
        <v>19.898767992814392</v>
      </c>
      <c r="I356">
        <f>'[1]Basic model_20221029'!AU356</f>
        <v>0.22</v>
      </c>
      <c r="J356">
        <f>'[1]Basic model_20221029'!Q356/33565816150</f>
        <v>1.3062548756169601E-2</v>
      </c>
      <c r="K356">
        <f>('[1]Basic model_20221029'!BL356/'[1]Basic model_20221029'!BM356)*100</f>
        <v>5.6230107570191166</v>
      </c>
      <c r="L356">
        <f>'[1]Basic model_20221029'!AQ356/'[1]Basic model_20221029'!AN356</f>
        <v>1.6327586070434781</v>
      </c>
    </row>
    <row r="357" spans="1:12" x14ac:dyDescent="0.4">
      <c r="A357">
        <v>2012</v>
      </c>
      <c r="B357" s="6" t="s">
        <v>52</v>
      </c>
      <c r="D357">
        <f>LN('[1]Basic model_20221029'!CF357)</f>
        <v>5.0689042022202315</v>
      </c>
      <c r="E357">
        <f>'[1]Basic model_20221029'!AY357/'[1]Basic model_20221029'!AN357</f>
        <v>0</v>
      </c>
      <c r="F357">
        <v>0</v>
      </c>
      <c r="G357">
        <v>0</v>
      </c>
      <c r="H357">
        <f>LN('[1]Basic model_20221029'!Q357)</f>
        <v>19.958801534492405</v>
      </c>
      <c r="I357">
        <f>'[1]Basic model_20221029'!AU357</f>
        <v>0.46</v>
      </c>
      <c r="J357">
        <f>'[1]Basic model_20221029'!Q357/34953319769</f>
        <v>1.3320144669432071E-2</v>
      </c>
      <c r="K357">
        <f>('[1]Basic model_20221029'!BL357/'[1]Basic model_20221029'!BM357)*100</f>
        <v>5.6774562924807457</v>
      </c>
      <c r="L357">
        <f>'[1]Basic model_20221029'!AQ357/'[1]Basic model_20221029'!AN357</f>
        <v>1.4541700679714002</v>
      </c>
    </row>
    <row r="358" spans="1:12" x14ac:dyDescent="0.4">
      <c r="A358">
        <v>2013</v>
      </c>
      <c r="B358" s="6" t="s">
        <v>52</v>
      </c>
      <c r="D358">
        <f>LN('[1]Basic model_20221029'!CF358)</f>
        <v>5.0172798368149243</v>
      </c>
      <c r="E358">
        <f>'[1]Basic model_20221029'!AY358/'[1]Basic model_20221029'!AN358</f>
        <v>0</v>
      </c>
      <c r="F358">
        <v>0</v>
      </c>
      <c r="G358">
        <v>0</v>
      </c>
      <c r="H358">
        <f>LN('[1]Basic model_20221029'!Q358)</f>
        <v>20.014378873349823</v>
      </c>
      <c r="I358">
        <f>'[1]Basic model_20221029'!AU358</f>
        <v>0.37</v>
      </c>
      <c r="J358">
        <f>'[1]Basic model_20221029'!Q358/37151796364</f>
        <v>1.3248127093981722E-2</v>
      </c>
      <c r="K358">
        <f>('[1]Basic model_20221029'!BL358/'[1]Basic model_20221029'!BM358)*100</f>
        <v>5.8824809161763225</v>
      </c>
      <c r="L358">
        <f>'[1]Basic model_20221029'!AQ358/'[1]Basic model_20221029'!AN358</f>
        <v>1.5915003288767833</v>
      </c>
    </row>
    <row r="359" spans="1:12" x14ac:dyDescent="0.4">
      <c r="A359">
        <v>2014</v>
      </c>
      <c r="B359" s="6" t="s">
        <v>52</v>
      </c>
      <c r="D359">
        <f>LN('[1]Basic model_20221029'!CF359)</f>
        <v>5.0238805208462765</v>
      </c>
      <c r="E359">
        <f>'[1]Basic model_20221029'!AY359/'[1]Basic model_20221029'!AN359</f>
        <v>0</v>
      </c>
      <c r="F359">
        <v>0</v>
      </c>
      <c r="G359">
        <v>1</v>
      </c>
      <c r="H359">
        <f>LN('[1]Basic model_20221029'!Q359)</f>
        <v>20.073135840354347</v>
      </c>
      <c r="I359">
        <f>'[1]Basic model_20221029'!AU359</f>
        <v>0.39</v>
      </c>
      <c r="J359">
        <f>'[1]Basic model_20221029'!Q359/40482667006</f>
        <v>1.2893861882238065E-2</v>
      </c>
      <c r="K359">
        <f>('[1]Basic model_20221029'!BL359/'[1]Basic model_20221029'!BM359)*100</f>
        <v>6.911692396366262</v>
      </c>
      <c r="L359">
        <f>'[1]Basic model_20221029'!AQ359/'[1]Basic model_20221029'!AN359</f>
        <v>1.671779423043523</v>
      </c>
    </row>
    <row r="360" spans="1:12" x14ac:dyDescent="0.4">
      <c r="A360">
        <v>2015</v>
      </c>
      <c r="B360" s="6" t="s">
        <v>52</v>
      </c>
      <c r="D360">
        <f>LN('[1]Basic model_20221029'!CF360)</f>
        <v>5.0039463059454592</v>
      </c>
      <c r="E360">
        <f>'[1]Basic model_20221029'!AY360/'[1]Basic model_20221029'!AN360</f>
        <v>0</v>
      </c>
      <c r="F360">
        <v>0</v>
      </c>
      <c r="G360">
        <v>1</v>
      </c>
      <c r="H360">
        <f>LN('[1]Basic model_20221029'!Q360)</f>
        <v>20.11914528322869</v>
      </c>
      <c r="I360">
        <f>'[1]Basic model_20221029'!AU360</f>
        <v>0.25</v>
      </c>
      <c r="J360">
        <f>'[1]Basic model_20221029'!Q360/43276536549</f>
        <v>1.262935818306905E-2</v>
      </c>
      <c r="K360">
        <f>('[1]Basic model_20221029'!BL360/'[1]Basic model_20221029'!BM360)*100</f>
        <v>7.1315158559529914</v>
      </c>
      <c r="L360">
        <f>'[1]Basic model_20221029'!AQ360/'[1]Basic model_20221029'!AN360</f>
        <v>1.7075635131585811</v>
      </c>
    </row>
    <row r="361" spans="1:12" x14ac:dyDescent="0.4">
      <c r="A361">
        <v>2016</v>
      </c>
      <c r="B361" s="6" t="s">
        <v>52</v>
      </c>
      <c r="D361">
        <f>LN('[1]Basic model_20221029'!CF361)</f>
        <v>5.0106352940962555</v>
      </c>
      <c r="E361">
        <f>'[1]Basic model_20221029'!AY361/'[1]Basic model_20221029'!AN361</f>
        <v>0</v>
      </c>
      <c r="F361">
        <v>0</v>
      </c>
      <c r="G361">
        <v>1</v>
      </c>
      <c r="H361">
        <f>LN('[1]Basic model_20221029'!Q361)</f>
        <v>20.145971444535409</v>
      </c>
      <c r="I361">
        <f>'[1]Basic model_20221029'!AU361</f>
        <v>0.19</v>
      </c>
      <c r="J361">
        <f>'[1]Basic model_20221029'!Q361/44489667420</f>
        <v>1.261900381722386E-2</v>
      </c>
      <c r="K361">
        <f>('[1]Basic model_20221029'!BL361/'[1]Basic model_20221029'!BM361)*100</f>
        <v>7.2942219850470291</v>
      </c>
      <c r="L361">
        <f>'[1]Basic model_20221029'!AQ361/'[1]Basic model_20221029'!AN361</f>
        <v>1.6586725440277352</v>
      </c>
    </row>
    <row r="362" spans="1:12" x14ac:dyDescent="0.4">
      <c r="A362">
        <v>2017</v>
      </c>
      <c r="B362" s="6" t="s">
        <v>52</v>
      </c>
      <c r="D362">
        <f>LN('[1]Basic model_20221029'!CF362)</f>
        <v>4.9836066217083363</v>
      </c>
      <c r="E362">
        <f>'[1]Basic model_20221029'!AY362/'[1]Basic model_20221029'!AN362</f>
        <v>0</v>
      </c>
      <c r="F362">
        <v>0</v>
      </c>
      <c r="G362">
        <v>1</v>
      </c>
      <c r="H362">
        <f>LN('[1]Basic model_20221029'!Q362)</f>
        <v>20.170618204924171</v>
      </c>
      <c r="I362">
        <f>'[1]Basic model_20221029'!AU362</f>
        <v>0.28999999999999998</v>
      </c>
      <c r="J362">
        <f>'[1]Basic model_20221029'!Q362/46953108617</f>
        <v>1.225529676200523E-2</v>
      </c>
      <c r="K362">
        <f>('[1]Basic model_20221029'!BL362/'[1]Basic model_20221029'!BM362)*100</f>
        <v>7.4356737258288783</v>
      </c>
      <c r="L362">
        <f>'[1]Basic model_20221029'!AQ362/'[1]Basic model_20221029'!AN362</f>
        <v>1.6251511886105465</v>
      </c>
    </row>
    <row r="363" spans="1:12" x14ac:dyDescent="0.4">
      <c r="A363">
        <v>2018</v>
      </c>
      <c r="B363" s="6" t="s">
        <v>52</v>
      </c>
      <c r="D363">
        <f>LN('[1]Basic model_20221029'!CF363)</f>
        <v>4.9767337424205742</v>
      </c>
      <c r="E363">
        <f>'[1]Basic model_20221029'!AY363/'[1]Basic model_20221029'!AN363</f>
        <v>0</v>
      </c>
      <c r="F363">
        <v>0</v>
      </c>
      <c r="G363">
        <v>1</v>
      </c>
      <c r="H363">
        <f>LN('[1]Basic model_20221029'!Q363)</f>
        <v>20.257016989675819</v>
      </c>
      <c r="I363">
        <f>'[1]Basic model_20221029'!AU363</f>
        <v>0.24</v>
      </c>
      <c r="J363">
        <f>'[1]Basic model_20221029'!Q363/49023478343</f>
        <v>1.2796953035658651E-2</v>
      </c>
      <c r="K363">
        <f>('[1]Basic model_20221029'!BL363/'[1]Basic model_20221029'!BM363)*100</f>
        <v>7.1323277242737184</v>
      </c>
      <c r="L363">
        <f>'[1]Basic model_20221029'!AQ363/'[1]Basic model_20221029'!AN363</f>
        <v>1.6907739945546305</v>
      </c>
    </row>
    <row r="364" spans="1:12" x14ac:dyDescent="0.4">
      <c r="A364">
        <v>2019</v>
      </c>
      <c r="B364" s="6" t="s">
        <v>52</v>
      </c>
      <c r="D364">
        <f>LN('[1]Basic model_20221029'!CF364)</f>
        <v>5.0172798368149243</v>
      </c>
      <c r="E364">
        <f>'[1]Basic model_20221029'!AY364/'[1]Basic model_20221029'!AN364</f>
        <v>0</v>
      </c>
      <c r="F364">
        <v>0</v>
      </c>
      <c r="G364">
        <v>1</v>
      </c>
      <c r="H364">
        <f>LN('[1]Basic model_20221029'!Q364)</f>
        <v>20.299974099471619</v>
      </c>
      <c r="I364">
        <f>'[1]Basic model_20221029'!AU364</f>
        <v>0.28000000000000003</v>
      </c>
      <c r="J364">
        <f>'[1]Basic model_20221029'!Q364/51755011078</f>
        <v>1.265360660464392E-2</v>
      </c>
      <c r="K364">
        <f>('[1]Basic model_20221029'!BL364/'[1]Basic model_20221029'!BM364)*100</f>
        <v>7.2202339164945188</v>
      </c>
      <c r="L364">
        <f>'[1]Basic model_20221029'!AQ364/'[1]Basic model_20221029'!AN364</f>
        <v>1.6858316236531998</v>
      </c>
    </row>
    <row r="365" spans="1:12" x14ac:dyDescent="0.4">
      <c r="A365">
        <v>2020</v>
      </c>
      <c r="B365" s="6" t="s">
        <v>52</v>
      </c>
      <c r="D365">
        <f>LN('[1]Basic model_20221029'!CF365)</f>
        <v>5.0238805208462765</v>
      </c>
      <c r="E365">
        <f>'[1]Basic model_20221029'!AY365/'[1]Basic model_20221029'!AN365</f>
        <v>0</v>
      </c>
      <c r="F365">
        <v>0</v>
      </c>
      <c r="G365">
        <v>1</v>
      </c>
      <c r="H365">
        <f>LN('[1]Basic model_20221029'!Q365)</f>
        <v>20.337673158109975</v>
      </c>
      <c r="I365">
        <f>'[1]Basic model_20221029'!AU365</f>
        <v>0.51</v>
      </c>
      <c r="J365">
        <f>'[1]Basic model_20221029'!Q365/56105650089</f>
        <v>1.212083749000761E-2</v>
      </c>
      <c r="K365">
        <f>('[1]Basic model_20221029'!BL365/'[1]Basic model_20221029'!BM365)*100</f>
        <v>7.1676915752705836</v>
      </c>
      <c r="L365">
        <f>'[1]Basic model_20221029'!AQ365/'[1]Basic model_20221029'!AN365</f>
        <v>1.6341222338067281</v>
      </c>
    </row>
    <row r="366" spans="1:12" x14ac:dyDescent="0.4">
      <c r="A366">
        <v>2007</v>
      </c>
      <c r="B366" s="6" t="s">
        <v>53</v>
      </c>
      <c r="D366">
        <f>LN('[1]Basic model_20221029'!CF366)</f>
        <v>4.6913478822291435</v>
      </c>
      <c r="E366">
        <f>'[1]Basic model_20221029'!AY366/'[1]Basic model_20221029'!AN366</f>
        <v>2.059108790190714E-2</v>
      </c>
      <c r="F366">
        <v>0</v>
      </c>
      <c r="G366">
        <v>0</v>
      </c>
      <c r="H366">
        <f>LN('[1]Basic model_20221029'!Q366)</f>
        <v>18.870424240762404</v>
      </c>
      <c r="I366">
        <f>'[1]Basic model_20221029'!AU366</f>
        <v>1.87</v>
      </c>
      <c r="J366">
        <f>'[1]Basic model_20221029'!Q366/27267797911</f>
        <v>5.750042468106658E-3</v>
      </c>
      <c r="K366">
        <f>('[1]Basic model_20221029'!BL366/'[1]Basic model_20221029'!BM366)*100</f>
        <v>6.6421817997763091</v>
      </c>
      <c r="L366">
        <f>'[1]Basic model_20221029'!AQ366/'[1]Basic model_20221029'!AN366</f>
        <v>1.2402392653780185</v>
      </c>
    </row>
    <row r="367" spans="1:12" x14ac:dyDescent="0.4">
      <c r="A367">
        <v>2008</v>
      </c>
      <c r="B367" s="6" t="s">
        <v>53</v>
      </c>
      <c r="D367">
        <f>LN('[1]Basic model_20221029'!CF367)</f>
        <v>4.6913478822291435</v>
      </c>
      <c r="E367">
        <f>'[1]Basic model_20221029'!AY367/'[1]Basic model_20221029'!AN367</f>
        <v>3.2048518565721155E-2</v>
      </c>
      <c r="F367">
        <v>0</v>
      </c>
      <c r="G367">
        <v>0</v>
      </c>
      <c r="H367">
        <f>LN('[1]Basic model_20221029'!Q367)</f>
        <v>19.028550541467677</v>
      </c>
      <c r="I367">
        <f>'[1]Basic model_20221029'!AU367</f>
        <v>1.87</v>
      </c>
      <c r="J367">
        <f>'[1]Basic model_20221029'!Q367/28602051230</f>
        <v>6.4209208816244749E-3</v>
      </c>
      <c r="K367">
        <f>('[1]Basic model_20221029'!BL367/'[1]Basic model_20221029'!BM367)*100</f>
        <v>5.0940469271834132</v>
      </c>
      <c r="L367">
        <f>'[1]Basic model_20221029'!AQ367/'[1]Basic model_20221029'!AN367</f>
        <v>0.80241927887092934</v>
      </c>
    </row>
    <row r="368" spans="1:12" x14ac:dyDescent="0.4">
      <c r="A368">
        <v>2009</v>
      </c>
      <c r="B368" s="6" t="s">
        <v>53</v>
      </c>
      <c r="D368">
        <f>LN('[1]Basic model_20221029'!CF368)</f>
        <v>4.7095302013123339</v>
      </c>
      <c r="E368">
        <f>'[1]Basic model_20221029'!AY368/'[1]Basic model_20221029'!AN368</f>
        <v>4.082912848524424E-2</v>
      </c>
      <c r="F368">
        <v>0</v>
      </c>
      <c r="G368">
        <v>0</v>
      </c>
      <c r="H368">
        <f>LN('[1]Basic model_20221029'!Q368)</f>
        <v>19.041854107275231</v>
      </c>
      <c r="I368">
        <f>'[1]Basic model_20221029'!AU368</f>
        <v>1.98</v>
      </c>
      <c r="J368">
        <f>'[1]Basic model_20221029'!Q368/30475958400</f>
        <v>6.1068153971492491E-3</v>
      </c>
      <c r="K368">
        <f>('[1]Basic model_20221029'!BL368/'[1]Basic model_20221029'!BM368)*100</f>
        <v>5.0687774307997566</v>
      </c>
      <c r="L368">
        <f>'[1]Basic model_20221029'!AQ368/'[1]Basic model_20221029'!AN368</f>
        <v>1.1566820141918368</v>
      </c>
    </row>
    <row r="369" spans="1:12" x14ac:dyDescent="0.4">
      <c r="A369">
        <v>2010</v>
      </c>
      <c r="B369" s="6" t="s">
        <v>53</v>
      </c>
      <c r="D369">
        <f>LN('[1]Basic model_20221029'!CF369)</f>
        <v>4.7004803657924166</v>
      </c>
      <c r="E369">
        <f>'[1]Basic model_20221029'!AY369/'[1]Basic model_20221029'!AN369</f>
        <v>3.2214167724672699E-2</v>
      </c>
      <c r="F369">
        <v>0</v>
      </c>
      <c r="G369">
        <v>0</v>
      </c>
      <c r="H369">
        <f>LN('[1]Basic model_20221029'!Q369)</f>
        <v>19.185384177727222</v>
      </c>
      <c r="I369">
        <f>'[1]Basic model_20221029'!AU369</f>
        <v>0.99</v>
      </c>
      <c r="J369">
        <f>'[1]Basic model_20221029'!Q369/31951203414</f>
        <v>6.7238692770446896E-3</v>
      </c>
      <c r="K369">
        <f>('[1]Basic model_20221029'!BL369/'[1]Basic model_20221029'!BM369)*100</f>
        <v>4.4494799200402966</v>
      </c>
      <c r="L369">
        <f>'[1]Basic model_20221029'!AQ369/'[1]Basic model_20221029'!AN369</f>
        <v>1.2840621971031112</v>
      </c>
    </row>
    <row r="370" spans="1:12" x14ac:dyDescent="0.4">
      <c r="A370">
        <v>2011</v>
      </c>
      <c r="B370" s="6" t="s">
        <v>53</v>
      </c>
      <c r="D370">
        <f>LN('[1]Basic model_20221029'!CF370)</f>
        <v>4.7184988712950942</v>
      </c>
      <c r="E370">
        <f>'[1]Basic model_20221029'!AY370/'[1]Basic model_20221029'!AN370</f>
        <v>3.375039649231075E-2</v>
      </c>
      <c r="F370">
        <v>0</v>
      </c>
      <c r="G370">
        <v>0</v>
      </c>
      <c r="H370">
        <f>LN('[1]Basic model_20221029'!Q370)</f>
        <v>19.22643261565592</v>
      </c>
      <c r="I370">
        <f>'[1]Basic model_20221029'!AU370</f>
        <v>1.04</v>
      </c>
      <c r="J370">
        <f>'[1]Basic model_20221029'!Q370/33565816150</f>
        <v>6.6686262893089227E-3</v>
      </c>
      <c r="K370">
        <f>('[1]Basic model_20221029'!BL370/'[1]Basic model_20221029'!BM370)*100</f>
        <v>4.6297935875769802</v>
      </c>
      <c r="L370">
        <f>'[1]Basic model_20221029'!AQ370/'[1]Basic model_20221029'!AN370</f>
        <v>1.2577307908915736</v>
      </c>
    </row>
    <row r="371" spans="1:12" x14ac:dyDescent="0.4">
      <c r="A371">
        <v>2012</v>
      </c>
      <c r="B371" s="6" t="s">
        <v>53</v>
      </c>
      <c r="D371">
        <f>LN('[1]Basic model_20221029'!CF371)</f>
        <v>4.6913478822291435</v>
      </c>
      <c r="E371">
        <f>'[1]Basic model_20221029'!AY371/'[1]Basic model_20221029'!AN371</f>
        <v>2.5007006262578294E-2</v>
      </c>
      <c r="F371">
        <v>0</v>
      </c>
      <c r="G371">
        <v>0</v>
      </c>
      <c r="H371">
        <f>LN('[1]Basic model_20221029'!Q371)</f>
        <v>19.213933650916601</v>
      </c>
      <c r="I371">
        <f>'[1]Basic model_20221029'!AU371</f>
        <v>0.85</v>
      </c>
      <c r="J371">
        <f>'[1]Basic model_20221029'!Q371/34953319769</f>
        <v>6.3243650520445078E-3</v>
      </c>
      <c r="K371">
        <f>('[1]Basic model_20221029'!BL371/'[1]Basic model_20221029'!BM371)*100</f>
        <v>4.7694714834309622</v>
      </c>
      <c r="L371">
        <f>'[1]Basic model_20221029'!AQ371/'[1]Basic model_20221029'!AN371</f>
        <v>1.34801537345744</v>
      </c>
    </row>
    <row r="372" spans="1:12" x14ac:dyDescent="0.4">
      <c r="A372">
        <v>2013</v>
      </c>
      <c r="B372" s="6" t="s">
        <v>53</v>
      </c>
      <c r="D372">
        <f>LN('[1]Basic model_20221029'!CF372)</f>
        <v>4.6728288344619058</v>
      </c>
      <c r="E372">
        <f>'[1]Basic model_20221029'!AY372/'[1]Basic model_20221029'!AN372</f>
        <v>2.008206841173028E-2</v>
      </c>
      <c r="F372">
        <v>0</v>
      </c>
      <c r="G372">
        <v>0</v>
      </c>
      <c r="H372">
        <f>LN('[1]Basic model_20221029'!Q372)</f>
        <v>19.27268193915641</v>
      </c>
      <c r="I372">
        <f>'[1]Basic model_20221029'!AU372</f>
        <v>0.6</v>
      </c>
      <c r="J372">
        <f>'[1]Basic model_20221029'!Q372/37151796364</f>
        <v>6.3101487934286091E-3</v>
      </c>
      <c r="K372">
        <f>('[1]Basic model_20221029'!BL372/'[1]Basic model_20221029'!BM372)*100</f>
        <v>4.5851161551609021</v>
      </c>
      <c r="L372">
        <f>'[1]Basic model_20221029'!AQ372/'[1]Basic model_20221029'!AN372</f>
        <v>1.4277225383851129</v>
      </c>
    </row>
    <row r="373" spans="1:12" x14ac:dyDescent="0.4">
      <c r="A373">
        <v>2014</v>
      </c>
      <c r="B373" s="6" t="s">
        <v>53</v>
      </c>
      <c r="D373">
        <f>LN('[1]Basic model_20221029'!CF373)</f>
        <v>4.6249728132842707</v>
      </c>
      <c r="E373">
        <f>'[1]Basic model_20221029'!AY373/'[1]Basic model_20221029'!AN373</f>
        <v>2.9244903387738122E-2</v>
      </c>
      <c r="F373">
        <v>0</v>
      </c>
      <c r="G373">
        <v>0</v>
      </c>
      <c r="H373">
        <f>LN('[1]Basic model_20221029'!Q373)</f>
        <v>19.410314695345761</v>
      </c>
      <c r="I373">
        <f>'[1]Basic model_20221029'!AU373</f>
        <v>0.45</v>
      </c>
      <c r="J373">
        <f>'[1]Basic model_20221029'!Q373/40482667006</f>
        <v>6.6454355134291767E-3</v>
      </c>
      <c r="K373">
        <f>('[1]Basic model_20221029'!BL373/'[1]Basic model_20221029'!BM373)*100</f>
        <v>4.2081743250039709</v>
      </c>
      <c r="L373">
        <f>'[1]Basic model_20221029'!AQ373/'[1]Basic model_20221029'!AN373</f>
        <v>1.5459867091355937</v>
      </c>
    </row>
    <row r="374" spans="1:12" x14ac:dyDescent="0.4">
      <c r="A374">
        <v>2015</v>
      </c>
      <c r="B374" s="6" t="s">
        <v>53</v>
      </c>
      <c r="D374">
        <f>LN('[1]Basic model_20221029'!CF374)</f>
        <v>4.5951198501345898</v>
      </c>
      <c r="E374">
        <f>'[1]Basic model_20221029'!AY374/'[1]Basic model_20221029'!AN374</f>
        <v>2.9861346962615803E-2</v>
      </c>
      <c r="F374">
        <v>0</v>
      </c>
      <c r="G374">
        <v>0</v>
      </c>
      <c r="H374">
        <f>LN('[1]Basic model_20221029'!Q374)</f>
        <v>19.387857252189878</v>
      </c>
      <c r="I374">
        <f>'[1]Basic model_20221029'!AU374</f>
        <v>0.48</v>
      </c>
      <c r="J374">
        <f>'[1]Basic model_20221029'!Q374/43276536549</f>
        <v>6.0783670777849793E-3</v>
      </c>
      <c r="K374">
        <f>('[1]Basic model_20221029'!BL374/'[1]Basic model_20221029'!BM374)*100</f>
        <v>4.5245057820132946</v>
      </c>
      <c r="L374">
        <f>'[1]Basic model_20221029'!AQ374/'[1]Basic model_20221029'!AN374</f>
        <v>1.4469489085253153</v>
      </c>
    </row>
    <row r="375" spans="1:12" x14ac:dyDescent="0.4">
      <c r="A375">
        <v>2016</v>
      </c>
      <c r="B375" s="6" t="s">
        <v>53</v>
      </c>
      <c r="D375">
        <f>LN('[1]Basic model_20221029'!CF375)</f>
        <v>4.5747109785033828</v>
      </c>
      <c r="E375">
        <f>'[1]Basic model_20221029'!AY375/'[1]Basic model_20221029'!AN375</f>
        <v>2.9062577779250118E-2</v>
      </c>
      <c r="F375">
        <v>0</v>
      </c>
      <c r="G375">
        <v>0</v>
      </c>
      <c r="H375">
        <f>LN('[1]Basic model_20221029'!Q375)</f>
        <v>19.361368708211089</v>
      </c>
      <c r="I375">
        <f>'[1]Basic model_20221029'!AU375</f>
        <v>0.45</v>
      </c>
      <c r="J375">
        <f>'[1]Basic model_20221029'!Q375/44489667420</f>
        <v>5.7580632730205288E-3</v>
      </c>
      <c r="K375">
        <f>('[1]Basic model_20221029'!BL375/'[1]Basic model_20221029'!BM375)*100</f>
        <v>4.865840572934867</v>
      </c>
      <c r="L375">
        <f>'[1]Basic model_20221029'!AQ375/'[1]Basic model_20221029'!AN375</f>
        <v>1.4661742263920496</v>
      </c>
    </row>
    <row r="376" spans="1:12" x14ac:dyDescent="0.4">
      <c r="A376">
        <v>2017</v>
      </c>
      <c r="B376" s="6" t="s">
        <v>53</v>
      </c>
      <c r="D376">
        <f>LN('[1]Basic model_20221029'!CF376)</f>
        <v>4.5217885770490405</v>
      </c>
      <c r="E376">
        <f>'[1]Basic model_20221029'!AY376/'[1]Basic model_20221029'!AN376</f>
        <v>5.5027625914169501E-2</v>
      </c>
      <c r="F376">
        <v>0</v>
      </c>
      <c r="G376">
        <v>0</v>
      </c>
      <c r="H376">
        <f>LN('[1]Basic model_20221029'!Q376)</f>
        <v>19.389048366122591</v>
      </c>
      <c r="I376">
        <f>'[1]Basic model_20221029'!AU376</f>
        <v>0.51</v>
      </c>
      <c r="J376">
        <f>'[1]Basic model_20221029'!Q376/46953108617</f>
        <v>5.6090894246913717E-3</v>
      </c>
      <c r="K376">
        <f>('[1]Basic model_20221029'!BL376/'[1]Basic model_20221029'!BM376)*100</f>
        <v>5.3868547084334955</v>
      </c>
      <c r="L376">
        <f>'[1]Basic model_20221029'!AQ376/'[1]Basic model_20221029'!AN376</f>
        <v>1.4942392684647035</v>
      </c>
    </row>
    <row r="377" spans="1:12" x14ac:dyDescent="0.4">
      <c r="A377">
        <v>2018</v>
      </c>
      <c r="B377" s="6" t="s">
        <v>53</v>
      </c>
      <c r="D377">
        <f>LN('[1]Basic model_20221029'!CF377)</f>
        <v>4.5325994931532563</v>
      </c>
      <c r="E377">
        <f>'[1]Basic model_20221029'!AY377/'[1]Basic model_20221029'!AN377</f>
        <v>5.1799620756124563E-2</v>
      </c>
      <c r="F377">
        <v>0</v>
      </c>
      <c r="G377">
        <v>0</v>
      </c>
      <c r="H377">
        <f>LN('[1]Basic model_20221029'!Q377)</f>
        <v>19.406494183991892</v>
      </c>
      <c r="I377">
        <f>'[1]Basic model_20221029'!AU377</f>
        <v>0.81</v>
      </c>
      <c r="J377">
        <f>'[1]Basic model_20221029'!Q377/49023478343</f>
        <v>5.4667500156742191E-3</v>
      </c>
      <c r="K377">
        <f>('[1]Basic model_20221029'!BL377/'[1]Basic model_20221029'!BM377)*100</f>
        <v>5.389947931205934</v>
      </c>
      <c r="L377">
        <f>'[1]Basic model_20221029'!AQ377/'[1]Basic model_20221029'!AN377</f>
        <v>1.5258788817668631</v>
      </c>
    </row>
    <row r="378" spans="1:12" x14ac:dyDescent="0.4">
      <c r="A378">
        <v>2019</v>
      </c>
      <c r="B378" s="6" t="s">
        <v>53</v>
      </c>
      <c r="D378">
        <f>LN('[1]Basic model_20221029'!CF378)</f>
        <v>4.5432947822700038</v>
      </c>
      <c r="E378">
        <f>'[1]Basic model_20221029'!AY378/'[1]Basic model_20221029'!AN378</f>
        <v>5.3182543554295067E-2</v>
      </c>
      <c r="F378">
        <v>0</v>
      </c>
      <c r="G378">
        <v>0</v>
      </c>
      <c r="H378">
        <f>LN('[1]Basic model_20221029'!Q378)</f>
        <v>19.416358845120453</v>
      </c>
      <c r="I378">
        <f>'[1]Basic model_20221029'!AU378</f>
        <v>0.48</v>
      </c>
      <c r="J378">
        <f>'[1]Basic model_20221029'!Q378/51755011078</f>
        <v>5.2295593868600353E-3</v>
      </c>
      <c r="K378">
        <f>('[1]Basic model_20221029'!BL378/'[1]Basic model_20221029'!BM378)*100</f>
        <v>5.7008215124692052</v>
      </c>
      <c r="L378">
        <f>'[1]Basic model_20221029'!AQ378/'[1]Basic model_20221029'!AN378</f>
        <v>1.5377084694189729</v>
      </c>
    </row>
    <row r="379" spans="1:12" x14ac:dyDescent="0.4">
      <c r="A379">
        <v>2020</v>
      </c>
      <c r="B379" s="6" t="s">
        <v>53</v>
      </c>
      <c r="D379">
        <f>LN('[1]Basic model_20221029'!CF379)</f>
        <v>4.6151205168412597</v>
      </c>
      <c r="E379">
        <f>'[1]Basic model_20221029'!AY379/'[1]Basic model_20221029'!AN379</f>
        <v>5.1377205539382048E-2</v>
      </c>
      <c r="F379">
        <v>0</v>
      </c>
      <c r="G379">
        <v>0</v>
      </c>
      <c r="H379">
        <f>LN('[1]Basic model_20221029'!Q379)</f>
        <v>19.436489376199905</v>
      </c>
      <c r="I379">
        <f>'[1]Basic model_20221029'!AU379</f>
        <v>0.3</v>
      </c>
      <c r="J379">
        <f>'[1]Basic model_20221029'!Q379/56105650089</f>
        <v>4.9221345900444967E-3</v>
      </c>
      <c r="K379">
        <f>('[1]Basic model_20221029'!BL379/'[1]Basic model_20221029'!BM379)*100</f>
        <v>5.8714693568041998</v>
      </c>
      <c r="L379">
        <f>'[1]Basic model_20221029'!AQ379/'[1]Basic model_20221029'!AN379</f>
        <v>1.4979794283692278</v>
      </c>
    </row>
    <row r="380" spans="1:12" ht="34" x14ac:dyDescent="0.4">
      <c r="A380">
        <v>2007</v>
      </c>
      <c r="B380" s="1" t="s">
        <v>54</v>
      </c>
      <c r="D380">
        <f>LN('[1]Basic model_20221029'!CF380)</f>
        <v>5.9242557974145322</v>
      </c>
      <c r="E380">
        <f>'[1]Basic model_20221029'!AY380/'[1]Basic model_20221029'!AN380</f>
        <v>2.552688297109303E-2</v>
      </c>
      <c r="F380">
        <v>0</v>
      </c>
      <c r="G380">
        <v>0</v>
      </c>
      <c r="H380">
        <f>LN('[1]Basic model_20221029'!Q380)</f>
        <v>19.989743314185546</v>
      </c>
      <c r="I380">
        <f>'[1]Basic model_20221029'!AU380</f>
        <v>2.83</v>
      </c>
      <c r="J380">
        <f>'[1]Basic model_20221029'!Q380/27267797911</f>
        <v>1.761104591457598E-2</v>
      </c>
      <c r="K380">
        <f>('[1]Basic model_20221029'!BL380/'[1]Basic model_20221029'!BM380)*100</f>
        <v>4.9660016367562756</v>
      </c>
      <c r="L380">
        <f>'[1]Basic model_20221029'!AQ380/'[1]Basic model_20221029'!AN380</f>
        <v>1.6800500453400049</v>
      </c>
    </row>
    <row r="381" spans="1:12" ht="34" x14ac:dyDescent="0.4">
      <c r="A381">
        <v>2008</v>
      </c>
      <c r="B381" s="1" t="s">
        <v>54</v>
      </c>
      <c r="D381">
        <f>LN('[1]Basic model_20221029'!CF381)</f>
        <v>5.8833223884882786</v>
      </c>
      <c r="E381">
        <f>'[1]Basic model_20221029'!AY381/'[1]Basic model_20221029'!AN381</f>
        <v>1.4738844649490726E-2</v>
      </c>
      <c r="F381">
        <v>0</v>
      </c>
      <c r="G381">
        <v>0</v>
      </c>
      <c r="H381">
        <f>LN('[1]Basic model_20221029'!Q381)</f>
        <v>20.271099776120941</v>
      </c>
      <c r="I381">
        <f>'[1]Basic model_20221029'!AU381</f>
        <v>2.57</v>
      </c>
      <c r="J381">
        <f>'[1]Basic model_20221029'!Q381/28602051230</f>
        <v>2.2244855793162637E-2</v>
      </c>
      <c r="K381">
        <f>('[1]Basic model_20221029'!BL381/'[1]Basic model_20221029'!BM381)*100</f>
        <v>4.9664556775657971</v>
      </c>
      <c r="L381">
        <f>'[1]Basic model_20221029'!AQ381/'[1]Basic model_20221029'!AN381</f>
        <v>1.5852967549333974</v>
      </c>
    </row>
    <row r="382" spans="1:12" ht="34" x14ac:dyDescent="0.4">
      <c r="A382">
        <v>2009</v>
      </c>
      <c r="B382" s="1" t="s">
        <v>54</v>
      </c>
      <c r="D382">
        <f>LN('[1]Basic model_20221029'!CF382)</f>
        <v>5.855071922202427</v>
      </c>
      <c r="E382">
        <f>'[1]Basic model_20221029'!AY382/'[1]Basic model_20221029'!AN382</f>
        <v>1.6878046416592782E-2</v>
      </c>
      <c r="F382">
        <v>0</v>
      </c>
      <c r="G382">
        <v>0</v>
      </c>
      <c r="H382">
        <f>LN('[1]Basic model_20221029'!Q382)</f>
        <v>20.238969752222015</v>
      </c>
      <c r="I382">
        <f>'[1]Basic model_20221029'!AU382</f>
        <v>1.41</v>
      </c>
      <c r="J382">
        <f>'[1]Basic model_20221029'!Q382/30475958400</f>
        <v>2.0216944120779481E-2</v>
      </c>
      <c r="K382">
        <f>('[1]Basic model_20221029'!BL382/'[1]Basic model_20221029'!BM382)*100</f>
        <v>5.6820804859425715</v>
      </c>
      <c r="L382">
        <f>'[1]Basic model_20221029'!AQ382/'[1]Basic model_20221029'!AN382</f>
        <v>1.2311325674246256</v>
      </c>
    </row>
    <row r="383" spans="1:12" ht="34" x14ac:dyDescent="0.4">
      <c r="A383">
        <v>2010</v>
      </c>
      <c r="B383" s="1" t="s">
        <v>54</v>
      </c>
      <c r="D383">
        <f>LN('[1]Basic model_20221029'!CF383)</f>
        <v>6.0210233493495267</v>
      </c>
      <c r="E383">
        <f>'[1]Basic model_20221029'!AY383/'[1]Basic model_20221029'!AN383</f>
        <v>1.0738946681136787E-2</v>
      </c>
      <c r="F383">
        <v>0</v>
      </c>
      <c r="G383">
        <v>0</v>
      </c>
      <c r="H383">
        <f>LN('[1]Basic model_20221029'!Q383)</f>
        <v>20.369081867951923</v>
      </c>
      <c r="I383">
        <f>'[1]Basic model_20221029'!AU383</f>
        <v>0.69</v>
      </c>
      <c r="J383">
        <f>'[1]Basic model_20221029'!Q383/31951203414</f>
        <v>2.1963049307010367E-2</v>
      </c>
      <c r="K383">
        <f>('[1]Basic model_20221029'!BL383/'[1]Basic model_20221029'!BM383)*100</f>
        <v>5.4563611131606029</v>
      </c>
      <c r="L383">
        <f>'[1]Basic model_20221029'!AQ383/'[1]Basic model_20221029'!AN383</f>
        <v>1.525675022278691</v>
      </c>
    </row>
    <row r="384" spans="1:12" ht="34" x14ac:dyDescent="0.4">
      <c r="A384">
        <v>2011</v>
      </c>
      <c r="B384" s="1" t="s">
        <v>54</v>
      </c>
      <c r="D384">
        <f>LN('[1]Basic model_20221029'!CF384)</f>
        <v>6.0063531596017325</v>
      </c>
      <c r="E384">
        <f>'[1]Basic model_20221029'!AY384/'[1]Basic model_20221029'!AN384</f>
        <v>5.887728525240752E-3</v>
      </c>
      <c r="F384">
        <v>0</v>
      </c>
      <c r="G384">
        <v>0</v>
      </c>
      <c r="H384">
        <f>LN('[1]Basic model_20221029'!Q384)</f>
        <v>20.426584068444981</v>
      </c>
      <c r="I384">
        <f>'[1]Basic model_20221029'!AU384</f>
        <v>0.44</v>
      </c>
      <c r="J384">
        <f>'[1]Basic model_20221029'!Q384/33565816150</f>
        <v>2.2143972506981632E-2</v>
      </c>
      <c r="K384">
        <f>('[1]Basic model_20221029'!BL384/'[1]Basic model_20221029'!BM384)*100</f>
        <v>6.0859981381726262</v>
      </c>
      <c r="L384">
        <f>'[1]Basic model_20221029'!AQ384/'[1]Basic model_20221029'!AN384</f>
        <v>1.6211993088152528</v>
      </c>
    </row>
    <row r="385" spans="1:12" ht="34" x14ac:dyDescent="0.4">
      <c r="A385">
        <v>2012</v>
      </c>
      <c r="B385" s="1" t="s">
        <v>54</v>
      </c>
      <c r="D385">
        <f>LN('[1]Basic model_20221029'!CF385)</f>
        <v>5.9814142112544806</v>
      </c>
      <c r="E385">
        <f>'[1]Basic model_20221029'!AY385/'[1]Basic model_20221029'!AN385</f>
        <v>3.4160602802563739E-3</v>
      </c>
      <c r="F385">
        <v>0</v>
      </c>
      <c r="G385">
        <v>0</v>
      </c>
      <c r="H385">
        <f>LN('[1]Basic model_20221029'!Q385)</f>
        <v>20.416993728911866</v>
      </c>
      <c r="I385">
        <f>'[1]Basic model_20221029'!AU385</f>
        <v>0.7</v>
      </c>
      <c r="J385">
        <f>'[1]Basic model_20221029'!Q385/34953319769</f>
        <v>2.106198423684269E-2</v>
      </c>
      <c r="K385">
        <f>('[1]Basic model_20221029'!BL385/'[1]Basic model_20221029'!BM385)*100</f>
        <v>5.8387455392233809</v>
      </c>
      <c r="L385">
        <f>'[1]Basic model_20221029'!AQ385/'[1]Basic model_20221029'!AN385</f>
        <v>1.5229419326401923</v>
      </c>
    </row>
    <row r="386" spans="1:12" ht="34" x14ac:dyDescent="0.4">
      <c r="A386">
        <v>2013</v>
      </c>
      <c r="B386" s="1" t="s">
        <v>54</v>
      </c>
      <c r="D386">
        <f>LN('[1]Basic model_20221029'!CF386)</f>
        <v>5.7960577507653719</v>
      </c>
      <c r="E386">
        <f>'[1]Basic model_20221029'!AY386/'[1]Basic model_20221029'!AN386</f>
        <v>9.4266915737043101E-5</v>
      </c>
      <c r="F386">
        <v>0</v>
      </c>
      <c r="G386">
        <v>0</v>
      </c>
      <c r="H386">
        <f>LN('[1]Basic model_20221029'!Q386)</f>
        <v>20.446844171476663</v>
      </c>
      <c r="I386">
        <f>'[1]Basic model_20221029'!AU386</f>
        <v>0.56000000000000005</v>
      </c>
      <c r="J386">
        <f>'[1]Basic model_20221029'!Q386/37151796364</f>
        <v>2.041605271434406E-2</v>
      </c>
      <c r="K386">
        <f>('[1]Basic model_20221029'!BL386/'[1]Basic model_20221029'!BM386)*100</f>
        <v>5.5907582739787669</v>
      </c>
      <c r="L386">
        <f>'[1]Basic model_20221029'!AQ386/'[1]Basic model_20221029'!AN386</f>
        <v>1.4212165662909035</v>
      </c>
    </row>
    <row r="387" spans="1:12" ht="34" x14ac:dyDescent="0.4">
      <c r="A387">
        <v>2014</v>
      </c>
      <c r="B387" s="1" t="s">
        <v>54</v>
      </c>
      <c r="D387">
        <f>LN('[1]Basic model_20221029'!CF387)</f>
        <v>5.7462031905401529</v>
      </c>
      <c r="E387">
        <f>'[1]Basic model_20221029'!AY387/'[1]Basic model_20221029'!AN387</f>
        <v>2.3791321560330034E-6</v>
      </c>
      <c r="F387">
        <v>0</v>
      </c>
      <c r="G387">
        <v>0</v>
      </c>
      <c r="H387">
        <f>LN('[1]Basic model_20221029'!Q387)</f>
        <v>20.461598416626629</v>
      </c>
      <c r="I387">
        <f>'[1]Basic model_20221029'!AU387</f>
        <v>0.28999999999999998</v>
      </c>
      <c r="J387">
        <f>'[1]Basic model_20221029'!Q387/40482667006</f>
        <v>1.9014730177878636E-2</v>
      </c>
      <c r="K387">
        <f>('[1]Basic model_20221029'!BL387/'[1]Basic model_20221029'!BM387)*100</f>
        <v>5.8175400584532726</v>
      </c>
      <c r="L387">
        <f>'[1]Basic model_20221029'!AQ387/'[1]Basic model_20221029'!AN387</f>
        <v>1.3965503993593613</v>
      </c>
    </row>
    <row r="388" spans="1:12" ht="34" x14ac:dyDescent="0.4">
      <c r="A388">
        <v>2015</v>
      </c>
      <c r="B388" s="1" t="s">
        <v>54</v>
      </c>
      <c r="D388">
        <f>LN('[1]Basic model_20221029'!CF388)</f>
        <v>5.6240175061873385</v>
      </c>
      <c r="E388">
        <f>'[1]Basic model_20221029'!AY388/'[1]Basic model_20221029'!AN388</f>
        <v>0</v>
      </c>
      <c r="F388">
        <v>0</v>
      </c>
      <c r="G388">
        <v>0</v>
      </c>
      <c r="H388">
        <f>LN('[1]Basic model_20221029'!Q388)</f>
        <v>20.318638121127435</v>
      </c>
      <c r="I388">
        <f>'[1]Basic model_20221029'!AU388</f>
        <v>0.35</v>
      </c>
      <c r="J388">
        <f>'[1]Basic model_20221029'!Q388/43276536549</f>
        <v>1.5417711656396813E-2</v>
      </c>
      <c r="K388">
        <f>('[1]Basic model_20221029'!BL388/'[1]Basic model_20221029'!BM388)*100</f>
        <v>6.4865298050615179</v>
      </c>
      <c r="L388">
        <f>'[1]Basic model_20221029'!AQ388/'[1]Basic model_20221029'!AN388</f>
        <v>1.261283686750893</v>
      </c>
    </row>
    <row r="389" spans="1:12" ht="34" x14ac:dyDescent="0.4">
      <c r="A389">
        <v>2016</v>
      </c>
      <c r="B389" s="1" t="s">
        <v>54</v>
      </c>
      <c r="D389">
        <f>LN('[1]Basic model_20221029'!CF389)</f>
        <v>5.3132059790417872</v>
      </c>
      <c r="E389">
        <f>'[1]Basic model_20221029'!AY389/'[1]Basic model_20221029'!AN389</f>
        <v>0</v>
      </c>
      <c r="F389">
        <v>0</v>
      </c>
      <c r="G389">
        <v>0</v>
      </c>
      <c r="H389">
        <f>LN('[1]Basic model_20221029'!Q389)</f>
        <v>20.237984552379576</v>
      </c>
      <c r="I389">
        <f>'[1]Basic model_20221029'!AU389</f>
        <v>0.63</v>
      </c>
      <c r="J389">
        <f>'[1]Basic model_20221029'!Q389/44489667420</f>
        <v>1.3835213223538185E-2</v>
      </c>
      <c r="K389">
        <f>('[1]Basic model_20221029'!BL389/'[1]Basic model_20221029'!BM389)*100</f>
        <v>6.7794525684118891</v>
      </c>
      <c r="L389">
        <f>'[1]Basic model_20221029'!AQ389/'[1]Basic model_20221029'!AN389</f>
        <v>1.2251252379910027</v>
      </c>
    </row>
    <row r="390" spans="1:12" ht="34" x14ac:dyDescent="0.4">
      <c r="A390">
        <v>2017</v>
      </c>
      <c r="B390" s="1" t="s">
        <v>54</v>
      </c>
      <c r="D390">
        <f>LN('[1]Basic model_20221029'!CF390)</f>
        <v>5.3471075307174685</v>
      </c>
      <c r="E390">
        <f>'[1]Basic model_20221029'!AY390/'[1]Basic model_20221029'!AN390</f>
        <v>0</v>
      </c>
      <c r="F390">
        <v>0</v>
      </c>
      <c r="G390">
        <v>0</v>
      </c>
      <c r="H390">
        <f>LN('[1]Basic model_20221029'!Q390)</f>
        <v>20.289272219757379</v>
      </c>
      <c r="I390">
        <f>'[1]Basic model_20221029'!AU390</f>
        <v>0.37</v>
      </c>
      <c r="J390">
        <f>'[1]Basic model_20221029'!Q390/46953108617</f>
        <v>1.3799222460116585E-2</v>
      </c>
      <c r="K390">
        <f>('[1]Basic model_20221029'!BL390/'[1]Basic model_20221029'!BM390)*100</f>
        <v>6.7659036889529771</v>
      </c>
      <c r="L390">
        <f>'[1]Basic model_20221029'!AQ390/'[1]Basic model_20221029'!AN390</f>
        <v>1.3324725176399417</v>
      </c>
    </row>
    <row r="391" spans="1:12" ht="34" x14ac:dyDescent="0.4">
      <c r="A391">
        <v>2018</v>
      </c>
      <c r="B391" s="1" t="s">
        <v>54</v>
      </c>
      <c r="D391">
        <f>LN('[1]Basic model_20221029'!CF391)</f>
        <v>5.2522734280466299</v>
      </c>
      <c r="E391">
        <f>'[1]Basic model_20221029'!AY391/'[1]Basic model_20221029'!AN391</f>
        <v>0</v>
      </c>
      <c r="F391">
        <v>0</v>
      </c>
      <c r="G391">
        <v>0</v>
      </c>
      <c r="H391">
        <f>LN('[1]Basic model_20221029'!Q391)</f>
        <v>20.255775513899017</v>
      </c>
      <c r="I391">
        <f>'[1]Basic model_20221029'!AU391</f>
        <v>0.23</v>
      </c>
      <c r="J391">
        <f>'[1]Basic model_20221029'!Q391/49023478343</f>
        <v>1.2781075786097653E-2</v>
      </c>
      <c r="K391">
        <f>('[1]Basic model_20221029'!BL391/'[1]Basic model_20221029'!BM391)*100</f>
        <v>7.2051934869205105</v>
      </c>
      <c r="L391">
        <f>'[1]Basic model_20221029'!AQ391/'[1]Basic model_20221029'!AN391</f>
        <v>1.3466462979994358</v>
      </c>
    </row>
    <row r="392" spans="1:12" ht="34" x14ac:dyDescent="0.4">
      <c r="A392">
        <v>2019</v>
      </c>
      <c r="B392" s="1" t="s">
        <v>54</v>
      </c>
      <c r="D392">
        <f>LN('[1]Basic model_20221029'!CF392)</f>
        <v>5.1761497325738288</v>
      </c>
      <c r="E392">
        <f>'[1]Basic model_20221029'!AY392/'[1]Basic model_20221029'!AN392</f>
        <v>3.280808064508809E-3</v>
      </c>
      <c r="F392">
        <v>0</v>
      </c>
      <c r="G392">
        <v>0</v>
      </c>
      <c r="H392">
        <f>LN('[1]Basic model_20221029'!Q392)</f>
        <v>20.247923096780355</v>
      </c>
      <c r="I392">
        <f>'[1]Basic model_20221029'!AU392</f>
        <v>0.14000000000000001</v>
      </c>
      <c r="J392">
        <f>'[1]Basic model_20221029'!Q392/51755011078</f>
        <v>1.2011821368622218E-2</v>
      </c>
      <c r="K392">
        <f>('[1]Basic model_20221029'!BL392/'[1]Basic model_20221029'!BM392)*100</f>
        <v>7.3743512390235759</v>
      </c>
      <c r="L392">
        <f>'[1]Basic model_20221029'!AQ392/'[1]Basic model_20221029'!AN392</f>
        <v>1.3782459763936323</v>
      </c>
    </row>
    <row r="393" spans="1:12" ht="34" x14ac:dyDescent="0.4">
      <c r="A393">
        <v>2020</v>
      </c>
      <c r="B393" s="1" t="s">
        <v>54</v>
      </c>
      <c r="D393">
        <f>LN('[1]Basic model_20221029'!CF393)</f>
        <v>5.1119877883565437</v>
      </c>
      <c r="E393">
        <f>'[1]Basic model_20221029'!AY393/'[1]Basic model_20221029'!AN393</f>
        <v>1.3572234704116522E-3</v>
      </c>
      <c r="F393">
        <v>0</v>
      </c>
      <c r="G393">
        <v>0</v>
      </c>
      <c r="H393">
        <f>LN('[1]Basic model_20221029'!Q393)</f>
        <v>20.38881549671439</v>
      </c>
      <c r="I393">
        <f>'[1]Basic model_20221029'!AU393</f>
        <v>0.11</v>
      </c>
      <c r="J393">
        <f>'[1]Basic model_20221029'!Q393/56105650089</f>
        <v>1.2756850439566075E-2</v>
      </c>
      <c r="K393">
        <f>('[1]Basic model_20221029'!BL393/'[1]Basic model_20221029'!BM393)*100</f>
        <v>6.4908876212243021</v>
      </c>
      <c r="L393">
        <f>'[1]Basic model_20221029'!AQ393/'[1]Basic model_20221029'!AN393</f>
        <v>1.3250891290697409</v>
      </c>
    </row>
    <row r="394" spans="1:12" x14ac:dyDescent="0.4">
      <c r="A394">
        <v>2007</v>
      </c>
      <c r="B394" s="6" t="s">
        <v>55</v>
      </c>
      <c r="D394">
        <f>LN('[1]Basic model_20221029'!CF394)</f>
        <v>5.4971682252932021</v>
      </c>
      <c r="E394">
        <f>'[1]Basic model_20221029'!AY394/'[1]Basic model_20221029'!AN394</f>
        <v>0</v>
      </c>
      <c r="F394">
        <v>0</v>
      </c>
      <c r="G394">
        <v>0</v>
      </c>
      <c r="H394">
        <f>LN('[1]Basic model_20221029'!Q394)</f>
        <v>19.754283570444379</v>
      </c>
      <c r="I394">
        <f>'[1]Basic model_20221029'!AU394</f>
        <v>2.39</v>
      </c>
      <c r="J394">
        <f>'[1]Basic model_20221029'!Q394/27267797911</f>
        <v>1.3916380091951607E-2</v>
      </c>
      <c r="K394">
        <f>('[1]Basic model_20221029'!BL394/'[1]Basic model_20221029'!BM394)*100</f>
        <v>5.2878060882120979</v>
      </c>
      <c r="L394">
        <f>'[1]Basic model_20221029'!AQ394/'[1]Basic model_20221029'!AN394</f>
        <v>1.3155876840477632</v>
      </c>
    </row>
    <row r="395" spans="1:12" x14ac:dyDescent="0.4">
      <c r="A395">
        <v>2008</v>
      </c>
      <c r="B395" s="6" t="s">
        <v>55</v>
      </c>
      <c r="D395">
        <f>LN('[1]Basic model_20221029'!CF395)</f>
        <v>5.8230458954830189</v>
      </c>
      <c r="E395">
        <f>'[1]Basic model_20221029'!AY395/'[1]Basic model_20221029'!AN395</f>
        <v>0</v>
      </c>
      <c r="F395">
        <v>0</v>
      </c>
      <c r="G395">
        <v>0</v>
      </c>
      <c r="H395">
        <f>LN('[1]Basic model_20221029'!Q395)</f>
        <v>19.744151265028467</v>
      </c>
      <c r="I395">
        <f>'[1]Basic model_20221029'!AU395</f>
        <v>2.69</v>
      </c>
      <c r="J395">
        <f>'[1]Basic model_20221029'!Q395/28602051230</f>
        <v>1.3133448156543281E-2</v>
      </c>
      <c r="K395">
        <f>('[1]Basic model_20221029'!BL395/'[1]Basic model_20221029'!BM395)*100</f>
        <v>4.9796709277779527</v>
      </c>
      <c r="L395">
        <f>'[1]Basic model_20221029'!AQ395/'[1]Basic model_20221029'!AN395</f>
        <v>1.1349021111776774</v>
      </c>
    </row>
    <row r="396" spans="1:12" x14ac:dyDescent="0.4">
      <c r="A396">
        <v>2009</v>
      </c>
      <c r="B396" s="6" t="s">
        <v>55</v>
      </c>
      <c r="D396">
        <f>LN('[1]Basic model_20221029'!CF396)</f>
        <v>5.8260001073804499</v>
      </c>
      <c r="E396">
        <f>'[1]Basic model_20221029'!AY396/'[1]Basic model_20221029'!AN396</f>
        <v>0</v>
      </c>
      <c r="F396">
        <v>0</v>
      </c>
      <c r="G396">
        <v>0</v>
      </c>
      <c r="H396">
        <f>LN('[1]Basic model_20221029'!Q396)</f>
        <v>19.702229186621981</v>
      </c>
      <c r="I396">
        <f>'[1]Basic model_20221029'!AU396</f>
        <v>2.35</v>
      </c>
      <c r="J396">
        <f>'[1]Basic model_20221029'!Q396/30475958400</f>
        <v>1.1819852169111768E-2</v>
      </c>
      <c r="K396">
        <f>('[1]Basic model_20221029'!BL396/'[1]Basic model_20221029'!BM396)*100</f>
        <v>5.3463664614879001</v>
      </c>
      <c r="L396">
        <f>'[1]Basic model_20221029'!AQ396/'[1]Basic model_20221029'!AN396</f>
        <v>1.4018115446660242</v>
      </c>
    </row>
    <row r="397" spans="1:12" x14ac:dyDescent="0.4">
      <c r="A397">
        <v>2010</v>
      </c>
      <c r="B397" s="6" t="s">
        <v>55</v>
      </c>
      <c r="D397">
        <f>LN('[1]Basic model_20221029'!CF397)</f>
        <v>5.8406416573733981</v>
      </c>
      <c r="E397">
        <f>'[1]Basic model_20221029'!AY397/'[1]Basic model_20221029'!AN397</f>
        <v>0</v>
      </c>
      <c r="F397">
        <v>0</v>
      </c>
      <c r="G397">
        <v>0</v>
      </c>
      <c r="H397">
        <f>LN('[1]Basic model_20221029'!Q397)</f>
        <v>19.717669631381167</v>
      </c>
      <c r="I397">
        <f>'[1]Basic model_20221029'!AU397</f>
        <v>0.74</v>
      </c>
      <c r="J397">
        <f>'[1]Basic model_20221029'!Q397/31951203414</f>
        <v>1.1449536258772227E-2</v>
      </c>
      <c r="K397">
        <f>('[1]Basic model_20221029'!BL397/'[1]Basic model_20221029'!BM397)*100</f>
        <v>5.5515398992651326</v>
      </c>
      <c r="L397">
        <f>'[1]Basic model_20221029'!AQ397/'[1]Basic model_20221029'!AN397</f>
        <v>1.4260735002063181</v>
      </c>
    </row>
    <row r="398" spans="1:12" x14ac:dyDescent="0.4">
      <c r="A398">
        <v>2011</v>
      </c>
      <c r="B398" s="6" t="s">
        <v>55</v>
      </c>
      <c r="D398">
        <f>LN('[1]Basic model_20221029'!CF398)</f>
        <v>5.857933154483459</v>
      </c>
      <c r="E398">
        <f>'[1]Basic model_20221029'!AY398/'[1]Basic model_20221029'!AN398</f>
        <v>0</v>
      </c>
      <c r="F398">
        <v>0</v>
      </c>
      <c r="G398">
        <v>0</v>
      </c>
      <c r="H398">
        <f>LN('[1]Basic model_20221029'!Q398)</f>
        <v>19.810414222024345</v>
      </c>
      <c r="I398">
        <f>'[1]Basic model_20221029'!AU398</f>
        <v>0.36</v>
      </c>
      <c r="J398">
        <f>'[1]Basic model_20221029'!Q398/33565816150</f>
        <v>1.1957939982937075E-2</v>
      </c>
      <c r="K398">
        <f>('[1]Basic model_20221029'!BL398/'[1]Basic model_20221029'!BM398)*100</f>
        <v>5.5283820166383553</v>
      </c>
      <c r="L398">
        <f>'[1]Basic model_20221029'!AQ398/'[1]Basic model_20221029'!AN398</f>
        <v>1.4031252815223174</v>
      </c>
    </row>
    <row r="399" spans="1:12" x14ac:dyDescent="0.4">
      <c r="A399">
        <v>2012</v>
      </c>
      <c r="B399" s="6" t="s">
        <v>55</v>
      </c>
      <c r="D399">
        <f>LN('[1]Basic model_20221029'!CF399)</f>
        <v>6.5553568918106651</v>
      </c>
      <c r="E399">
        <f>'[1]Basic model_20221029'!AY399/'[1]Basic model_20221029'!AN399</f>
        <v>1.5029745761830998E-2</v>
      </c>
      <c r="F399">
        <v>0</v>
      </c>
      <c r="G399">
        <v>0</v>
      </c>
      <c r="H399">
        <f>LN('[1]Basic model_20221029'!Q399)</f>
        <v>19.839117980766851</v>
      </c>
      <c r="I399">
        <f>'[1]Basic model_20221029'!AU399</f>
        <v>0.23</v>
      </c>
      <c r="J399">
        <f>'[1]Basic model_20221029'!Q399/34953319769</f>
        <v>1.1817647586262952E-2</v>
      </c>
      <c r="K399">
        <f>('[1]Basic model_20221029'!BL399/'[1]Basic model_20221029'!BM399)*100</f>
        <v>6.1109532334680212</v>
      </c>
      <c r="L399">
        <f>'[1]Basic model_20221029'!AQ399/'[1]Basic model_20221029'!AN399</f>
        <v>1.3601098624874299</v>
      </c>
    </row>
    <row r="400" spans="1:12" x14ac:dyDescent="0.4">
      <c r="A400">
        <v>2013</v>
      </c>
      <c r="B400" s="6" t="s">
        <v>55</v>
      </c>
      <c r="D400">
        <f>LN('[1]Basic model_20221029'!CF400)</f>
        <v>6.5985090286145152</v>
      </c>
      <c r="E400">
        <f>'[1]Basic model_20221029'!AY400/'[1]Basic model_20221029'!AN400</f>
        <v>8.984048048663873E-3</v>
      </c>
      <c r="F400">
        <v>0</v>
      </c>
      <c r="G400">
        <v>0</v>
      </c>
      <c r="H400">
        <f>LN('[1]Basic model_20221029'!Q400)</f>
        <v>19.902637431956428</v>
      </c>
      <c r="I400">
        <f>'[1]Basic model_20221029'!AU400</f>
        <v>0.28999999999999998</v>
      </c>
      <c r="J400">
        <f>'[1]Basic model_20221029'!Q400/37151796364</f>
        <v>1.1847474821608063E-2</v>
      </c>
      <c r="K400">
        <f>('[1]Basic model_20221029'!BL400/'[1]Basic model_20221029'!BM400)*100</f>
        <v>6.5159718336658932</v>
      </c>
      <c r="L400">
        <f>'[1]Basic model_20221029'!AQ400/'[1]Basic model_20221029'!AN400</f>
        <v>1.4614745273650693</v>
      </c>
    </row>
    <row r="401" spans="1:12" x14ac:dyDescent="0.4">
      <c r="A401">
        <v>2014</v>
      </c>
      <c r="B401" s="6" t="s">
        <v>55</v>
      </c>
      <c r="D401">
        <f>LN('[1]Basic model_20221029'!CF401)</f>
        <v>6.5889264775335192</v>
      </c>
      <c r="E401">
        <f>'[1]Basic model_20221029'!AY401/'[1]Basic model_20221029'!AN401</f>
        <v>8.5403560163084761E-3</v>
      </c>
      <c r="F401">
        <v>0</v>
      </c>
      <c r="G401">
        <v>0</v>
      </c>
      <c r="H401">
        <f>LN('[1]Basic model_20221029'!Q401)</f>
        <v>20.0027095822029</v>
      </c>
      <c r="I401">
        <f>'[1]Basic model_20221029'!AU401</f>
        <v>0.09</v>
      </c>
      <c r="J401">
        <f>'[1]Basic model_20221029'!Q401/40482667006</f>
        <v>1.2017033683277285E-2</v>
      </c>
      <c r="K401">
        <f>('[1]Basic model_20221029'!BL401/'[1]Basic model_20221029'!BM401)*100</f>
        <v>6.640965412270611</v>
      </c>
      <c r="L401">
        <f>'[1]Basic model_20221029'!AQ401/'[1]Basic model_20221029'!AN401</f>
        <v>1.4216082499745513</v>
      </c>
    </row>
    <row r="402" spans="1:12" x14ac:dyDescent="0.4">
      <c r="A402">
        <v>2015</v>
      </c>
      <c r="B402" s="6" t="s">
        <v>55</v>
      </c>
      <c r="D402">
        <f>LN('[1]Basic model_20221029'!CF402)</f>
        <v>6.6012301187288767</v>
      </c>
      <c r="E402">
        <f>'[1]Basic model_20221029'!AY402/'[1]Basic model_20221029'!AN402</f>
        <v>1.9830929327211019E-2</v>
      </c>
      <c r="F402">
        <v>0</v>
      </c>
      <c r="G402">
        <v>0</v>
      </c>
      <c r="H402">
        <f>LN('[1]Basic model_20221029'!Q402)</f>
        <v>20.046954528389456</v>
      </c>
      <c r="I402">
        <f>'[1]Basic model_20221029'!AU402</f>
        <v>0.05</v>
      </c>
      <c r="J402">
        <f>'[1]Basic model_20221029'!Q402/43276536549</f>
        <v>1.1749766445017185E-2</v>
      </c>
      <c r="K402">
        <f>('[1]Basic model_20221029'!BL402/'[1]Basic model_20221029'!BM402)*100</f>
        <v>6.9127165743896821</v>
      </c>
      <c r="L402">
        <f>'[1]Basic model_20221029'!AQ402/'[1]Basic model_20221029'!AN402</f>
        <v>1.4649533339988021</v>
      </c>
    </row>
    <row r="403" spans="1:12" x14ac:dyDescent="0.4">
      <c r="A403">
        <v>2016</v>
      </c>
      <c r="B403" s="6" t="s">
        <v>55</v>
      </c>
      <c r="D403">
        <f>LN('[1]Basic model_20221029'!CF403)</f>
        <v>6.8068293603921761</v>
      </c>
      <c r="E403">
        <f>'[1]Basic model_20221029'!AY403/'[1]Basic model_20221029'!AN403</f>
        <v>2.1387726657577249E-2</v>
      </c>
      <c r="F403">
        <v>0</v>
      </c>
      <c r="G403">
        <v>0</v>
      </c>
      <c r="H403">
        <f>LN('[1]Basic model_20221029'!Q403)</f>
        <v>20.093481305207078</v>
      </c>
      <c r="I403">
        <f>'[1]Basic model_20221029'!AU403</f>
        <v>0.1</v>
      </c>
      <c r="J403">
        <f>'[1]Basic model_20221029'!Q403/44489667420</f>
        <v>1.1973714367676431E-2</v>
      </c>
      <c r="K403">
        <f>('[1]Basic model_20221029'!BL403/'[1]Basic model_20221029'!BM403)*100</f>
        <v>6.798950499146275</v>
      </c>
      <c r="L403">
        <f>'[1]Basic model_20221029'!AQ403/'[1]Basic model_20221029'!AN403</f>
        <v>1.4082769211325015</v>
      </c>
    </row>
    <row r="404" spans="1:12" x14ac:dyDescent="0.4">
      <c r="A404">
        <v>2017</v>
      </c>
      <c r="B404" s="6" t="s">
        <v>55</v>
      </c>
      <c r="D404">
        <f>LN('[1]Basic model_20221029'!CF404)</f>
        <v>6.8200163646741299</v>
      </c>
      <c r="E404">
        <f>'[1]Basic model_20221029'!AY404/'[1]Basic model_20221029'!AN404</f>
        <v>2.1097435097175928E-2</v>
      </c>
      <c r="F404">
        <v>0</v>
      </c>
      <c r="G404">
        <v>0</v>
      </c>
      <c r="H404">
        <f>LN('[1]Basic model_20221029'!Q404)</f>
        <v>20.153426468100925</v>
      </c>
      <c r="I404">
        <f>'[1]Basic model_20221029'!AU404</f>
        <v>0.12</v>
      </c>
      <c r="J404">
        <f>'[1]Basic model_20221029'!Q404/46953108617</f>
        <v>1.2046407653511807E-2</v>
      </c>
      <c r="K404">
        <f>('[1]Basic model_20221029'!BL404/'[1]Basic model_20221029'!BM404)*100</f>
        <v>8.5193029457442062</v>
      </c>
      <c r="L404">
        <f>'[1]Basic model_20221029'!AQ404/'[1]Basic model_20221029'!AN404</f>
        <v>1.4289024675143587</v>
      </c>
    </row>
    <row r="405" spans="1:12" x14ac:dyDescent="0.4">
      <c r="A405">
        <v>2018</v>
      </c>
      <c r="B405" s="6" t="s">
        <v>55</v>
      </c>
      <c r="D405">
        <f>LN('[1]Basic model_20221029'!CF405)</f>
        <v>6.7557689219842549</v>
      </c>
      <c r="E405">
        <f>'[1]Basic model_20221029'!AY405/'[1]Basic model_20221029'!AN405</f>
        <v>1.9822681099797616E-2</v>
      </c>
      <c r="F405">
        <v>0</v>
      </c>
      <c r="G405">
        <v>0</v>
      </c>
      <c r="H405">
        <f>LN('[1]Basic model_20221029'!Q405)</f>
        <v>20.288762306405641</v>
      </c>
      <c r="I405">
        <f>'[1]Basic model_20221029'!AU405</f>
        <v>0.12</v>
      </c>
      <c r="J405">
        <f>'[1]Basic model_20221029'!Q405/49023478343</f>
        <v>1.320971330245211E-2</v>
      </c>
      <c r="K405">
        <f>('[1]Basic model_20221029'!BL405/'[1]Basic model_20221029'!BM405)*100</f>
        <v>7.7300540366452033</v>
      </c>
      <c r="L405">
        <f>'[1]Basic model_20221029'!AQ405/'[1]Basic model_20221029'!AN405</f>
        <v>1.4206758015201248</v>
      </c>
    </row>
    <row r="406" spans="1:12" x14ac:dyDescent="0.4">
      <c r="A406">
        <v>2019</v>
      </c>
      <c r="B406" s="6" t="s">
        <v>55</v>
      </c>
      <c r="D406">
        <f>LN('[1]Basic model_20221029'!CF406)</f>
        <v>6.7627295069318789</v>
      </c>
      <c r="E406">
        <f>'[1]Basic model_20221029'!AY406/'[1]Basic model_20221029'!AN406</f>
        <v>1.585217665544807E-2</v>
      </c>
      <c r="F406">
        <v>0</v>
      </c>
      <c r="G406">
        <v>0</v>
      </c>
      <c r="H406">
        <f>LN('[1]Basic model_20221029'!Q406)</f>
        <v>20.359654300379919</v>
      </c>
      <c r="I406">
        <f>'[1]Basic model_20221029'!AU406</f>
        <v>0.15</v>
      </c>
      <c r="J406">
        <f>'[1]Basic model_20221029'!Q406/51755011078</f>
        <v>1.343176578500432E-2</v>
      </c>
      <c r="K406">
        <f>('[1]Basic model_20221029'!BL406/'[1]Basic model_20221029'!BM406)*100</f>
        <v>8.0916311284220193</v>
      </c>
      <c r="L406">
        <f>'[1]Basic model_20221029'!AQ406/'[1]Basic model_20221029'!AN406</f>
        <v>1.4446872599447533</v>
      </c>
    </row>
    <row r="407" spans="1:12" x14ac:dyDescent="0.4">
      <c r="A407">
        <v>2020</v>
      </c>
      <c r="B407" s="6" t="s">
        <v>55</v>
      </c>
      <c r="D407">
        <f>LN('[1]Basic model_20221029'!CF407)</f>
        <v>6.7730803756555353</v>
      </c>
      <c r="E407">
        <f>'[1]Basic model_20221029'!AY407/'[1]Basic model_20221029'!AN407</f>
        <v>1.775126402865148E-2</v>
      </c>
      <c r="F407">
        <v>0</v>
      </c>
      <c r="G407">
        <v>0</v>
      </c>
      <c r="H407">
        <f>LN('[1]Basic model_20221029'!Q407)</f>
        <v>20.445610662713474</v>
      </c>
      <c r="I407">
        <f>'[1]Basic model_20221029'!AU407</f>
        <v>0.14000000000000001</v>
      </c>
      <c r="J407">
        <f>'[1]Basic model_20221029'!Q407/56105650089</f>
        <v>1.3502347816989752E-2</v>
      </c>
      <c r="K407">
        <f>('[1]Basic model_20221029'!BL407/'[1]Basic model_20221029'!BM407)*100</f>
        <v>7.9455846075268566</v>
      </c>
      <c r="L407">
        <f>'[1]Basic model_20221029'!AQ407/'[1]Basic model_20221029'!AN407</f>
        <v>1.4149984305972447</v>
      </c>
    </row>
    <row r="408" spans="1:12" x14ac:dyDescent="0.4">
      <c r="A408">
        <v>2007</v>
      </c>
      <c r="B408" s="6" t="s">
        <v>56</v>
      </c>
      <c r="D408">
        <f>LN('[1]Basic model_20221029'!CF408)</f>
        <v>6.4085287910594984</v>
      </c>
      <c r="E408">
        <f>'[1]Basic model_20221029'!AY408/'[1]Basic model_20221029'!AN408</f>
        <v>0</v>
      </c>
      <c r="F408">
        <v>0</v>
      </c>
      <c r="G408">
        <v>0</v>
      </c>
      <c r="H408">
        <f>LN('[1]Basic model_20221029'!Q408)</f>
        <v>19.773406889213327</v>
      </c>
      <c r="I408">
        <f>'[1]Basic model_20221029'!AU408</f>
        <v>1.85</v>
      </c>
      <c r="J408">
        <f>'[1]Basic model_20221029'!Q408/27267797911</f>
        <v>1.4185068382216675E-2</v>
      </c>
      <c r="K408">
        <f>('[1]Basic model_20221029'!BL408/'[1]Basic model_20221029'!BM408)*100</f>
        <v>5.4872729180993893</v>
      </c>
      <c r="L408">
        <f>'[1]Basic model_20221029'!AQ408/'[1]Basic model_20221029'!AN408</f>
        <v>1.57267923242597</v>
      </c>
    </row>
    <row r="409" spans="1:12" x14ac:dyDescent="0.4">
      <c r="A409">
        <v>2008</v>
      </c>
      <c r="B409" s="6" t="s">
        <v>56</v>
      </c>
      <c r="D409">
        <f>LN('[1]Basic model_20221029'!CF409)</f>
        <v>6.4264884574576904</v>
      </c>
      <c r="E409">
        <f>'[1]Basic model_20221029'!AY409/'[1]Basic model_20221029'!AN409</f>
        <v>0</v>
      </c>
      <c r="F409">
        <v>0</v>
      </c>
      <c r="G409">
        <v>0</v>
      </c>
      <c r="H409">
        <f>LN('[1]Basic model_20221029'!Q409)</f>
        <v>19.81804523940448</v>
      </c>
      <c r="I409">
        <f>'[1]Basic model_20221029'!AU409</f>
        <v>1.87</v>
      </c>
      <c r="J409">
        <f>'[1]Basic model_20221029'!Q409/28602051230</f>
        <v>1.4140686999951227E-2</v>
      </c>
      <c r="K409">
        <f>('[1]Basic model_20221029'!BL409/'[1]Basic model_20221029'!BM409)*100</f>
        <v>5.0945120018918209</v>
      </c>
      <c r="L409">
        <f>'[1]Basic model_20221029'!AQ409/'[1]Basic model_20221029'!AN409</f>
        <v>1.4059335384039173</v>
      </c>
    </row>
    <row r="410" spans="1:12" x14ac:dyDescent="0.4">
      <c r="A410">
        <v>2009</v>
      </c>
      <c r="B410" s="6" t="s">
        <v>56</v>
      </c>
      <c r="D410">
        <f>LN('[1]Basic model_20221029'!CF410)</f>
        <v>6.4216222678065176</v>
      </c>
      <c r="E410">
        <f>'[1]Basic model_20221029'!AY410/'[1]Basic model_20221029'!AN410</f>
        <v>0</v>
      </c>
      <c r="F410">
        <v>0</v>
      </c>
      <c r="G410">
        <v>0</v>
      </c>
      <c r="H410">
        <f>LN('[1]Basic model_20221029'!Q410)</f>
        <v>19.862768565008544</v>
      </c>
      <c r="I410">
        <f>'[1]Basic model_20221029'!AU410</f>
        <v>1.42</v>
      </c>
      <c r="J410">
        <f>'[1]Basic model_20221029'!Q410/30475958400</f>
        <v>1.3878208601308499E-2</v>
      </c>
      <c r="K410">
        <f>('[1]Basic model_20221029'!BL410/'[1]Basic model_20221029'!BM410)*100</f>
        <v>5.2637110996132916</v>
      </c>
      <c r="L410">
        <f>'[1]Basic model_20221029'!AQ410/'[1]Basic model_20221029'!AN410</f>
        <v>1.492761447909132</v>
      </c>
    </row>
    <row r="411" spans="1:12" x14ac:dyDescent="0.4">
      <c r="A411">
        <v>2010</v>
      </c>
      <c r="B411" s="6" t="s">
        <v>56</v>
      </c>
      <c r="D411">
        <f>LN('[1]Basic model_20221029'!CF411)</f>
        <v>6.4457198193855785</v>
      </c>
      <c r="E411">
        <f>'[1]Basic model_20221029'!AY411/'[1]Basic model_20221029'!AN411</f>
        <v>1.2621938500793116E-2</v>
      </c>
      <c r="F411">
        <v>0</v>
      </c>
      <c r="G411">
        <v>0</v>
      </c>
      <c r="H411">
        <f>LN('[1]Basic model_20221029'!Q411)</f>
        <v>19.967852271990076</v>
      </c>
      <c r="I411">
        <f>'[1]Basic model_20221029'!AU411</f>
        <v>0.59</v>
      </c>
      <c r="J411">
        <f>'[1]Basic model_20221029'!Q411/31951203414</f>
        <v>1.4704180900871529E-2</v>
      </c>
      <c r="K411">
        <f>('[1]Basic model_20221029'!BL411/'[1]Basic model_20221029'!BM411)*100</f>
        <v>5.2177973187497599</v>
      </c>
      <c r="L411">
        <f>'[1]Basic model_20221029'!AQ411/'[1]Basic model_20221029'!AN411</f>
        <v>1.7504438052088538</v>
      </c>
    </row>
    <row r="412" spans="1:12" x14ac:dyDescent="0.4">
      <c r="A412">
        <v>2011</v>
      </c>
      <c r="B412" s="6" t="s">
        <v>56</v>
      </c>
      <c r="D412">
        <f>LN('[1]Basic model_20221029'!CF412)</f>
        <v>6.4692503167957724</v>
      </c>
      <c r="E412">
        <f>'[1]Basic model_20221029'!AY412/'[1]Basic model_20221029'!AN412</f>
        <v>1.8256038354694384E-2</v>
      </c>
      <c r="F412">
        <v>0</v>
      </c>
      <c r="G412">
        <v>0</v>
      </c>
      <c r="H412">
        <f>LN('[1]Basic model_20221029'!Q412)</f>
        <v>20.145779128108078</v>
      </c>
      <c r="I412">
        <f>'[1]Basic model_20221029'!AU412</f>
        <v>0.84</v>
      </c>
      <c r="J412">
        <f>'[1]Basic model_20221029'!Q412/33565816150</f>
        <v>1.6722588287191104E-2</v>
      </c>
      <c r="K412">
        <f>('[1]Basic model_20221029'!BL412/'[1]Basic model_20221029'!BM412)*100</f>
        <v>4.9107641788048362</v>
      </c>
      <c r="L412">
        <f>'[1]Basic model_20221029'!AQ412/'[1]Basic model_20221029'!AN412</f>
        <v>1.6732204269902122</v>
      </c>
    </row>
    <row r="413" spans="1:12" x14ac:dyDescent="0.4">
      <c r="A413">
        <v>2012</v>
      </c>
      <c r="B413" s="6" t="s">
        <v>56</v>
      </c>
      <c r="D413">
        <f>LN('[1]Basic model_20221029'!CF413)</f>
        <v>6.4785096422085688</v>
      </c>
      <c r="E413">
        <f>'[1]Basic model_20221029'!AY413/'[1]Basic model_20221029'!AN413</f>
        <v>2.886695183124037E-2</v>
      </c>
      <c r="F413">
        <v>0</v>
      </c>
      <c r="G413">
        <v>0</v>
      </c>
      <c r="H413">
        <f>LN('[1]Basic model_20221029'!Q413)</f>
        <v>20.267267457139216</v>
      </c>
      <c r="I413">
        <f>'[1]Basic model_20221029'!AU413</f>
        <v>0.46</v>
      </c>
      <c r="J413">
        <f>'[1]Basic model_20221029'!Q413/34953319769</f>
        <v>1.813318071613125E-2</v>
      </c>
      <c r="K413">
        <f>('[1]Basic model_20221029'!BL413/'[1]Basic model_20221029'!BM413)*100</f>
        <v>4.9795217487988737</v>
      </c>
      <c r="L413">
        <f>'[1]Basic model_20221029'!AQ413/'[1]Basic model_20221029'!AN413</f>
        <v>1.9137834605314679</v>
      </c>
    </row>
    <row r="414" spans="1:12" x14ac:dyDescent="0.4">
      <c r="A414">
        <v>2013</v>
      </c>
      <c r="B414" s="6" t="s">
        <v>56</v>
      </c>
      <c r="D414">
        <f>LN('[1]Basic model_20221029'!CF414)</f>
        <v>6.4952655559370083</v>
      </c>
      <c r="E414">
        <f>'[1]Basic model_20221029'!AY414/'[1]Basic model_20221029'!AN414</f>
        <v>3.9675832313636909E-2</v>
      </c>
      <c r="F414">
        <v>0</v>
      </c>
      <c r="G414">
        <v>0</v>
      </c>
      <c r="H414">
        <f>LN('[1]Basic model_20221029'!Q414)</f>
        <v>20.356892524066584</v>
      </c>
      <c r="I414">
        <f>'[1]Basic model_20221029'!AU414</f>
        <v>0.42</v>
      </c>
      <c r="J414">
        <f>'[1]Basic model_20221029'!Q414/37151796364</f>
        <v>1.8659769482149501E-2</v>
      </c>
      <c r="K414">
        <f>('[1]Basic model_20221029'!BL414/'[1]Basic model_20221029'!BM414)*100</f>
        <v>5.2838115187260284</v>
      </c>
      <c r="L414">
        <f>'[1]Basic model_20221029'!AQ414/'[1]Basic model_20221029'!AN414</f>
        <v>1.9064369980852438</v>
      </c>
    </row>
    <row r="415" spans="1:12" x14ac:dyDescent="0.4">
      <c r="A415">
        <v>2014</v>
      </c>
      <c r="B415" s="6" t="s">
        <v>56</v>
      </c>
      <c r="D415">
        <f>LN('[1]Basic model_20221029'!CF415)</f>
        <v>6.4997870406558542</v>
      </c>
      <c r="E415">
        <f>'[1]Basic model_20221029'!AY415/'[1]Basic model_20221029'!AN415</f>
        <v>2.7452712436112452E-2</v>
      </c>
      <c r="F415">
        <v>0</v>
      </c>
      <c r="G415">
        <v>0</v>
      </c>
      <c r="H415">
        <f>LN('[1]Basic model_20221029'!Q415)</f>
        <v>20.448713324029139</v>
      </c>
      <c r="I415">
        <f>'[1]Basic model_20221029'!AU415</f>
        <v>0.26</v>
      </c>
      <c r="J415">
        <f>'[1]Basic model_20221029'!Q415/40482667006</f>
        <v>1.8771295327142657E-2</v>
      </c>
      <c r="K415">
        <f>('[1]Basic model_20221029'!BL415/'[1]Basic model_20221029'!BM415)*100</f>
        <v>5.4394000449246702</v>
      </c>
      <c r="L415">
        <f>'[1]Basic model_20221029'!AQ415/'[1]Basic model_20221029'!AN415</f>
        <v>2.1027706438449605</v>
      </c>
    </row>
    <row r="416" spans="1:12" x14ac:dyDescent="0.4">
      <c r="A416">
        <v>2015</v>
      </c>
      <c r="B416" s="6" t="s">
        <v>56</v>
      </c>
      <c r="D416">
        <f>LN('[1]Basic model_20221029'!CF416)</f>
        <v>6.481577129276431</v>
      </c>
      <c r="E416">
        <f>'[1]Basic model_20221029'!AY416/'[1]Basic model_20221029'!AN416</f>
        <v>1.7757470786729138E-2</v>
      </c>
      <c r="F416">
        <v>0</v>
      </c>
      <c r="G416">
        <v>0</v>
      </c>
      <c r="H416">
        <f>LN('[1]Basic model_20221029'!Q416)</f>
        <v>20.485499835545344</v>
      </c>
      <c r="I416">
        <f>'[1]Basic model_20221029'!AU416</f>
        <v>0.19</v>
      </c>
      <c r="J416">
        <f>'[1]Basic model_20221029'!Q416/43276536549</f>
        <v>1.8217427129533486E-2</v>
      </c>
      <c r="K416">
        <f>('[1]Basic model_20221029'!BL416/'[1]Basic model_20221029'!BM416)*100</f>
        <v>5.8066045269679947</v>
      </c>
      <c r="L416">
        <f>'[1]Basic model_20221029'!AQ416/'[1]Basic model_20221029'!AN416</f>
        <v>1.9836880004537434</v>
      </c>
    </row>
    <row r="417" spans="1:12" x14ac:dyDescent="0.4">
      <c r="A417">
        <v>2016</v>
      </c>
      <c r="B417" s="6" t="s">
        <v>56</v>
      </c>
      <c r="D417">
        <f>LN('[1]Basic model_20221029'!CF417)</f>
        <v>6.4457198193855785</v>
      </c>
      <c r="E417">
        <f>'[1]Basic model_20221029'!AY417/'[1]Basic model_20221029'!AN417</f>
        <v>2.6254400953406757E-2</v>
      </c>
      <c r="F417">
        <v>0</v>
      </c>
      <c r="G417">
        <v>0</v>
      </c>
      <c r="H417">
        <f>LN('[1]Basic model_20221029'!Q417)</f>
        <v>20.47785164441861</v>
      </c>
      <c r="I417">
        <f>'[1]Basic model_20221029'!AU417</f>
        <v>0.26</v>
      </c>
      <c r="J417">
        <f>'[1]Basic model_20221029'!Q417/44489667420</f>
        <v>1.7585665624649888E-2</v>
      </c>
      <c r="K417">
        <f>('[1]Basic model_20221029'!BL417/'[1]Basic model_20221029'!BM417)*100</f>
        <v>6.2881574048603968</v>
      </c>
      <c r="L417">
        <f>'[1]Basic model_20221029'!AQ417/'[1]Basic model_20221029'!AN417</f>
        <v>1.8483238625505261</v>
      </c>
    </row>
    <row r="418" spans="1:12" x14ac:dyDescent="0.4">
      <c r="A418">
        <v>2017</v>
      </c>
      <c r="B418" s="6" t="s">
        <v>56</v>
      </c>
      <c r="D418">
        <f>LN('[1]Basic model_20221029'!CF418)</f>
        <v>6.4345465187874531</v>
      </c>
      <c r="E418">
        <f>'[1]Basic model_20221029'!AY418/'[1]Basic model_20221029'!AN418</f>
        <v>3.0103562927863276E-2</v>
      </c>
      <c r="F418">
        <v>1</v>
      </c>
      <c r="G418">
        <v>0</v>
      </c>
      <c r="H418">
        <f>LN('[1]Basic model_20221029'!Q418)</f>
        <v>20.515611664673919</v>
      </c>
      <c r="I418">
        <f>'[1]Basic model_20221029'!AU418</f>
        <v>0.24</v>
      </c>
      <c r="J418">
        <f>'[1]Basic model_20221029'!Q418/46953108617</f>
        <v>1.7304242316041836E-2</v>
      </c>
      <c r="K418">
        <f>('[1]Basic model_20221029'!BL418/'[1]Basic model_20221029'!BM418)*100</f>
        <v>6.460128765303601</v>
      </c>
      <c r="L418">
        <f>'[1]Basic model_20221029'!AQ418/'[1]Basic model_20221029'!AN418</f>
        <v>1.8711636014507853</v>
      </c>
    </row>
    <row r="419" spans="1:12" x14ac:dyDescent="0.4">
      <c r="A419">
        <v>2018</v>
      </c>
      <c r="B419" s="6" t="s">
        <v>56</v>
      </c>
      <c r="D419">
        <f>LN('[1]Basic model_20221029'!CF419)</f>
        <v>6.4297194780391376</v>
      </c>
      <c r="E419">
        <f>'[1]Basic model_20221029'!AY419/'[1]Basic model_20221029'!AN419</f>
        <v>3.1094124529205826E-2</v>
      </c>
      <c r="F419">
        <v>1</v>
      </c>
      <c r="G419">
        <v>0</v>
      </c>
      <c r="H419">
        <f>LN('[1]Basic model_20221029'!Q419)</f>
        <v>20.585235635841403</v>
      </c>
      <c r="I419">
        <f>'[1]Basic model_20221029'!AU419</f>
        <v>0.23</v>
      </c>
      <c r="J419">
        <f>'[1]Basic model_20221029'!Q419/49023478343</f>
        <v>1.7768473666952261E-2</v>
      </c>
      <c r="K419">
        <f>('[1]Basic model_20221029'!BL419/'[1]Basic model_20221029'!BM419)*100</f>
        <v>6.8346093956756642</v>
      </c>
      <c r="L419">
        <f>'[1]Basic model_20221029'!AQ419/'[1]Basic model_20221029'!AN419</f>
        <v>1.919246209972147</v>
      </c>
    </row>
    <row r="420" spans="1:12" x14ac:dyDescent="0.4">
      <c r="A420">
        <v>2019</v>
      </c>
      <c r="B420" s="6" t="s">
        <v>56</v>
      </c>
      <c r="D420">
        <f>LN('[1]Basic model_20221029'!CF420)</f>
        <v>6.1463292576688975</v>
      </c>
      <c r="E420">
        <f>'[1]Basic model_20221029'!AY420/'[1]Basic model_20221029'!AN420</f>
        <v>3.4245327431782407E-2</v>
      </c>
      <c r="F420">
        <v>1</v>
      </c>
      <c r="G420">
        <v>0</v>
      </c>
      <c r="H420">
        <f>LN('[1]Basic model_20221029'!Q420)</f>
        <v>20.661221923286639</v>
      </c>
      <c r="I420">
        <f>'[1]Basic model_20221029'!AU420</f>
        <v>0.2</v>
      </c>
      <c r="J420">
        <f>'[1]Basic model_20221029'!Q420/51755011078</f>
        <v>1.8159432186838183E-2</v>
      </c>
      <c r="K420">
        <f>('[1]Basic model_20221029'!BL420/'[1]Basic model_20221029'!BM420)*100</f>
        <v>6.9290083594872609</v>
      </c>
      <c r="L420">
        <f>'[1]Basic model_20221029'!AQ420/'[1]Basic model_20221029'!AN420</f>
        <v>1.9307356851094397</v>
      </c>
    </row>
    <row r="421" spans="1:12" x14ac:dyDescent="0.4">
      <c r="A421">
        <v>2020</v>
      </c>
      <c r="B421" s="6" t="s">
        <v>56</v>
      </c>
      <c r="D421">
        <f>LN('[1]Basic model_20221029'!CF421)</f>
        <v>6.1696107324914564</v>
      </c>
      <c r="E421">
        <f>'[1]Basic model_20221029'!AY421/'[1]Basic model_20221029'!AN421</f>
        <v>3.4200899503521356E-2</v>
      </c>
      <c r="F421">
        <v>1</v>
      </c>
      <c r="G421">
        <v>0</v>
      </c>
      <c r="H421">
        <f>LN('[1]Basic model_20221029'!Q421)</f>
        <v>20.762728242043689</v>
      </c>
      <c r="I421">
        <f>'[1]Basic model_20221029'!AU421</f>
        <v>0.19</v>
      </c>
      <c r="J421">
        <f>'[1]Basic model_20221029'!Q421/56105650089</f>
        <v>1.8540938182693839E-2</v>
      </c>
      <c r="K421">
        <f>('[1]Basic model_20221029'!BL421/'[1]Basic model_20221029'!BM421)*100</f>
        <v>6.6999053949834186</v>
      </c>
      <c r="L421">
        <f>'[1]Basic model_20221029'!AQ421/'[1]Basic model_20221029'!AN421</f>
        <v>1.8590565753996986</v>
      </c>
    </row>
    <row r="422" spans="1:12" x14ac:dyDescent="0.4">
      <c r="A422">
        <v>2007</v>
      </c>
      <c r="B422" s="6" t="s">
        <v>57</v>
      </c>
      <c r="D422">
        <f>LN('[1]Basic model_20221029'!CF422)</f>
        <v>3.6888794541139363</v>
      </c>
      <c r="E422">
        <f>'[1]Basic model_20221029'!AY422/'[1]Basic model_20221029'!AN422</f>
        <v>5.4051060530542171E-3</v>
      </c>
      <c r="F422">
        <v>0</v>
      </c>
      <c r="G422">
        <v>0</v>
      </c>
      <c r="H422">
        <f>LN('[1]Basic model_20221029'!Q422)</f>
        <v>17.534588827913957</v>
      </c>
      <c r="I422">
        <f>'[1]Basic model_20221029'!AU422</f>
        <v>1.23</v>
      </c>
      <c r="J422">
        <f>'[1]Basic model_20221029'!Q422/27267797911</f>
        <v>1.5119070903547008E-3</v>
      </c>
      <c r="K422">
        <f>('[1]Basic model_20221029'!BL422/'[1]Basic model_20221029'!BM422)*100</f>
        <v>10.50393780661347</v>
      </c>
      <c r="L422">
        <f>'[1]Basic model_20221029'!AQ422/'[1]Basic model_20221029'!AN422</f>
        <v>1.3263738900887929</v>
      </c>
    </row>
    <row r="423" spans="1:12" x14ac:dyDescent="0.4">
      <c r="A423">
        <v>2008</v>
      </c>
      <c r="B423" s="6" t="s">
        <v>57</v>
      </c>
      <c r="D423">
        <f>LN('[1]Basic model_20221029'!CF423)</f>
        <v>4.0943445622221004</v>
      </c>
      <c r="E423">
        <f>'[1]Basic model_20221029'!AY423/'[1]Basic model_20221029'!AN423</f>
        <v>3.483712458169187E-3</v>
      </c>
      <c r="F423">
        <v>0</v>
      </c>
      <c r="G423">
        <v>0</v>
      </c>
      <c r="H423">
        <f>LN('[1]Basic model_20221029'!Q423)</f>
        <v>17.536223700531025</v>
      </c>
      <c r="I423">
        <f>'[1]Basic model_20221029'!AU423</f>
        <v>1.04</v>
      </c>
      <c r="J423">
        <f>'[1]Basic model_20221029'!Q423/28602051230</f>
        <v>1.4437367330035371E-3</v>
      </c>
      <c r="K423">
        <f>('[1]Basic model_20221029'!BL423/'[1]Basic model_20221029'!BM423)*100</f>
        <v>9.9190285851891886</v>
      </c>
      <c r="L423">
        <f>'[1]Basic model_20221029'!AQ423/'[1]Basic model_20221029'!AN423</f>
        <v>1.1421002245096794</v>
      </c>
    </row>
    <row r="424" spans="1:12" x14ac:dyDescent="0.4">
      <c r="A424">
        <v>2009</v>
      </c>
      <c r="B424" s="6" t="s">
        <v>57</v>
      </c>
      <c r="D424">
        <f>LN('[1]Basic model_20221029'!CF424)</f>
        <v>4.3820266346738812</v>
      </c>
      <c r="E424">
        <f>'[1]Basic model_20221029'!AY424/'[1]Basic model_20221029'!AN424</f>
        <v>3.0064818173729134E-3</v>
      </c>
      <c r="F424">
        <v>0</v>
      </c>
      <c r="G424">
        <v>0</v>
      </c>
      <c r="H424">
        <f>LN('[1]Basic model_20221029'!Q424)</f>
        <v>17.522517413437235</v>
      </c>
      <c r="I424">
        <f>'[1]Basic model_20221029'!AU424</f>
        <v>0.42</v>
      </c>
      <c r="J424">
        <f>'[1]Basic model_20221029'!Q424/30475958400</f>
        <v>1.3365193463448224E-3</v>
      </c>
      <c r="K424">
        <f>('[1]Basic model_20221029'!BL424/'[1]Basic model_20221029'!BM424)*100</f>
        <v>10.165041446334634</v>
      </c>
      <c r="L424">
        <f>'[1]Basic model_20221029'!AQ424/'[1]Basic model_20221029'!AN424</f>
        <v>1.1330483706477026</v>
      </c>
    </row>
    <row r="425" spans="1:12" x14ac:dyDescent="0.4">
      <c r="A425">
        <v>2010</v>
      </c>
      <c r="B425" s="6" t="s">
        <v>57</v>
      </c>
      <c r="D425">
        <f>LN('[1]Basic model_20221029'!CF425)</f>
        <v>4.4426512564903167</v>
      </c>
      <c r="E425">
        <f>'[1]Basic model_20221029'!AY425/'[1]Basic model_20221029'!AN425</f>
        <v>1.2759379014523047E-3</v>
      </c>
      <c r="F425">
        <v>0</v>
      </c>
      <c r="G425">
        <v>0</v>
      </c>
      <c r="H425">
        <f>LN('[1]Basic model_20221029'!Q425)</f>
        <v>17.66771058392488</v>
      </c>
      <c r="I425">
        <f>'[1]Basic model_20221029'!AU425</f>
        <v>0.14000000000000001</v>
      </c>
      <c r="J425">
        <f>'[1]Basic model_20221029'!Q425/31951203414</f>
        <v>1.4740153098384953E-3</v>
      </c>
      <c r="K425">
        <f>('[1]Basic model_20221029'!BL425/'[1]Basic model_20221029'!BM425)*100</f>
        <v>10.116969682055142</v>
      </c>
      <c r="L425">
        <f>'[1]Basic model_20221029'!AQ425/'[1]Basic model_20221029'!AN425</f>
        <v>1.6374463823023493</v>
      </c>
    </row>
    <row r="426" spans="1:12" x14ac:dyDescent="0.4">
      <c r="A426">
        <v>2011</v>
      </c>
      <c r="B426" s="6" t="s">
        <v>57</v>
      </c>
      <c r="D426">
        <f>LN('[1]Basic model_20221029'!CF426)</f>
        <v>4.4659081186545837</v>
      </c>
      <c r="E426">
        <f>'[1]Basic model_20221029'!AY426/'[1]Basic model_20221029'!AN426</f>
        <v>9.6360868868199361E-4</v>
      </c>
      <c r="F426">
        <v>0</v>
      </c>
      <c r="G426">
        <v>0</v>
      </c>
      <c r="H426">
        <f>LN('[1]Basic model_20221029'!Q426)</f>
        <v>17.812053225303458</v>
      </c>
      <c r="I426">
        <f>'[1]Basic model_20221029'!AU426</f>
        <v>7.0000000000000007E-2</v>
      </c>
      <c r="J426">
        <f>'[1]Basic model_20221029'!Q426/33565816150</f>
        <v>1.6209858195269892E-3</v>
      </c>
      <c r="K426">
        <f>('[1]Basic model_20221029'!BL426/'[1]Basic model_20221029'!BM426)*100</f>
        <v>8.771584749428559</v>
      </c>
      <c r="L426">
        <f>'[1]Basic model_20221029'!AQ426/'[1]Basic model_20221029'!AN426</f>
        <v>1.528205808888299</v>
      </c>
    </row>
    <row r="427" spans="1:12" x14ac:dyDescent="0.4">
      <c r="A427">
        <v>2012</v>
      </c>
      <c r="B427" s="6" t="s">
        <v>57</v>
      </c>
      <c r="D427">
        <f>LN('[1]Basic model_20221029'!CF427)</f>
        <v>4.3307333402863311</v>
      </c>
      <c r="E427">
        <f>'[1]Basic model_20221029'!AY427/'[1]Basic model_20221029'!AN427</f>
        <v>2.1071514769745343E-3</v>
      </c>
      <c r="F427">
        <v>0</v>
      </c>
      <c r="G427">
        <v>0</v>
      </c>
      <c r="H427">
        <f>LN('[1]Basic model_20221029'!Q427)</f>
        <v>17.899335617052056</v>
      </c>
      <c r="I427">
        <f>'[1]Basic model_20221029'!AU427</f>
        <v>0.17</v>
      </c>
      <c r="J427">
        <f>'[1]Basic model_20221029'!Q427/34953319769</f>
        <v>1.6986122746674545E-3</v>
      </c>
      <c r="K427">
        <f>('[1]Basic model_20221029'!BL427/'[1]Basic model_20221029'!BM427)*100</f>
        <v>7.9197468011005423</v>
      </c>
      <c r="L427">
        <f>'[1]Basic model_20221029'!AQ427/'[1]Basic model_20221029'!AN427</f>
        <v>1.2321170282146041</v>
      </c>
    </row>
    <row r="428" spans="1:12" x14ac:dyDescent="0.4">
      <c r="A428">
        <v>2013</v>
      </c>
      <c r="B428" s="6" t="s">
        <v>57</v>
      </c>
      <c r="D428">
        <f>LN('[1]Basic model_20221029'!CF428)</f>
        <v>4.290459441148391</v>
      </c>
      <c r="E428">
        <f>'[1]Basic model_20221029'!AY428/'[1]Basic model_20221029'!AN428</f>
        <v>3.6459211055080956E-3</v>
      </c>
      <c r="F428">
        <v>0</v>
      </c>
      <c r="G428">
        <v>0</v>
      </c>
      <c r="H428">
        <f>LN('[1]Basic model_20221029'!Q428)</f>
        <v>18.033727062252122</v>
      </c>
      <c r="I428">
        <f>'[1]Basic model_20221029'!AU428</f>
        <v>0.25</v>
      </c>
      <c r="J428">
        <f>'[1]Basic model_20221029'!Q428/37151796364</f>
        <v>1.8279669261378384E-3</v>
      </c>
      <c r="K428">
        <f>('[1]Basic model_20221029'!BL428/'[1]Basic model_20221029'!BM428)*100</f>
        <v>6.9849823128388238</v>
      </c>
      <c r="L428">
        <f>'[1]Basic model_20221029'!AQ428/'[1]Basic model_20221029'!AN428</f>
        <v>1.2924741706744791</v>
      </c>
    </row>
    <row r="429" spans="1:12" x14ac:dyDescent="0.4">
      <c r="A429">
        <v>2014</v>
      </c>
      <c r="B429" s="6" t="s">
        <v>57</v>
      </c>
      <c r="D429">
        <f>LN('[1]Basic model_20221029'!CF429)</f>
        <v>4.1588830833596715</v>
      </c>
      <c r="E429">
        <f>'[1]Basic model_20221029'!AY429/'[1]Basic model_20221029'!AN429</f>
        <v>2.9814779524315951E-3</v>
      </c>
      <c r="F429">
        <v>0</v>
      </c>
      <c r="G429">
        <v>0</v>
      </c>
      <c r="H429">
        <f>LN('[1]Basic model_20221029'!Q429)</f>
        <v>18.146392571408729</v>
      </c>
      <c r="I429">
        <f>'[1]Basic model_20221029'!AU429</f>
        <v>0.14000000000000001</v>
      </c>
      <c r="J429">
        <f>'[1]Basic model_20221029'!Q429/40482667006</f>
        <v>1.8776257994250786E-3</v>
      </c>
      <c r="K429">
        <f>('[1]Basic model_20221029'!BL429/'[1]Basic model_20221029'!BM429)*100</f>
        <v>6.7407398636781632</v>
      </c>
      <c r="L429">
        <f>'[1]Basic model_20221029'!AQ429/'[1]Basic model_20221029'!AN429</f>
        <v>1.3541918965273465</v>
      </c>
    </row>
    <row r="430" spans="1:12" x14ac:dyDescent="0.4">
      <c r="A430">
        <v>2015</v>
      </c>
      <c r="B430" s="6" t="s">
        <v>57</v>
      </c>
      <c r="D430">
        <f>LN('[1]Basic model_20221029'!CF430)</f>
        <v>4.1743872698956368</v>
      </c>
      <c r="E430">
        <f>'[1]Basic model_20221029'!AY430/'[1]Basic model_20221029'!AN430</f>
        <v>4.2162346949657925E-3</v>
      </c>
      <c r="F430">
        <v>0</v>
      </c>
      <c r="G430">
        <v>0</v>
      </c>
      <c r="H430">
        <f>LN('[1]Basic model_20221029'!Q430)</f>
        <v>18.172028007368041</v>
      </c>
      <c r="I430">
        <f>'[1]Basic model_20221029'!AU430</f>
        <v>0.14000000000000001</v>
      </c>
      <c r="J430">
        <f>'[1]Basic model_20221029'!Q430/43276536549</f>
        <v>1.8020174491482502E-3</v>
      </c>
      <c r="K430">
        <f>('[1]Basic model_20221029'!BL430/'[1]Basic model_20221029'!BM430)*100</f>
        <v>6.5832713065066786</v>
      </c>
      <c r="L430">
        <f>'[1]Basic model_20221029'!AQ430/'[1]Basic model_20221029'!AN430</f>
        <v>1.2591377317942956</v>
      </c>
    </row>
    <row r="431" spans="1:12" x14ac:dyDescent="0.4">
      <c r="A431">
        <v>2016</v>
      </c>
      <c r="B431" s="6" t="s">
        <v>57</v>
      </c>
      <c r="D431">
        <f>LN('[1]Basic model_20221029'!CF431)</f>
        <v>4.1271343850450917</v>
      </c>
      <c r="E431">
        <f>'[1]Basic model_20221029'!AY431/'[1]Basic model_20221029'!AN431</f>
        <v>5.8849630190940761E-3</v>
      </c>
      <c r="F431">
        <v>0</v>
      </c>
      <c r="G431">
        <v>0</v>
      </c>
      <c r="H431">
        <f>LN('[1]Basic model_20221029'!Q431)</f>
        <v>18.196117597990309</v>
      </c>
      <c r="I431">
        <f>'[1]Basic model_20221029'!AU431</f>
        <v>0.22</v>
      </c>
      <c r="J431">
        <f>'[1]Basic model_20221029'!Q431/44489667420</f>
        <v>1.7956194692542837E-3</v>
      </c>
      <c r="K431">
        <f>('[1]Basic model_20221029'!BL431/'[1]Basic model_20221029'!BM431)*100</f>
        <v>6.4872677569491612</v>
      </c>
      <c r="L431">
        <f>'[1]Basic model_20221029'!AQ431/'[1]Basic model_20221029'!AN431</f>
        <v>1.3657738618323052</v>
      </c>
    </row>
    <row r="432" spans="1:12" x14ac:dyDescent="0.4">
      <c r="A432">
        <v>2017</v>
      </c>
      <c r="B432" s="6" t="s">
        <v>57</v>
      </c>
      <c r="D432">
        <f>LN('[1]Basic model_20221029'!CF432)</f>
        <v>3.713572066704308</v>
      </c>
      <c r="E432">
        <f>'[1]Basic model_20221029'!AY432/'[1]Basic model_20221029'!AN432</f>
        <v>6.3609366660231439E-3</v>
      </c>
      <c r="F432">
        <v>0</v>
      </c>
      <c r="G432">
        <v>0</v>
      </c>
      <c r="H432">
        <f>LN('[1]Basic model_20221029'!Q432)</f>
        <v>18.28334975341803</v>
      </c>
      <c r="I432">
        <f>'[1]Basic model_20221029'!AU432</f>
        <v>0.14000000000000001</v>
      </c>
      <c r="J432">
        <f>'[1]Basic model_20221029'!Q432/46953108617</f>
        <v>1.8564940334629856E-3</v>
      </c>
      <c r="K432">
        <f>('[1]Basic model_20221029'!BL432/'[1]Basic model_20221029'!BM432)*100</f>
        <v>6.0507651382730714</v>
      </c>
      <c r="L432">
        <f>'[1]Basic model_20221029'!AQ432/'[1]Basic model_20221029'!AN432</f>
        <v>1.3267883302860648</v>
      </c>
    </row>
    <row r="433" spans="1:12" x14ac:dyDescent="0.4">
      <c r="A433">
        <v>2018</v>
      </c>
      <c r="B433" s="6" t="s">
        <v>57</v>
      </c>
      <c r="D433">
        <f>LN('[1]Basic model_20221029'!CF433)</f>
        <v>3.7612001156935624</v>
      </c>
      <c r="E433">
        <f>'[1]Basic model_20221029'!AY433/'[1]Basic model_20221029'!AN433</f>
        <v>9.9775801601495202E-3</v>
      </c>
      <c r="F433">
        <v>0</v>
      </c>
      <c r="G433">
        <v>0</v>
      </c>
      <c r="H433">
        <f>LN('[1]Basic model_20221029'!Q433)</f>
        <v>18.27998173666899</v>
      </c>
      <c r="I433">
        <f>'[1]Basic model_20221029'!AU433</f>
        <v>0.3</v>
      </c>
      <c r="J433">
        <f>'[1]Basic model_20221029'!Q433/49023478343</f>
        <v>1.7721116276606427E-3</v>
      </c>
      <c r="K433">
        <f>('[1]Basic model_20221029'!BL433/'[1]Basic model_20221029'!BM433)*100</f>
        <v>6.1848383303860359</v>
      </c>
      <c r="L433">
        <f>'[1]Basic model_20221029'!AQ433/'[1]Basic model_20221029'!AN433</f>
        <v>1.2531952712035532</v>
      </c>
    </row>
    <row r="434" spans="1:12" x14ac:dyDescent="0.4">
      <c r="A434">
        <v>2019</v>
      </c>
      <c r="B434" s="6" t="s">
        <v>57</v>
      </c>
      <c r="D434">
        <f>LN('[1]Basic model_20221029'!CF434)</f>
        <v>3.7376696182833684</v>
      </c>
      <c r="E434">
        <f>'[1]Basic model_20221029'!AY434/'[1]Basic model_20221029'!AN434</f>
        <v>6.9262516542008198E-3</v>
      </c>
      <c r="F434">
        <v>0</v>
      </c>
      <c r="G434">
        <v>0</v>
      </c>
      <c r="H434">
        <f>LN('[1]Basic model_20221029'!Q434)</f>
        <v>18.343686259057002</v>
      </c>
      <c r="I434">
        <f>'[1]Basic model_20221029'!AU434</f>
        <v>0.17</v>
      </c>
      <c r="J434">
        <f>'[1]Basic model_20221029'!Q434/51755011078</f>
        <v>1.7889957720317812E-3</v>
      </c>
      <c r="K434">
        <f>('[1]Basic model_20221029'!BL434/'[1]Basic model_20221029'!BM434)*100</f>
        <v>5.9994267600290208</v>
      </c>
      <c r="L434">
        <f>'[1]Basic model_20221029'!AQ434/'[1]Basic model_20221029'!AN434</f>
        <v>1.2792830174967267</v>
      </c>
    </row>
    <row r="435" spans="1:12" x14ac:dyDescent="0.4">
      <c r="A435">
        <v>2020</v>
      </c>
      <c r="B435" s="6" t="s">
        <v>57</v>
      </c>
      <c r="D435">
        <f>LN('[1]Basic model_20221029'!CF435)</f>
        <v>3.6888794541139363</v>
      </c>
      <c r="E435">
        <f>'[1]Basic model_20221029'!AY435/'[1]Basic model_20221029'!AN435</f>
        <v>4.9584150725226128E-3</v>
      </c>
      <c r="F435">
        <v>0</v>
      </c>
      <c r="G435">
        <v>0</v>
      </c>
      <c r="H435">
        <f>LN('[1]Basic model_20221029'!Q435)</f>
        <v>18.308936025906608</v>
      </c>
      <c r="I435">
        <f>'[1]Basic model_20221029'!AU435</f>
        <v>0.14000000000000001</v>
      </c>
      <c r="J435">
        <f>'[1]Basic model_20221029'!Q435/56105650089</f>
        <v>1.5939081332832286E-3</v>
      </c>
      <c r="K435">
        <f>('[1]Basic model_20221029'!BL435/'[1]Basic model_20221029'!BM435)*100</f>
        <v>6.2578284301970948</v>
      </c>
      <c r="L435">
        <f>'[1]Basic model_20221029'!AQ435/'[1]Basic model_20221029'!AN435</f>
        <v>1.2714252298811259</v>
      </c>
    </row>
    <row r="436" spans="1:12" x14ac:dyDescent="0.4">
      <c r="A436">
        <v>2007</v>
      </c>
      <c r="B436" s="6" t="s">
        <v>58</v>
      </c>
      <c r="D436">
        <f>LN('[1]Basic model_20221029'!CF436)</f>
        <v>6.4134589571673573</v>
      </c>
      <c r="E436">
        <f>'[1]Basic model_20221029'!AY436/'[1]Basic model_20221029'!AN436</f>
        <v>0</v>
      </c>
      <c r="F436">
        <v>0</v>
      </c>
      <c r="G436">
        <v>0</v>
      </c>
      <c r="H436">
        <f>LN('[1]Basic model_20221029'!Q436)</f>
        <v>20.994440080103942</v>
      </c>
      <c r="I436">
        <f>'[1]Basic model_20221029'!AU436</f>
        <v>1.79</v>
      </c>
      <c r="J436">
        <f>'[1]Basic model_20221029'!Q436/27267797911</f>
        <v>4.8097157507204912E-2</v>
      </c>
      <c r="K436">
        <f>('[1]Basic model_20221029'!BL436/'[1]Basic model_20221029'!BM436)*100</f>
        <v>6.2380436324408608</v>
      </c>
      <c r="L436">
        <f>'[1]Basic model_20221029'!AQ436/'[1]Basic model_20221029'!AN436</f>
        <v>2.6715005587240799</v>
      </c>
    </row>
    <row r="437" spans="1:12" x14ac:dyDescent="0.4">
      <c r="A437">
        <v>2008</v>
      </c>
      <c r="B437" s="6" t="s">
        <v>58</v>
      </c>
      <c r="D437">
        <f>LN('[1]Basic model_20221029'!CF437)</f>
        <v>6.4393503711000983</v>
      </c>
      <c r="E437">
        <f>'[1]Basic model_20221029'!AY437/'[1]Basic model_20221029'!AN437</f>
        <v>0</v>
      </c>
      <c r="F437">
        <v>0</v>
      </c>
      <c r="G437">
        <v>0</v>
      </c>
      <c r="H437">
        <f>LN('[1]Basic model_20221029'!Q437)</f>
        <v>21.057461193442247</v>
      </c>
      <c r="I437">
        <f>'[1]Basic model_20221029'!AU437</f>
        <v>1.67</v>
      </c>
      <c r="J437">
        <f>'[1]Basic model_20221029'!Q437/28602051230</f>
        <v>4.8836217471525729E-2</v>
      </c>
      <c r="K437">
        <f>('[1]Basic model_20221029'!BL437/'[1]Basic model_20221029'!BM437)*100</f>
        <v>5.7706340954168658</v>
      </c>
      <c r="L437">
        <f>'[1]Basic model_20221029'!AQ437/'[1]Basic model_20221029'!AN437</f>
        <v>2.1720787720158174</v>
      </c>
    </row>
    <row r="438" spans="1:12" x14ac:dyDescent="0.4">
      <c r="A438">
        <v>2009</v>
      </c>
      <c r="B438" s="6" t="s">
        <v>58</v>
      </c>
      <c r="D438">
        <f>LN('[1]Basic model_20221029'!CF438)</f>
        <v>6.4409465406329209</v>
      </c>
      <c r="E438">
        <f>'[1]Basic model_20221029'!AY438/'[1]Basic model_20221029'!AN438</f>
        <v>0</v>
      </c>
      <c r="F438">
        <v>0</v>
      </c>
      <c r="G438">
        <v>0</v>
      </c>
      <c r="H438">
        <f>LN('[1]Basic model_20221029'!Q438)</f>
        <v>21.112145444890942</v>
      </c>
      <c r="I438">
        <f>'[1]Basic model_20221029'!AU438</f>
        <v>1.23</v>
      </c>
      <c r="J438">
        <f>'[1]Basic model_20221029'!Q438/30475958400</f>
        <v>4.8409533299533576E-2</v>
      </c>
      <c r="K438">
        <f>('[1]Basic model_20221029'!BL438/'[1]Basic model_20221029'!BM438)*100</f>
        <v>5.4914801415848622</v>
      </c>
      <c r="L438">
        <f>'[1]Basic model_20221029'!AQ438/'[1]Basic model_20221029'!AN438</f>
        <v>1.9443337978948623</v>
      </c>
    </row>
    <row r="439" spans="1:12" x14ac:dyDescent="0.4">
      <c r="A439">
        <v>2010</v>
      </c>
      <c r="B439" s="6" t="s">
        <v>58</v>
      </c>
      <c r="D439">
        <f>LN('[1]Basic model_20221029'!CF439)</f>
        <v>6.4692503167957724</v>
      </c>
      <c r="E439">
        <f>'[1]Basic model_20221029'!AY439/'[1]Basic model_20221029'!AN439</f>
        <v>0</v>
      </c>
      <c r="F439">
        <v>0</v>
      </c>
      <c r="G439">
        <v>0</v>
      </c>
      <c r="H439">
        <f>LN('[1]Basic model_20221029'!Q439)</f>
        <v>21.130700993234708</v>
      </c>
      <c r="I439">
        <f>'[1]Basic model_20221029'!AU439</f>
        <v>0.54</v>
      </c>
      <c r="J439">
        <f>'[1]Basic model_20221029'!Q439/31951203414</f>
        <v>4.7039166742040513E-2</v>
      </c>
      <c r="K439">
        <f>('[1]Basic model_20221029'!BL439/'[1]Basic model_20221029'!BM439)*100</f>
        <v>5.7609106750911607</v>
      </c>
      <c r="L439">
        <f>'[1]Basic model_20221029'!AQ439/'[1]Basic model_20221029'!AN439</f>
        <v>2.2446711855388135</v>
      </c>
    </row>
    <row r="440" spans="1:12" x14ac:dyDescent="0.4">
      <c r="A440">
        <v>2011</v>
      </c>
      <c r="B440" s="6" t="s">
        <v>58</v>
      </c>
      <c r="D440">
        <f>LN('[1]Basic model_20221029'!CF440)</f>
        <v>6.4937538398516859</v>
      </c>
      <c r="E440">
        <f>'[1]Basic model_20221029'!AY440/'[1]Basic model_20221029'!AN440</f>
        <v>0</v>
      </c>
      <c r="F440">
        <v>0</v>
      </c>
      <c r="G440">
        <v>0</v>
      </c>
      <c r="H440">
        <f>LN('[1]Basic model_20221029'!Q440)</f>
        <v>21.18644467582568</v>
      </c>
      <c r="I440">
        <f>'[1]Basic model_20221029'!AU440</f>
        <v>0.37</v>
      </c>
      <c r="J440">
        <f>'[1]Basic model_20221029'!Q440/37151796364</f>
        <v>4.2773638653442095E-2</v>
      </c>
      <c r="K440">
        <f>('[1]Basic model_20221029'!BL440/'[1]Basic model_20221029'!BM440)*100</f>
        <v>6.020823206420733</v>
      </c>
      <c r="L440">
        <f>'[1]Basic model_20221029'!AQ440/'[1]Basic model_20221029'!AN440</f>
        <v>2.0745593383723477</v>
      </c>
    </row>
    <row r="441" spans="1:12" x14ac:dyDescent="0.4">
      <c r="A441">
        <v>2012</v>
      </c>
      <c r="B441" s="6" t="s">
        <v>58</v>
      </c>
      <c r="D441">
        <f>LN('[1]Basic model_20221029'!CF441)</f>
        <v>6.517671272912275</v>
      </c>
      <c r="E441">
        <f>'[1]Basic model_20221029'!AY441/'[1]Basic model_20221029'!AN441</f>
        <v>6.2116134342965375E-3</v>
      </c>
      <c r="F441">
        <v>0</v>
      </c>
      <c r="G441">
        <v>0</v>
      </c>
      <c r="H441">
        <f>LN('[1]Basic model_20221029'!Q441)</f>
        <v>21.201872065004924</v>
      </c>
      <c r="I441">
        <f>'[1]Basic model_20221029'!AU441</f>
        <v>0.33</v>
      </c>
      <c r="J441">
        <f>'[1]Basic model_20221029'!Q441/34953319769</f>
        <v>4.6170822762056939E-2</v>
      </c>
      <c r="K441">
        <f>('[1]Basic model_20221029'!BL441/'[1]Basic model_20221029'!BM441)*100</f>
        <v>6.4998190892658263</v>
      </c>
      <c r="L441">
        <f>'[1]Basic model_20221029'!AQ441/'[1]Basic model_20221029'!AN441</f>
        <v>1.6609287080063986</v>
      </c>
    </row>
    <row r="442" spans="1:12" x14ac:dyDescent="0.4">
      <c r="A442">
        <v>2013</v>
      </c>
      <c r="B442" s="6" t="s">
        <v>58</v>
      </c>
      <c r="D442">
        <f>LN('[1]Basic model_20221029'!CF442)</f>
        <v>6.5191472879403953</v>
      </c>
      <c r="E442">
        <f>'[1]Basic model_20221029'!AY442/'[1]Basic model_20221029'!AN442</f>
        <v>5.8342063325268635E-3</v>
      </c>
      <c r="F442">
        <v>0</v>
      </c>
      <c r="G442">
        <v>0</v>
      </c>
      <c r="H442">
        <f>LN('[1]Basic model_20221029'!Q442)</f>
        <v>21.25392675865136</v>
      </c>
      <c r="I442">
        <f>'[1]Basic model_20221029'!AU442</f>
        <v>0.32</v>
      </c>
      <c r="J442">
        <f>'[1]Basic model_20221029'!Q442/37151796364</f>
        <v>4.5759713052458205E-2</v>
      </c>
      <c r="K442">
        <f>('[1]Basic model_20221029'!BL442/'[1]Basic model_20221029'!BM442)*100</f>
        <v>6.6117445747615129</v>
      </c>
      <c r="L442">
        <f>'[1]Basic model_20221029'!AQ442/'[1]Basic model_20221029'!AN442</f>
        <v>1.7372386672113462</v>
      </c>
    </row>
    <row r="443" spans="1:12" x14ac:dyDescent="0.4">
      <c r="A443">
        <v>2014</v>
      </c>
      <c r="B443" s="6" t="s">
        <v>58</v>
      </c>
      <c r="D443">
        <f>LN('[1]Basic model_20221029'!CF443)</f>
        <v>6.5072777123850116</v>
      </c>
      <c r="E443">
        <f>'[1]Basic model_20221029'!AY443/'[1]Basic model_20221029'!AN443</f>
        <v>3.1851328526007999E-2</v>
      </c>
      <c r="F443">
        <v>0</v>
      </c>
      <c r="G443">
        <v>1</v>
      </c>
      <c r="H443">
        <f>LN('[1]Basic model_20221029'!Q443)</f>
        <v>21.319832162586241</v>
      </c>
      <c r="I443">
        <f>'[1]Basic model_20221029'!AU443</f>
        <v>0.22</v>
      </c>
      <c r="J443">
        <f>'[1]Basic model_20221029'!Q443/628583939874</f>
        <v>2.8888313108413059E-3</v>
      </c>
      <c r="K443">
        <f>('[1]Basic model_20221029'!BL443/'[1]Basic model_20221029'!BM443)*100</f>
        <v>6.5665992702671261</v>
      </c>
      <c r="L443">
        <f>'[1]Basic model_20221029'!AQ443/'[1]Basic model_20221029'!AN443</f>
        <v>1.7765400540872887</v>
      </c>
    </row>
    <row r="444" spans="1:12" x14ac:dyDescent="0.4">
      <c r="A444">
        <v>2015</v>
      </c>
      <c r="B444" s="6" t="s">
        <v>58</v>
      </c>
      <c r="D444">
        <f>LN('[1]Basic model_20221029'!CF444)</f>
        <v>6.4982821494764336</v>
      </c>
      <c r="E444">
        <f>'[1]Basic model_20221029'!AY444/'[1]Basic model_20221029'!AN444</f>
        <v>3.2108555659425511E-2</v>
      </c>
      <c r="F444">
        <v>0</v>
      </c>
      <c r="G444">
        <v>1</v>
      </c>
      <c r="H444">
        <f>LN('[1]Basic model_20221029'!Q444)</f>
        <v>21.368407585329219</v>
      </c>
      <c r="I444">
        <f>'[1]Basic model_20221029'!AU444</f>
        <v>0.21</v>
      </c>
      <c r="J444">
        <f>'[1]Basic model_20221029'!Q444/43276536549</f>
        <v>4.404828507571612E-2</v>
      </c>
      <c r="K444">
        <f>('[1]Basic model_20221029'!BL444/'[1]Basic model_20221029'!BM444)*100</f>
        <v>6.7921032749148642</v>
      </c>
      <c r="L444">
        <f>'[1]Basic model_20221029'!AQ444/'[1]Basic model_20221029'!AN444</f>
        <v>1.9026109306960255</v>
      </c>
    </row>
    <row r="445" spans="1:12" x14ac:dyDescent="0.4">
      <c r="A445">
        <v>2016</v>
      </c>
      <c r="B445" s="6" t="s">
        <v>58</v>
      </c>
      <c r="D445">
        <f>LN('[1]Basic model_20221029'!CF445)</f>
        <v>6.4892049313253173</v>
      </c>
      <c r="E445">
        <f>'[1]Basic model_20221029'!AY445/'[1]Basic model_20221029'!AN445</f>
        <v>2.6822979546468589E-2</v>
      </c>
      <c r="F445">
        <v>0</v>
      </c>
      <c r="G445">
        <v>1</v>
      </c>
      <c r="H445">
        <f>LN('[1]Basic model_20221029'!Q445)</f>
        <v>21.418985457942465</v>
      </c>
      <c r="I445">
        <f>'[1]Basic model_20221029'!AU445</f>
        <v>0.25</v>
      </c>
      <c r="J445">
        <f>'[1]Basic model_20221029'!Q445/44489667420</f>
        <v>4.5070049300899001E-2</v>
      </c>
      <c r="K445">
        <f>('[1]Basic model_20221029'!BL445/'[1]Basic model_20221029'!BM445)*100</f>
        <v>6.8585104280479339</v>
      </c>
      <c r="L445">
        <f>'[1]Basic model_20221029'!AQ445/'[1]Basic model_20221029'!AN445</f>
        <v>1.9641289165103606</v>
      </c>
    </row>
    <row r="446" spans="1:12" x14ac:dyDescent="0.4">
      <c r="A446">
        <v>2017</v>
      </c>
      <c r="B446" s="6" t="s">
        <v>58</v>
      </c>
      <c r="D446">
        <f>LN('[1]Basic model_20221029'!CF446)</f>
        <v>6.4831073514571989</v>
      </c>
      <c r="E446">
        <f>'[1]Basic model_20221029'!AY446/'[1]Basic model_20221029'!AN446</f>
        <v>2.7568884128784492E-2</v>
      </c>
      <c r="F446">
        <v>1</v>
      </c>
      <c r="G446">
        <v>1</v>
      </c>
      <c r="H446">
        <f>LN('[1]Basic model_20221029'!Q446)</f>
        <v>21.434379843102224</v>
      </c>
      <c r="I446">
        <f>'[1]Basic model_20221029'!AU446</f>
        <v>0.3</v>
      </c>
      <c r="J446">
        <f>'[1]Basic model_20221029'!Q446/46953108617</f>
        <v>4.3367914499759991E-2</v>
      </c>
      <c r="K446">
        <f>('[1]Basic model_20221029'!BL446/'[1]Basic model_20221029'!BM446)*100</f>
        <v>7.1183285971957195</v>
      </c>
      <c r="L446">
        <f>'[1]Basic model_20221029'!AQ446/'[1]Basic model_20221029'!AN446</f>
        <v>1.9465334581859979</v>
      </c>
    </row>
    <row r="447" spans="1:12" x14ac:dyDescent="0.4">
      <c r="A447">
        <v>2018</v>
      </c>
      <c r="B447" s="6" t="s">
        <v>58</v>
      </c>
      <c r="D447">
        <f>LN('[1]Basic model_20221029'!CF447)</f>
        <v>6.4861607889440887</v>
      </c>
      <c r="E447">
        <f>'[1]Basic model_20221029'!AY447/'[1]Basic model_20221029'!AN447</f>
        <v>4.5160274069792422E-2</v>
      </c>
      <c r="F447">
        <v>1</v>
      </c>
      <c r="G447">
        <v>1</v>
      </c>
      <c r="H447">
        <f>LN('[1]Basic model_20221029'!Q447)</f>
        <v>21.456504346755743</v>
      </c>
      <c r="I447">
        <f>'[1]Basic model_20221029'!AU447</f>
        <v>0.32</v>
      </c>
      <c r="J447">
        <f>'[1]Basic model_20221029'!Q447/49023478343</f>
        <v>4.2465605060381426E-2</v>
      </c>
      <c r="K447">
        <f>('[1]Basic model_20221029'!BL447/'[1]Basic model_20221029'!BM447)*100</f>
        <v>7.5204512135336428</v>
      </c>
      <c r="L447">
        <f>'[1]Basic model_20221029'!AQ447/'[1]Basic model_20221029'!AN447</f>
        <v>2.0443648979092308</v>
      </c>
    </row>
    <row r="448" spans="1:12" x14ac:dyDescent="0.4">
      <c r="A448">
        <v>2019</v>
      </c>
      <c r="B448" s="6" t="s">
        <v>58</v>
      </c>
      <c r="D448">
        <f>LN('[1]Basic model_20221029'!CF448)</f>
        <v>6.4754327167040904</v>
      </c>
      <c r="E448">
        <f>'[1]Basic model_20221029'!AY448/'[1]Basic model_20221029'!AN448</f>
        <v>4.3884463366871546E-2</v>
      </c>
      <c r="F448">
        <v>1</v>
      </c>
      <c r="G448">
        <v>1</v>
      </c>
      <c r="H448">
        <f>LN('[1]Basic model_20221029'!Q448)</f>
        <v>21.482033704297653</v>
      </c>
      <c r="I448">
        <f>'[1]Basic model_20221029'!AU448</f>
        <v>0.34</v>
      </c>
      <c r="J448">
        <f>'[1]Basic model_20221029'!Q448/51755011078</f>
        <v>4.1264471951930823E-2</v>
      </c>
      <c r="K448">
        <f>('[1]Basic model_20221029'!BL448/'[1]Basic model_20221029'!BM448)*100</f>
        <v>7.5966432394746795</v>
      </c>
      <c r="L448">
        <f>'[1]Basic model_20221029'!AQ448/'[1]Basic model_20221029'!AN448</f>
        <v>1.9534164803985175</v>
      </c>
    </row>
    <row r="449" spans="1:12" x14ac:dyDescent="0.4">
      <c r="A449">
        <v>2020</v>
      </c>
      <c r="B449" s="6" t="s">
        <v>58</v>
      </c>
      <c r="D449">
        <f>LN('[1]Basic model_20221029'!CF449)</f>
        <v>6.4692503167957724</v>
      </c>
      <c r="E449">
        <f>'[1]Basic model_20221029'!AY449/'[1]Basic model_20221029'!AN449</f>
        <v>4.2523135122746747E-2</v>
      </c>
      <c r="F449">
        <v>1</v>
      </c>
      <c r="G449">
        <v>1</v>
      </c>
      <c r="H449">
        <f>LN('[1]Basic model_20221029'!Q449)</f>
        <v>21.562001525908308</v>
      </c>
      <c r="I449">
        <f>'[1]Basic model_20221029'!AU449</f>
        <v>0.38</v>
      </c>
      <c r="J449">
        <f>'[1]Basic model_20221029'!Q449/56105650089</f>
        <v>4.1233640735473275E-2</v>
      </c>
      <c r="K449">
        <f>('[1]Basic model_20221029'!BL449/'[1]Basic model_20221029'!BM449)*100</f>
        <v>7.1345604111328882</v>
      </c>
      <c r="L449">
        <f>'[1]Basic model_20221029'!AQ449/'[1]Basic model_20221029'!AN449</f>
        <v>1.689334544687933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st function</vt:lpstr>
      <vt:lpstr>Regression 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-Sheng Liao</dc:creator>
  <cp:lastModifiedBy>Chang-Sheng Liao</cp:lastModifiedBy>
  <dcterms:created xsi:type="dcterms:W3CDTF">2023-03-15T11:53:13Z</dcterms:created>
  <dcterms:modified xsi:type="dcterms:W3CDTF">2023-03-17T07:28:05Z</dcterms:modified>
</cp:coreProperties>
</file>